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240" yWindow="240" windowWidth="25360" windowHeight="15820" tabRatio="500"/>
  </bookViews>
  <sheets>
    <sheet name="Table S8. Raw O395 RNAseq 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838" i="1" l="1"/>
  <c r="C3837" i="1"/>
  <c r="C3836" i="1"/>
  <c r="C3835" i="1"/>
  <c r="C3834" i="1"/>
  <c r="C3833" i="1"/>
  <c r="C3832" i="1"/>
  <c r="C3831" i="1"/>
  <c r="C3830" i="1"/>
  <c r="C3829" i="1"/>
  <c r="C3828" i="1"/>
  <c r="C3827" i="1"/>
  <c r="C3826" i="1"/>
  <c r="C3825" i="1"/>
  <c r="C3824" i="1"/>
  <c r="C3823" i="1"/>
  <c r="C3822" i="1"/>
  <c r="C3821" i="1"/>
  <c r="C3820" i="1"/>
  <c r="C3819" i="1"/>
  <c r="C3818" i="1"/>
  <c r="C3817" i="1"/>
  <c r="C3816" i="1"/>
  <c r="C3815" i="1"/>
  <c r="C3814" i="1"/>
  <c r="C3813" i="1"/>
  <c r="C3812" i="1"/>
  <c r="C3811" i="1"/>
  <c r="C3810" i="1"/>
  <c r="C3809" i="1"/>
  <c r="C3808" i="1"/>
  <c r="C3807" i="1"/>
  <c r="C3806" i="1"/>
  <c r="C3805" i="1"/>
  <c r="C3804" i="1"/>
  <c r="C3803" i="1"/>
  <c r="C3802" i="1"/>
  <c r="C3801" i="1"/>
  <c r="C3800" i="1"/>
  <c r="C3799" i="1"/>
  <c r="C3798" i="1"/>
  <c r="C3797" i="1"/>
  <c r="C3796" i="1"/>
  <c r="C3795" i="1"/>
  <c r="C3794" i="1"/>
  <c r="C3793" i="1"/>
  <c r="C3792" i="1"/>
  <c r="C3791" i="1"/>
  <c r="C3790" i="1"/>
  <c r="C3789" i="1"/>
  <c r="C3788" i="1"/>
  <c r="C3787" i="1"/>
  <c r="C3786" i="1"/>
  <c r="C3785" i="1"/>
  <c r="C3784" i="1"/>
  <c r="C3783" i="1"/>
  <c r="C3782" i="1"/>
  <c r="C3781" i="1"/>
  <c r="C3780" i="1"/>
  <c r="C3779" i="1"/>
  <c r="C3778" i="1"/>
  <c r="C3777" i="1"/>
  <c r="C3776" i="1"/>
  <c r="C3775" i="1"/>
  <c r="C3774" i="1"/>
  <c r="C3773" i="1"/>
  <c r="C3772" i="1"/>
  <c r="C3771" i="1"/>
  <c r="C3770" i="1"/>
  <c r="C3769" i="1"/>
  <c r="C3768" i="1"/>
  <c r="C3767" i="1"/>
  <c r="C3766" i="1"/>
  <c r="C3765" i="1"/>
  <c r="C3764" i="1"/>
  <c r="C3763" i="1"/>
  <c r="C3762" i="1"/>
  <c r="C3761" i="1"/>
  <c r="C3760" i="1"/>
  <c r="C3759" i="1"/>
  <c r="C3758" i="1"/>
  <c r="C3757" i="1"/>
  <c r="C3756" i="1"/>
  <c r="C3755" i="1"/>
  <c r="C3754" i="1"/>
  <c r="C3753" i="1"/>
  <c r="C3752" i="1"/>
  <c r="C3751" i="1"/>
  <c r="C3750" i="1"/>
  <c r="C3749" i="1"/>
  <c r="C3748" i="1"/>
  <c r="C3747" i="1"/>
  <c r="C3746" i="1"/>
  <c r="C3745" i="1"/>
  <c r="C3744" i="1"/>
  <c r="C3743" i="1"/>
  <c r="C3742" i="1"/>
  <c r="C3741" i="1"/>
  <c r="C3740" i="1"/>
  <c r="C3739" i="1"/>
  <c r="C3738" i="1"/>
  <c r="C3737" i="1"/>
  <c r="C3736" i="1"/>
  <c r="C3735" i="1"/>
  <c r="C3734" i="1"/>
  <c r="C3733" i="1"/>
  <c r="C3732" i="1"/>
  <c r="C3731" i="1"/>
  <c r="C3730" i="1"/>
  <c r="C3729" i="1"/>
  <c r="C3728" i="1"/>
  <c r="C3727" i="1"/>
  <c r="C3726" i="1"/>
  <c r="C3725" i="1"/>
  <c r="C3724" i="1"/>
  <c r="C3723" i="1"/>
  <c r="C3722" i="1"/>
  <c r="C3721" i="1"/>
  <c r="C3720" i="1"/>
  <c r="C3719" i="1"/>
  <c r="C3718" i="1"/>
  <c r="C3717" i="1"/>
  <c r="C3716" i="1"/>
  <c r="C3715" i="1"/>
  <c r="C3714" i="1"/>
  <c r="C3713" i="1"/>
  <c r="C3712" i="1"/>
  <c r="C3711" i="1"/>
  <c r="C3710" i="1"/>
  <c r="C3709" i="1"/>
  <c r="C3708" i="1"/>
  <c r="C3707" i="1"/>
  <c r="C3706" i="1"/>
  <c r="C3705" i="1"/>
  <c r="C3704" i="1"/>
  <c r="C3703" i="1"/>
  <c r="C3702" i="1"/>
  <c r="C3701" i="1"/>
  <c r="C3700" i="1"/>
  <c r="C3699" i="1"/>
  <c r="C3698" i="1"/>
  <c r="C3697" i="1"/>
  <c r="C3696" i="1"/>
  <c r="C3695" i="1"/>
  <c r="C3694" i="1"/>
  <c r="C3693" i="1"/>
  <c r="C3692" i="1"/>
  <c r="C3691" i="1"/>
  <c r="C3690" i="1"/>
  <c r="C3689" i="1"/>
  <c r="C3688" i="1"/>
  <c r="C3687" i="1"/>
  <c r="C3686" i="1"/>
  <c r="C3685" i="1"/>
  <c r="C3684" i="1"/>
  <c r="C3683" i="1"/>
  <c r="C3682" i="1"/>
  <c r="C3681" i="1"/>
  <c r="C3680" i="1"/>
  <c r="C3679" i="1"/>
  <c r="C3678" i="1"/>
  <c r="C3677" i="1"/>
  <c r="C3676" i="1"/>
  <c r="C3675" i="1"/>
  <c r="C3674" i="1"/>
  <c r="C3673" i="1"/>
  <c r="C3672" i="1"/>
  <c r="C3671" i="1"/>
  <c r="C3670" i="1"/>
  <c r="C3669" i="1"/>
  <c r="C3668" i="1"/>
  <c r="C3667" i="1"/>
  <c r="C3666" i="1"/>
  <c r="C3665" i="1"/>
  <c r="C3664" i="1"/>
  <c r="C3663" i="1"/>
  <c r="C3662" i="1"/>
  <c r="C3661" i="1"/>
  <c r="C3660" i="1"/>
  <c r="C3659" i="1"/>
  <c r="C3658" i="1"/>
  <c r="C3657" i="1"/>
  <c r="C3656" i="1"/>
  <c r="C3655" i="1"/>
  <c r="C3654" i="1"/>
  <c r="C3653" i="1"/>
  <c r="C3652" i="1"/>
  <c r="C3651" i="1"/>
  <c r="C3650" i="1"/>
  <c r="C3649" i="1"/>
  <c r="C3648" i="1"/>
  <c r="C3647" i="1"/>
  <c r="C3646" i="1"/>
  <c r="C3645" i="1"/>
  <c r="C3644" i="1"/>
  <c r="C3643" i="1"/>
  <c r="C3642" i="1"/>
  <c r="C3641" i="1"/>
  <c r="C3640" i="1"/>
  <c r="C3639" i="1"/>
  <c r="C3638" i="1"/>
  <c r="C3637" i="1"/>
  <c r="C3636" i="1"/>
  <c r="C3635" i="1"/>
  <c r="C3634" i="1"/>
  <c r="C3633" i="1"/>
  <c r="C3632" i="1"/>
  <c r="C3631" i="1"/>
  <c r="C3630" i="1"/>
  <c r="C3629" i="1"/>
  <c r="C3628" i="1"/>
  <c r="C3627" i="1"/>
  <c r="C3626" i="1"/>
  <c r="C3625" i="1"/>
  <c r="C3624" i="1"/>
  <c r="C3623" i="1"/>
  <c r="C3622" i="1"/>
  <c r="C3621" i="1"/>
  <c r="C3620" i="1"/>
  <c r="C3619" i="1"/>
  <c r="C3618" i="1"/>
  <c r="C3617" i="1"/>
  <c r="C3616" i="1"/>
  <c r="C3615" i="1"/>
  <c r="C3614" i="1"/>
  <c r="C3613" i="1"/>
  <c r="C3612" i="1"/>
  <c r="C3611" i="1"/>
  <c r="C3610" i="1"/>
  <c r="C3609" i="1"/>
  <c r="C3608" i="1"/>
  <c r="C3607" i="1"/>
  <c r="C3606" i="1"/>
  <c r="C3605" i="1"/>
  <c r="C3604" i="1"/>
  <c r="C3603" i="1"/>
  <c r="C3602" i="1"/>
  <c r="C3601" i="1"/>
  <c r="C3600" i="1"/>
  <c r="C3599" i="1"/>
  <c r="C3598" i="1"/>
  <c r="C3597" i="1"/>
  <c r="C3596" i="1"/>
  <c r="C3595" i="1"/>
  <c r="C3594" i="1"/>
  <c r="C3593" i="1"/>
  <c r="C3592" i="1"/>
  <c r="C3591" i="1"/>
  <c r="C3590" i="1"/>
  <c r="C3589" i="1"/>
  <c r="C3588" i="1"/>
  <c r="C3587" i="1"/>
  <c r="C3586" i="1"/>
  <c r="C3585" i="1"/>
  <c r="C3584" i="1"/>
  <c r="C3583" i="1"/>
  <c r="C3582" i="1"/>
  <c r="C3581" i="1"/>
  <c r="C3580" i="1"/>
  <c r="C3579" i="1"/>
  <c r="C3578" i="1"/>
  <c r="C3577" i="1"/>
  <c r="C3576" i="1"/>
  <c r="C3575" i="1"/>
  <c r="C3574" i="1"/>
  <c r="C3573" i="1"/>
  <c r="C3572" i="1"/>
  <c r="C3571" i="1"/>
  <c r="C3570" i="1"/>
  <c r="C3569" i="1"/>
  <c r="C3568" i="1"/>
  <c r="C3567" i="1"/>
  <c r="C3566" i="1"/>
  <c r="C3565" i="1"/>
  <c r="C3564" i="1"/>
  <c r="C3563" i="1"/>
  <c r="C3562" i="1"/>
  <c r="C3561" i="1"/>
  <c r="C3560" i="1"/>
  <c r="C3559" i="1"/>
  <c r="C3558" i="1"/>
  <c r="C3557" i="1"/>
  <c r="C3556" i="1"/>
  <c r="C3555" i="1"/>
  <c r="C3554" i="1"/>
  <c r="C3553" i="1"/>
  <c r="C3552" i="1"/>
  <c r="C3551" i="1"/>
  <c r="C3550" i="1"/>
  <c r="C3549" i="1"/>
  <c r="C3548" i="1"/>
  <c r="C3547" i="1"/>
  <c r="C3546" i="1"/>
  <c r="C3545" i="1"/>
  <c r="C3544" i="1"/>
  <c r="C3543" i="1"/>
  <c r="C3542" i="1"/>
  <c r="C3541" i="1"/>
  <c r="C3540" i="1"/>
  <c r="C3539" i="1"/>
  <c r="C3538" i="1"/>
  <c r="C3537" i="1"/>
  <c r="C3536" i="1"/>
  <c r="C3535" i="1"/>
  <c r="C3534" i="1"/>
  <c r="C3533" i="1"/>
  <c r="C3532" i="1"/>
  <c r="C3531" i="1"/>
  <c r="C3530" i="1"/>
  <c r="C3529" i="1"/>
  <c r="C3528" i="1"/>
  <c r="C3527" i="1"/>
  <c r="C3526" i="1"/>
  <c r="C3525" i="1"/>
  <c r="C3524" i="1"/>
  <c r="C3523" i="1"/>
  <c r="C3522" i="1"/>
  <c r="C3521" i="1"/>
  <c r="C3520" i="1"/>
  <c r="C3519" i="1"/>
  <c r="C3518" i="1"/>
  <c r="C3517" i="1"/>
  <c r="C3516" i="1"/>
  <c r="C3515" i="1"/>
  <c r="C3514" i="1"/>
  <c r="C3513" i="1"/>
  <c r="C3512" i="1"/>
  <c r="C3511" i="1"/>
  <c r="C3510" i="1"/>
  <c r="C3509" i="1"/>
  <c r="C3508" i="1"/>
  <c r="C3507" i="1"/>
  <c r="C3506" i="1"/>
  <c r="C3505" i="1"/>
  <c r="C3504" i="1"/>
  <c r="C3503" i="1"/>
  <c r="C3502" i="1"/>
  <c r="C3501" i="1"/>
  <c r="C3500" i="1"/>
  <c r="C3499" i="1"/>
  <c r="C3498" i="1"/>
  <c r="C3497" i="1"/>
  <c r="C3496" i="1"/>
  <c r="C3495" i="1"/>
  <c r="C3494" i="1"/>
  <c r="C3493" i="1"/>
  <c r="C3492" i="1"/>
  <c r="C3491" i="1"/>
  <c r="C3490" i="1"/>
  <c r="C3489" i="1"/>
  <c r="C3488" i="1"/>
  <c r="C3487" i="1"/>
  <c r="C3486" i="1"/>
  <c r="C3485" i="1"/>
  <c r="C3484" i="1"/>
  <c r="C3483" i="1"/>
  <c r="C3482" i="1"/>
  <c r="C3481" i="1"/>
  <c r="C3480" i="1"/>
  <c r="C3479" i="1"/>
  <c r="C3478" i="1"/>
  <c r="C3477" i="1"/>
  <c r="C3476" i="1"/>
  <c r="C3475" i="1"/>
  <c r="C3474" i="1"/>
  <c r="C3473" i="1"/>
  <c r="C3472" i="1"/>
  <c r="C3471" i="1"/>
  <c r="C3470" i="1"/>
  <c r="C3469" i="1"/>
  <c r="C3468" i="1"/>
  <c r="C3467" i="1"/>
  <c r="C3466" i="1"/>
  <c r="C3465" i="1"/>
  <c r="C3464" i="1"/>
  <c r="C3463" i="1"/>
  <c r="C3462" i="1"/>
  <c r="C3461" i="1"/>
  <c r="C3460" i="1"/>
  <c r="C3459" i="1"/>
  <c r="C3458" i="1"/>
  <c r="C3457" i="1"/>
  <c r="C3456" i="1"/>
  <c r="C3455" i="1"/>
  <c r="C3454" i="1"/>
  <c r="C3453" i="1"/>
  <c r="C3452" i="1"/>
  <c r="C3451" i="1"/>
  <c r="C3450" i="1"/>
  <c r="C3449" i="1"/>
  <c r="C3448" i="1"/>
  <c r="C3447" i="1"/>
  <c r="C3446" i="1"/>
  <c r="C3445" i="1"/>
  <c r="C3444" i="1"/>
  <c r="C3443" i="1"/>
  <c r="C3442" i="1"/>
  <c r="C3441" i="1"/>
  <c r="C3440" i="1"/>
  <c r="C3439" i="1"/>
  <c r="C3438" i="1"/>
  <c r="C3437" i="1"/>
  <c r="C3436" i="1"/>
  <c r="C3435" i="1"/>
  <c r="C3434" i="1"/>
  <c r="C3433" i="1"/>
  <c r="C3432" i="1"/>
  <c r="C3431" i="1"/>
  <c r="C3430" i="1"/>
  <c r="C3429" i="1"/>
  <c r="C3428" i="1"/>
  <c r="C3427" i="1"/>
  <c r="C3426" i="1"/>
  <c r="C3425" i="1"/>
  <c r="C3424" i="1"/>
  <c r="C3423" i="1"/>
  <c r="C3422" i="1"/>
  <c r="C3421" i="1"/>
  <c r="C3420" i="1"/>
  <c r="C3419" i="1"/>
  <c r="C3418" i="1"/>
  <c r="C3417" i="1"/>
  <c r="C3416" i="1"/>
  <c r="C3415" i="1"/>
  <c r="C3414" i="1"/>
  <c r="C3413" i="1"/>
  <c r="C3412" i="1"/>
  <c r="C3411" i="1"/>
  <c r="C3410" i="1"/>
  <c r="C3409" i="1"/>
  <c r="C3408" i="1"/>
  <c r="C3407" i="1"/>
  <c r="C3406" i="1"/>
  <c r="C3405" i="1"/>
  <c r="C3404" i="1"/>
  <c r="C3403" i="1"/>
  <c r="C3402" i="1"/>
  <c r="C3401" i="1"/>
  <c r="C3400" i="1"/>
  <c r="C3399" i="1"/>
  <c r="C3398" i="1"/>
  <c r="C3397" i="1"/>
  <c r="C3396" i="1"/>
  <c r="C3395" i="1"/>
  <c r="C3394" i="1"/>
  <c r="C3393" i="1"/>
  <c r="C3392" i="1"/>
  <c r="C3391" i="1"/>
  <c r="C3390" i="1"/>
  <c r="C3389" i="1"/>
  <c r="C3388" i="1"/>
  <c r="C3387" i="1"/>
  <c r="C3386" i="1"/>
  <c r="C3385" i="1"/>
  <c r="C3384" i="1"/>
  <c r="C3383" i="1"/>
  <c r="C3382" i="1"/>
  <c r="C3381" i="1"/>
  <c r="C3380" i="1"/>
  <c r="C3379" i="1"/>
  <c r="C3378" i="1"/>
  <c r="C3377" i="1"/>
  <c r="C3376" i="1"/>
  <c r="C3375" i="1"/>
  <c r="C3374" i="1"/>
  <c r="C3373" i="1"/>
  <c r="C3372" i="1"/>
  <c r="C3371" i="1"/>
  <c r="C3370" i="1"/>
  <c r="C3369" i="1"/>
  <c r="C3368" i="1"/>
  <c r="C3367" i="1"/>
  <c r="C3366" i="1"/>
  <c r="C3365" i="1"/>
  <c r="C3364" i="1"/>
  <c r="C3363" i="1"/>
  <c r="C3362" i="1"/>
  <c r="C3361" i="1"/>
  <c r="C3360" i="1"/>
  <c r="C3359" i="1"/>
  <c r="C3358" i="1"/>
  <c r="C3357" i="1"/>
  <c r="C3356" i="1"/>
  <c r="C3355" i="1"/>
  <c r="C3354" i="1"/>
  <c r="C3353" i="1"/>
  <c r="C3352" i="1"/>
  <c r="C3351" i="1"/>
  <c r="C3350" i="1"/>
  <c r="C3349" i="1"/>
  <c r="C3348" i="1"/>
  <c r="C3347" i="1"/>
  <c r="C3346" i="1"/>
  <c r="C3345" i="1"/>
  <c r="C3344" i="1"/>
  <c r="C3343" i="1"/>
  <c r="C3342" i="1"/>
  <c r="C3341" i="1"/>
  <c r="C3340" i="1"/>
  <c r="C3339" i="1"/>
  <c r="C3338" i="1"/>
  <c r="C3337" i="1"/>
  <c r="C3336" i="1"/>
  <c r="C3335" i="1"/>
  <c r="C3334" i="1"/>
  <c r="C3333" i="1"/>
  <c r="C3332" i="1"/>
  <c r="C3331" i="1"/>
  <c r="C3330" i="1"/>
  <c r="C3329" i="1"/>
  <c r="C3328" i="1"/>
  <c r="C3327" i="1"/>
  <c r="C3326" i="1"/>
  <c r="C3325" i="1"/>
  <c r="C3324" i="1"/>
  <c r="C3323" i="1"/>
  <c r="C3322" i="1"/>
  <c r="C3321" i="1"/>
  <c r="C3320" i="1"/>
  <c r="C3319" i="1"/>
  <c r="C3318" i="1"/>
  <c r="C3317" i="1"/>
  <c r="C3316" i="1"/>
  <c r="C3315" i="1"/>
  <c r="C3314" i="1"/>
  <c r="C3313" i="1"/>
  <c r="C3312" i="1"/>
  <c r="C3311" i="1"/>
  <c r="C3310" i="1"/>
  <c r="C3309" i="1"/>
  <c r="C3308" i="1"/>
  <c r="C3307" i="1"/>
  <c r="C3306" i="1"/>
  <c r="C3305" i="1"/>
  <c r="C3304" i="1"/>
  <c r="C3303" i="1"/>
  <c r="C3302" i="1"/>
  <c r="C3301" i="1"/>
  <c r="C3300" i="1"/>
  <c r="C3299" i="1"/>
  <c r="C3298" i="1"/>
  <c r="C3297" i="1"/>
  <c r="C3296" i="1"/>
  <c r="C3295" i="1"/>
  <c r="C3294" i="1"/>
  <c r="C3293" i="1"/>
  <c r="C3292" i="1"/>
  <c r="C3291" i="1"/>
  <c r="C3290" i="1"/>
  <c r="C3289" i="1"/>
  <c r="C3288" i="1"/>
  <c r="C3287" i="1"/>
  <c r="C3286" i="1"/>
  <c r="C3285" i="1"/>
  <c r="C3284" i="1"/>
  <c r="C3283" i="1"/>
  <c r="C3282" i="1"/>
  <c r="C3281" i="1"/>
  <c r="C3280" i="1"/>
  <c r="C3279" i="1"/>
  <c r="C3278" i="1"/>
  <c r="C3277" i="1"/>
  <c r="C3276" i="1"/>
  <c r="C3275" i="1"/>
  <c r="C3274" i="1"/>
  <c r="C3273" i="1"/>
  <c r="C3272" i="1"/>
  <c r="C3271" i="1"/>
  <c r="C3270" i="1"/>
  <c r="C3269" i="1"/>
  <c r="C3268" i="1"/>
  <c r="C3267" i="1"/>
  <c r="C3266" i="1"/>
  <c r="C3265" i="1"/>
  <c r="C3264" i="1"/>
  <c r="C3263" i="1"/>
  <c r="C3262" i="1"/>
  <c r="C3261" i="1"/>
  <c r="C3260" i="1"/>
  <c r="C3259" i="1"/>
  <c r="C3258" i="1"/>
  <c r="C3257" i="1"/>
  <c r="C3256" i="1"/>
  <c r="C3255" i="1"/>
  <c r="C3254" i="1"/>
  <c r="C3253" i="1"/>
  <c r="C3252" i="1"/>
  <c r="C3251" i="1"/>
  <c r="C3250" i="1"/>
  <c r="C3249" i="1"/>
  <c r="C3248" i="1"/>
  <c r="C3247" i="1"/>
  <c r="C3246" i="1"/>
  <c r="C3245" i="1"/>
  <c r="C3244" i="1"/>
  <c r="C3243" i="1"/>
  <c r="C3242" i="1"/>
  <c r="C3241" i="1"/>
  <c r="C3240" i="1"/>
  <c r="C3239" i="1"/>
  <c r="C3238" i="1"/>
  <c r="C3237" i="1"/>
  <c r="C3236" i="1"/>
  <c r="C3235" i="1"/>
  <c r="C3234" i="1"/>
  <c r="C3233" i="1"/>
  <c r="C3232" i="1"/>
  <c r="C3231" i="1"/>
  <c r="C3230" i="1"/>
  <c r="C3229" i="1"/>
  <c r="C3228" i="1"/>
  <c r="C3227" i="1"/>
  <c r="C3226" i="1"/>
  <c r="C3225" i="1"/>
  <c r="C3224" i="1"/>
  <c r="C3223" i="1"/>
  <c r="C3222" i="1"/>
  <c r="C3221" i="1"/>
  <c r="C3220" i="1"/>
  <c r="C3219" i="1"/>
  <c r="C3218" i="1"/>
  <c r="C3217" i="1"/>
  <c r="C3216" i="1"/>
  <c r="C3215" i="1"/>
  <c r="C3214" i="1"/>
  <c r="C3213" i="1"/>
  <c r="C3212" i="1"/>
  <c r="C3211" i="1"/>
  <c r="C3210" i="1"/>
  <c r="C3209" i="1"/>
  <c r="C3208" i="1"/>
  <c r="C3207" i="1"/>
  <c r="C3206" i="1"/>
  <c r="C3205" i="1"/>
  <c r="C3204" i="1"/>
  <c r="C3203" i="1"/>
  <c r="C3202" i="1"/>
  <c r="C3201" i="1"/>
  <c r="C3200" i="1"/>
  <c r="C3199" i="1"/>
  <c r="C3198" i="1"/>
  <c r="C3197" i="1"/>
  <c r="C3196" i="1"/>
  <c r="C3195" i="1"/>
  <c r="C3194" i="1"/>
  <c r="C3193" i="1"/>
  <c r="C3192" i="1"/>
  <c r="C3191" i="1"/>
  <c r="C3190" i="1"/>
  <c r="C3189" i="1"/>
  <c r="C3188" i="1"/>
  <c r="C3187" i="1"/>
  <c r="C3186" i="1"/>
  <c r="C3185" i="1"/>
  <c r="C3184" i="1"/>
  <c r="C3183" i="1"/>
  <c r="C3182" i="1"/>
  <c r="C3181" i="1"/>
  <c r="C3180" i="1"/>
  <c r="C3179" i="1"/>
  <c r="C3178" i="1"/>
  <c r="C3177" i="1"/>
  <c r="C3176" i="1"/>
  <c r="C3175" i="1"/>
  <c r="C3174" i="1"/>
  <c r="C3173" i="1"/>
  <c r="C3172" i="1"/>
  <c r="C3171" i="1"/>
  <c r="C3170" i="1"/>
  <c r="C3169" i="1"/>
  <c r="C3168" i="1"/>
  <c r="C3167" i="1"/>
  <c r="C3166" i="1"/>
  <c r="C3165" i="1"/>
  <c r="C3164" i="1"/>
  <c r="C3163" i="1"/>
  <c r="C3162" i="1"/>
  <c r="C3161" i="1"/>
  <c r="C3160" i="1"/>
  <c r="C3159" i="1"/>
  <c r="C3158" i="1"/>
  <c r="C3157" i="1"/>
  <c r="C3156" i="1"/>
  <c r="C3155" i="1"/>
  <c r="C3154" i="1"/>
  <c r="C3153" i="1"/>
  <c r="C3152" i="1"/>
  <c r="C3151" i="1"/>
  <c r="C3150" i="1"/>
  <c r="C3149" i="1"/>
  <c r="C3148" i="1"/>
  <c r="C3147" i="1"/>
  <c r="C3146" i="1"/>
  <c r="C3145" i="1"/>
  <c r="C3144" i="1"/>
  <c r="C3143" i="1"/>
  <c r="C3142" i="1"/>
  <c r="C3141" i="1"/>
  <c r="C3140" i="1"/>
  <c r="C3139" i="1"/>
  <c r="C3138" i="1"/>
  <c r="C3137" i="1"/>
  <c r="C3136" i="1"/>
  <c r="C3135" i="1"/>
  <c r="C3134" i="1"/>
  <c r="C3133" i="1"/>
  <c r="C3132" i="1"/>
  <c r="C3131" i="1"/>
  <c r="C3130" i="1"/>
  <c r="C3129" i="1"/>
  <c r="C3128" i="1"/>
  <c r="C3127" i="1"/>
  <c r="C3126" i="1"/>
  <c r="C3125" i="1"/>
  <c r="C3124" i="1"/>
  <c r="C3123" i="1"/>
  <c r="C3122" i="1"/>
  <c r="C3121" i="1"/>
  <c r="C3120" i="1"/>
  <c r="C3119" i="1"/>
  <c r="C3118" i="1"/>
  <c r="C3117" i="1"/>
  <c r="C3116" i="1"/>
  <c r="C3115" i="1"/>
  <c r="C3114" i="1"/>
  <c r="C3113" i="1"/>
  <c r="C3112" i="1"/>
  <c r="C3111" i="1"/>
  <c r="C3110" i="1"/>
  <c r="C3109" i="1"/>
  <c r="C3108" i="1"/>
  <c r="C3107" i="1"/>
  <c r="C3106" i="1"/>
  <c r="C3105" i="1"/>
  <c r="C3104" i="1"/>
  <c r="C3103" i="1"/>
  <c r="C3102" i="1"/>
  <c r="C3101" i="1"/>
  <c r="C3100" i="1"/>
  <c r="C3099" i="1"/>
  <c r="C3098" i="1"/>
  <c r="C3097" i="1"/>
  <c r="C3096" i="1"/>
  <c r="C3095" i="1"/>
  <c r="C3094" i="1"/>
  <c r="C3093" i="1"/>
  <c r="C3092" i="1"/>
  <c r="C3091" i="1"/>
  <c r="C3090" i="1"/>
  <c r="C3089" i="1"/>
  <c r="C3088" i="1"/>
  <c r="C3087" i="1"/>
  <c r="C3086" i="1"/>
  <c r="C3085" i="1"/>
  <c r="C3084" i="1"/>
  <c r="C3083" i="1"/>
  <c r="C3082" i="1"/>
  <c r="C3081" i="1"/>
  <c r="C3080" i="1"/>
  <c r="C3079" i="1"/>
  <c r="C3078" i="1"/>
  <c r="C3077" i="1"/>
  <c r="C3076" i="1"/>
  <c r="C3075" i="1"/>
  <c r="C3074" i="1"/>
  <c r="C3073" i="1"/>
  <c r="C3072" i="1"/>
  <c r="C3071" i="1"/>
  <c r="C3070" i="1"/>
  <c r="C3069" i="1"/>
  <c r="C3068" i="1"/>
  <c r="C3067" i="1"/>
  <c r="C3066" i="1"/>
  <c r="C3065" i="1"/>
  <c r="C3064" i="1"/>
  <c r="C3063" i="1"/>
  <c r="C3062" i="1"/>
  <c r="C3061" i="1"/>
  <c r="C3060" i="1"/>
  <c r="C3059" i="1"/>
  <c r="C3058" i="1"/>
  <c r="C3057" i="1"/>
  <c r="C3056" i="1"/>
  <c r="C3055" i="1"/>
  <c r="C3054" i="1"/>
  <c r="C3053" i="1"/>
  <c r="C3052" i="1"/>
  <c r="C3051" i="1"/>
  <c r="C3050" i="1"/>
  <c r="C3049" i="1"/>
  <c r="C3048" i="1"/>
  <c r="C3047" i="1"/>
  <c r="C3046" i="1"/>
  <c r="C3045" i="1"/>
  <c r="C3044" i="1"/>
  <c r="C3043" i="1"/>
  <c r="C3042" i="1"/>
  <c r="C3041" i="1"/>
  <c r="C3040" i="1"/>
  <c r="C3039" i="1"/>
  <c r="C3038" i="1"/>
  <c r="C3037" i="1"/>
  <c r="C3036" i="1"/>
  <c r="C3035" i="1"/>
  <c r="C3034" i="1"/>
  <c r="C3033" i="1"/>
  <c r="C3032" i="1"/>
  <c r="C3031" i="1"/>
  <c r="C3030" i="1"/>
  <c r="C3029" i="1"/>
  <c r="C3028" i="1"/>
  <c r="C3027" i="1"/>
  <c r="C3026" i="1"/>
  <c r="C3025" i="1"/>
  <c r="C3024" i="1"/>
  <c r="C3023" i="1"/>
  <c r="C3022" i="1"/>
  <c r="C3021" i="1"/>
  <c r="C3020" i="1"/>
  <c r="C3019" i="1"/>
  <c r="C3018" i="1"/>
  <c r="C3017" i="1"/>
  <c r="C3016" i="1"/>
  <c r="C3015" i="1"/>
  <c r="C3014" i="1"/>
  <c r="C3013" i="1"/>
  <c r="C3012" i="1"/>
  <c r="C3011" i="1"/>
  <c r="C3010" i="1"/>
  <c r="C3009" i="1"/>
  <c r="C3008" i="1"/>
  <c r="C3007" i="1"/>
  <c r="C3006" i="1"/>
  <c r="C3005" i="1"/>
  <c r="C3004" i="1"/>
  <c r="C3003" i="1"/>
  <c r="C3002" i="1"/>
  <c r="C3001" i="1"/>
  <c r="C3000" i="1"/>
  <c r="C2999" i="1"/>
  <c r="C2998" i="1"/>
  <c r="C2997" i="1"/>
  <c r="C2996" i="1"/>
  <c r="C2995" i="1"/>
  <c r="C2994" i="1"/>
  <c r="C2993" i="1"/>
  <c r="C2992" i="1"/>
  <c r="C2991" i="1"/>
  <c r="C2990" i="1"/>
  <c r="C2989" i="1"/>
  <c r="C2988" i="1"/>
  <c r="C2987" i="1"/>
  <c r="C2986" i="1"/>
  <c r="C2985" i="1"/>
  <c r="C2984" i="1"/>
  <c r="C2983" i="1"/>
  <c r="C2982" i="1"/>
  <c r="C2981" i="1"/>
  <c r="C2980" i="1"/>
  <c r="C2979" i="1"/>
  <c r="C2978" i="1"/>
  <c r="C2977" i="1"/>
  <c r="C2976" i="1"/>
  <c r="C2975" i="1"/>
  <c r="C2974" i="1"/>
  <c r="C2973" i="1"/>
  <c r="C2972" i="1"/>
  <c r="C2971" i="1"/>
  <c r="C2970" i="1"/>
  <c r="C2969" i="1"/>
  <c r="C2968" i="1"/>
  <c r="C2967" i="1"/>
  <c r="C2966" i="1"/>
  <c r="C2965" i="1"/>
  <c r="C2964" i="1"/>
  <c r="C2963" i="1"/>
  <c r="C2962" i="1"/>
  <c r="C2961" i="1"/>
  <c r="C2960" i="1"/>
  <c r="C2959" i="1"/>
  <c r="C2958" i="1"/>
  <c r="C2957" i="1"/>
  <c r="C2956" i="1"/>
  <c r="C2955" i="1"/>
  <c r="C2954" i="1"/>
  <c r="C2953" i="1"/>
  <c r="C2952" i="1"/>
  <c r="C2951" i="1"/>
  <c r="C2950" i="1"/>
  <c r="C2949" i="1"/>
  <c r="C2948" i="1"/>
  <c r="C2947" i="1"/>
  <c r="C2946" i="1"/>
  <c r="C2945" i="1"/>
  <c r="C2944" i="1"/>
  <c r="C2943" i="1"/>
  <c r="C2942" i="1"/>
  <c r="C2941" i="1"/>
  <c r="C2940" i="1"/>
  <c r="C2939" i="1"/>
  <c r="C2938" i="1"/>
  <c r="C2937" i="1"/>
  <c r="C2936" i="1"/>
  <c r="C2935" i="1"/>
  <c r="C2934" i="1"/>
  <c r="C2933" i="1"/>
  <c r="C2932" i="1"/>
  <c r="C2931" i="1"/>
  <c r="C2930" i="1"/>
  <c r="C2929" i="1"/>
  <c r="C2928" i="1"/>
  <c r="C2927" i="1"/>
  <c r="C2926" i="1"/>
  <c r="C2925" i="1"/>
  <c r="C2924" i="1"/>
  <c r="C2923" i="1"/>
  <c r="C2922" i="1"/>
  <c r="C2921" i="1"/>
  <c r="C2920" i="1"/>
  <c r="C2919" i="1"/>
  <c r="C2918" i="1"/>
  <c r="C2917" i="1"/>
  <c r="C2916" i="1"/>
  <c r="C2915" i="1"/>
  <c r="C2914" i="1"/>
  <c r="C2913" i="1"/>
  <c r="C2912" i="1"/>
  <c r="C2911" i="1"/>
  <c r="C2910" i="1"/>
  <c r="C2909" i="1"/>
  <c r="C2908" i="1"/>
  <c r="C2907" i="1"/>
  <c r="C2906" i="1"/>
  <c r="C2905" i="1"/>
  <c r="C2904" i="1"/>
  <c r="C2903" i="1"/>
  <c r="C2902" i="1"/>
  <c r="C2901" i="1"/>
  <c r="C2900" i="1"/>
  <c r="C2899" i="1"/>
  <c r="C2898" i="1"/>
  <c r="C2897" i="1"/>
  <c r="C2896" i="1"/>
  <c r="C2895" i="1"/>
  <c r="C2894" i="1"/>
  <c r="C2893" i="1"/>
  <c r="C2892" i="1"/>
  <c r="C2891" i="1"/>
  <c r="C2890" i="1"/>
  <c r="C2889" i="1"/>
  <c r="C2888" i="1"/>
  <c r="C2887" i="1"/>
  <c r="C2886" i="1"/>
  <c r="C2885" i="1"/>
  <c r="C2884" i="1"/>
  <c r="C2883" i="1"/>
  <c r="C2882" i="1"/>
  <c r="C2881" i="1"/>
  <c r="C2880" i="1"/>
  <c r="C2879" i="1"/>
  <c r="C2878" i="1"/>
  <c r="C2877" i="1"/>
  <c r="C2876" i="1"/>
  <c r="C2875" i="1"/>
  <c r="C2874" i="1"/>
  <c r="C2873" i="1"/>
  <c r="C2872" i="1"/>
  <c r="C2871" i="1"/>
  <c r="C2870" i="1"/>
  <c r="C2869" i="1"/>
  <c r="C2868" i="1"/>
  <c r="C2867" i="1"/>
  <c r="C2866" i="1"/>
  <c r="C2865" i="1"/>
  <c r="C2864" i="1"/>
  <c r="C2863" i="1"/>
  <c r="C2862" i="1"/>
  <c r="C2861" i="1"/>
  <c r="C2860" i="1"/>
  <c r="C2859" i="1"/>
  <c r="C2858" i="1"/>
  <c r="C2857" i="1"/>
  <c r="C2856" i="1"/>
  <c r="C2855" i="1"/>
  <c r="C2854" i="1"/>
  <c r="C2853" i="1"/>
  <c r="C2852" i="1"/>
  <c r="C2851" i="1"/>
  <c r="C2850" i="1"/>
  <c r="C2849" i="1"/>
  <c r="C2848" i="1"/>
  <c r="C2847" i="1"/>
  <c r="C2846" i="1"/>
  <c r="C2845" i="1"/>
  <c r="C2844" i="1"/>
  <c r="C2843" i="1"/>
  <c r="C2842" i="1"/>
  <c r="C2841" i="1"/>
  <c r="C2840" i="1"/>
  <c r="C2839" i="1"/>
  <c r="C2838" i="1"/>
  <c r="C2837" i="1"/>
  <c r="C2836" i="1"/>
  <c r="C2835" i="1"/>
  <c r="C2834" i="1"/>
  <c r="C2833" i="1"/>
  <c r="C2832" i="1"/>
  <c r="C2831" i="1"/>
  <c r="C2830" i="1"/>
  <c r="C2829" i="1"/>
  <c r="C2828" i="1"/>
  <c r="C2827" i="1"/>
  <c r="C2826" i="1"/>
  <c r="C2825" i="1"/>
  <c r="C2824" i="1"/>
  <c r="C2823" i="1"/>
  <c r="C2822" i="1"/>
  <c r="C2821" i="1"/>
  <c r="C2820" i="1"/>
  <c r="C2819" i="1"/>
  <c r="C2818" i="1"/>
  <c r="C2817" i="1"/>
  <c r="C2816" i="1"/>
  <c r="C2815" i="1"/>
  <c r="C2814" i="1"/>
  <c r="C2813" i="1"/>
  <c r="C2812" i="1"/>
  <c r="C2811" i="1"/>
  <c r="C2810" i="1"/>
  <c r="C2809" i="1"/>
  <c r="C2808" i="1"/>
  <c r="C2807" i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8" i="1"/>
  <c r="C2707" i="1"/>
  <c r="C2706" i="1"/>
  <c r="C2705" i="1"/>
  <c r="C2704" i="1"/>
  <c r="C2703" i="1"/>
  <c r="C2702" i="1"/>
  <c r="C2701" i="1"/>
  <c r="C2700" i="1"/>
  <c r="C2699" i="1"/>
  <c r="C2698" i="1"/>
  <c r="C2697" i="1"/>
  <c r="C2696" i="1"/>
  <c r="C2695" i="1"/>
  <c r="C2694" i="1"/>
  <c r="C2693" i="1"/>
  <c r="C2692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7" i="1"/>
  <c r="C2676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7675" uniqueCount="5573">
  <si>
    <t xml:space="preserve">RNA-seq was carried out in ∆vchM and wt cells in the O395 biotype.  </t>
  </si>
  <si>
    <t>Locus</t>
  </si>
  <si>
    <t>log2fc (WT/∆vchM))</t>
  </si>
  <si>
    <t>Fold change (∆vchM/WT)</t>
  </si>
  <si>
    <t>p-value</t>
  </si>
  <si>
    <t>FDR (false discovery rate)</t>
  </si>
  <si>
    <t># RCCGGY motifs</t>
  </si>
  <si>
    <t>Annotated Function</t>
  </si>
  <si>
    <t>VC_0001</t>
  </si>
  <si>
    <t>hypothetical protein</t>
  </si>
  <si>
    <t>VC_0002</t>
  </si>
  <si>
    <t>mioC protein</t>
  </si>
  <si>
    <t>VC_0003</t>
  </si>
  <si>
    <t>thiophene and furan oxidation protein ThdF</t>
  </si>
  <si>
    <t>VC_0004</t>
  </si>
  <si>
    <t>inner membrane protein, 60 kDa</t>
  </si>
  <si>
    <t>VC_0005</t>
  </si>
  <si>
    <t>conserved hypothetical protein</t>
  </si>
  <si>
    <t>VC_0006</t>
  </si>
  <si>
    <t>ribonuclease P protein component</t>
  </si>
  <si>
    <t>VC_0007</t>
  </si>
  <si>
    <t>ribosomal protein L34</t>
  </si>
  <si>
    <t>VC_0008</t>
  </si>
  <si>
    <t>amino acid ABC transporter, ATP-binding protein</t>
  </si>
  <si>
    <t>VC_0009</t>
  </si>
  <si>
    <t>amino acid ABC transporter, permease protein</t>
  </si>
  <si>
    <t>VC_0010</t>
  </si>
  <si>
    <t>amino acid ABC transporter, periplasmic amino acid-binding protein</t>
  </si>
  <si>
    <t>VC_0011</t>
  </si>
  <si>
    <t>VC_0012</t>
  </si>
  <si>
    <t>chromosomal DNA replication initiator DnaA</t>
  </si>
  <si>
    <t>VC_0013</t>
  </si>
  <si>
    <t>DNA polymerase III, beta chain</t>
  </si>
  <si>
    <t>VC_0014</t>
  </si>
  <si>
    <t>recF protein</t>
  </si>
  <si>
    <t>VC_0015</t>
  </si>
  <si>
    <t>DNA gyrase, subunit B</t>
  </si>
  <si>
    <t>VC_0016</t>
  </si>
  <si>
    <t>VC_0017</t>
  </si>
  <si>
    <t>VC_0018</t>
  </si>
  <si>
    <t>16 kDa heat shock protein A</t>
  </si>
  <si>
    <t>VC_0019</t>
  </si>
  <si>
    <t>valine-pyruvate aminotransferas</t>
  </si>
  <si>
    <t>VC_0020</t>
  </si>
  <si>
    <t>glycyl-tRNA synthetase, beta chain</t>
  </si>
  <si>
    <t>VC_0021</t>
  </si>
  <si>
    <t>glycyl-tRNA synthetase, alpha chain</t>
  </si>
  <si>
    <t>VC_0022</t>
  </si>
  <si>
    <t>VC_0023</t>
  </si>
  <si>
    <t>VC_0024</t>
  </si>
  <si>
    <t>VC_0025</t>
  </si>
  <si>
    <t>VC_0026</t>
  </si>
  <si>
    <t>zinc-binding alcohol dehydrogenase</t>
  </si>
  <si>
    <t>VC_0027</t>
  </si>
  <si>
    <t>threonine dehydratase</t>
  </si>
  <si>
    <t>VC_0028</t>
  </si>
  <si>
    <t>dihydroxy-acid dehydratase</t>
  </si>
  <si>
    <t>VC_0029</t>
  </si>
  <si>
    <t>branched-chain amino acid amiotransferase</t>
  </si>
  <si>
    <t>VC_0030</t>
  </si>
  <si>
    <t>acetolactate synthase II, small subunit</t>
  </si>
  <si>
    <t>VC_0031</t>
  </si>
  <si>
    <t>acetolactate synthase II, large subunit</t>
  </si>
  <si>
    <t>VC_0032</t>
  </si>
  <si>
    <t>ComM-related protein</t>
  </si>
  <si>
    <t>VC_0033</t>
  </si>
  <si>
    <t>VC_0034</t>
  </si>
  <si>
    <t>thiol:disulfide interchange protein</t>
  </si>
  <si>
    <t>VC_0035</t>
  </si>
  <si>
    <t>VC_0036</t>
  </si>
  <si>
    <t>FixG-related protein</t>
  </si>
  <si>
    <t>VC_0037</t>
  </si>
  <si>
    <t>VC_0038</t>
  </si>
  <si>
    <t>VC_0039</t>
  </si>
  <si>
    <t>SpoOM-related protein</t>
  </si>
  <si>
    <t>VC_0040</t>
  </si>
  <si>
    <t>hemolysin, putative</t>
  </si>
  <si>
    <t>VC_0041</t>
  </si>
  <si>
    <t>VC_0042</t>
  </si>
  <si>
    <t>potassium uptake protein TrkH</t>
  </si>
  <si>
    <t>VC_0043</t>
  </si>
  <si>
    <t>potassium uptake protein TrkA</t>
  </si>
  <si>
    <t>VC_0044</t>
  </si>
  <si>
    <t>sun protein</t>
  </si>
  <si>
    <t>VC_0045</t>
  </si>
  <si>
    <t>methionyl-tRNA formyltransferase</t>
  </si>
  <si>
    <t>VC_0046</t>
  </si>
  <si>
    <t>polypeptide deformylase</t>
  </si>
  <si>
    <t>VC_0047</t>
  </si>
  <si>
    <t>VC_0048</t>
  </si>
  <si>
    <t>Smf/DprA family protein</t>
  </si>
  <si>
    <t>VC_0049</t>
  </si>
  <si>
    <t>smg protein</t>
  </si>
  <si>
    <t>VC_0050</t>
  </si>
  <si>
    <t>topoisomerase DNA-binding C4 zinc finger domain protein</t>
  </si>
  <si>
    <t>VC_0051</t>
  </si>
  <si>
    <t>phosphoribosylaminoimidazole carboxylase, ATPase subunit</t>
  </si>
  <si>
    <t>VC_0052</t>
  </si>
  <si>
    <t>phosphoribosylaminoimidazole carboxylase, catalytic subunit</t>
  </si>
  <si>
    <t>VC_0053</t>
  </si>
  <si>
    <t>VC_0054</t>
  </si>
  <si>
    <t>Sua5/YciO/YrdC family protein</t>
  </si>
  <si>
    <t>VC_0055</t>
  </si>
  <si>
    <t>coproporphyrinogen III oxidase, aerobic</t>
  </si>
  <si>
    <t>VC_0056</t>
  </si>
  <si>
    <t>shikimate 5-dehydrogenase</t>
  </si>
  <si>
    <t>VC_0057</t>
  </si>
  <si>
    <t>VC_0058</t>
  </si>
  <si>
    <t>carbonic anhydrase, family 3</t>
  </si>
  <si>
    <t>VC_0059</t>
  </si>
  <si>
    <t>VC_0060</t>
  </si>
  <si>
    <t>crcB protein</t>
  </si>
  <si>
    <t>VC_0061</t>
  </si>
  <si>
    <t>thiamin biosynthesis protein ThiC</t>
  </si>
  <si>
    <t>VC_0062</t>
  </si>
  <si>
    <t>thiamin-phosphate pyrophosphorylase</t>
  </si>
  <si>
    <t>VC_0063</t>
  </si>
  <si>
    <t>adenylyltransferase ThiF</t>
  </si>
  <si>
    <t>VC_0064</t>
  </si>
  <si>
    <t>thiamine biosynthesis protein ThiS</t>
  </si>
  <si>
    <t>VC_0065</t>
  </si>
  <si>
    <t>thiazole biosynthesis protein ThiG</t>
  </si>
  <si>
    <t>VC_0066</t>
  </si>
  <si>
    <t>thiazole biosynthesis protein ThiH</t>
  </si>
  <si>
    <t>VC_0067</t>
  </si>
  <si>
    <t>aminopeptidase P</t>
  </si>
  <si>
    <t>VC_0068</t>
  </si>
  <si>
    <t>transcriptional regulator, LysR family</t>
  </si>
  <si>
    <t>VC_0069</t>
  </si>
  <si>
    <t>multidrug resistance protein, putative</t>
  </si>
  <si>
    <t>VC_0070</t>
  </si>
  <si>
    <t>VC_0071</t>
  </si>
  <si>
    <t>transcriptional regulator AsnC</t>
  </si>
  <si>
    <t>VC_1297</t>
    <phoneticPr fontId="0" type="noConversion"/>
  </si>
  <si>
    <t>asparaginyl-tRNA synthetase</t>
  </si>
  <si>
    <t>VC_0072</t>
  </si>
  <si>
    <t>sensory box/GGDEF family protein</t>
  </si>
  <si>
    <t>VC_0073</t>
  </si>
  <si>
    <t>VC_0074</t>
  </si>
  <si>
    <t>VC_0075</t>
  </si>
  <si>
    <t>MadN protein</t>
  </si>
  <si>
    <t>VC_0076</t>
  </si>
  <si>
    <t>universal stress protein A</t>
  </si>
  <si>
    <t>VC_0077</t>
  </si>
  <si>
    <t>VC_0078</t>
  </si>
  <si>
    <t>ferritin</t>
  </si>
  <si>
    <t>VC_0079</t>
  </si>
  <si>
    <t>VC_0080</t>
  </si>
  <si>
    <t>VC_0081</t>
  </si>
  <si>
    <t>VC_0082</t>
  </si>
  <si>
    <t>VC_0083</t>
  </si>
  <si>
    <t>ubiquinone/menaquinone biosynthesis methlytransferase UbiE</t>
  </si>
  <si>
    <t>VC_0084</t>
  </si>
  <si>
    <t>VC_0085</t>
  </si>
  <si>
    <t>ubiquinone biosynthesis protein AarF, putative</t>
  </si>
  <si>
    <t>VC_0086</t>
  </si>
  <si>
    <t>tatA protein</t>
  </si>
  <si>
    <t>VC_0087</t>
  </si>
  <si>
    <t>VC_0088</t>
  </si>
  <si>
    <t>VC_0089</t>
  </si>
  <si>
    <t>cytochrome c551 peroxidase</t>
  </si>
  <si>
    <t>VC_0090</t>
  </si>
  <si>
    <t>DNA-damage-inducible protein F</t>
  </si>
  <si>
    <t>VC_0091</t>
  </si>
  <si>
    <t>VC_0092</t>
  </si>
  <si>
    <t>LexA repressor</t>
  </si>
  <si>
    <t>VC_0093</t>
  </si>
  <si>
    <t>glycerol-3-phosphate acyltransferase</t>
  </si>
  <si>
    <t>VC_0094</t>
  </si>
  <si>
    <t>4-hydroxybenzoate octaprenyltransferase</t>
  </si>
  <si>
    <t>VC_0095</t>
  </si>
  <si>
    <t>chorismate--pyruvate lyase</t>
  </si>
  <si>
    <t>VC_0096</t>
  </si>
  <si>
    <t>VC_0097</t>
  </si>
  <si>
    <t>flagellar protein FliL, putative</t>
  </si>
  <si>
    <t>VC_0098</t>
  </si>
  <si>
    <t>methyl-accepting chemotaxis protein</t>
  </si>
  <si>
    <t>VC_0099</t>
  </si>
  <si>
    <t>glpG protein</t>
  </si>
  <si>
    <t>VC_0100</t>
  </si>
  <si>
    <t>glpE protein</t>
  </si>
  <si>
    <t>VC_0101</t>
  </si>
  <si>
    <t>VC_0102</t>
  </si>
  <si>
    <t>VC_0103</t>
  </si>
  <si>
    <t>VC_0104</t>
  </si>
  <si>
    <t>VC_0105</t>
  </si>
  <si>
    <t>delta-aminolevulinic acid dehydratase</t>
  </si>
  <si>
    <t>VC_0106</t>
  </si>
  <si>
    <t>VC_0107</t>
  </si>
  <si>
    <t>VC_0108</t>
  </si>
  <si>
    <t>DNA polymerase I</t>
  </si>
  <si>
    <t>VC_0109</t>
  </si>
  <si>
    <t>VC_0110</t>
  </si>
  <si>
    <t>VC_0111</t>
  </si>
  <si>
    <t>VC_0112</t>
  </si>
  <si>
    <t>cytochrome c4</t>
  </si>
  <si>
    <t>VC_0113</t>
  </si>
  <si>
    <t>methyltransferase-related protein</t>
  </si>
  <si>
    <t>VC_0114</t>
  </si>
  <si>
    <t>VC_0115</t>
  </si>
  <si>
    <t>VC_0116</t>
  </si>
  <si>
    <t>oxygen-independent coproporphyrinogen III oxidase</t>
  </si>
  <si>
    <t>VC_0117</t>
  </si>
  <si>
    <t>hemY protein</t>
  </si>
  <si>
    <t>VC_0118</t>
  </si>
  <si>
    <t>uroporphyrin-III C-methyltransferase, putative</t>
  </si>
  <si>
    <t>VC_0119</t>
  </si>
  <si>
    <t>uroporphyrinogen-III synthase</t>
  </si>
  <si>
    <t>VC_0120</t>
  </si>
  <si>
    <t>porphobilinogen deaminase</t>
  </si>
  <si>
    <t>VC_0121</t>
  </si>
  <si>
    <t>VC_0122</t>
  </si>
  <si>
    <t>adenylate cyclase</t>
  </si>
  <si>
    <t>VC_0123</t>
  </si>
  <si>
    <t>cyaY protein</t>
  </si>
  <si>
    <t>VC_0125</t>
  </si>
  <si>
    <t>diaminopimelate decarboxylase</t>
  </si>
  <si>
    <t>VC_0126</t>
  </si>
  <si>
    <t>diaminopimelate epimerase</t>
  </si>
  <si>
    <t>VC_0127</t>
  </si>
  <si>
    <t>VC_0128</t>
  </si>
  <si>
    <t>tyrosine recombinase XerC</t>
  </si>
  <si>
    <t>VC_0129</t>
  </si>
  <si>
    <t>VC_0130</t>
  </si>
  <si>
    <t>GGDEF family protein</t>
  </si>
  <si>
    <t>VC_0131</t>
  </si>
  <si>
    <t>VC_0132</t>
  </si>
  <si>
    <t>VC_0133</t>
  </si>
  <si>
    <t>VC_0134</t>
  </si>
  <si>
    <t>VC_0135</t>
  </si>
  <si>
    <t>lysophospholipase L2</t>
  </si>
  <si>
    <t>VC_0136</t>
  </si>
  <si>
    <t>VC_0137</t>
  </si>
  <si>
    <t>VC_0138</t>
  </si>
  <si>
    <t>VC_0139</t>
  </si>
  <si>
    <t>DPS family protein</t>
  </si>
  <si>
    <t>VC_0140</t>
  </si>
  <si>
    <t>VC_0141</t>
  </si>
  <si>
    <t>VC_0142</t>
  </si>
  <si>
    <t>VC_0143</t>
  </si>
  <si>
    <t>VC_0144</t>
  </si>
  <si>
    <t>VC_0145</t>
  </si>
  <si>
    <t>VC_0146</t>
  </si>
  <si>
    <t>VC_0147</t>
  </si>
  <si>
    <t>signal recognition particle-docking protein FtsY</t>
  </si>
  <si>
    <t>VC_0148</t>
  </si>
  <si>
    <t>cell division ATP-binding protein FtsE</t>
  </si>
  <si>
    <t>VC_0149</t>
  </si>
  <si>
    <t>cell division protein FtsX</t>
  </si>
  <si>
    <t>VC_0150</t>
  </si>
  <si>
    <t>RNA polymerase sigma-32 factor</t>
  </si>
  <si>
    <t>VC_0151</t>
  </si>
  <si>
    <t>pyridine nucleotide-disulfide oxidoreductase, class I</t>
  </si>
  <si>
    <t>VC_0152</t>
  </si>
  <si>
    <t>transcriptional regulator, TetR family</t>
  </si>
  <si>
    <t>VC_0153</t>
  </si>
  <si>
    <t>VC_0154</t>
  </si>
  <si>
    <t>tRNA (uracil-5-)-methyltransferase</t>
  </si>
  <si>
    <t>VC_0156</t>
  </si>
  <si>
    <t>TonB-dependent receptor</t>
  </si>
  <si>
    <t>VC_0157</t>
  </si>
  <si>
    <t>alkaline serine protease</t>
  </si>
  <si>
    <t>VC_0158</t>
  </si>
  <si>
    <t>glutamate racemase</t>
  </si>
  <si>
    <t>VC_0159</t>
  </si>
  <si>
    <t>RNA-binding protein</t>
  </si>
  <si>
    <t>VC_0160</t>
  </si>
  <si>
    <t>VC_0161</t>
  </si>
  <si>
    <t>transcriptional activator IlvY</t>
  </si>
  <si>
    <t>VC_0162</t>
  </si>
  <si>
    <t>ketol-acid reductoisomerase</t>
  </si>
  <si>
    <t>VC_0163</t>
  </si>
  <si>
    <t>VC_0164</t>
  </si>
  <si>
    <t>VC_0165</t>
  </si>
  <si>
    <t>VC_0166</t>
  </si>
  <si>
    <t>VC_0167</t>
  </si>
  <si>
    <t>ATP-dependent DNA helicase Rep</t>
  </si>
  <si>
    <t>VC_0168</t>
  </si>
  <si>
    <t>cytochrome c5</t>
  </si>
  <si>
    <t>VC_0169</t>
  </si>
  <si>
    <t>VC_0170</t>
  </si>
  <si>
    <t>peptide ABC transporter, ATP-binding protein</t>
  </si>
  <si>
    <t>VC_0171</t>
  </si>
  <si>
    <t>peptide ABC transporter, periplasmic peptide-binding protein</t>
  </si>
  <si>
    <t>VC_0172</t>
  </si>
  <si>
    <t>peptide ABC transporter, permease protein</t>
  </si>
  <si>
    <t>VC_0173</t>
  </si>
  <si>
    <t>VC_0174</t>
  </si>
  <si>
    <t>VC_0175</t>
  </si>
  <si>
    <t>zinc-binding domain protein</t>
  </si>
  <si>
    <t>VC_0176</t>
  </si>
  <si>
    <t>transcriptional regulator, putative</t>
  </si>
  <si>
    <t>VC_0177</t>
  </si>
  <si>
    <t>VC_0178</t>
  </si>
  <si>
    <t>patatin family protein</t>
  </si>
  <si>
    <t>VC_0179</t>
  </si>
  <si>
    <t>VC_0180</t>
  </si>
  <si>
    <t>VC_0181</t>
  </si>
  <si>
    <t>VC_0182</t>
  </si>
  <si>
    <t>VC_0183</t>
  </si>
  <si>
    <t>VC_0184</t>
  </si>
  <si>
    <t>VC_0185</t>
  </si>
  <si>
    <t>transposase, putative</t>
  </si>
  <si>
    <t>VC_0186</t>
  </si>
  <si>
    <t>glutathione reductase</t>
  </si>
  <si>
    <t>VC_0187</t>
  </si>
  <si>
    <t>VC_0188</t>
  </si>
  <si>
    <t>oligopeptidase A</t>
  </si>
  <si>
    <t>VC_0189</t>
  </si>
  <si>
    <t>VC_0190</t>
  </si>
  <si>
    <t>DNA helicase II</t>
  </si>
  <si>
    <t>VC_0191</t>
  </si>
  <si>
    <t>VC_0192</t>
  </si>
  <si>
    <t>transcriptional regulator, AraC/XylS family</t>
  </si>
  <si>
    <t>VC_0193</t>
  </si>
  <si>
    <t>VC_0194</t>
  </si>
  <si>
    <t>gamma-glutamyltranspeptidase</t>
  </si>
  <si>
    <t>VC_0195</t>
  </si>
  <si>
    <t>rarD protein</t>
  </si>
  <si>
    <t>VC_0196</t>
  </si>
  <si>
    <t>ATP-dependent DNA helicase RecQ</t>
  </si>
  <si>
    <t>VC_0197</t>
  </si>
  <si>
    <t>VC_0198</t>
  </si>
  <si>
    <t>VC_0199</t>
  </si>
  <si>
    <t>hemolysin secretion ATP-binding protein, putative</t>
  </si>
  <si>
    <t>VC_0200</t>
  </si>
  <si>
    <t>iron(III) compound receptor</t>
  </si>
  <si>
    <t>VC_0201</t>
  </si>
  <si>
    <t>iron(III) ABC transporter, ATP-binding protein</t>
  </si>
  <si>
    <t>VC_0202</t>
  </si>
  <si>
    <t>iron(III) ABC transporter, periplasmic iron-compound-binding protein</t>
  </si>
  <si>
    <t>VC_0203</t>
  </si>
  <si>
    <t>iron(III) ABC transporter, permease protein</t>
  </si>
  <si>
    <t>VC_0204</t>
  </si>
  <si>
    <t>VC_0205</t>
  </si>
  <si>
    <t>VC_0206</t>
  </si>
  <si>
    <t>glucokinase regulator-related protein</t>
  </si>
  <si>
    <t>VC_0207</t>
  </si>
  <si>
    <t>PTS system, sucrose-specific IIBC component, putative</t>
  </si>
  <si>
    <t>VC_0208</t>
  </si>
  <si>
    <t>VC_0209</t>
  </si>
  <si>
    <t>VC_0210</t>
  </si>
  <si>
    <t>ribonuclease PH</t>
  </si>
  <si>
    <t>VC_0211</t>
  </si>
  <si>
    <t>orotate phosphoribosyltransferase</t>
  </si>
  <si>
    <t>VC_0212</t>
  </si>
  <si>
    <t>lipid A biosynthesis (kdo)2-(lauroyl)-lipid IVA acyltransferase</t>
  </si>
  <si>
    <t>VC_0213</t>
  </si>
  <si>
    <t>lipid A biosynthesis lauroyl acyltransferase</t>
  </si>
  <si>
    <t>VC_0214</t>
  </si>
  <si>
    <t>VC_0215</t>
  </si>
  <si>
    <t>phosphopantothenoylcysteine decarboxylase/phosphopantothenate--cysteine ligase</t>
  </si>
  <si>
    <t>VC_0216</t>
  </si>
  <si>
    <t>VC_0217</t>
  </si>
  <si>
    <t>DNA repair protein RadC</t>
  </si>
  <si>
    <t>VC_0218</t>
  </si>
  <si>
    <t>ribosomal protein L28</t>
  </si>
  <si>
    <t>VC_0219</t>
  </si>
  <si>
    <t>ribosomal protein L33</t>
  </si>
  <si>
    <t>VC_0220</t>
  </si>
  <si>
    <t>VC_0221</t>
  </si>
  <si>
    <t>formamidopyrimidine-DNA glycosylase</t>
  </si>
  <si>
    <t>VC_0222</t>
  </si>
  <si>
    <t>phosphopantetheine adenylyltransferase</t>
  </si>
  <si>
    <t>VC_0223</t>
  </si>
  <si>
    <t>ADP-heptose--LPS heptosyltransferase II, putative</t>
  </si>
  <si>
    <t>VC_0224</t>
  </si>
  <si>
    <t>glycosyl transferase, group 2</t>
  </si>
  <si>
    <t>VC_0225</t>
  </si>
  <si>
    <t>lipopolysaccharide biosynthesis protein</t>
  </si>
  <si>
    <t>VC_0226</t>
  </si>
  <si>
    <t>VC_0227</t>
  </si>
  <si>
    <t>VC_0228</t>
  </si>
  <si>
    <t>VC_0229</t>
  </si>
  <si>
    <t>VC_0230</t>
  </si>
  <si>
    <t>VC_0231</t>
  </si>
  <si>
    <t>VC_0232</t>
  </si>
  <si>
    <t>VC_0233</t>
  </si>
  <si>
    <t>3-deoxy-D-manno-octulosonic-acid transferase</t>
  </si>
  <si>
    <t>VC_0234</t>
  </si>
  <si>
    <t>VC_0235</t>
  </si>
  <si>
    <t>lipopolysaccharide biosynthesis protein, putative</t>
  </si>
  <si>
    <t>VC_0236</t>
  </si>
  <si>
    <t>ADP-heptose--LPS heptosyltransferase II</t>
  </si>
  <si>
    <t>VC_0237</t>
  </si>
  <si>
    <t>membrane protein, putative</t>
  </si>
  <si>
    <t>VC_0238</t>
  </si>
  <si>
    <t>transferase, hexapeptide repeat family</t>
  </si>
  <si>
    <t>VC_0239</t>
  </si>
  <si>
    <t>VC_0240</t>
  </si>
  <si>
    <t>ADP-L-glycero-D-mannoheptose-6-epimerase</t>
  </si>
  <si>
    <t>VC_0241</t>
  </si>
  <si>
    <t>mannose-1-phosphate guanylyltransferase</t>
  </si>
  <si>
    <t>VC_0242</t>
  </si>
  <si>
    <t>phosphomannomutase</t>
  </si>
  <si>
    <t>VC_0243</t>
  </si>
  <si>
    <t>GDP-mannose 4,6-dehydratase</t>
  </si>
  <si>
    <t>VC_0244</t>
  </si>
  <si>
    <t>perosamine synthase</t>
  </si>
  <si>
    <t>VC_0245</t>
  </si>
  <si>
    <t>rfbG protein</t>
  </si>
  <si>
    <t>VC_0246</t>
  </si>
  <si>
    <t>lipopolysaccharide/O-antigen transport protein</t>
  </si>
  <si>
    <t>VC_0247</t>
  </si>
  <si>
    <t>VC_0248</t>
  </si>
  <si>
    <t>acyl carrier protein, putative</t>
  </si>
  <si>
    <t>VC_0249</t>
  </si>
  <si>
    <t>rfbL protein</t>
  </si>
  <si>
    <t>VC_0250</t>
  </si>
  <si>
    <t>iron-containing alcohol dehydrogenase family protein RfbM</t>
  </si>
  <si>
    <t>VC_0251</t>
  </si>
  <si>
    <t>acyl protein synthase/acyl-CoA reductase RfbN</t>
  </si>
  <si>
    <t>VC_0252</t>
  </si>
  <si>
    <t>acetyltransferase RfbO, CysE/LacA/LpxA/NodL family</t>
  </si>
  <si>
    <t>VC_0255</t>
  </si>
  <si>
    <t>rfbT protein, truncation</t>
  </si>
  <si>
    <t>VC_0256</t>
  </si>
  <si>
    <t>transposase OrfAB, subunit A</t>
  </si>
  <si>
    <t>VC_0257</t>
  </si>
  <si>
    <t>transposase OrfAB, subunit B</t>
  </si>
  <si>
    <t>VC_0258</t>
  </si>
  <si>
    <t>rfbT protein</t>
  </si>
  <si>
    <t>VC_0259</t>
  </si>
  <si>
    <t>lipopolysaccharide biosynthesis protein RfbV</t>
  </si>
  <si>
    <t>VC_0260</t>
  </si>
  <si>
    <t>mannosyl-transferase</t>
  </si>
  <si>
    <t>VC_0261</t>
  </si>
  <si>
    <t>VC_0262</t>
  </si>
  <si>
    <t>UDP-glucose 4-epimerase</t>
  </si>
  <si>
    <t>VC_0263</t>
  </si>
  <si>
    <t>capsule biosynthesis protein, putative</t>
  </si>
  <si>
    <t>VC_0264</t>
  </si>
  <si>
    <t>VC_0265</t>
  </si>
  <si>
    <t>VC_0266</t>
  </si>
  <si>
    <t>VC_0267</t>
  </si>
  <si>
    <t>D-isomer specific 2-hydroxyacid dehydrogenase family protein</t>
  </si>
  <si>
    <t>VC_0268</t>
  </si>
  <si>
    <t>VC_0269</t>
  </si>
  <si>
    <t>mannose-6-phosphate isomerase</t>
  </si>
  <si>
    <t>VC_0270</t>
  </si>
  <si>
    <t>ROK family protein</t>
  </si>
  <si>
    <t>VC_0271</t>
  </si>
  <si>
    <t>VC_0272</t>
  </si>
  <si>
    <t>VC_0273</t>
  </si>
  <si>
    <t>DNA-binding protein HU</t>
  </si>
  <si>
    <t>VC_0274</t>
  </si>
  <si>
    <t>VC_0275</t>
  </si>
  <si>
    <t>phosphoribosylamine--glycine ligase</t>
  </si>
  <si>
    <t>VC_0276</t>
  </si>
  <si>
    <t>phosphoribosylaminoimidazolecarboxamide formyltransferase/IMP cyclohydrolase</t>
  </si>
  <si>
    <t>VC_0277</t>
  </si>
  <si>
    <t>transcriptional regulator, MerR family</t>
  </si>
  <si>
    <t>VC_0278</t>
  </si>
  <si>
    <t>transcriptional activator CadC, putative</t>
  </si>
  <si>
    <t>VC_0279</t>
  </si>
  <si>
    <t>VC_0280</t>
  </si>
  <si>
    <t>cadaverine/lysine antiporter CadB, putative</t>
  </si>
  <si>
    <t>VC_0281</t>
  </si>
  <si>
    <t>lysine decarboxylase, inducible</t>
  </si>
  <si>
    <t>VC_0282</t>
  </si>
  <si>
    <t>VC_0283</t>
  </si>
  <si>
    <t>VC_0285</t>
  </si>
  <si>
    <t>4-hydroxy-2-oxoglutarate aldolase/2-dehydro-3-deoxyphosphogluconate aldolase</t>
  </si>
  <si>
    <t>VC_0286</t>
  </si>
  <si>
    <t>gluconate permease, putative</t>
  </si>
  <si>
    <t>VC_0287</t>
  </si>
  <si>
    <t>thermoresistant gluconokinase</t>
  </si>
  <si>
    <t>VC_0288</t>
  </si>
  <si>
    <t>phosphogluconate dehydratase</t>
  </si>
  <si>
    <t>VC_0289</t>
  </si>
  <si>
    <t>gluconate utilization system gnt-I transcriptional repressor</t>
  </si>
  <si>
    <t>VC_0290</t>
  </si>
  <si>
    <t>factor-for-inversion stimulation protein</t>
  </si>
  <si>
    <t>VC_0291</t>
  </si>
  <si>
    <t>NifR3/Smm1 family protein</t>
  </si>
  <si>
    <t>VC_0292</t>
  </si>
  <si>
    <t>VC_0293</t>
  </si>
  <si>
    <t>ribosomal protein L11 methyltransferase</t>
  </si>
  <si>
    <t>VC_0294</t>
  </si>
  <si>
    <t>VC_0295</t>
  </si>
  <si>
    <t>acetyl-CoA carboxylase, biotin carboxylase</t>
  </si>
  <si>
    <t>VC_0296</t>
  </si>
  <si>
    <t>acetyl-CoA carboxylase, biotin carboxyl carrier protein</t>
  </si>
  <si>
    <t>VC_0297</t>
  </si>
  <si>
    <t>3-dehydroquinate dehydratase</t>
  </si>
  <si>
    <t>VC_0298</t>
  </si>
  <si>
    <t>acetyl-CoA synthase</t>
  </si>
  <si>
    <t>VC_0299</t>
  </si>
  <si>
    <t>DNA polymerase III, epsilon subunit, putative</t>
  </si>
  <si>
    <t>VC_0300</t>
  </si>
  <si>
    <t>VC_0301</t>
  </si>
  <si>
    <t>VC_0302</t>
  </si>
  <si>
    <t>VC_0303</t>
  </si>
  <si>
    <t>sensor histidine kinase</t>
  </si>
  <si>
    <t>VC_0304</t>
  </si>
  <si>
    <t>guanosine-5-triphosphate,3-diphosphate pyrophosphatase</t>
  </si>
  <si>
    <t>VC_0305</t>
  </si>
  <si>
    <t>ATP-dependent RNA helicase RhlB</t>
  </si>
  <si>
    <t>VC_0306</t>
  </si>
  <si>
    <t>thioredoxin</t>
  </si>
  <si>
    <t>VC_0307</t>
  </si>
  <si>
    <t>transcription termination factor Rho</t>
  </si>
  <si>
    <t>VC_0308</t>
  </si>
  <si>
    <t>VC_0309</t>
  </si>
  <si>
    <t>VC_0311</t>
  </si>
  <si>
    <t>ferredoxin</t>
  </si>
  <si>
    <t>VC_0312</t>
  </si>
  <si>
    <t>NAD(P)H-flavin reductase</t>
  </si>
  <si>
    <t>VC_0313</t>
  </si>
  <si>
    <t>VC_0314</t>
  </si>
  <si>
    <t>VC_0315</t>
  </si>
  <si>
    <t>CDP-diacylglycerol--serine O-phosphatidyltransferase</t>
  </si>
  <si>
    <t>VC_0316</t>
  </si>
  <si>
    <t>VC_0317</t>
  </si>
  <si>
    <t>VC_0318</t>
  </si>
  <si>
    <t>UDP-N-acetylenolpyruvoylglucosamine reductase</t>
  </si>
  <si>
    <t>VC_0319</t>
  </si>
  <si>
    <t>birA bifunctional protein</t>
  </si>
  <si>
    <t>VC_0320</t>
  </si>
  <si>
    <t>pantothenate kinase</t>
  </si>
  <si>
    <t>VC_0321</t>
  </si>
  <si>
    <t>elongation factor Tu</t>
  </si>
  <si>
    <t>VC_0322</t>
  </si>
  <si>
    <t>preprotein translocase, SecE subunit</t>
  </si>
  <si>
    <t>VC_0323</t>
  </si>
  <si>
    <t>transcription antitermination protein NusG</t>
  </si>
  <si>
    <t>VC_0324</t>
  </si>
  <si>
    <t>ribosomal protein L11</t>
  </si>
  <si>
    <t>VC_0325</t>
  </si>
  <si>
    <t>ribosomal protein L1</t>
  </si>
  <si>
    <t>VC_0326</t>
  </si>
  <si>
    <t>ribosomal protein L10</t>
  </si>
  <si>
    <t>VC_0327</t>
  </si>
  <si>
    <t>ribosomal protein L7/L12</t>
  </si>
  <si>
    <t>VC_0328</t>
  </si>
  <si>
    <t>DNA-directed RNA polymerase, beta subunit</t>
  </si>
  <si>
    <t>VC_0329</t>
  </si>
  <si>
    <t>VC_0330</t>
  </si>
  <si>
    <t>regulator of sigma D</t>
  </si>
  <si>
    <t>VC_0331</t>
  </si>
  <si>
    <t>MutT/nudix family protein</t>
  </si>
  <si>
    <t>VC_0332</t>
  </si>
  <si>
    <t>uroporphyrinogen decarboxylase</t>
  </si>
  <si>
    <t>VC_0333</t>
  </si>
  <si>
    <t>transcriptional reguator, TetR family</t>
  </si>
  <si>
    <t>VC_0334</t>
  </si>
  <si>
    <t>VC_0335</t>
  </si>
  <si>
    <t>peptidase family protein</t>
  </si>
  <si>
    <t>VC_0336</t>
  </si>
  <si>
    <t>phosphoglycerate mutase, 2,3-bisphosphoglycerate-independent</t>
  </si>
  <si>
    <t>VC_0337</t>
  </si>
  <si>
    <t>VC_0338</t>
  </si>
  <si>
    <t>transporter, putative</t>
  </si>
  <si>
    <t>VC_0339</t>
  </si>
  <si>
    <t>phosphatidylserine decarboxylase</t>
  </si>
  <si>
    <t>VC_0340</t>
  </si>
  <si>
    <t>ribosome small subunit-dependent GTPase A</t>
  </si>
  <si>
    <t>VC_0341</t>
  </si>
  <si>
    <t>oligoribonuclease</t>
  </si>
  <si>
    <t>VC_0342</t>
  </si>
  <si>
    <t>iron-sulfur cluster-binding protein</t>
  </si>
  <si>
    <t>VC_0343</t>
  </si>
  <si>
    <t>VC_0344</t>
  </si>
  <si>
    <t>N-acetylmuramoyl-L-alanine amidase</t>
  </si>
  <si>
    <t>VC_0345</t>
  </si>
  <si>
    <t>DNA mismatch repair protein MutL</t>
  </si>
  <si>
    <t>VC_0346</t>
  </si>
  <si>
    <t>tRNA delta(2)-isopentenylpyrophosphate transferase</t>
  </si>
  <si>
    <t>VC_0347</t>
  </si>
  <si>
    <t>host factor-I, putative</t>
  </si>
  <si>
    <t>VC_0348</t>
  </si>
  <si>
    <t>GTP-binding protein HflX</t>
  </si>
  <si>
    <t>VC_0349</t>
  </si>
  <si>
    <t>hflK protein</t>
  </si>
  <si>
    <t>VC_0350</t>
  </si>
  <si>
    <t>hflC protein</t>
  </si>
  <si>
    <t>VC_0351</t>
  </si>
  <si>
    <t>VC_0352</t>
  </si>
  <si>
    <t>slyX protein</t>
  </si>
  <si>
    <t>VC_0353</t>
  </si>
  <si>
    <t>VC_0354</t>
  </si>
  <si>
    <t>peptidyl-prolyl cis-trans isomerase, FKBP-type</t>
  </si>
  <si>
    <t>VC_0355</t>
  </si>
  <si>
    <t>VC_0356</t>
  </si>
  <si>
    <t>VC_0357</t>
  </si>
  <si>
    <t>VC_0358</t>
  </si>
  <si>
    <t>VC_0359</t>
  </si>
  <si>
    <t>ribosomal protein S12</t>
  </si>
  <si>
    <t>VC_0360</t>
  </si>
  <si>
    <t>ribosomal protein S7</t>
  </si>
  <si>
    <t>VC_0361</t>
  </si>
  <si>
    <t>elongation factor G</t>
  </si>
  <si>
    <t>VC_0362</t>
  </si>
  <si>
    <t>elongation factor TU</t>
  </si>
  <si>
    <t>VC_0363</t>
  </si>
  <si>
    <t>VC_0364</t>
  </si>
  <si>
    <t>bacterioferritin-associated ferredoxin</t>
  </si>
  <si>
    <t>VC_0365</t>
  </si>
  <si>
    <t>bacterioferritin</t>
  </si>
  <si>
    <t>VC_0366</t>
  </si>
  <si>
    <t>ribosomal protein S6</t>
  </si>
  <si>
    <t>VC_0367</t>
  </si>
  <si>
    <t>primosomal replication protein N</t>
  </si>
  <si>
    <t>VC_0368</t>
  </si>
  <si>
    <t>ribosomal protein S18</t>
  </si>
  <si>
    <t>VC_0369</t>
  </si>
  <si>
    <t>ribosomal protein L9</t>
  </si>
  <si>
    <t>VC_0370</t>
  </si>
  <si>
    <t>VC_0371</t>
  </si>
  <si>
    <t>replicative DNA helicase</t>
  </si>
  <si>
    <t>VC_0372</t>
  </si>
  <si>
    <t>alanine racemase, biosynthetic</t>
  </si>
  <si>
    <t>VC_1312</t>
    <phoneticPr fontId="0" type="noConversion"/>
  </si>
  <si>
    <t>alanine racemase, putative</t>
  </si>
  <si>
    <t>VC_0373</t>
  </si>
  <si>
    <t>VC_0374</t>
  </si>
  <si>
    <t>glucose-6-phosphate isomerase</t>
  </si>
  <si>
    <t>VC_0375</t>
  </si>
  <si>
    <t>VC_0376</t>
  </si>
  <si>
    <t>VC_0377</t>
  </si>
  <si>
    <t>VC_0378</t>
  </si>
  <si>
    <t>zinc uptake regulation protein, putative</t>
  </si>
  <si>
    <t>VC_0379</t>
  </si>
  <si>
    <t>TIM-barrel protein, yjbN family</t>
  </si>
  <si>
    <t>VC_0380</t>
  </si>
  <si>
    <t>VC_0381</t>
  </si>
  <si>
    <t>VC_0382</t>
  </si>
  <si>
    <t>VC_0383</t>
  </si>
  <si>
    <t>VC_0384</t>
  </si>
  <si>
    <t>sulfite reductase (NADPH) flavoprotein alpha-component</t>
  </si>
  <si>
    <t>VC_0385</t>
  </si>
  <si>
    <t>sulfite reductase (NADPH) hemoprotein beta-component</t>
  </si>
  <si>
    <t>VC_0386</t>
  </si>
  <si>
    <t>phosphoadenosine phosphosulfate reductase</t>
  </si>
  <si>
    <t>VC_0387</t>
  </si>
  <si>
    <t>VC_0388</t>
  </si>
  <si>
    <t>VC_0389</t>
  </si>
  <si>
    <t>Na+/H+ antiporter, putative</t>
  </si>
  <si>
    <t>VC_0390</t>
  </si>
  <si>
    <t>5-methyltetrahydrofolate--homocysteine methyltransferase</t>
  </si>
  <si>
    <t>VC_0391</t>
  </si>
  <si>
    <t>aspartokinase III, lysine-sensitive</t>
  </si>
  <si>
    <t>VC_0392</t>
  </si>
  <si>
    <t>aminotransferase, class V</t>
  </si>
  <si>
    <t>VC_0393</t>
  </si>
  <si>
    <t>VC_0394</t>
  </si>
  <si>
    <t>excinuclease ABC, subunit A</t>
  </si>
  <si>
    <t>VC_0395</t>
  </si>
  <si>
    <t>UTP--glucose-1-phosphate uridylyltransferase</t>
  </si>
  <si>
    <t>VC_0396</t>
  </si>
  <si>
    <t>transcriptional regulator, LuxR family</t>
  </si>
  <si>
    <t>VC_0397</t>
  </si>
  <si>
    <t>single-strand binding protein</t>
  </si>
  <si>
    <t>VC_0398</t>
  </si>
  <si>
    <t>MSHA biogenesis protein MshH</t>
  </si>
  <si>
    <t>VC_0399</t>
  </si>
  <si>
    <t>MSHA biogenesis protein MshI</t>
  </si>
  <si>
    <t>VC_0400</t>
  </si>
  <si>
    <t>MSHA biogenesis protein MshJ</t>
  </si>
  <si>
    <t>VC_0401</t>
  </si>
  <si>
    <t>MSHA biogenesis protein MshK</t>
  </si>
  <si>
    <t>VC_0402</t>
  </si>
  <si>
    <t>MSHA biogenesis protein MshL</t>
  </si>
  <si>
    <t>VC_0403</t>
  </si>
  <si>
    <t>MSHA biogenesis protein MshM</t>
  </si>
  <si>
    <t>VC_0404</t>
  </si>
  <si>
    <t>MSHA biogenesis protein MshN</t>
  </si>
  <si>
    <t>VC_0405</t>
  </si>
  <si>
    <t>MSHA biogenesis protein MshE</t>
  </si>
  <si>
    <t>VC_0406</t>
  </si>
  <si>
    <t>MSHA biogenesis protein MshG</t>
  </si>
  <si>
    <t>VC_0407</t>
  </si>
  <si>
    <t>MSHA biogenesis protein MshF</t>
  </si>
  <si>
    <t>VC_0408</t>
  </si>
  <si>
    <t>MSHA pilin protein MshB</t>
  </si>
  <si>
    <t>VC_0409</t>
  </si>
  <si>
    <t>MSHA pilin protein MshA</t>
  </si>
  <si>
    <t>VC_0410</t>
  </si>
  <si>
    <t>MSHA pilin protein MshC</t>
  </si>
  <si>
    <t>VC_0411</t>
  </si>
  <si>
    <t>MSHA pilin protein MshD</t>
  </si>
  <si>
    <t>VC_0412</t>
  </si>
  <si>
    <t>VC_0413</t>
  </si>
  <si>
    <t>VC_0414</t>
  </si>
  <si>
    <t>VC_0415</t>
  </si>
  <si>
    <t>rod shape-determining protein MreB</t>
  </si>
  <si>
    <t>VC_0416</t>
  </si>
  <si>
    <t>rod shape-determining protein MreC</t>
  </si>
  <si>
    <t>VC_0417</t>
  </si>
  <si>
    <t>rod shape-determining protein MreD</t>
  </si>
  <si>
    <t>VC_0418</t>
  </si>
  <si>
    <t>maf protein</t>
  </si>
  <si>
    <t>VC_2027</t>
  </si>
  <si>
    <t>Maf/YceF/YhdE family protein</t>
  </si>
  <si>
    <t>VC_0419</t>
  </si>
  <si>
    <t>cytoplasmic axial filament protein</t>
  </si>
  <si>
    <t>VC_0420</t>
  </si>
  <si>
    <t>VC_0421</t>
  </si>
  <si>
    <t>VC_0422</t>
  </si>
  <si>
    <t>tldD protein</t>
  </si>
  <si>
    <t>VC_0423</t>
  </si>
  <si>
    <t>arginine deiminase</t>
  </si>
  <si>
    <t>VC_0424</t>
  </si>
  <si>
    <t>VC_0425</t>
  </si>
  <si>
    <t>VC_0426</t>
  </si>
  <si>
    <t>VC_0427</t>
  </si>
  <si>
    <t>VC_0428</t>
  </si>
  <si>
    <t>VC_0429</t>
  </si>
  <si>
    <t>VC_0430</t>
  </si>
  <si>
    <t>immunogenic protein</t>
  </si>
  <si>
    <t>VC_0431</t>
  </si>
  <si>
    <t>arginine repressor</t>
  </si>
  <si>
    <t>VC_0432</t>
  </si>
  <si>
    <t>malate dehydrogenase</t>
  </si>
  <si>
    <t>VC_0433</t>
  </si>
  <si>
    <t>arginine/ornithine antiporter</t>
  </si>
  <si>
    <t>VC_0434</t>
  </si>
  <si>
    <t>octaprenyl-diphosphate synthase</t>
  </si>
  <si>
    <t>VC_0435</t>
  </si>
  <si>
    <t>ribosomal protein L21</t>
  </si>
  <si>
    <t>VC_0436</t>
  </si>
  <si>
    <t>ribosomal protein L27</t>
  </si>
  <si>
    <t>VC_0437</t>
    <phoneticPr fontId="0" type="noConversion"/>
  </si>
  <si>
    <t>GTP-binding protein, GTP1/Obg family</t>
  </si>
  <si>
    <t>VC_0438</t>
  </si>
  <si>
    <t>VC_0439</t>
  </si>
  <si>
    <t>VC_0440</t>
  </si>
  <si>
    <t>dihydrofolate reductase</t>
  </si>
  <si>
    <t>VC_0441</t>
  </si>
  <si>
    <t>bis(5`-nucleosyl)-tetraphosphatase</t>
  </si>
  <si>
    <t>VC_0442</t>
  </si>
  <si>
    <t>apaG protein</t>
  </si>
  <si>
    <t>VC_0443</t>
  </si>
  <si>
    <t>dimethyladenosine transferase</t>
  </si>
  <si>
    <t>VC_0444</t>
  </si>
  <si>
    <t>pyridoxal phosphate biosynthetic protein PdxA</t>
  </si>
  <si>
    <t>VC_0445</t>
  </si>
  <si>
    <t>survival protein SurA</t>
  </si>
  <si>
    <t>VC_0446</t>
  </si>
  <si>
    <t>organic solvent tolerance protein</t>
  </si>
  <si>
    <t>VC_0447</t>
  </si>
  <si>
    <t>DnaJ family protein</t>
  </si>
  <si>
    <t>VC_0448</t>
  </si>
  <si>
    <t>VC_0449</t>
  </si>
  <si>
    <t>VC_0450</t>
  </si>
  <si>
    <t>membrane-bound lytic murein transglycosylase C</t>
  </si>
  <si>
    <t>VC_0451</t>
  </si>
  <si>
    <t>VC_0452</t>
  </si>
  <si>
    <t>A/G-specific adenine glycosylase</t>
  </si>
  <si>
    <t>VC_0453</t>
  </si>
  <si>
    <t>tRNA (guanine-N(7)-)-methyltransferase</t>
  </si>
  <si>
    <t>VC_0454</t>
  </si>
  <si>
    <t>glutaminase family protein</t>
  </si>
  <si>
    <t>VC_0455</t>
  </si>
  <si>
    <t>oxygen-independent coproporphyrinogen III oxidase, putative</t>
  </si>
  <si>
    <t>VC_0456</t>
  </si>
  <si>
    <t>HAM1 family protein</t>
  </si>
  <si>
    <t>VC_0457</t>
  </si>
  <si>
    <t>VC_0458</t>
  </si>
  <si>
    <t>VC_0459</t>
  </si>
  <si>
    <t>VC_0460</t>
  </si>
  <si>
    <t>pyrroline-5-carboxylate reductase</t>
  </si>
  <si>
    <t>VC_0461</t>
  </si>
  <si>
    <t>VC_0462</t>
  </si>
  <si>
    <t>twitching motility protein PilT</t>
  </si>
  <si>
    <t>VC_0463</t>
  </si>
  <si>
    <t>twitching motility protein PilU</t>
  </si>
  <si>
    <t>VC_0464</t>
  </si>
  <si>
    <t>VC_0465</t>
  </si>
  <si>
    <t>tyrosyl-tRNA synthetase</t>
  </si>
  <si>
    <t>VC_0466</t>
  </si>
  <si>
    <t>VC_0467</t>
  </si>
  <si>
    <t>VC_0468</t>
  </si>
  <si>
    <t>glutathione synthetase</t>
  </si>
  <si>
    <t>VC_0469</t>
  </si>
  <si>
    <t>VC_0470</t>
  </si>
  <si>
    <t>extracellular deoxyribonuclease</t>
  </si>
  <si>
    <t>VC_0471</t>
  </si>
  <si>
    <t>sprT protein, putative</t>
  </si>
  <si>
    <t>VC_0472</t>
  </si>
  <si>
    <t>S-adenosylmethionine synthase</t>
  </si>
  <si>
    <t>VC_0473</t>
  </si>
  <si>
    <t>transketolase 1</t>
  </si>
  <si>
    <t>VC_0474</t>
  </si>
  <si>
    <t>iron-regulated virulence regulatory protein IrgB</t>
  </si>
  <si>
    <t>VC_0475</t>
  </si>
  <si>
    <t>enterobactin receptor</t>
  </si>
  <si>
    <t>VC_0476</t>
  </si>
  <si>
    <t>D-erythrose-4-phosphate dehydrogenase</t>
  </si>
  <si>
    <t>VC_0477</t>
  </si>
  <si>
    <t>phosphoglycerate kinase</t>
  </si>
  <si>
    <t>VC_0478</t>
  </si>
  <si>
    <t>fructose-bisphosphate aldolase, class II</t>
  </si>
  <si>
    <t>VC_0479</t>
  </si>
  <si>
    <t>VC_0480</t>
  </si>
  <si>
    <t>VC_0481</t>
  </si>
  <si>
    <t>LysE family protein</t>
  </si>
  <si>
    <t>VC_0482</t>
  </si>
  <si>
    <t>chromosome initiation inhibitor</t>
  </si>
  <si>
    <t>VC_0483</t>
  </si>
  <si>
    <t>VC_0484</t>
  </si>
  <si>
    <t>VC_0485</t>
  </si>
  <si>
    <t>pyruvate kinase I</t>
  </si>
  <si>
    <t>VC_0486</t>
  </si>
  <si>
    <t>transcriptional regulator, DeoR family</t>
  </si>
  <si>
    <t>VC_0487</t>
  </si>
  <si>
    <t>glucosamine--fructose-6-phosphate aminotransferase (isomerizing)</t>
  </si>
  <si>
    <t>VC_0488</t>
  </si>
  <si>
    <t>extracellular solute-binding protein, putative</t>
  </si>
  <si>
    <t>VC_0489</t>
  </si>
  <si>
    <t>conserved hypothetical protein/hemolysin, putative</t>
  </si>
  <si>
    <t>VC_0490</t>
  </si>
  <si>
    <t>VC_0491</t>
  </si>
  <si>
    <t>VC_0492</t>
  </si>
  <si>
    <t>VC_0493</t>
  </si>
  <si>
    <t>VC_0494</t>
  </si>
  <si>
    <t>VC_0495</t>
  </si>
  <si>
    <t>VC_0496</t>
  </si>
  <si>
    <t>VC_0497</t>
  </si>
  <si>
    <t>transcriptional regulator</t>
  </si>
  <si>
    <t>VC_0498</t>
  </si>
  <si>
    <t>ribonuclease HI, putative</t>
  </si>
  <si>
    <t>VC_0502</t>
  </si>
  <si>
    <t>type IV pilin, putative</t>
  </si>
  <si>
    <t>VC_0503</t>
  </si>
  <si>
    <t>VC_0504</t>
  </si>
  <si>
    <t>VC_0505</t>
  </si>
  <si>
    <t>VC_0506</t>
  </si>
  <si>
    <t>VC_0507</t>
  </si>
  <si>
    <t>VC_0508</t>
  </si>
  <si>
    <t>VC_0509</t>
  </si>
  <si>
    <t>VC_0510</t>
  </si>
  <si>
    <t>DNA repair protein RadC family protein</t>
  </si>
  <si>
    <t>VC_0511</t>
  </si>
  <si>
    <t>VC_0512</t>
  </si>
  <si>
    <t>VC_0513</t>
  </si>
  <si>
    <t>VC_0514</t>
  </si>
  <si>
    <t>VC_0515</t>
  </si>
  <si>
    <t>VC_0516</t>
  </si>
  <si>
    <t>phage integrase</t>
  </si>
  <si>
    <t>VC_0517</t>
  </si>
  <si>
    <t>RNA polymerase sigma factor RpoD</t>
  </si>
  <si>
    <t>VC_0518</t>
  </si>
  <si>
    <t>DNA primase, authentic frameshift</t>
  </si>
  <si>
    <t>VC_0519</t>
  </si>
  <si>
    <t>VC_0520</t>
  </si>
  <si>
    <t>ribosomal protein S21</t>
  </si>
  <si>
    <t>VC_0521</t>
  </si>
  <si>
    <t>O-sialoglycoprotein endopeptidase, authentic frameshift</t>
  </si>
  <si>
    <t>VC_0522</t>
  </si>
  <si>
    <t>beta-ketoadipate enol-lactone hydrolase, putative</t>
  </si>
  <si>
    <t>VC_0523</t>
  </si>
  <si>
    <t>VC_0524</t>
  </si>
  <si>
    <t>dihydroneopterin aldolase FolB, putative</t>
  </si>
  <si>
    <t>VC_0525</t>
  </si>
  <si>
    <t>2-amino-4-hydroxy-6-hydroxymethyldihydropteridine pyrophosphokinase</t>
  </si>
  <si>
    <t>VC_0526</t>
  </si>
  <si>
    <t>undecaprenol kinase, putative</t>
  </si>
  <si>
    <t>VC_0527</t>
  </si>
  <si>
    <t>VC_0528</t>
  </si>
  <si>
    <t>4-diphosphocytidyl-2C-methyl-D-erythritol synthase</t>
  </si>
  <si>
    <t>VC_0529</t>
  </si>
  <si>
    <t>2C-methyl-D-erythritol 2,4-cyclodiphosphate synthase</t>
  </si>
  <si>
    <t>VC_0530</t>
  </si>
  <si>
    <t>VC_0531</t>
  </si>
  <si>
    <t>survival protein SurE</t>
  </si>
  <si>
    <t>VC_0532</t>
  </si>
  <si>
    <t>protein-L-isoaspartate O-methyltransferase</t>
  </si>
  <si>
    <t>VC_0533</t>
  </si>
  <si>
    <t>lipoprotein NlpD</t>
  </si>
  <si>
    <t>VC_0534</t>
  </si>
  <si>
    <t>RNA polymerase sigma factor RpoS</t>
  </si>
  <si>
    <t>VC_0535</t>
  </si>
  <si>
    <t>DNA mismatch repair protein MutS</t>
  </si>
  <si>
    <t>VC_0536</t>
  </si>
  <si>
    <t>VC_0537</t>
  </si>
  <si>
    <t>cysteine synthase B</t>
  </si>
  <si>
    <t>VC_0538</t>
  </si>
  <si>
    <t>thiosulfate ABC transporter, periplasmic thiosulfate-binding protein</t>
  </si>
  <si>
    <t>VC_0539</t>
  </si>
  <si>
    <t>sulfate ABC transporter, permease protein</t>
  </si>
  <si>
    <t>VC_0540</t>
  </si>
  <si>
    <t>VC_0541</t>
  </si>
  <si>
    <t>sulfate ABC transporter, ATP-binding protein</t>
  </si>
  <si>
    <t>VC_0542</t>
  </si>
  <si>
    <t>CinA family protein</t>
  </si>
  <si>
    <t>VC_0543</t>
  </si>
  <si>
    <t>recA protein</t>
  </si>
  <si>
    <t>VC_0544</t>
  </si>
  <si>
    <t>regulatory protein RecX</t>
  </si>
  <si>
    <t>VC_0545</t>
  </si>
  <si>
    <t>alanyl-tRNA synthetase</t>
  </si>
  <si>
    <t>VC_0546</t>
  </si>
  <si>
    <t>VC_0547</t>
  </si>
  <si>
    <t>aspartokinase, alpha and beta subunits</t>
  </si>
  <si>
    <t>VC_0548</t>
  </si>
  <si>
    <t>carbon storage regulator</t>
  </si>
  <si>
    <t>VC_0549</t>
  </si>
  <si>
    <t>oxaloacetate decarboxylase, gamma subunit putative</t>
  </si>
  <si>
    <t>VC_0550</t>
  </si>
  <si>
    <t>oxaloacetate decarboxylase, alpha subunit</t>
  </si>
  <si>
    <t>VC_0551</t>
  </si>
  <si>
    <t>oxaloacetate decarboxylase, beta subunit</t>
  </si>
  <si>
    <t>VC_0552</t>
  </si>
  <si>
    <t>quinone oxidoreductase</t>
  </si>
  <si>
    <t>VC_0553</t>
  </si>
  <si>
    <t>VC_0554</t>
  </si>
  <si>
    <t>protease, insulinase family/protease, insulinase family</t>
  </si>
  <si>
    <t>VC_0555</t>
  </si>
  <si>
    <t>VC_0556</t>
  </si>
  <si>
    <t>glutamate--cysteine ligase</t>
  </si>
  <si>
    <t>VC_0557</t>
  </si>
  <si>
    <t>autoinducer-2 production protein</t>
  </si>
  <si>
    <t>VC_0558</t>
  </si>
  <si>
    <t>VC_0559</t>
  </si>
  <si>
    <t>VC_0560</t>
  </si>
  <si>
    <t>signal recognition particle protein</t>
  </si>
  <si>
    <t>VC_0561</t>
  </si>
  <si>
    <t>ribosomal protein S16</t>
  </si>
  <si>
    <t>VC_0562</t>
  </si>
  <si>
    <t>16S rRNA processing protein RimM</t>
  </si>
  <si>
    <t>VC_0563</t>
  </si>
  <si>
    <t>tRNA (guanine-N1)-methyltransferase</t>
  </si>
  <si>
    <t>VC_0564</t>
  </si>
  <si>
    <t>ribosomal protein L19</t>
  </si>
  <si>
    <t>VC_0565</t>
  </si>
  <si>
    <t>protease DegS</t>
  </si>
  <si>
    <t>VC_0566</t>
  </si>
  <si>
    <t>protease DO</t>
  </si>
  <si>
    <t>VC_0567</t>
  </si>
  <si>
    <t>VC_0568</t>
  </si>
  <si>
    <t>VC_0569</t>
  </si>
  <si>
    <t>VC_0570</t>
  </si>
  <si>
    <t>ribosomal protein L13</t>
  </si>
  <si>
    <t>VC_0571</t>
  </si>
  <si>
    <t>ribosomal protein S9</t>
  </si>
  <si>
    <t>VC_0572</t>
  </si>
  <si>
    <t>VC_0573</t>
  </si>
  <si>
    <t>ubiquinol--cytochrome c reductase, iron-sulfur subunit</t>
  </si>
  <si>
    <t>VC_0574</t>
  </si>
  <si>
    <t>ubiquinol--cytochrome c reductase, cytochrome B</t>
  </si>
  <si>
    <t>VC_0575</t>
  </si>
  <si>
    <t>ubiquinol--cytochrome c reductase, cytochrome c1</t>
  </si>
  <si>
    <t>VC_0576</t>
  </si>
  <si>
    <t>stringent starvation protein A</t>
  </si>
  <si>
    <t>VC_0577</t>
  </si>
  <si>
    <t>stringent starvation protein B</t>
  </si>
  <si>
    <t>VC_0578</t>
  </si>
  <si>
    <t>lipoprotein, putative</t>
  </si>
  <si>
    <t>VC_0579</t>
  </si>
  <si>
    <t>phosphoheptose isomerase</t>
  </si>
  <si>
    <t>VC_0580</t>
  </si>
  <si>
    <t>VC_0581</t>
  </si>
  <si>
    <t>VC_0582</t>
  </si>
  <si>
    <t>VC_0584</t>
  </si>
  <si>
    <t>VC_0585</t>
  </si>
  <si>
    <t>hypoxanthine phosphoribosyltransferase</t>
  </si>
  <si>
    <t>VC_0586</t>
  </si>
  <si>
    <t>carbonic anhydrase, putative</t>
  </si>
  <si>
    <t>VC_0587</t>
  </si>
  <si>
    <t>sulfate permease family protein</t>
  </si>
  <si>
    <t>VC_0588</t>
  </si>
  <si>
    <t>VC_0589</t>
  </si>
  <si>
    <t>ABC transporter, ATP-binding protein</t>
  </si>
  <si>
    <t>VC_0590</t>
  </si>
  <si>
    <t>permease, putative</t>
  </si>
  <si>
    <t>VC_0591</t>
  </si>
  <si>
    <t>pantoate--beta-alanine ligase</t>
  </si>
  <si>
    <t>VC_0592</t>
  </si>
  <si>
    <t>3-methyl-2-oxobutanoate hydroxymethyltransferase</t>
  </si>
  <si>
    <t>VC_0593</t>
  </si>
  <si>
    <t>VC_0594</t>
  </si>
  <si>
    <t>polyA polymerase</t>
  </si>
  <si>
    <t>VC_0595</t>
  </si>
  <si>
    <t>tRNA synthetases class I family protein</t>
  </si>
  <si>
    <t>VC_0596</t>
  </si>
  <si>
    <t>dnaK suppressor protein</t>
  </si>
  <si>
    <t>VC_0597</t>
  </si>
  <si>
    <t>sugar fermentation stimulation protein</t>
  </si>
  <si>
    <t>VC_0598</t>
  </si>
  <si>
    <t>VC_0599</t>
  </si>
  <si>
    <t>VC_0600</t>
  </si>
  <si>
    <t>VC_0601</t>
  </si>
  <si>
    <t>ATP-dependent helicase HrpB</t>
  </si>
  <si>
    <t>VC_0602</t>
  </si>
  <si>
    <t>penicillin-binding protein 1B</t>
  </si>
  <si>
    <t>VC_0603</t>
  </si>
  <si>
    <t>VC_0604</t>
  </si>
  <si>
    <t>aconitate hydratase 2</t>
  </si>
  <si>
    <t>VC_0605</t>
  </si>
  <si>
    <t>VC_0606</t>
  </si>
  <si>
    <t>nitrogen regulatory protein P-II</t>
  </si>
  <si>
    <t>VC_0608</t>
  </si>
  <si>
    <t>VC_0609</t>
  </si>
  <si>
    <t>VC_0610</t>
  </si>
  <si>
    <t>VC_0611</t>
  </si>
  <si>
    <t>phosphoglucomutase/phosphomannomutase, putative</t>
  </si>
  <si>
    <t>VC_0612</t>
  </si>
  <si>
    <t>cellulose degradation product phosphorylase</t>
  </si>
  <si>
    <t>VC_0613</t>
  </si>
  <si>
    <t>beta-N-acetylhexosaminidase</t>
  </si>
  <si>
    <t>VC_0614</t>
  </si>
  <si>
    <t>VC_0615</t>
  </si>
  <si>
    <t>endoglucanase-related protein</t>
  </si>
  <si>
    <t>VC_0616</t>
  </si>
  <si>
    <t>VC_0617</t>
  </si>
  <si>
    <t>VC_0618</t>
  </si>
  <si>
    <t>VC_0619</t>
  </si>
  <si>
    <t>VC_0620</t>
  </si>
  <si>
    <t>VC_0621</t>
  </si>
  <si>
    <t>VC_0622</t>
  </si>
  <si>
    <t>sensory box sensor histidine kinase/response regulator</t>
  </si>
  <si>
    <t>VC_0623</t>
  </si>
  <si>
    <t>VC_0624</t>
  </si>
  <si>
    <t>VC_0625</t>
  </si>
  <si>
    <t>VC_0626</t>
  </si>
  <si>
    <t>glutamate-1-semialdehyde 2,1-aminomutase</t>
  </si>
  <si>
    <t>VC_0627</t>
  </si>
  <si>
    <t>HesB/YadR/YfhF family protein</t>
  </si>
  <si>
    <t>VC_0628</t>
  </si>
  <si>
    <t>VC_0629</t>
  </si>
  <si>
    <t>VC_0630</t>
  </si>
  <si>
    <t>VC_0631</t>
  </si>
  <si>
    <t>VC_0632</t>
  </si>
  <si>
    <t>D-alanyl-D-alanine carboxypeptidase/D-alanyl-D-alanine-endopeptidase</t>
  </si>
  <si>
    <t>VC_0633</t>
  </si>
  <si>
    <t>outer membrane protein OmpU</t>
  </si>
  <si>
    <t>VC_0634</t>
  </si>
  <si>
    <t>transcription elongation factor GreA</t>
  </si>
  <si>
    <t>VC_0635</t>
  </si>
  <si>
    <t>VC_0636</t>
  </si>
  <si>
    <t>cell division protein FtsJ</t>
  </si>
  <si>
    <t>VC_0637</t>
  </si>
  <si>
    <t>cell division protein FtsH</t>
  </si>
  <si>
    <t>VC_0638</t>
  </si>
  <si>
    <t>dihydropteroate synthase</t>
  </si>
  <si>
    <t>VC_0639</t>
  </si>
  <si>
    <t>phosphoglucosamine mutase</t>
  </si>
  <si>
    <t>VC_0640</t>
  </si>
  <si>
    <t>preprotein translocase, SecG subunit</t>
  </si>
  <si>
    <t>VC_0641</t>
  </si>
  <si>
    <t>VC_0642</t>
  </si>
  <si>
    <t>N utilization substance protein A</t>
  </si>
  <si>
    <t>VC_0643</t>
  </si>
  <si>
    <t>initiation factor IF-2</t>
  </si>
  <si>
    <t>VC_0644</t>
  </si>
  <si>
    <t>ribosome-binding factor A</t>
  </si>
  <si>
    <t>VC_0645</t>
  </si>
  <si>
    <t>tRNA pseudouridine 55 synthase</t>
  </si>
  <si>
    <t>VC_0646</t>
  </si>
  <si>
    <t>ribosomal protein S15</t>
  </si>
  <si>
    <t>VC_0647</t>
  </si>
  <si>
    <t>polyribonucleotide nucleotidyltransferase</t>
  </si>
  <si>
    <t>VC_0648</t>
  </si>
  <si>
    <t>VC_0649</t>
  </si>
  <si>
    <t>transcriptional regulator, MarR family</t>
  </si>
  <si>
    <t>VC_0650</t>
  </si>
  <si>
    <t>VC_0651</t>
  </si>
  <si>
    <t>VC_0652</t>
  </si>
  <si>
    <t>protease, putative</t>
  </si>
  <si>
    <t>VC_0653</t>
  </si>
  <si>
    <t>PAS domain S-box/GGDEF domain protein</t>
  </si>
  <si>
    <t>VC_0654</t>
  </si>
  <si>
    <t>VC_0655</t>
  </si>
  <si>
    <t>acetyltransferase, putative</t>
  </si>
  <si>
    <t>VC_0656</t>
  </si>
  <si>
    <t>DNA polymerase III, psi subunit</t>
  </si>
  <si>
    <t>VC_0657</t>
  </si>
  <si>
    <t>ribosomal-protein-alanine acetyltransferase</t>
  </si>
  <si>
    <t>VC_0658</t>
  </si>
  <si>
    <t>GGDEF domain protein</t>
  </si>
  <si>
    <t>VC_0659</t>
  </si>
  <si>
    <t>peptide chain release factor 3</t>
  </si>
  <si>
    <t>VC_0660</t>
  </si>
  <si>
    <t>ATP-dependent RNA helicase SrmB</t>
  </si>
  <si>
    <t>VC_0661</t>
  </si>
  <si>
    <t>VC_0662</t>
  </si>
  <si>
    <t>branched chain amino acid transport system II carrier protein</t>
  </si>
  <si>
    <t>VC_0663</t>
  </si>
  <si>
    <t>peptide chain release factor 2, programmed frameshift</t>
  </si>
  <si>
    <t>VC_0664</t>
  </si>
  <si>
    <t>lysyl-tRNA synthetase, heat inducible</t>
  </si>
  <si>
    <t>VC_0665</t>
  </si>
  <si>
    <t>sigma-54 dependent transcriptional regulator</t>
  </si>
  <si>
    <t>VC_0666</t>
  </si>
  <si>
    <t>VC_0667</t>
  </si>
  <si>
    <t>oxidoreductase Tas, aldo/keto reductase family</t>
  </si>
  <si>
    <t>VC_0668</t>
  </si>
  <si>
    <t>DNA mismatch repair protein MutH</t>
  </si>
  <si>
    <t>VC_0669</t>
  </si>
  <si>
    <t>VC_0670</t>
  </si>
  <si>
    <t>VC_0671</t>
  </si>
  <si>
    <t>VC_0672</t>
  </si>
  <si>
    <t>phosphoenolpyruvate-protein phosphotransferase</t>
  </si>
  <si>
    <t>VC_0673</t>
  </si>
  <si>
    <t>VC_0674</t>
  </si>
  <si>
    <t>prolipoprotein diacylglyceryl transferase</t>
  </si>
  <si>
    <t>VC_0675</t>
  </si>
  <si>
    <t>thymidylate synthase</t>
  </si>
  <si>
    <t>VC_0676</t>
  </si>
  <si>
    <t>nptA protein</t>
  </si>
  <si>
    <t>VC_0677</t>
  </si>
  <si>
    <t>transcriptional activator protein NhaR</t>
  </si>
  <si>
    <t>VC_0678</t>
  </si>
  <si>
    <t>transcriptional activator HlyU</t>
  </si>
  <si>
    <t>VC_0679</t>
  </si>
  <si>
    <t>ribosomal protein S20</t>
  </si>
  <si>
    <t>VC_0680</t>
  </si>
  <si>
    <t>MviN protein</t>
  </si>
  <si>
    <t>VC_0681</t>
  </si>
  <si>
    <t>riboflavin kinase/FMN adenylyltransferase</t>
  </si>
  <si>
    <t>VC_0682</t>
  </si>
  <si>
    <t>isoleucyl-tRNA synthetase</t>
  </si>
  <si>
    <t>VC_0683</t>
  </si>
  <si>
    <t>signal peptidase II</t>
  </si>
  <si>
    <t>VC_0684</t>
  </si>
  <si>
    <t>VC_0685</t>
  </si>
  <si>
    <t>hydroxymethylbutenyl pyrophosphate reductase</t>
  </si>
  <si>
    <t>VC_0686</t>
  </si>
  <si>
    <t>VC_0687</t>
  </si>
  <si>
    <t>carbon starvation protein A, putative</t>
  </si>
  <si>
    <t>VC_0688</t>
  </si>
  <si>
    <t>VC_0689</t>
  </si>
  <si>
    <t>VC_0690</t>
  </si>
  <si>
    <t>VC_0691</t>
  </si>
  <si>
    <t>VC_0692</t>
  </si>
  <si>
    <t>VC_0693</t>
  </si>
  <si>
    <t>response regulator</t>
  </si>
  <si>
    <t>VC_0694</t>
  </si>
  <si>
    <t>VC_0695</t>
  </si>
  <si>
    <t>phospho-2-dehydro-3-deoxyheptonate aldolase, tyr-sensitive</t>
  </si>
  <si>
    <t>VC_0696</t>
  </si>
  <si>
    <t>chorismate mutase/prephenate dehydrogenase</t>
  </si>
  <si>
    <t>VC_0697</t>
  </si>
  <si>
    <t>VC_0698</t>
  </si>
  <si>
    <t>VC_0699</t>
  </si>
  <si>
    <t>VC_0700</t>
  </si>
  <si>
    <t>soluble lytic murein transglycosylase</t>
  </si>
  <si>
    <t>VC_0701</t>
  </si>
  <si>
    <t>trp operon repressor, putative</t>
  </si>
  <si>
    <t>VC_0702</t>
  </si>
  <si>
    <t>VC_0703</t>
  </si>
  <si>
    <t>signal protein domain/GGDEF domain protein</t>
  </si>
  <si>
    <t>VC_0704</t>
  </si>
  <si>
    <t>spermidine/putrescine ABC transporter, periplasmic spermidine/putrescine-binding protein, putative</t>
  </si>
  <si>
    <t>VC_0705</t>
  </si>
  <si>
    <t>chorismate mutase/prephenate dehydratase</t>
  </si>
  <si>
    <t>VC_0706</t>
  </si>
  <si>
    <t>sigma-54 modulation protein, putative</t>
  </si>
  <si>
    <t>VC_0707</t>
  </si>
  <si>
    <t>VC_0708</t>
  </si>
  <si>
    <t>VC_0709</t>
  </si>
  <si>
    <t>ribosomal large subunit pseudouridine synthase D</t>
  </si>
  <si>
    <t>VC_0710</t>
  </si>
  <si>
    <t>VC_0711</t>
  </si>
  <si>
    <t>clpB protein</t>
  </si>
  <si>
    <t>VC_0712</t>
  </si>
  <si>
    <t>VC_0713</t>
  </si>
  <si>
    <t>VC_0714</t>
  </si>
  <si>
    <t>VC_0715</t>
  </si>
  <si>
    <t>NADPH-flavin oxidoreductase</t>
  </si>
  <si>
    <t>VC_0716</t>
  </si>
  <si>
    <t>VC_0717</t>
  </si>
  <si>
    <t>VC_0718</t>
  </si>
  <si>
    <t>VC_0719</t>
  </si>
  <si>
    <t>DNA-binding response regulator PhoB</t>
  </si>
  <si>
    <t>VC_0720</t>
  </si>
  <si>
    <t>histidine protein kinase PhoR</t>
  </si>
  <si>
    <t>VC_0721</t>
  </si>
  <si>
    <t>phosphate ABC transporter, periplasmic phosphate-binding protein, putative</t>
  </si>
  <si>
    <t>VC_0722</t>
  </si>
  <si>
    <t>exopolyphosphatase</t>
  </si>
  <si>
    <t>VC_0723</t>
  </si>
  <si>
    <t>polyphosphate kinase</t>
  </si>
  <si>
    <t>VC_0724</t>
  </si>
  <si>
    <t>phosphate ABC transporter, permease protein</t>
  </si>
  <si>
    <t>VC_0725</t>
  </si>
  <si>
    <t>VC_0726</t>
  </si>
  <si>
    <t>phosphate ABC transporter, ATP-binding protein</t>
  </si>
  <si>
    <t>VC_0727</t>
  </si>
  <si>
    <t>phosphate transport system regulatory protein PhoU</t>
  </si>
  <si>
    <t>VC_0728</t>
  </si>
  <si>
    <t>VC_0729</t>
  </si>
  <si>
    <t>VC_0730</t>
  </si>
  <si>
    <t>copper homeostasis protein</t>
  </si>
  <si>
    <t>VC_0731</t>
  </si>
  <si>
    <t>antioxidant, AhpC/Tsa family</t>
  </si>
  <si>
    <t>VC_0732</t>
  </si>
  <si>
    <t>VC_0733</t>
  </si>
  <si>
    <t>VC_0734</t>
  </si>
  <si>
    <t>malate synthase A</t>
  </si>
  <si>
    <t>VC_0735</t>
  </si>
  <si>
    <t>VC_0736</t>
  </si>
  <si>
    <t>isocitrate lyase</t>
  </si>
  <si>
    <t>VC_0737</t>
  </si>
  <si>
    <t>VC_0738</t>
  </si>
  <si>
    <t>VC_0739</t>
  </si>
  <si>
    <t>S-adenosylmethionine:tRNA ribosyltransferase-isomerase</t>
  </si>
  <si>
    <t>VC_0740</t>
  </si>
  <si>
    <t>VC_0741</t>
  </si>
  <si>
    <t>queuine tRNA-ribosyltransferase</t>
  </si>
  <si>
    <t>VC_0742</t>
  </si>
  <si>
    <t>VC_0743</t>
  </si>
  <si>
    <t>protein-export membrane protein SecD</t>
  </si>
  <si>
    <t>VC_0744</t>
  </si>
  <si>
    <t>protein-export membrane protein SecF</t>
  </si>
  <si>
    <t>VC_0745</t>
  </si>
  <si>
    <t>inositol monophosphate family protein</t>
  </si>
  <si>
    <t>VC_0746</t>
  </si>
  <si>
    <t>RNA methyltransferase, TrmH family</t>
  </si>
  <si>
    <t>VC_0747</t>
  </si>
  <si>
    <t>VC_0748</t>
  </si>
  <si>
    <t>aminotransferase NifS, class V</t>
  </si>
  <si>
    <t>VC_0749</t>
  </si>
  <si>
    <t>NifU family protein</t>
  </si>
  <si>
    <t>VC_0750</t>
  </si>
  <si>
    <t>VC_0751</t>
  </si>
  <si>
    <t>chaperone protein HscB</t>
  </si>
  <si>
    <t>VC_0752</t>
  </si>
  <si>
    <t>chaperone protein HscA</t>
  </si>
  <si>
    <t>VC_0753</t>
  </si>
  <si>
    <t>VC_0754</t>
  </si>
  <si>
    <t>VC_0755</t>
  </si>
  <si>
    <t>peptidase B</t>
  </si>
  <si>
    <t>VC_0756</t>
  </si>
  <si>
    <t>nucleoside diphosphate kinase</t>
  </si>
  <si>
    <t>VC_0757</t>
  </si>
  <si>
    <t>VC_0758</t>
  </si>
  <si>
    <t>VC_0759</t>
  </si>
  <si>
    <t>gcpE protein</t>
  </si>
  <si>
    <t>VC_0760</t>
  </si>
  <si>
    <t>histidyl-tRNA synthetase</t>
  </si>
  <si>
    <t>VC_0761</t>
  </si>
  <si>
    <t>VC_0762</t>
  </si>
  <si>
    <t>VC_0763</t>
  </si>
  <si>
    <t>GTP-binding protein</t>
  </si>
  <si>
    <t>VC_0764</t>
  </si>
  <si>
    <t>VC_0765</t>
  </si>
  <si>
    <t>VC_0766</t>
  </si>
  <si>
    <t>exodeoxyribonuclease VII, large subunit</t>
  </si>
  <si>
    <t>VC_0767</t>
  </si>
  <si>
    <t>inosine-5`-monophosphate dehydrogenase</t>
  </si>
  <si>
    <t>VC_0768</t>
  </si>
  <si>
    <t>GMP synthase</t>
  </si>
  <si>
    <t>VC_0769</t>
  </si>
  <si>
    <t>chitinase, putative</t>
  </si>
  <si>
    <t>VC_0770</t>
  </si>
  <si>
    <t>VC_0771</t>
  </si>
  <si>
    <t>vibriobactin-specific isochorismatase</t>
  </si>
  <si>
    <t>VC_0772</t>
  </si>
  <si>
    <t>vibriobactin-specific 2,3-dihydroxybenzoate-AMP ligase</t>
  </si>
  <si>
    <t>VC_0773</t>
  </si>
  <si>
    <t>vibriobactin-specific isochorismate synthase</t>
  </si>
  <si>
    <t>VC_0774</t>
  </si>
  <si>
    <t>VC_0775</t>
  </si>
  <si>
    <t>vibriobactin synthetase, amide synthase subunit VibH</t>
  </si>
  <si>
    <t>VC_0776</t>
  </si>
  <si>
    <t>vibriobactin and enterobactin ABC transporter, periplasmic ferric vibriobactin/enterobactin-binding protein</t>
  </si>
  <si>
    <t>VC_0777</t>
  </si>
  <si>
    <t>vibriobactin and enterobactin ABC transporter, permease protein</t>
  </si>
  <si>
    <t>VC_0778</t>
  </si>
  <si>
    <t>VC_0779</t>
  </si>
  <si>
    <t>vibriobactin and enterobactin ABC transporter, ATP-binding protein</t>
  </si>
  <si>
    <t>VC_0780</t>
  </si>
  <si>
    <t>vibriobactin synthase component D</t>
  </si>
  <si>
    <t>VC_0781</t>
  </si>
  <si>
    <t>VC_0782</t>
  </si>
  <si>
    <t>VC_0783</t>
  </si>
  <si>
    <t>VC_0784</t>
  </si>
  <si>
    <t>sodium/alanine symporter</t>
  </si>
  <si>
    <t>VC_0785</t>
  </si>
  <si>
    <t>VC_0786</t>
  </si>
  <si>
    <t>D-amino acid dehydrogenase, small subunit</t>
  </si>
  <si>
    <t>VC_0787</t>
  </si>
  <si>
    <t>VC_0788</t>
  </si>
  <si>
    <t>VC_0789</t>
  </si>
  <si>
    <t>VC_0790</t>
  </si>
  <si>
    <t>transcriptional regulator CitB</t>
  </si>
  <si>
    <t>VC_0791</t>
  </si>
  <si>
    <t>sensor kinase citA</t>
  </si>
  <si>
    <t>VC_0792</t>
  </si>
  <si>
    <t>VC_0793</t>
  </si>
  <si>
    <t>oxaloacetate decarboxylase, alpha subunit, authentic frameshift</t>
  </si>
  <si>
    <t>VC_0794</t>
  </si>
  <si>
    <t>oxaloacetate decarboxylase, gamma subunit, putative</t>
  </si>
  <si>
    <t>VC_0795</t>
  </si>
  <si>
    <t>citrate/sodium symporter</t>
  </si>
  <si>
    <t>VC_0796</t>
  </si>
  <si>
    <t>citrate (pro-3S)-lyase ligase</t>
  </si>
  <si>
    <t>VC_0797</t>
  </si>
  <si>
    <t>citrate lyase, gamma subunit</t>
  </si>
  <si>
    <t>VC_0798</t>
  </si>
  <si>
    <t>citrate lyase, beta subunit</t>
  </si>
  <si>
    <t>VC_0799</t>
  </si>
  <si>
    <t>citrate lyase, alpha subunit</t>
  </si>
  <si>
    <t>VC_0800</t>
  </si>
  <si>
    <t>apo-citrate lyase phosphoribosyl-dephospho-CoA transferase</t>
  </si>
  <si>
    <t>VC_0801</t>
  </si>
  <si>
    <t>2-(5-triphosphoribosyl)-3-dephosphocoenzyme-A synthase</t>
  </si>
  <si>
    <t>VC_0802</t>
  </si>
  <si>
    <t>VC_0803</t>
  </si>
  <si>
    <t>VC_0804</t>
  </si>
  <si>
    <t>VC_0805</t>
  </si>
  <si>
    <t>VC_0806</t>
  </si>
  <si>
    <t>VC_0807</t>
  </si>
  <si>
    <t>VC_0808</t>
  </si>
  <si>
    <t>VC_0809</t>
  </si>
  <si>
    <t>VC_0810</t>
  </si>
  <si>
    <t>VC_0811</t>
  </si>
  <si>
    <t>VC_0812</t>
  </si>
  <si>
    <t>ATP-dependent RNA helicase, DEAD/DEAH box family</t>
  </si>
  <si>
    <t>VC_0813</t>
  </si>
  <si>
    <t>tellurite resistance protein-related protein</t>
  </si>
  <si>
    <t>VC_0814</t>
  </si>
  <si>
    <t>VC_0815</t>
  </si>
  <si>
    <t>VC_0816</t>
  </si>
  <si>
    <t>VC_0817</t>
  </si>
  <si>
    <t>VC_0819</t>
  </si>
  <si>
    <t>aldehyde dehydrogenase</t>
  </si>
  <si>
    <t>VC_0820</t>
  </si>
  <si>
    <t>ToxR-activated gene A protein</t>
  </si>
  <si>
    <t>VC_0821</t>
  </si>
  <si>
    <t>VC_0822</t>
  </si>
  <si>
    <t>inner membrane protein, putative</t>
  </si>
  <si>
    <t>VC_0823</t>
  </si>
  <si>
    <t>VC_0824</t>
  </si>
  <si>
    <t>tagD protein</t>
  </si>
  <si>
    <t>VC_0825</t>
  </si>
  <si>
    <t>toxin co-regulated pilus biosynthesis protein I</t>
  </si>
  <si>
    <t>VC_0826</t>
  </si>
  <si>
    <t>toxin co-regulated pilus biosynthesis protein P</t>
  </si>
  <si>
    <t>VC_0827</t>
  </si>
  <si>
    <t>toxin co-regulated pilus biosynthesis protein H</t>
  </si>
  <si>
    <t>VC_0828</t>
  </si>
  <si>
    <t>toxin co-regulated pilin</t>
  </si>
  <si>
    <t>VC_0829</t>
  </si>
  <si>
    <t>toxin co-regulated pilus biosynthesis protein B</t>
  </si>
  <si>
    <t>VC_0830</t>
  </si>
  <si>
    <t>toxin co-regulated pilus biosynthesis protein Q</t>
  </si>
  <si>
    <t>VC_0831</t>
  </si>
  <si>
    <t>toxin co-regulated pilus biosynthesis outer membrane protein C</t>
  </si>
  <si>
    <t>VC_0832</t>
  </si>
  <si>
    <t>toxin co-regulated pilus biosynthesis protein R</t>
  </si>
  <si>
    <t>VC_0833</t>
  </si>
  <si>
    <t>toxin co-regulated pilus biosynthesis protein D</t>
  </si>
  <si>
    <t>VC_0834</t>
  </si>
  <si>
    <t>toxin co-regulated pilus biosynthesis protein S</t>
  </si>
  <si>
    <t>VC_0835</t>
  </si>
  <si>
    <t>toxin co-regulated pilus biosynthesis protein T</t>
  </si>
  <si>
    <t>VC_0836</t>
  </si>
  <si>
    <t>toxin co-regulated pilus biosynthesis protein E</t>
  </si>
  <si>
    <t>VC_0837</t>
  </si>
  <si>
    <t>toxin co-regulated pilus biosynthesis protein F</t>
  </si>
  <si>
    <t>VC_0838</t>
  </si>
  <si>
    <t>TCP pilus virulence regulatory protein</t>
  </si>
  <si>
    <t>VC_0839</t>
  </si>
  <si>
    <t>leader peptidase TcpJ</t>
  </si>
  <si>
    <t>VC_0840</t>
  </si>
  <si>
    <t>accessory colonization factor AcfB</t>
  </si>
  <si>
    <t>VC_0841</t>
  </si>
  <si>
    <t>accessory colonization factor AcfC</t>
  </si>
  <si>
    <t>VC_0842</t>
  </si>
  <si>
    <t>VC_0843</t>
  </si>
  <si>
    <t>tagE protein</t>
  </si>
  <si>
    <t>VC_0844</t>
  </si>
  <si>
    <t>accessory colonization factor AcfA</t>
  </si>
  <si>
    <t>VC_0845</t>
  </si>
  <si>
    <t>VC_0847</t>
  </si>
  <si>
    <t>integrase, phage family</t>
  </si>
  <si>
    <t>VC_0848</t>
  </si>
  <si>
    <t>small protein B</t>
  </si>
  <si>
    <t>VC_0849</t>
  </si>
  <si>
    <t>VC_0850</t>
  </si>
  <si>
    <t>VC_0851</t>
  </si>
  <si>
    <t>small protein A</t>
  </si>
  <si>
    <t>VC_0852</t>
  </si>
  <si>
    <t>DNA repair protein RecN</t>
  </si>
  <si>
    <t>VC_0853</t>
  </si>
  <si>
    <t>VC_0854</t>
  </si>
  <si>
    <t>heat shock protein GrpE</t>
  </si>
  <si>
    <t>VC_0855</t>
  </si>
  <si>
    <t>dnaK protein</t>
  </si>
  <si>
    <t>VC_0856</t>
  </si>
  <si>
    <t>dnaJ protein</t>
  </si>
  <si>
    <t>VC_0857</t>
  </si>
  <si>
    <t>pilin, putative</t>
  </si>
  <si>
    <t>VC_0858</t>
  </si>
  <si>
    <t>VC_0859</t>
  </si>
  <si>
    <t>VC_0860</t>
  </si>
  <si>
    <t>VC_0861</t>
  </si>
  <si>
    <t>VC_0862</t>
  </si>
  <si>
    <t>VC_0863</t>
  </si>
  <si>
    <t>VC_0864</t>
  </si>
  <si>
    <t>VC_0865</t>
  </si>
  <si>
    <t>VC_0866</t>
  </si>
  <si>
    <t>transglycosylase, Slt family</t>
  </si>
  <si>
    <t>VC_0867</t>
  </si>
  <si>
    <t>VC_0868</t>
  </si>
  <si>
    <t>VC_0869</t>
  </si>
  <si>
    <t>phosphoribosylformylglycinamidine synthase</t>
  </si>
  <si>
    <t>VC_0870</t>
  </si>
  <si>
    <t>IS1004 transposase</t>
  </si>
  <si>
    <t>VC_0871</t>
  </si>
  <si>
    <t>VC_0872</t>
  </si>
  <si>
    <t>VC_0873</t>
  </si>
  <si>
    <t>VC_0874</t>
  </si>
  <si>
    <t>VC_0875</t>
  </si>
  <si>
    <t>prolyl-tRNA synthetase</t>
  </si>
  <si>
    <t>VC_0876</t>
  </si>
  <si>
    <t>VC_0877</t>
  </si>
  <si>
    <t>VC_0878</t>
  </si>
  <si>
    <t>ribosomal protein, L31P family</t>
  </si>
  <si>
    <t>VC_0880</t>
  </si>
  <si>
    <t>VC_0881</t>
  </si>
  <si>
    <t>VC_0882</t>
  </si>
  <si>
    <t>VC_0883</t>
  </si>
  <si>
    <t>VC_0884</t>
  </si>
  <si>
    <t>acetyltransferase-related protein</t>
  </si>
  <si>
    <t>VC_0885</t>
  </si>
  <si>
    <t>VC_0886</t>
  </si>
  <si>
    <t>VC_0887</t>
  </si>
  <si>
    <t>VC_0888</t>
  </si>
  <si>
    <t>pseudouridine synthase Rlu family protein</t>
  </si>
  <si>
    <t>VC_0889</t>
  </si>
  <si>
    <t>1-deoxyxylulose-5-phosphate synthase</t>
  </si>
  <si>
    <t>VC_0890</t>
  </si>
  <si>
    <t>geranyltranstransferase</t>
  </si>
  <si>
    <t>VC_0891</t>
  </si>
  <si>
    <t>exodeoxyribonuclease VII, small subunit</t>
  </si>
  <si>
    <t>VC_0892</t>
  </si>
  <si>
    <t>chemotaxis protein PomA</t>
  </si>
  <si>
    <t>VC_0893</t>
  </si>
  <si>
    <t>chemotaxis protein PomB</t>
  </si>
  <si>
    <t>VC_0894</t>
  </si>
  <si>
    <t>thiamin biosynthesis protein ThiI</t>
  </si>
  <si>
    <t>VC_0895</t>
  </si>
  <si>
    <t>VC_0896</t>
  </si>
  <si>
    <t>VC_0897</t>
  </si>
  <si>
    <t>VC_0898</t>
  </si>
  <si>
    <t>exodeoxyribonuclease IX</t>
  </si>
  <si>
    <t>VC_0899</t>
  </si>
  <si>
    <t>VC_0900</t>
  </si>
  <si>
    <t>VC_0901</t>
  </si>
  <si>
    <t>VC_0902</t>
  </si>
  <si>
    <t>VC_0903</t>
  </si>
  <si>
    <t>syd protein</t>
  </si>
  <si>
    <t>VC_0904</t>
  </si>
  <si>
    <t>VC_0905</t>
  </si>
  <si>
    <t>lipoprotein YaeC</t>
  </si>
  <si>
    <t>VC_0906</t>
  </si>
  <si>
    <t>ABC transporter, permease protein</t>
  </si>
  <si>
    <t>VC_0907</t>
  </si>
  <si>
    <t>VC_0908</t>
  </si>
  <si>
    <t>histidinol phosphatase-related protein</t>
  </si>
  <si>
    <t>VC_0909</t>
  </si>
  <si>
    <t>trehalose operon repressor</t>
  </si>
  <si>
    <t>VC_0910</t>
  </si>
  <si>
    <t>PTS system, trehalose-specific IIBC component</t>
  </si>
  <si>
    <t>VC_0911</t>
  </si>
  <si>
    <t>trehalose-6-phosphate hydrolase</t>
  </si>
  <si>
    <t>VC_0912</t>
  </si>
  <si>
    <t>VC_0913</t>
  </si>
  <si>
    <t>VC_0914</t>
  </si>
  <si>
    <t>VC_0915</t>
  </si>
  <si>
    <t>VC_0916</t>
  </si>
  <si>
    <t>phosphotyrosine protein phosphatase</t>
  </si>
  <si>
    <t>VC_0917</t>
  </si>
  <si>
    <t>UDP-N-acetylglucosamine 2-epimerase</t>
  </si>
  <si>
    <t>VC_0918</t>
  </si>
  <si>
    <t>UDP-N-acetyl-D-mannosaminuronic acid dehydrogenase</t>
  </si>
  <si>
    <t>VC_0919</t>
  </si>
  <si>
    <t>bacterial transferase hexapeptide domain protein</t>
  </si>
  <si>
    <t>VC_0920</t>
  </si>
  <si>
    <t>exopolysaccharide biosynthesis protein EpsF, putative</t>
  </si>
  <si>
    <t>VC_0921</t>
  </si>
  <si>
    <t>polysaccharide export protein, putative</t>
  </si>
  <si>
    <t>VC_0922</t>
  </si>
  <si>
    <t>VC_0923</t>
  </si>
  <si>
    <t>VC_0924</t>
  </si>
  <si>
    <t>capK protein, putative</t>
  </si>
  <si>
    <t>VC_0925</t>
  </si>
  <si>
    <t>polysaccharide biosynthesis protein, putative</t>
  </si>
  <si>
    <t>VC_0926</t>
  </si>
  <si>
    <t>VC_0927</t>
  </si>
  <si>
    <t>UDP-N-acetyl-D-mannosamine transferase</t>
  </si>
  <si>
    <t>VC_0928</t>
  </si>
  <si>
    <t>VC_0929</t>
  </si>
  <si>
    <t>VC_0930</t>
  </si>
  <si>
    <t>VC_0931</t>
  </si>
  <si>
    <t>VC_0932</t>
  </si>
  <si>
    <t>VC_0933</t>
  </si>
  <si>
    <t>VC_0934</t>
  </si>
  <si>
    <t>capsular polysaccharide biosynthesis glycosyltransferase, putative</t>
  </si>
  <si>
    <t>VC_0935</t>
  </si>
  <si>
    <t>VC_0936</t>
  </si>
  <si>
    <t>VC_0937</t>
  </si>
  <si>
    <t>exopolysaccharide biosynthesis protein, putative</t>
  </si>
  <si>
    <t>VC_0938</t>
  </si>
  <si>
    <t>VC_0939</t>
  </si>
  <si>
    <t>VC_0940</t>
  </si>
  <si>
    <t>VC_0941</t>
    <phoneticPr fontId="0" type="noConversion"/>
  </si>
  <si>
    <t>serine hydroxymethyltransferase</t>
  </si>
  <si>
    <t>VC_0942</t>
  </si>
  <si>
    <t>VC_0943</t>
  </si>
  <si>
    <t>lipoic acid synthetase</t>
  </si>
  <si>
    <t>VC_0944</t>
  </si>
  <si>
    <t>lipoate-protein ligase B</t>
  </si>
  <si>
    <t>VC_0945</t>
  </si>
  <si>
    <t>VC_0946</t>
  </si>
  <si>
    <t>VC_0947</t>
  </si>
  <si>
    <t>D-alanyl-D-alanine carboxypeptidase</t>
  </si>
  <si>
    <t>VC_0948</t>
  </si>
  <si>
    <t>rare lipoprotein A, putative</t>
  </si>
  <si>
    <t>VC_0949</t>
  </si>
  <si>
    <t>rod shape-determining protein RodA</t>
  </si>
  <si>
    <t>VC_0950</t>
  </si>
  <si>
    <t>penicillin-binding protein 2</t>
  </si>
  <si>
    <t>VC_0951</t>
  </si>
  <si>
    <t>VC_0952</t>
  </si>
  <si>
    <t>VC_0953</t>
  </si>
  <si>
    <t>DNA polymerase III, delta subunit</t>
  </si>
  <si>
    <t>VC_0954</t>
  </si>
  <si>
    <t>rare lipoprotein B</t>
  </si>
  <si>
    <t>VC_0955</t>
  </si>
  <si>
    <t>VC_0956</t>
  </si>
  <si>
    <t>leucyl-tRNA synthetase</t>
  </si>
  <si>
    <t>VC_0957</t>
  </si>
  <si>
    <t>VC_0958</t>
  </si>
  <si>
    <t>apolipoprotein N-acyltransferase</t>
  </si>
  <si>
    <t>VC_0959</t>
  </si>
  <si>
    <t>VC_0960</t>
  </si>
  <si>
    <t>VC_0961</t>
  </si>
  <si>
    <t>phoH family protein</t>
  </si>
  <si>
    <t>VC_0962</t>
  </si>
  <si>
    <t>VC_0963</t>
  </si>
  <si>
    <t>visC protein, putative</t>
  </si>
  <si>
    <t>VC_0964</t>
  </si>
  <si>
    <t>PTS system, glucose-specific IIA component</t>
  </si>
  <si>
    <t>VC_0965</t>
  </si>
  <si>
    <t>VC_0966</t>
  </si>
  <si>
    <t>phosphocarrier protein HPr</t>
  </si>
  <si>
    <t>VC_0967</t>
  </si>
  <si>
    <t>VC_0968</t>
  </si>
  <si>
    <t>cysteine synthase A</t>
  </si>
  <si>
    <t>VC_0969</t>
  </si>
  <si>
    <t>cysZ protein</t>
  </si>
  <si>
    <t>VC_0970</t>
  </si>
  <si>
    <t>cell division protein ZipA</t>
  </si>
  <si>
    <t>VC_0971</t>
  </si>
  <si>
    <t>DNA ligase</t>
  </si>
  <si>
    <t>VC_0972</t>
  </si>
  <si>
    <t>porin, putative</t>
  </si>
  <si>
    <t>VC_0973</t>
  </si>
  <si>
    <t>VC_0974</t>
  </si>
  <si>
    <t>VC_0975</t>
  </si>
  <si>
    <t>VC_0976</t>
  </si>
  <si>
    <t>VC_0977</t>
  </si>
  <si>
    <t>VC_0978</t>
  </si>
  <si>
    <t>VC_0979</t>
  </si>
  <si>
    <t>oxidoreductase, short-chain dehydrogenase/reductase family</t>
  </si>
  <si>
    <t>VC_0981</t>
  </si>
  <si>
    <t>VC_0982</t>
  </si>
  <si>
    <t>VC_0983</t>
  </si>
  <si>
    <t>regulatory protein ToxS</t>
  </si>
  <si>
    <t>VC_0984</t>
  </si>
  <si>
    <t>cholera toxin transcriptional activator</t>
  </si>
  <si>
    <t>VC_0985</t>
  </si>
  <si>
    <t>heat shock protein HtpG</t>
  </si>
  <si>
    <t>VC_0986</t>
  </si>
  <si>
    <t>adenylate kinase</t>
  </si>
  <si>
    <t>VC_0987</t>
  </si>
  <si>
    <t>ferrochelatase</t>
  </si>
  <si>
    <t>VC_0988</t>
  </si>
  <si>
    <t>proton/peptide symporter family protein</t>
  </si>
  <si>
    <t>VC_0989</t>
  </si>
  <si>
    <t>VC_0990</t>
  </si>
  <si>
    <t>transcriptional activator RfaH, putative</t>
  </si>
  <si>
    <t>VC_0991</t>
  </si>
  <si>
    <t>asparagine synthetase B, glutamine-hydrolyzing</t>
  </si>
  <si>
    <t>VC_0992</t>
  </si>
  <si>
    <t>glutathione-regulated potassium-efflux system protein KefB, putative</t>
  </si>
  <si>
    <t>VC_0993</t>
  </si>
  <si>
    <t>N-acetylglucosamine repressor</t>
  </si>
  <si>
    <t>VC_0994</t>
  </si>
  <si>
    <t>N-acetylglucosamine-6-phosphate deacetylase</t>
  </si>
  <si>
    <t>VC_0995</t>
  </si>
  <si>
    <t>PTS system, N-acetylglucosamine-specific IIABC component</t>
  </si>
  <si>
    <t>VC_0996</t>
  </si>
  <si>
    <t>VC_0997</t>
  </si>
  <si>
    <t>glutaminyl-tRNA synthetase</t>
  </si>
  <si>
    <t>VC_0998</t>
  </si>
  <si>
    <t>VC_0999</t>
  </si>
  <si>
    <t>tRNA pseudouridine synthase A</t>
  </si>
  <si>
    <t>VC_1000</t>
  </si>
  <si>
    <t>acetyl-CoA carboxylase, carboxyl transferase beta subunit</t>
  </si>
  <si>
    <t>VC_1001</t>
  </si>
  <si>
    <t>folylpolyglutamate synthase/dihydrofolate synthase</t>
  </si>
  <si>
    <t>VC_1002</t>
  </si>
  <si>
    <t>dedD protein</t>
  </si>
  <si>
    <t>VC_1003</t>
  </si>
  <si>
    <t>bacteriocin production protein</t>
  </si>
  <si>
    <t>VC_1004</t>
  </si>
  <si>
    <t>amidophosphoribosyltransferase</t>
  </si>
  <si>
    <t>VC_1005</t>
  </si>
  <si>
    <t>VC_1006</t>
  </si>
  <si>
    <t>ribonuclease T</t>
  </si>
  <si>
    <t>VC_1007</t>
  </si>
  <si>
    <t>VC_1008</t>
  </si>
  <si>
    <t>sodium-type flagellar protein MotY</t>
  </si>
  <si>
    <t>VC_1009</t>
  </si>
  <si>
    <t>VC_1010</t>
  </si>
  <si>
    <t>lactoylglutathione lyase</t>
  </si>
  <si>
    <t>VC_1011</t>
  </si>
  <si>
    <t>endonuclease III</t>
  </si>
  <si>
    <t>VC_1012</t>
  </si>
  <si>
    <t>RnfE-related protein</t>
  </si>
  <si>
    <t>VC_1013</t>
  </si>
  <si>
    <t>RnfG-related protein</t>
  </si>
  <si>
    <t>VC_1014</t>
  </si>
  <si>
    <t>RnfD-related protein</t>
  </si>
  <si>
    <t>VC_1015</t>
  </si>
  <si>
    <t>RnfC-related protein</t>
  </si>
  <si>
    <t>VC_1016</t>
  </si>
  <si>
    <t>RnfB-related protein</t>
  </si>
  <si>
    <t>VC_1017</t>
  </si>
  <si>
    <t>RnfA-related protein</t>
  </si>
  <si>
    <t>VC_1018</t>
  </si>
  <si>
    <t>excinuclease ABC subunit B, authentic frameshift</t>
  </si>
  <si>
    <t>VC_1020</t>
  </si>
  <si>
    <t>VC_1021</t>
  </si>
  <si>
    <t>LuxO repressor protein</t>
  </si>
  <si>
    <t>VC_1022</t>
  </si>
  <si>
    <t>phosphorelay protein</t>
  </si>
  <si>
    <t>VC_1023</t>
  </si>
  <si>
    <t>VC_1024</t>
  </si>
  <si>
    <t>molybdenum cofactor biosynthesis protein A</t>
  </si>
  <si>
    <t>VC_1025</t>
  </si>
  <si>
    <t>molybdenum cofactor biosynthesis protein B</t>
  </si>
  <si>
    <t>VC_1026</t>
  </si>
  <si>
    <t>molybdenum cofactor biosynthesis protein C</t>
  </si>
  <si>
    <t>VC_1027</t>
  </si>
  <si>
    <t>molybdenum cofactor biosynthesis protein D</t>
  </si>
  <si>
    <t>VC_1028</t>
  </si>
  <si>
    <t>molybdenum cofactor biosynthesis protein E</t>
  </si>
  <si>
    <t>VC_1029</t>
  </si>
  <si>
    <t>VC_1030</t>
  </si>
  <si>
    <t>VC_1031</t>
  </si>
  <si>
    <t>CBS domain protein</t>
  </si>
  <si>
    <t>VC_1032</t>
  </si>
  <si>
    <t>VC_1033</t>
  </si>
  <si>
    <t>cation transport ATPase, E1-E2 family</t>
  </si>
  <si>
    <t>VC_1034</t>
  </si>
  <si>
    <t>uridine phosphorylase</t>
  </si>
  <si>
    <t>VC_1035</t>
  </si>
  <si>
    <t>VC_1036</t>
  </si>
  <si>
    <t>methionyl-tRNA synthetase</t>
  </si>
  <si>
    <t>VC_1037</t>
  </si>
  <si>
    <t>mrp protein</t>
  </si>
  <si>
    <t>VC_1038</t>
  </si>
  <si>
    <t>uridine kinase</t>
  </si>
  <si>
    <t>VC_1039</t>
  </si>
  <si>
    <t>asmA protein</t>
  </si>
  <si>
    <t>VC_1040</t>
  </si>
  <si>
    <t>cob(I)alamin adenosyltransferase</t>
  </si>
  <si>
    <t>VC_1041</t>
  </si>
  <si>
    <t>VC_1042</t>
  </si>
  <si>
    <t>long-chain fatty acid transport protein</t>
  </si>
  <si>
    <t>VC_1043</t>
  </si>
  <si>
    <t>VC_1044</t>
  </si>
  <si>
    <t>VC_1045</t>
  </si>
  <si>
    <t>RNA polymerase sigma-70 factor, ECF subfamily</t>
  </si>
  <si>
    <t>VC_1046</t>
  </si>
  <si>
    <t>fatty oxidation complex, beta subunit</t>
  </si>
  <si>
    <t>VC_1047</t>
    <phoneticPr fontId="0" type="noConversion"/>
  </si>
  <si>
    <t>fatty oxidation complex, alpha subunit</t>
  </si>
  <si>
    <t>VC_1048</t>
  </si>
  <si>
    <t>VC_1049</t>
  </si>
  <si>
    <t>VC_1050</t>
  </si>
  <si>
    <t>VC_1051</t>
  </si>
  <si>
    <t>VC_1052</t>
  </si>
  <si>
    <t>VC_1053</t>
  </si>
  <si>
    <t>adenine phosphoribosyltransferase</t>
  </si>
  <si>
    <t>VC_1054</t>
  </si>
  <si>
    <t>DNA polymerase III, subunits gamma and tau</t>
  </si>
  <si>
    <t>VC_1055</t>
  </si>
  <si>
    <t>VC_1056</t>
  </si>
  <si>
    <t>recombination protein RecR</t>
  </si>
  <si>
    <t>VC_1057</t>
  </si>
  <si>
    <t>VC_1058</t>
  </si>
  <si>
    <t>VC_1059</t>
  </si>
  <si>
    <t>VC_1060</t>
  </si>
  <si>
    <t>sohB protein, peptidase U7 family</t>
  </si>
  <si>
    <t>VC_1061</t>
  </si>
  <si>
    <t>cysteine synthase/cystathionine beta-synthase family protein</t>
  </si>
  <si>
    <t>VC_1062</t>
  </si>
  <si>
    <t>transcriptional regulator, AsnC family</t>
  </si>
  <si>
    <t>VC_1063</t>
  </si>
  <si>
    <t>acyl-CoA thioesterase II</t>
  </si>
  <si>
    <t>VC_1064</t>
  </si>
  <si>
    <t>VC_1065</t>
  </si>
  <si>
    <t>MGMT family protein</t>
  </si>
  <si>
    <t>VC_1066</t>
  </si>
  <si>
    <t>VC_1067</t>
  </si>
  <si>
    <t>VC_1068</t>
  </si>
  <si>
    <t>transcriptional regulator, ArsR family</t>
  </si>
  <si>
    <t>VC_1069</t>
  </si>
  <si>
    <t>glyceraldehyde 3-phosphate dehydrogenase</t>
  </si>
  <si>
    <t>VC_1070</t>
  </si>
  <si>
    <t>phosphatase, putative</t>
  </si>
  <si>
    <t>VC_1071</t>
  </si>
  <si>
    <t>VC_1072</t>
  </si>
  <si>
    <t>VC_1073</t>
  </si>
  <si>
    <t>VC_1074</t>
  </si>
  <si>
    <t>VC_1075</t>
  </si>
  <si>
    <t>VC_1076</t>
  </si>
  <si>
    <t>VC_1077</t>
  </si>
  <si>
    <t>VC_1078</t>
  </si>
  <si>
    <t>VC_1079</t>
  </si>
  <si>
    <t>VC_1080</t>
  </si>
  <si>
    <t>VC_1081</t>
  </si>
  <si>
    <t>VC_1082</t>
  </si>
  <si>
    <t>VC_1083</t>
  </si>
  <si>
    <t>VC_1084</t>
  </si>
  <si>
    <t>sensory box sensor histidine kinase</t>
  </si>
  <si>
    <t>VC_1085</t>
  </si>
  <si>
    <t>VC_1086</t>
  </si>
  <si>
    <t>VC_1087</t>
  </si>
  <si>
    <t>VC_1088</t>
  </si>
  <si>
    <t>VC_1089</t>
  </si>
  <si>
    <t>VC_1090</t>
  </si>
  <si>
    <t>VC_1091</t>
  </si>
  <si>
    <t>oligopeptide ABC transporter, periplasmic oligopeptide-binding protein</t>
  </si>
  <si>
    <t>VC_1092</t>
  </si>
  <si>
    <t>oligopeptide ABC transporter, permease protein</t>
  </si>
  <si>
    <t>VC_1093</t>
  </si>
  <si>
    <t>VC_1094</t>
  </si>
  <si>
    <t>oligopeptide ABC transporter, ATP-binding protein</t>
  </si>
  <si>
    <t>VC_1095</t>
  </si>
  <si>
    <t>VC_1096</t>
  </si>
  <si>
    <t>VC_1097</t>
  </si>
  <si>
    <t>phosphate acetyltransferase</t>
  </si>
  <si>
    <t>VC_1098</t>
  </si>
  <si>
    <t>acetate kinase</t>
  </si>
  <si>
    <t>VC_1099</t>
  </si>
  <si>
    <t>VC_1100</t>
  </si>
  <si>
    <t>VC_1101</t>
  </si>
  <si>
    <t>VC_1102</t>
  </si>
  <si>
    <t>ABC transporter, permease protein, putative</t>
  </si>
  <si>
    <t>VC_1103</t>
  </si>
  <si>
    <t>VC_1104</t>
  </si>
  <si>
    <t>VC_1105</t>
  </si>
  <si>
    <t>VC_1106</t>
  </si>
  <si>
    <t>SecA, C-motif domain protein</t>
  </si>
  <si>
    <t>VC_1107</t>
  </si>
  <si>
    <t>outer membrane lipoproteins carrier protein</t>
  </si>
  <si>
    <t>VC_1108</t>
  </si>
  <si>
    <t>VC_1109</t>
  </si>
  <si>
    <t>VC_1110</t>
  </si>
  <si>
    <t>seryl-tRNA synthetase</t>
  </si>
  <si>
    <t>VC_1111</t>
  </si>
  <si>
    <t>adenosylmethionine-8-amino-7-oxononanoate aminotransferase</t>
  </si>
  <si>
    <t>VC_1112</t>
  </si>
  <si>
    <t>biotin synthase</t>
  </si>
  <si>
    <t>VC_1113</t>
  </si>
  <si>
    <t>8-amino-7-oxononanoate synthase</t>
  </si>
  <si>
    <t>VC_1114</t>
  </si>
  <si>
    <t>biotin synthesis protein BioC</t>
  </si>
  <si>
    <t>VC_1115</t>
  </si>
  <si>
    <t>dethiobiotin synthetase</t>
  </si>
  <si>
    <t>VC_1116</t>
  </si>
  <si>
    <t>VC_1117</t>
  </si>
  <si>
    <t>heat shock protein HtpX</t>
  </si>
  <si>
    <t>VC_1118</t>
  </si>
  <si>
    <t>VC_1119</t>
  </si>
  <si>
    <t>VC_1120</t>
  </si>
  <si>
    <t>VC_1121</t>
  </si>
  <si>
    <t>VC_1122</t>
  </si>
  <si>
    <t>cyclopropane-fatty-acyl-phospholipid synthase</t>
  </si>
  <si>
    <t>VC_1123</t>
  </si>
  <si>
    <t>VC_1124</t>
  </si>
  <si>
    <t>VC_1125</t>
  </si>
  <si>
    <t>VC_1126</t>
  </si>
  <si>
    <t>adenylosuccinate lyase</t>
  </si>
  <si>
    <t>VC_1127</t>
  </si>
  <si>
    <t>VC_1128</t>
  </si>
  <si>
    <t>tRNA (5-methylaminomethyl-2-thiouridylate)-methyltransferase</t>
  </si>
  <si>
    <t>VC_1129</t>
  </si>
  <si>
    <t>inosine-guanosine kinase</t>
  </si>
  <si>
    <t>VC_1130</t>
  </si>
  <si>
    <t>DNA-binding protein VicH</t>
  </si>
  <si>
    <t>VC_1131</t>
  </si>
  <si>
    <t>VC_1132</t>
  </si>
  <si>
    <t>ATP phosphoribosyltransferase</t>
  </si>
  <si>
    <t>VC_1133</t>
  </si>
  <si>
    <t>histidinol dehydrogenase</t>
  </si>
  <si>
    <t>VC_1134</t>
  </si>
  <si>
    <t>histidinol-phosphate aminotransferase</t>
  </si>
  <si>
    <t>VC_1135</t>
  </si>
  <si>
    <t>imidazoleglycerol-phosphate dehydratase/histidinol-phosphatase</t>
  </si>
  <si>
    <t>VC_1136</t>
  </si>
  <si>
    <t>amidotransferase HisH</t>
  </si>
  <si>
    <t>VC_1137</t>
  </si>
  <si>
    <t>phosphoribosylformimino-5-aminoimidazole carboxamide ribotide isomerase</t>
  </si>
  <si>
    <t>VC_1138</t>
  </si>
  <si>
    <t>hisF protein (cyclase)</t>
  </si>
  <si>
    <t>VC_1139</t>
  </si>
  <si>
    <t>phosphoribosyl-ATP pyrophosphatase/phosphoribosyl-AMP cyclohydrolase</t>
  </si>
  <si>
    <t>VC_1140</t>
  </si>
  <si>
    <t>pseudouridine synthase family 1 protein</t>
  </si>
  <si>
    <t>VC_1141</t>
  </si>
  <si>
    <t>isocitrate dehydrogenase, NADP-dependent, monomeric type</t>
  </si>
  <si>
    <t>VC_1142</t>
  </si>
  <si>
    <t>cold shock-like protein CspD</t>
  </si>
  <si>
    <t>VC_1143</t>
  </si>
  <si>
    <t>ATP-dependent Clp protease adaptor protein ClpS</t>
  </si>
  <si>
    <t>VC_1144</t>
  </si>
  <si>
    <t>ATP-dependent Clp protease, ATP-binding subunit ClpA</t>
  </si>
  <si>
    <t>VC_1145</t>
  </si>
  <si>
    <t>VC_1146</t>
  </si>
  <si>
    <t>glutaredoxin 1</t>
  </si>
  <si>
    <t>VC_1147</t>
  </si>
  <si>
    <t>iron-containing alcohol dehydrogenase</t>
  </si>
  <si>
    <t>VC_1148</t>
  </si>
  <si>
    <t>VC_1149</t>
  </si>
  <si>
    <t>glutamate decarboxylase, putative</t>
  </si>
  <si>
    <t>VC_1150</t>
  </si>
  <si>
    <t>VC_1151</t>
  </si>
  <si>
    <t>VC_1152</t>
  </si>
  <si>
    <t>VC_1153</t>
  </si>
  <si>
    <t>VC_1154</t>
  </si>
  <si>
    <t>VC_1155</t>
  </si>
  <si>
    <t>VC_1156</t>
  </si>
  <si>
    <t>VC_1157</t>
  </si>
  <si>
    <t>VC_1158</t>
  </si>
  <si>
    <t>VC_1159</t>
  </si>
  <si>
    <t>phosphoserine aminotransferase</t>
  </si>
  <si>
    <t>VC_1160</t>
  </si>
  <si>
    <t>VC_1161</t>
  </si>
  <si>
    <t>VC_1162</t>
  </si>
  <si>
    <t>VC_1163</t>
  </si>
  <si>
    <t>VC_1164</t>
  </si>
  <si>
    <t>VC_1165</t>
  </si>
  <si>
    <t>VC_1166</t>
  </si>
  <si>
    <t>aspartyl-tRNA synthetase</t>
  </si>
  <si>
    <t>VC_1167</t>
  </si>
  <si>
    <t>thymidine kinase</t>
  </si>
  <si>
    <t>VC_1168</t>
  </si>
  <si>
    <t>proton/glutamate symporter</t>
  </si>
  <si>
    <t>VC_1169</t>
  </si>
  <si>
    <t>tryptophan synthase, alpha subunit</t>
  </si>
  <si>
    <t>VC_1170</t>
  </si>
  <si>
    <t>tryptophan synthase, beta subunit</t>
  </si>
  <si>
    <t>VC_1171</t>
  </si>
  <si>
    <t>indole-3-glycerol phosphate synthase/phosphoribosylanthranilate isomerase</t>
  </si>
  <si>
    <t>VC_1172</t>
  </si>
  <si>
    <t>anthranilate phosphoribosyltransferase</t>
  </si>
  <si>
    <t>VC_1173</t>
  </si>
  <si>
    <t>anthranilate synthase component II</t>
  </si>
  <si>
    <t>VC_1174</t>
  </si>
  <si>
    <t>anthranilate synthase component I</t>
  </si>
  <si>
    <t>VC_1175</t>
  </si>
  <si>
    <t>VC_1176</t>
  </si>
  <si>
    <t>trp operon leader peptide, putative</t>
  </si>
  <si>
    <t>VC_1177</t>
  </si>
  <si>
    <t>VC_1178</t>
  </si>
  <si>
    <t>VC_1179</t>
  </si>
  <si>
    <t>VC_1180</t>
  </si>
  <si>
    <t>transport ATP-binding protein CydC</t>
  </si>
  <si>
    <t>VC_1181</t>
  </si>
  <si>
    <t>transport ATP-binding protein CydD</t>
  </si>
  <si>
    <t>VC_1182</t>
  </si>
  <si>
    <t>thioredoxin reductase</t>
  </si>
  <si>
    <t>VC_1183</t>
  </si>
  <si>
    <t>VC_1184</t>
  </si>
  <si>
    <t>VC_1185</t>
  </si>
  <si>
    <t>VC_1186</t>
  </si>
  <si>
    <t>sanA protein</t>
  </si>
  <si>
    <t>VC_1187</t>
  </si>
  <si>
    <t>VC_1188</t>
  </si>
  <si>
    <t>VC_1189</t>
  </si>
  <si>
    <t>VC_1191</t>
  </si>
  <si>
    <t>VC_1192</t>
  </si>
  <si>
    <t>VC_1193</t>
  </si>
  <si>
    <t>VC_1194</t>
  </si>
  <si>
    <t>VC_1195</t>
  </si>
  <si>
    <t>VC_1196</t>
  </si>
  <si>
    <t>VC_1197</t>
  </si>
  <si>
    <t>VC_1198</t>
  </si>
  <si>
    <t>VC_1199</t>
  </si>
  <si>
    <t>VC_1200</t>
  </si>
  <si>
    <t>trypsin, putative</t>
  </si>
  <si>
    <t>VC_1201</t>
  </si>
  <si>
    <t>VC_1202</t>
  </si>
  <si>
    <t>histidine ammonia-lyase</t>
  </si>
  <si>
    <t>VC_1203</t>
  </si>
  <si>
    <t>urocanate hydratase</t>
  </si>
  <si>
    <t>VC_1204</t>
  </si>
  <si>
    <t>formiminoglutamase</t>
  </si>
  <si>
    <t>VC_1205</t>
  </si>
  <si>
    <t>imidazolonepropionase</t>
  </si>
  <si>
    <t>VC_1206</t>
  </si>
  <si>
    <t>histidine utilization repressor</t>
  </si>
  <si>
    <t>VC_1207</t>
  </si>
  <si>
    <t>VC_1208</t>
  </si>
  <si>
    <t>VC_1209</t>
  </si>
  <si>
    <t>elongation factor P family protein</t>
  </si>
  <si>
    <t>VC_1210</t>
  </si>
  <si>
    <t>VC_1211</t>
  </si>
  <si>
    <t>VC_1212</t>
  </si>
  <si>
    <t>DNA polymerase II</t>
  </si>
  <si>
    <t>VC_1213</t>
  </si>
  <si>
    <t>VC_1214</t>
  </si>
  <si>
    <t>excinuclease ABC, subunit C</t>
  </si>
  <si>
    <t>VC_1215</t>
  </si>
  <si>
    <t>CDP-diacylglycerol--glycerol-3-phosphate 3-phosphatidyltransferase</t>
  </si>
  <si>
    <t>VC_1216</t>
  </si>
  <si>
    <t>VC_1217</t>
  </si>
  <si>
    <t>VC_1218</t>
  </si>
  <si>
    <t>VC_1219</t>
  </si>
  <si>
    <t>phenylalanyl-tRNA synthetase, alpha chain</t>
  </si>
  <si>
    <t>VC_1220</t>
  </si>
  <si>
    <t>phenylalanyl-tRNA synthetase, beta chain</t>
  </si>
  <si>
    <t>VC_1221</t>
  </si>
  <si>
    <t>VC_1222</t>
  </si>
  <si>
    <t>integration host factor, alpha subunit</t>
  </si>
  <si>
    <t>VC_1223</t>
  </si>
  <si>
    <t>VC_1224</t>
  </si>
  <si>
    <t>VC_1225</t>
  </si>
  <si>
    <t>VC_1226</t>
  </si>
  <si>
    <t>thiopurine methyltransferase</t>
  </si>
  <si>
    <t>VC_1227</t>
  </si>
  <si>
    <t>VC_1228</t>
  </si>
  <si>
    <t>phosphoribosylglycinamide formyltransferase 2</t>
  </si>
  <si>
    <t>VC_1229</t>
  </si>
  <si>
    <t>VC_1230</t>
  </si>
  <si>
    <t>VC_1231</t>
  </si>
  <si>
    <t>cytidine deaminase</t>
  </si>
  <si>
    <t>VC_1232</t>
  </si>
  <si>
    <t>VC_1233</t>
  </si>
  <si>
    <t>VC_1234</t>
  </si>
  <si>
    <t>exodeoxyribonuclease I</t>
  </si>
  <si>
    <t>VC_1235</t>
  </si>
  <si>
    <t>sodium/dicarboxylate symporter</t>
  </si>
  <si>
    <t>VC_1236</t>
  </si>
  <si>
    <t>PilB-related protein</t>
  </si>
  <si>
    <t>VC_1237</t>
  </si>
  <si>
    <t>nicotinate-nucleotide--dimethylbenzimidazole phosphoribosyltransferase</t>
  </si>
  <si>
    <t>VC_1238</t>
  </si>
  <si>
    <t>cobalamin (5`-phosphate) synthase</t>
  </si>
  <si>
    <t>VC_1239</t>
  </si>
  <si>
    <t>cobinamide kinase/cobinamide phosphate guanylyltransferase</t>
  </si>
  <si>
    <t>VC_1240</t>
  </si>
  <si>
    <t>alpha-ribazole-5`-phosphate phosphatase CobC, putative</t>
  </si>
  <si>
    <t>VC_1241</t>
  </si>
  <si>
    <t>VC_1242</t>
  </si>
  <si>
    <t>succinylglutamate desuccinylase</t>
  </si>
  <si>
    <t>VC_1243</t>
  </si>
  <si>
    <t>VC_1244</t>
  </si>
  <si>
    <t>vitamin B12 ABC transporter, permease protein BtuC, putative</t>
  </si>
  <si>
    <t>VC_1245</t>
  </si>
  <si>
    <t>vitamin B12 ABC transporter, ATP-binding protein BtuD, putative</t>
  </si>
  <si>
    <t>VC_1246</t>
  </si>
  <si>
    <t>VC_1247</t>
  </si>
  <si>
    <t>VC_1248</t>
  </si>
  <si>
    <t>VC_1249</t>
  </si>
  <si>
    <t>VC_1250</t>
  </si>
  <si>
    <t>VC_1251</t>
  </si>
  <si>
    <t>VC_1252</t>
  </si>
  <si>
    <t>VC_1253</t>
  </si>
  <si>
    <t>VC_1254</t>
  </si>
  <si>
    <t>iron-sulfur cluster-binding protein, putative</t>
  </si>
  <si>
    <t>VC_1255</t>
  </si>
  <si>
    <t>ribonucleoside-diphosphate reductase, beta subunit</t>
  </si>
  <si>
    <t>VC_1256</t>
  </si>
  <si>
    <t>ribonucleoside-diphosphate reductase, alpha subunit</t>
  </si>
  <si>
    <t>VC_1257</t>
  </si>
  <si>
    <t>3-demethylubiquinone-9 3-methyltransferase</t>
  </si>
  <si>
    <t>VC_1258</t>
  </si>
  <si>
    <t>DNA gyrase, subunit A</t>
  </si>
  <si>
    <t>VC_1259</t>
  </si>
  <si>
    <t>VC_1260</t>
  </si>
  <si>
    <t>VC_1261</t>
  </si>
  <si>
    <t>VC_1262</t>
  </si>
  <si>
    <t>VC_1263</t>
  </si>
  <si>
    <t>GTP cyclohydrolase II</t>
  </si>
  <si>
    <t>VC_1264</t>
  </si>
  <si>
    <t>iron-regulated protein A, putative</t>
  </si>
  <si>
    <t>VC_1265</t>
  </si>
  <si>
    <t>VC_1266</t>
  </si>
  <si>
    <t>VC_1267</t>
  </si>
  <si>
    <t>VC_1268</t>
  </si>
  <si>
    <t>VC_1269</t>
  </si>
  <si>
    <t>VC_1270</t>
  </si>
  <si>
    <t>glyoxylase II family protein</t>
  </si>
  <si>
    <t>VC_1271</t>
  </si>
  <si>
    <t>VC_1272</t>
  </si>
  <si>
    <t>VC_1273</t>
  </si>
  <si>
    <t>extracellular solute-binding protein, family 7</t>
  </si>
  <si>
    <t>VC_1274</t>
  </si>
  <si>
    <t>VC_1275</t>
  </si>
  <si>
    <t>VC_1276</t>
  </si>
  <si>
    <t>VC_1277</t>
  </si>
  <si>
    <t>VC_1278</t>
  </si>
  <si>
    <t>VC_1279</t>
  </si>
  <si>
    <t>transporter, BCCT family</t>
  </si>
  <si>
    <t>VC_1280</t>
  </si>
  <si>
    <t>VC_1281</t>
  </si>
  <si>
    <t>PTS system, cellobiose-specific IIB component</t>
  </si>
  <si>
    <t>VC_1282</t>
  </si>
  <si>
    <t>PTS system, cellobiose-specific IIC component</t>
  </si>
  <si>
    <t>VC_1283</t>
  </si>
  <si>
    <t>PTS system, cellobiose-specific IIA component</t>
  </si>
  <si>
    <t>VC_1284</t>
  </si>
  <si>
    <t>6-phospho-beta-glucosidase</t>
  </si>
  <si>
    <t>VC_1285</t>
  </si>
  <si>
    <t>VC_1286</t>
  </si>
  <si>
    <t>transcriptional regulator, LacI family</t>
  </si>
  <si>
    <t>VC_1287</t>
  </si>
  <si>
    <t>periplasmic glucans biosynthesis protein MdoH</t>
  </si>
  <si>
    <t>VC_1288</t>
  </si>
  <si>
    <t>periplasmic glucans biosynthesis protein MdoG</t>
  </si>
  <si>
    <t>VC_1289</t>
  </si>
  <si>
    <t>VC_1290</t>
  </si>
  <si>
    <t>VC_1291</t>
  </si>
  <si>
    <t>VC_1292</t>
  </si>
  <si>
    <t>VC_1293</t>
  </si>
  <si>
    <t>aspartate aminotransferase</t>
  </si>
  <si>
    <t>VC_1294</t>
  </si>
  <si>
    <t>VC_1295</t>
  </si>
  <si>
    <t>VC_1296</t>
  </si>
  <si>
    <t>phosphomethylpyrimidine kinase</t>
  </si>
  <si>
    <t>VC_1298</t>
  </si>
  <si>
    <t>VC_1299</t>
  </si>
  <si>
    <t>6-pyruvoyl tetrahydrobiopterin synthase, putative</t>
  </si>
  <si>
    <t>VC_1300</t>
  </si>
  <si>
    <t>L-serine dehydratase 1</t>
  </si>
  <si>
    <t>VC_1301</t>
  </si>
  <si>
    <t>serine transporter</t>
  </si>
  <si>
    <t>VC_1302</t>
  </si>
  <si>
    <t>VC_1303</t>
  </si>
  <si>
    <t>para-aminobenzoate synthase, component I</t>
  </si>
  <si>
    <t>VC_1304</t>
  </si>
  <si>
    <t>fumarate hydratase, class I, putative</t>
  </si>
  <si>
    <t>VC_1305</t>
  </si>
  <si>
    <t>VC_1306</t>
  </si>
  <si>
    <t>VC_1308</t>
  </si>
  <si>
    <t>transcriptional regulator TyrR</t>
  </si>
  <si>
    <t>VC_1309</t>
  </si>
  <si>
    <t>VC_1310</t>
  </si>
  <si>
    <t>VC_1311</t>
  </si>
  <si>
    <t>VC_1313</t>
  </si>
  <si>
    <t>VC_1314</t>
  </si>
  <si>
    <t>VC_1315</t>
  </si>
  <si>
    <t>VC_1316</t>
  </si>
  <si>
    <t>chemotaxis protein CheY, putative</t>
  </si>
  <si>
    <t>VC_1317</t>
  </si>
  <si>
    <t>VC_1318</t>
  </si>
  <si>
    <t>outer membrane protein OmpV</t>
  </si>
  <si>
    <t>VC_1319</t>
  </si>
  <si>
    <t>VC_1320</t>
  </si>
  <si>
    <t>DNA-binding response regulator</t>
  </si>
  <si>
    <t>VC_1321</t>
  </si>
  <si>
    <t>VC_1322</t>
  </si>
  <si>
    <t>VC_1323</t>
  </si>
  <si>
    <t>VC_1324</t>
  </si>
  <si>
    <t>VC_1325</t>
  </si>
  <si>
    <t>D-galactose/D-glucose ABC transporter, periplasmic D-galactose/D-glucose-binding protein</t>
  </si>
  <si>
    <t>VC_1326</t>
  </si>
  <si>
    <t>VC_1327</t>
  </si>
  <si>
    <t>D-galactose/D-glucose ABC transporter, ATP-binding protein</t>
  </si>
  <si>
    <t>VC_1328</t>
  </si>
  <si>
    <t>D-galactose/D-glucose ABC transporter, permease protein</t>
  </si>
  <si>
    <t>VC_1329</t>
  </si>
  <si>
    <t>VC_1330</t>
  </si>
  <si>
    <t>VC_1331</t>
  </si>
  <si>
    <t>VC_1332</t>
  </si>
  <si>
    <t>VC_1333</t>
  </si>
  <si>
    <t>VC_1334</t>
  </si>
  <si>
    <t>VC_1335</t>
  </si>
  <si>
    <t>transcriptional regulator, GntR family</t>
  </si>
  <si>
    <t>VC_1336</t>
  </si>
  <si>
    <t>methylisocitrate lyase</t>
  </si>
  <si>
    <t>VC_1337</t>
  </si>
  <si>
    <t>methylcitrate synthase</t>
  </si>
  <si>
    <t>VC_1338</t>
  </si>
  <si>
    <t>aconitate hydratase 1</t>
  </si>
  <si>
    <t>VC_1339</t>
  </si>
  <si>
    <t>probable AcnD-accessory protein PrpF</t>
  </si>
  <si>
    <t>VC_1340</t>
  </si>
  <si>
    <t>propionate--CoA ligase</t>
  </si>
  <si>
    <t>VC_1341</t>
  </si>
  <si>
    <t>VC_1342</t>
  </si>
  <si>
    <t>VC_1343</t>
  </si>
  <si>
    <t>peptidase, M20A family</t>
  </si>
  <si>
    <t>VC_1344</t>
  </si>
  <si>
    <t>4-hydroxyphenylpyruvate dioxygenase</t>
  </si>
  <si>
    <t>VC_1345</t>
  </si>
  <si>
    <t>oxidoreductase, putative</t>
  </si>
  <si>
    <t>VC_1346</t>
  </si>
  <si>
    <t>VC_1347</t>
  </si>
  <si>
    <t>maleylacetoacetate isomerase</t>
  </si>
  <si>
    <t>VC_1348</t>
  </si>
  <si>
    <t>VC_1349</t>
  </si>
  <si>
    <t>VC_1350</t>
  </si>
  <si>
    <t>antioxidant, putative</t>
  </si>
  <si>
    <t>VC_1351</t>
  </si>
  <si>
    <t>VC_1352</t>
  </si>
  <si>
    <t>VC_1353</t>
  </si>
  <si>
    <t>VC_1354</t>
  </si>
  <si>
    <t>VC_1355</t>
  </si>
  <si>
    <t>acylphosphatase</t>
  </si>
  <si>
    <t>VC_1356</t>
  </si>
  <si>
    <t>sulfite reductase, gamma subunit</t>
  </si>
  <si>
    <t>VC_1357</t>
  </si>
  <si>
    <t>VC_1358</t>
  </si>
  <si>
    <t>VC_1359</t>
  </si>
  <si>
    <t>VC_1360</t>
  </si>
  <si>
    <t>VC_1361</t>
  </si>
  <si>
    <t>VC_1362</t>
  </si>
  <si>
    <t>VC_1363</t>
  </si>
  <si>
    <t>siroheme synthase component enzyme</t>
  </si>
  <si>
    <t>VC_1364</t>
  </si>
  <si>
    <t>VC_1365</t>
  </si>
  <si>
    <t>VC_1366</t>
  </si>
  <si>
    <t>exsB protein</t>
  </si>
  <si>
    <t>VC_1367</t>
  </si>
  <si>
    <t>VC_1368</t>
  </si>
  <si>
    <t>VC_1369</t>
  </si>
  <si>
    <t>VC_1370</t>
  </si>
  <si>
    <t>VC_1371</t>
  </si>
  <si>
    <t>VC_1372</t>
  </si>
  <si>
    <t>VC_1373</t>
  </si>
  <si>
    <t>VC_1374</t>
  </si>
  <si>
    <t>VC_1375</t>
  </si>
  <si>
    <t>VC_1376</t>
  </si>
  <si>
    <t>VC_1377</t>
  </si>
  <si>
    <t>VC_1378</t>
  </si>
  <si>
    <t>VC_1379</t>
  </si>
  <si>
    <t>VC_1380</t>
  </si>
  <si>
    <t>VC_1381</t>
  </si>
  <si>
    <t>VC_1382</t>
  </si>
  <si>
    <t>ATP-dependent helicase HrpA</t>
  </si>
  <si>
    <t>VC_1383</t>
  </si>
  <si>
    <t>VC_1384</t>
  </si>
  <si>
    <t>VC_1385</t>
  </si>
  <si>
    <t>VC_1386</t>
  </si>
  <si>
    <t>heat shock protein 70 family protein</t>
  </si>
  <si>
    <t>VC_1387</t>
  </si>
  <si>
    <t>VC_1388</t>
  </si>
  <si>
    <t>lipoate-protein ligase A</t>
  </si>
  <si>
    <t>VC_1389</t>
  </si>
  <si>
    <t>VC_1390</t>
  </si>
  <si>
    <t>VC_1391</t>
  </si>
  <si>
    <t>multidrug transporter, putative</t>
  </si>
  <si>
    <t>VC_1392</t>
  </si>
  <si>
    <t>cryptochrome Cry2</t>
  </si>
  <si>
    <t>VC_1393</t>
  </si>
  <si>
    <t>sugE protein</t>
  </si>
  <si>
    <t>VC_1394</t>
  </si>
  <si>
    <t>VC_1396</t>
  </si>
  <si>
    <t>VC_1397</t>
  </si>
  <si>
    <t>chemotaxis protein CheA</t>
  </si>
  <si>
    <t>VC_1398</t>
  </si>
  <si>
    <t>chemotaxis protein CheY</t>
  </si>
  <si>
    <t>VC_1399</t>
  </si>
  <si>
    <t>chemotaxis protein methyltransferase CheR</t>
  </si>
  <si>
    <t>VC_1400</t>
  </si>
  <si>
    <t>VC_1401</t>
  </si>
  <si>
    <t>protein-glutamate methylesterase CheB</t>
  </si>
  <si>
    <t>VC_1402</t>
  </si>
  <si>
    <t>purine-binding chemotaxis protein CheW, putative</t>
  </si>
  <si>
    <t>VC_1403</t>
  </si>
  <si>
    <t>VC_1404</t>
  </si>
  <si>
    <t>VC_1405</t>
  </si>
  <si>
    <t>VC_1406</t>
  </si>
  <si>
    <t>VC_1407</t>
  </si>
  <si>
    <t>ATP-dependent RNA helicase RhlE</t>
  </si>
  <si>
    <t>VC_1408</t>
  </si>
  <si>
    <t>VC_1409</t>
  </si>
  <si>
    <t>VC_1410</t>
  </si>
  <si>
    <t>multidrug resistance protein VceA</t>
  </si>
  <si>
    <t>VC_1411</t>
  </si>
  <si>
    <t>multidrug resistance protein VceB</t>
  </si>
  <si>
    <t>VC_1412</t>
  </si>
  <si>
    <t>VC_1413</t>
  </si>
  <si>
    <t>VC_1414</t>
  </si>
  <si>
    <t>thermostable carboxypeptidase 1</t>
  </si>
  <si>
    <t>VC_1415</t>
  </si>
  <si>
    <t>hcp protein</t>
  </si>
  <si>
    <t>VC_1416</t>
  </si>
  <si>
    <t>vgrG protein</t>
  </si>
  <si>
    <t>VC_1417</t>
  </si>
  <si>
    <t>VC_1418</t>
  </si>
  <si>
    <t>VC_1419</t>
  </si>
  <si>
    <t>VC_1420</t>
  </si>
  <si>
    <t>VC_1421</t>
  </si>
  <si>
    <t>VC_1422</t>
  </si>
  <si>
    <t>VC_1423</t>
  </si>
  <si>
    <t>VC_1424</t>
  </si>
  <si>
    <t>spermidine/putrescine ABC transporter, periplasmic spermidine/putrescine-binding protein</t>
  </si>
  <si>
    <t>VC_1425</t>
  </si>
  <si>
    <t>VC_1426</t>
  </si>
  <si>
    <t>spermidine/putrescine ABC transporter, permease protein</t>
  </si>
  <si>
    <t>VC_1427</t>
  </si>
  <si>
    <t>VC_1428</t>
  </si>
  <si>
    <t>spermidine/putrescine ABC transporter, ATP-binding protein</t>
  </si>
  <si>
    <t>VC_1429</t>
  </si>
  <si>
    <t>VC_1430</t>
  </si>
  <si>
    <t>bax protein, putative</t>
  </si>
  <si>
    <t>VC_1431</t>
  </si>
  <si>
    <t>VC_1432</t>
  </si>
  <si>
    <t>VC_1433</t>
  </si>
  <si>
    <t>VC_1434</t>
  </si>
  <si>
    <t>fumarate and nitrate reduction regulatory protein</t>
  </si>
  <si>
    <t>VC_1435</t>
  </si>
  <si>
    <t>VC_1436</t>
  </si>
  <si>
    <t>cytochrome oxidase maturation protein, cbb3-type</t>
  </si>
  <si>
    <t>VC_1437</t>
  </si>
  <si>
    <t>VC_1438</t>
  </si>
  <si>
    <t>VC_1439</t>
  </si>
  <si>
    <t>cytochrome c oxidase, subunit CcoP</t>
  </si>
  <si>
    <t>VC_1440</t>
  </si>
  <si>
    <t>cytochrome c oxidase, subunit CcoQ</t>
  </si>
  <si>
    <t>VC_1441</t>
  </si>
  <si>
    <t>cytochrome c oxidase, subunit CcoO</t>
  </si>
  <si>
    <t>VC_1442</t>
  </si>
  <si>
    <t>cytochrome c oxidase, subunit CcoN</t>
  </si>
  <si>
    <t>VC_1443</t>
  </si>
  <si>
    <t>VC_1444</t>
  </si>
  <si>
    <t>VC_1445</t>
  </si>
  <si>
    <t>sensor histidine kinase/response regulator</t>
  </si>
  <si>
    <t>VC_1446</t>
  </si>
  <si>
    <t>toxin secretion transporter, putative</t>
  </si>
  <si>
    <t>VC_1447</t>
  </si>
  <si>
    <t>RTX toxin transporter</t>
  </si>
  <si>
    <t>VC_1448</t>
  </si>
  <si>
    <t>VC_1449</t>
  </si>
  <si>
    <t>VC_1450</t>
  </si>
  <si>
    <t>RTX toxin activating protein</t>
  </si>
  <si>
    <t>VC_1451</t>
  </si>
  <si>
    <t>RTX toxin RtxA</t>
  </si>
  <si>
    <t>VC_1452</t>
  </si>
  <si>
    <t>RstC protein</t>
  </si>
  <si>
    <t>VC_1453</t>
  </si>
  <si>
    <t>RstB1 protein</t>
  </si>
  <si>
    <t>VC_1454</t>
  </si>
  <si>
    <t>RstA1 protein</t>
  </si>
  <si>
    <t>VC_1455</t>
  </si>
  <si>
    <t>transcriptional repressor RstR</t>
  </si>
  <si>
    <t>VC_1456</t>
  </si>
  <si>
    <t>cholera enterotoxin, B subunit</t>
  </si>
  <si>
    <t>VC_1457</t>
  </si>
  <si>
    <t>cholera enterotoxin, A subunit</t>
  </si>
  <si>
    <t>VC_1458</t>
  </si>
  <si>
    <t>zona occludens toxin</t>
  </si>
  <si>
    <t>VC_1459</t>
  </si>
  <si>
    <t>accessory cholera enterotoxin</t>
  </si>
  <si>
    <t>VC_1460</t>
  </si>
  <si>
    <t>VC_1461</t>
  </si>
  <si>
    <t>colonization factor</t>
  </si>
  <si>
    <t>VC_1462</t>
  </si>
  <si>
    <t>RstB2 protein</t>
  </si>
  <si>
    <t>VC_1463</t>
  </si>
  <si>
    <t>RstA2 protein</t>
  </si>
  <si>
    <t>VC_1464</t>
  </si>
  <si>
    <t>VC_1465</t>
  </si>
  <si>
    <t>VC_1466</t>
  </si>
  <si>
    <t>VC_1467</t>
  </si>
  <si>
    <t>VC_1468</t>
  </si>
  <si>
    <t>VC_1469</t>
  </si>
  <si>
    <t>plasmid replication protein Cri</t>
  </si>
  <si>
    <t>VC_1471</t>
  </si>
  <si>
    <t>VC_1472</t>
  </si>
  <si>
    <t>VC_1473</t>
  </si>
  <si>
    <t>VC_1474</t>
  </si>
  <si>
    <t>VC_1475</t>
  </si>
  <si>
    <t>VC_1477</t>
  </si>
  <si>
    <t>VC_1478</t>
  </si>
  <si>
    <t>VC_1479</t>
  </si>
  <si>
    <t>VC_1480</t>
  </si>
  <si>
    <t>VC_1481</t>
  </si>
  <si>
    <t>VC_1482</t>
  </si>
  <si>
    <t>VC_1483</t>
  </si>
  <si>
    <t>3-hydroxydecanoyl-(acyl-carrier-protein) dehydratase</t>
  </si>
  <si>
    <t>VC_1484</t>
  </si>
  <si>
    <t>ribosome modulation factor</t>
  </si>
  <si>
    <t>VC_1485</t>
  </si>
  <si>
    <t>VC_1486</t>
  </si>
  <si>
    <t>VC_1487</t>
  </si>
  <si>
    <t>VC_1488</t>
  </si>
  <si>
    <t>VC_1489</t>
  </si>
  <si>
    <t>VC_1490</t>
  </si>
  <si>
    <t>VC_1491</t>
  </si>
  <si>
    <t>dihydroorotate dehydrogenase</t>
  </si>
  <si>
    <t>VC_1492</t>
  </si>
  <si>
    <t>VC_1493</t>
  </si>
  <si>
    <t>VC_1494</t>
  </si>
  <si>
    <t>aminopeptidase N</t>
  </si>
  <si>
    <t>VC_1495</t>
  </si>
  <si>
    <t>VC_1496</t>
  </si>
  <si>
    <t>tail-specific protease</t>
  </si>
  <si>
    <t>VC_1497</t>
  </si>
  <si>
    <t>VC_1498</t>
  </si>
  <si>
    <t>VC_1499</t>
  </si>
  <si>
    <t>VC_1500</t>
  </si>
  <si>
    <t>VC_1501</t>
  </si>
  <si>
    <t>VC_1502</t>
  </si>
  <si>
    <t>NOL1/NOP2/sun family protein</t>
  </si>
  <si>
    <t>VC_1503</t>
  </si>
  <si>
    <t>VC_1504</t>
  </si>
  <si>
    <t>VC_1505</t>
  </si>
  <si>
    <t>VC_1506</t>
  </si>
  <si>
    <t>VC_1507</t>
  </si>
  <si>
    <t>phospho-2-dehydro-3-deoxyheptonate aldolase, trp-sensitive</t>
  </si>
  <si>
    <t>VC_1508</t>
  </si>
  <si>
    <t>VC_1509</t>
  </si>
  <si>
    <t>cobB protein</t>
  </si>
  <si>
    <t>VC_1510</t>
  </si>
  <si>
    <t>VC_1511</t>
  </si>
  <si>
    <t>formate dehydrogenase, cytochrome B556 subunit</t>
  </si>
  <si>
    <t>VC_1512</t>
  </si>
  <si>
    <t>formate dehydrogenase, iron-sulfur subunit</t>
  </si>
  <si>
    <t>VC_1514</t>
  </si>
  <si>
    <t>VC_1515</t>
  </si>
  <si>
    <t>chaperone, formate dehydrogenase-specific, putative</t>
  </si>
  <si>
    <t>VC_1516</t>
  </si>
  <si>
    <t>VC_1517</t>
  </si>
  <si>
    <t>VC_1518</t>
  </si>
  <si>
    <t>VC_1519</t>
  </si>
  <si>
    <t>formate dehydrogenase accessory protein</t>
  </si>
  <si>
    <t>VC_1520</t>
  </si>
  <si>
    <t>VC_1521</t>
  </si>
  <si>
    <t>VC_1522</t>
  </si>
  <si>
    <t>sigma-54 dependent response regulator</t>
  </si>
  <si>
    <t>VC_1523</t>
  </si>
  <si>
    <t>VC_1524</t>
  </si>
  <si>
    <t>VC_1525</t>
  </si>
  <si>
    <t>VC_1526</t>
  </si>
  <si>
    <t>molybdopterin-guanine dinucleotide biosynthesis protein A</t>
  </si>
  <si>
    <t>VC_1527</t>
  </si>
  <si>
    <t>molybdopterin biosynthesis MoeA protein</t>
  </si>
  <si>
    <t>VC_1528</t>
  </si>
  <si>
    <t>VC_1529</t>
  </si>
  <si>
    <t>VC_1530</t>
  </si>
  <si>
    <t>VC_1531</t>
  </si>
  <si>
    <t>VC_1532</t>
  </si>
  <si>
    <t>VC_1533</t>
  </si>
  <si>
    <t>VC_1534</t>
  </si>
  <si>
    <t>VC_1535</t>
  </si>
  <si>
    <t>VC_1536</t>
  </si>
  <si>
    <t>VC_1537</t>
  </si>
  <si>
    <t>lipoprotein NlpC</t>
  </si>
  <si>
    <t>VC_1538</t>
  </si>
  <si>
    <t>VC_1539</t>
  </si>
  <si>
    <t>VC_1540</t>
  </si>
  <si>
    <t>multidrug resistance protein NorM, putative</t>
  </si>
  <si>
    <t>VC_1541</t>
  </si>
  <si>
    <t>VC_1542</t>
  </si>
  <si>
    <t>VC_1543</t>
  </si>
  <si>
    <t>VC_1544</t>
  </si>
  <si>
    <t>tonB2 protein</t>
  </si>
  <si>
    <t>VC_1545</t>
  </si>
  <si>
    <t>TonB system transport protein ExbD2</t>
  </si>
  <si>
    <t>VC_1546</t>
  </si>
  <si>
    <t>TonB system transport protein ExbB2</t>
  </si>
  <si>
    <t>VC_1547</t>
  </si>
  <si>
    <t>MotA/TolQ/ExbB proton channel family protein</t>
  </si>
  <si>
    <t>VC_1548</t>
  </si>
  <si>
    <t>VC_1549</t>
  </si>
  <si>
    <t>glycerol-3-phosphate ABC transporter, periplasmic glycerol-3-phosphate-binding protein</t>
  </si>
  <si>
    <t>VC_1550</t>
  </si>
  <si>
    <t>glycerol-3-phosphate ABC transporter, permease protein</t>
  </si>
  <si>
    <t>VC_1551</t>
  </si>
  <si>
    <t>VC_1552</t>
  </si>
  <si>
    <t>glycerol-3-phosphate ABC transporter, ATP-binding protein</t>
  </si>
  <si>
    <t>VC_1553</t>
  </si>
  <si>
    <t>glycerol-3-phosphate regulon repressor</t>
  </si>
  <si>
    <t>VC_1554</t>
  </si>
  <si>
    <t>glycerophosphoryl diester phosphodiesterase, putative</t>
  </si>
  <si>
    <t>VC_1555</t>
  </si>
  <si>
    <t>VC_1556</t>
  </si>
  <si>
    <t>VC_1557</t>
  </si>
  <si>
    <t>VC_1558</t>
  </si>
  <si>
    <t>VC_1559</t>
  </si>
  <si>
    <t>VC_1560</t>
  </si>
  <si>
    <t>catalase/peroxidase</t>
  </si>
  <si>
    <t>VC_1561</t>
  </si>
  <si>
    <t>VC_1562</t>
  </si>
  <si>
    <t>metallo-beta-lactamase superfamily protein</t>
  </si>
  <si>
    <t>VC_1563</t>
  </si>
  <si>
    <t>VC_1564</t>
  </si>
  <si>
    <t>VC_1565</t>
  </si>
  <si>
    <t>outer membrane protein TolC, putative</t>
  </si>
  <si>
    <t>VC_1566</t>
  </si>
  <si>
    <t>VC_1567</t>
  </si>
  <si>
    <t>VC_1568</t>
  </si>
  <si>
    <t>VC_1569</t>
  </si>
  <si>
    <t>VC_1570</t>
  </si>
  <si>
    <t>quinol oxidase, subunit II</t>
  </si>
  <si>
    <t>VC_1571</t>
  </si>
  <si>
    <t>quinol oxidase, subunit I</t>
  </si>
  <si>
    <t>VC_1572</t>
  </si>
  <si>
    <t>VC_1573</t>
  </si>
  <si>
    <t>fumarate hydratase, class II, aerobic</t>
  </si>
  <si>
    <t>VC_1574</t>
  </si>
  <si>
    <t>VC_1575</t>
  </si>
  <si>
    <t>VC_1576</t>
  </si>
  <si>
    <t>VC_1577</t>
  </si>
  <si>
    <t>VC_1578</t>
  </si>
  <si>
    <t>VC_1579</t>
  </si>
  <si>
    <t>enterobactin synthetase component F-related protein</t>
  </si>
  <si>
    <t>VC_1580</t>
  </si>
  <si>
    <t>VC_1581</t>
  </si>
  <si>
    <t>NADH dehydrogenase, putative</t>
  </si>
  <si>
    <t>VC_1582</t>
  </si>
  <si>
    <t>VC_1583</t>
  </si>
  <si>
    <t>superoxide dismutase, Cu-Zn</t>
  </si>
  <si>
    <t>VC_1584</t>
  </si>
  <si>
    <t>Ank repeat family protein</t>
  </si>
  <si>
    <t>VC_1585</t>
  </si>
  <si>
    <t>catalase</t>
  </si>
  <si>
    <t>VC_1586</t>
  </si>
  <si>
    <t>VC_1587</t>
  </si>
  <si>
    <t>VC_1588</t>
  </si>
  <si>
    <t>VC_1589</t>
  </si>
  <si>
    <t>alpha-acetolactate decarboxylase</t>
  </si>
  <si>
    <t>VC_1590</t>
  </si>
  <si>
    <t>acetolactate synthase, catabolic</t>
  </si>
  <si>
    <t>VC_1591</t>
  </si>
  <si>
    <t>VC_1592</t>
  </si>
  <si>
    <t>VC_1593</t>
  </si>
  <si>
    <t>VC_1594</t>
  </si>
  <si>
    <t>aldose 1-epimerase</t>
  </si>
  <si>
    <t>VC_1595</t>
  </si>
  <si>
    <t>galactokinase</t>
  </si>
  <si>
    <t>VC_1596</t>
  </si>
  <si>
    <t>galactose-1-phosphate uridylyltransferase</t>
  </si>
  <si>
    <t>VC_1597</t>
  </si>
  <si>
    <t>VC_1598</t>
  </si>
  <si>
    <t>VC_1599</t>
  </si>
  <si>
    <t>VC_1600</t>
  </si>
  <si>
    <t>VC_1601</t>
  </si>
  <si>
    <t>VC_1602</t>
  </si>
  <si>
    <t>chemotaxis protein CheV</t>
  </si>
  <si>
    <t>VC_1603</t>
  </si>
  <si>
    <t>VC_1604</t>
  </si>
  <si>
    <t>VC_1605</t>
  </si>
  <si>
    <t>sensor kinase citA, putative</t>
  </si>
  <si>
    <t>VC_1606</t>
  </si>
  <si>
    <t>VC_1607</t>
  </si>
  <si>
    <t>VC_1608</t>
  </si>
  <si>
    <t>VC_1609</t>
  </si>
  <si>
    <t>VC_1610</t>
  </si>
  <si>
    <t>VC_1611</t>
  </si>
  <si>
    <t>homoserine O-succinyltransferase</t>
  </si>
  <si>
    <t>VC_1612</t>
  </si>
  <si>
    <t>fimbrial biogenesis and twitching motility protein, putative</t>
  </si>
  <si>
    <t>VC_1613</t>
  </si>
  <si>
    <t>VC_1614</t>
  </si>
  <si>
    <t>VC_1615</t>
  </si>
  <si>
    <t>VC_1616</t>
  </si>
  <si>
    <t>glutaredoxin, putative</t>
  </si>
  <si>
    <t>VC_1617</t>
  </si>
  <si>
    <t>VC_1618</t>
  </si>
  <si>
    <t>VC_1619</t>
  </si>
  <si>
    <t>VC_1621</t>
  </si>
  <si>
    <t>agglutination protein</t>
  </si>
  <si>
    <t>VC_1622</t>
  </si>
  <si>
    <t>outer membrane protein, putative</t>
  </si>
  <si>
    <t>VC_1623</t>
  </si>
  <si>
    <t>carboxynorspermidine decarboxylase</t>
  </si>
  <si>
    <t>VC_1624</t>
  </si>
  <si>
    <t>VC_1627</t>
  </si>
  <si>
    <t>Na+/H+ antiporter protein</t>
  </si>
  <si>
    <t>VC_1628</t>
  </si>
  <si>
    <t>VC_1629</t>
  </si>
  <si>
    <t>VC_1630</t>
  </si>
  <si>
    <t>VC_1631</t>
  </si>
  <si>
    <t>VC_1632</t>
  </si>
  <si>
    <t>VC_1633</t>
  </si>
  <si>
    <t>VC_1634</t>
  </si>
  <si>
    <t>multidrug resistance protein</t>
  </si>
  <si>
    <t>VC_1635</t>
  </si>
  <si>
    <t>ribosomal small subunit pseudouridine synthase A</t>
  </si>
  <si>
    <t>VC_1636</t>
  </si>
  <si>
    <t>VC_1637</t>
  </si>
  <si>
    <t>VC_1638</t>
  </si>
  <si>
    <t>VC_1639</t>
  </si>
  <si>
    <t>VC_1640</t>
  </si>
  <si>
    <t>ribosomal protein L25</t>
  </si>
  <si>
    <t>VC_1641</t>
  </si>
  <si>
    <t>VC_1642</t>
  </si>
  <si>
    <t>VC_1643</t>
  </si>
  <si>
    <t>VC_1644</t>
  </si>
  <si>
    <t>VC_1645</t>
  </si>
  <si>
    <t>VC_1646</t>
  </si>
  <si>
    <t>VC_1647</t>
  </si>
  <si>
    <t>VC_1648</t>
  </si>
  <si>
    <t>VC_1649</t>
  </si>
  <si>
    <t>VC_1650</t>
  </si>
  <si>
    <t>collagenase</t>
  </si>
  <si>
    <t>VC_1651</t>
  </si>
  <si>
    <t>response regulator VieB</t>
  </si>
  <si>
    <t>VC_1652</t>
  </si>
  <si>
    <t>response regulator VieA</t>
  </si>
  <si>
    <t>VC_1653</t>
  </si>
  <si>
    <t>sensory box sensor histidine kinase/response regulator VieS</t>
  </si>
  <si>
    <t>VC_1654</t>
  </si>
  <si>
    <t>VC_1655</t>
  </si>
  <si>
    <t>magnesium transporter</t>
  </si>
  <si>
    <t>VC_1656</t>
  </si>
  <si>
    <t>VC_1657</t>
  </si>
  <si>
    <t>VC_1658</t>
  </si>
  <si>
    <t>VC_1659</t>
  </si>
  <si>
    <t>VC_1661</t>
  </si>
  <si>
    <t>VC_1662</t>
  </si>
  <si>
    <t>VC_1663</t>
  </si>
  <si>
    <t>heat shock protein HslJ</t>
  </si>
  <si>
    <t>VC_1664</t>
  </si>
  <si>
    <t>ABC transporter, periplasmic substrate-binding protein, putative</t>
  </si>
  <si>
    <t>VC_1665</t>
  </si>
  <si>
    <t>VC_1666</t>
  </si>
  <si>
    <t>ABC transporter, ATP-binding protein, putative</t>
  </si>
  <si>
    <t>VC_1667</t>
  </si>
  <si>
    <t>VC_1668</t>
  </si>
  <si>
    <t>VC_1669</t>
  </si>
  <si>
    <t>sodium-dependent transporter, putative</t>
  </si>
  <si>
    <t>VC_1670</t>
  </si>
  <si>
    <t>cardiolipin synthase</t>
  </si>
  <si>
    <t>VC_1671</t>
  </si>
  <si>
    <t>cystathionine beta-lyase</t>
  </si>
  <si>
    <t>VC_1672</t>
  </si>
  <si>
    <t>DNA-3-methyladenine glycosidase I</t>
  </si>
  <si>
    <t>VC_1673</t>
  </si>
  <si>
    <t>transporter, AcrB/D/F family</t>
  </si>
  <si>
    <t>VC_1674</t>
  </si>
  <si>
    <t>HlyD family secretion protein</t>
  </si>
  <si>
    <t>VC_1675</t>
  </si>
  <si>
    <t>VC_1676</t>
  </si>
  <si>
    <t>phage shock protein C</t>
  </si>
  <si>
    <t>VC_1677</t>
  </si>
  <si>
    <t>phage shock protein B</t>
  </si>
  <si>
    <t>VC_1678</t>
  </si>
  <si>
    <t>phage shock protein A</t>
  </si>
  <si>
    <t>VC_1679</t>
  </si>
  <si>
    <t>psp operon transcriptional activator</t>
  </si>
  <si>
    <t>VC_1680</t>
  </si>
  <si>
    <t>VC_1681</t>
  </si>
  <si>
    <t>VC_1682</t>
  </si>
  <si>
    <t>VC_1683</t>
  </si>
  <si>
    <t>VC_1684</t>
  </si>
  <si>
    <t>VC_1685</t>
  </si>
  <si>
    <t>VC_1686</t>
  </si>
  <si>
    <t>VC_1687</t>
  </si>
  <si>
    <t>VC_1688</t>
  </si>
  <si>
    <t>VC_1689</t>
  </si>
  <si>
    <t>VC_1690</t>
  </si>
  <si>
    <t>alpha-1,6-galactosidase, putative</t>
  </si>
  <si>
    <t>VC_1691</t>
  </si>
  <si>
    <t>VC_1692</t>
  </si>
  <si>
    <t>trimethylamine-N-oxide reductase</t>
  </si>
  <si>
    <t>VC_1693</t>
  </si>
  <si>
    <t>cytochrome c-type protein TorC</t>
  </si>
  <si>
    <t>VC_1694</t>
  </si>
  <si>
    <t>trimethylamine N-oxide reductase system, TorE protein</t>
  </si>
  <si>
    <t>VC_1695</t>
  </si>
  <si>
    <t>formate transporter 1, putative</t>
  </si>
  <si>
    <t>VC_1696</t>
  </si>
  <si>
    <t>VC_1697</t>
  </si>
  <si>
    <t>VC_1698</t>
  </si>
  <si>
    <t>VC_1699</t>
  </si>
  <si>
    <t>VC_1700</t>
  </si>
  <si>
    <t>intracellular sepatation protein A</t>
  </si>
  <si>
    <t>VC_1701</t>
  </si>
  <si>
    <t>VC_1702</t>
  </si>
  <si>
    <t>VC_1703</t>
  </si>
  <si>
    <t>VC_1704</t>
  </si>
  <si>
    <t>5-methyltetrahydropteroyltriglutamate--homocysteine methyltransferase</t>
  </si>
  <si>
    <t>VC_1705</t>
  </si>
  <si>
    <t>VC_1706</t>
  </si>
  <si>
    <t>transcriptional activator MetR</t>
  </si>
  <si>
    <t>VC_1707</t>
  </si>
  <si>
    <t>VC_1708</t>
  </si>
  <si>
    <t>VC_1709</t>
  </si>
  <si>
    <t>zinc protease, insulinase family</t>
  </si>
  <si>
    <t>VC_1710</t>
  </si>
  <si>
    <t>VC_1711</t>
  </si>
  <si>
    <t>VC_1712</t>
  </si>
  <si>
    <t>VC_1713</t>
  </si>
  <si>
    <t>VC_1714</t>
  </si>
  <si>
    <t>chromosome partition protein MukB</t>
  </si>
  <si>
    <t>VC_1715</t>
  </si>
  <si>
    <t>chromosome partition protein MukE</t>
  </si>
  <si>
    <t>VC_1716</t>
  </si>
  <si>
    <t>chromosome partition proteion MukF</t>
  </si>
  <si>
    <t>VC_1717</t>
  </si>
  <si>
    <t>smtA protein</t>
  </si>
  <si>
    <t>VC_1718</t>
  </si>
  <si>
    <t>VC_1719</t>
  </si>
  <si>
    <t>DNA-binding response regulator TorR</t>
  </si>
  <si>
    <t>VC_1720</t>
  </si>
  <si>
    <t>torD protein</t>
  </si>
  <si>
    <t>VC_1721</t>
  </si>
  <si>
    <t>VC_1722</t>
  </si>
  <si>
    <t>VC_1723</t>
  </si>
  <si>
    <t>VC_1724</t>
  </si>
  <si>
    <t>VC_1725</t>
  </si>
  <si>
    <t>VC_1726</t>
  </si>
  <si>
    <t>glycogen synthase</t>
  </si>
  <si>
    <t>VC_1727</t>
  </si>
  <si>
    <t>glucose-1-phosphate adenylyltransferase</t>
  </si>
  <si>
    <t>VC_1728</t>
  </si>
  <si>
    <t>VC_1729</t>
  </si>
  <si>
    <t>VC_1730</t>
  </si>
  <si>
    <t>DNA topoisomerase I</t>
  </si>
  <si>
    <t>VC_1731</t>
  </si>
  <si>
    <t>VC_1732</t>
  </si>
  <si>
    <t>3-phosphoshikimate 1-carboxyvinyltransferase</t>
  </si>
  <si>
    <t>VC_1733</t>
  </si>
  <si>
    <t>VC_1734</t>
  </si>
  <si>
    <t>VC_1735</t>
  </si>
  <si>
    <t>leucyl/phenylalanyl-tRNA--protein transferase</t>
  </si>
  <si>
    <t>VC_1736</t>
  </si>
  <si>
    <t>arginyl-tRNA-protein transferase-related protein</t>
  </si>
  <si>
    <t>VC_1737</t>
  </si>
  <si>
    <t>initiation factor IF-1</t>
  </si>
  <si>
    <t>VC_1738</t>
  </si>
  <si>
    <t>VC_1739</t>
  </si>
  <si>
    <t>VC_1740</t>
  </si>
  <si>
    <t>oxidoreductase, acyl-CoA dehydrogenase family</t>
  </si>
  <si>
    <t>VC_1741</t>
  </si>
  <si>
    <t>VC_1742</t>
  </si>
  <si>
    <t>VC_1743</t>
  </si>
  <si>
    <t>VC_1744</t>
  </si>
  <si>
    <t>VC_1745</t>
  </si>
  <si>
    <t>succinate-semialdehyde dehydrogenase</t>
  </si>
  <si>
    <t>VC_1746</t>
  </si>
  <si>
    <t>VC_1747</t>
  </si>
  <si>
    <t>VC_1748</t>
  </si>
  <si>
    <t>VC_1749</t>
  </si>
  <si>
    <t>VC_1750</t>
  </si>
  <si>
    <t>VC_1751</t>
  </si>
  <si>
    <t>VC_1752</t>
  </si>
  <si>
    <t>VC_1753</t>
  </si>
  <si>
    <t>paraquat-inducible protein A</t>
  </si>
  <si>
    <t>VC_1754</t>
  </si>
  <si>
    <t>paraquat-inducible protein B</t>
  </si>
  <si>
    <t>VC_1755</t>
  </si>
  <si>
    <t>VC_1756</t>
  </si>
  <si>
    <t>VC_1757</t>
  </si>
  <si>
    <t>VC_1758</t>
  </si>
  <si>
    <t>VC_1760</t>
  </si>
  <si>
    <t>helicase, putative</t>
  </si>
  <si>
    <t>VC_1761</t>
  </si>
  <si>
    <t>VC_1762</t>
  </si>
  <si>
    <t>VC_1763</t>
  </si>
  <si>
    <t>VC_1764</t>
  </si>
  <si>
    <t>VC_1765</t>
  </si>
  <si>
    <t>type I restriction enzyme HsdR, putative</t>
  </si>
  <si>
    <t>VC_1766</t>
  </si>
  <si>
    <t>VC_1767</t>
  </si>
  <si>
    <t>VC_1768</t>
  </si>
  <si>
    <t>VC_1769</t>
  </si>
  <si>
    <t>DNA methylase HsdM, putative</t>
  </si>
  <si>
    <t>VC_1770</t>
  </si>
  <si>
    <t>VC_1771</t>
  </si>
  <si>
    <t>VC_1772</t>
  </si>
  <si>
    <t>VC_1773</t>
  </si>
  <si>
    <t>VC_1774</t>
  </si>
  <si>
    <t>VC_1775</t>
  </si>
  <si>
    <t>VC_1776</t>
  </si>
  <si>
    <t>dihydrodipicolinate synthetase family protein</t>
  </si>
  <si>
    <t>VC_1777</t>
  </si>
  <si>
    <t>VC_1778</t>
  </si>
  <si>
    <t>VC_1779</t>
  </si>
  <si>
    <t>C4-dicarboxylate-binding periplasmic protein</t>
  </si>
  <si>
    <t>VC_1780</t>
  </si>
  <si>
    <t>VC_1781</t>
  </si>
  <si>
    <t>VC_1782</t>
  </si>
  <si>
    <t>VC_1783</t>
  </si>
  <si>
    <t>VC_1784</t>
  </si>
  <si>
    <t>neuraminidase</t>
  </si>
  <si>
    <t>VC_1785</t>
  </si>
  <si>
    <t>VC_1786</t>
  </si>
  <si>
    <t>DNA repair protein RadC, putative</t>
  </si>
  <si>
    <t>VC_1787</t>
  </si>
  <si>
    <t>VC_1788</t>
  </si>
  <si>
    <t>VC_1789</t>
  </si>
  <si>
    <t>VC_1790</t>
  </si>
  <si>
    <t>VC_1791</t>
  </si>
  <si>
    <t>VC_1792</t>
  </si>
  <si>
    <t>VC_1793</t>
  </si>
  <si>
    <t>VC_1794</t>
  </si>
  <si>
    <t>VC_1795</t>
  </si>
  <si>
    <t>VC_1796</t>
  </si>
  <si>
    <t>VC_1797</t>
  </si>
  <si>
    <t>VC_1798</t>
  </si>
  <si>
    <t>VC_1799</t>
  </si>
  <si>
    <t>VC_1800</t>
  </si>
  <si>
    <t>VC_1801</t>
  </si>
  <si>
    <t>VC_1802</t>
  </si>
  <si>
    <t>VC_1803</t>
  </si>
  <si>
    <t>VC_1804</t>
  </si>
  <si>
    <t>VC_1805</t>
  </si>
  <si>
    <t>VC_1806</t>
  </si>
  <si>
    <t>VC_1808</t>
  </si>
  <si>
    <t>VC_1809</t>
  </si>
  <si>
    <t>VC_1810</t>
  </si>
  <si>
    <t>VC_1811</t>
  </si>
  <si>
    <t>VC_1812</t>
  </si>
  <si>
    <t>VC_1813</t>
  </si>
  <si>
    <t>VC_1814</t>
  </si>
  <si>
    <t>RNA-binding cryptochrome Cry1</t>
  </si>
  <si>
    <t>VC_1815</t>
  </si>
  <si>
    <t>C-factor, putative</t>
  </si>
  <si>
    <t>VC_1816</t>
  </si>
  <si>
    <t>VC_1817</t>
  </si>
  <si>
    <t>VC_1818</t>
  </si>
  <si>
    <t>VC_1819</t>
  </si>
  <si>
    <t>VC_1820</t>
  </si>
  <si>
    <t>PTS system, fructose-specific IIA component</t>
  </si>
  <si>
    <t>VC_1821</t>
  </si>
  <si>
    <t>PTS system, fructose-specific IIBC component</t>
  </si>
  <si>
    <t>VC_1822</t>
  </si>
  <si>
    <t>PTS system, fructose-specific IIABC component</t>
  </si>
  <si>
    <t>VC_1823</t>
  </si>
  <si>
    <t>PTS system, fructose-specific IIB component</t>
  </si>
  <si>
    <t>VC_1824</t>
  </si>
  <si>
    <t>PTS system, nitrogen regulatory IIA component, putative</t>
  </si>
  <si>
    <t>VC_1825</t>
  </si>
  <si>
    <t>VC_1826</t>
  </si>
  <si>
    <t>VC_1827</t>
  </si>
  <si>
    <t>VC_1828</t>
  </si>
  <si>
    <t>VC_1829</t>
  </si>
  <si>
    <t>VC_1830</t>
  </si>
  <si>
    <t>VC_1831</t>
  </si>
  <si>
    <t>VC_1832</t>
  </si>
  <si>
    <t>VC_1833</t>
  </si>
  <si>
    <t>quinolinate synthetase A</t>
  </si>
  <si>
    <t>VC_1834</t>
  </si>
  <si>
    <t>VC_1835</t>
  </si>
  <si>
    <t>peptidoglycan-associated lipoprotein</t>
  </si>
  <si>
    <t>VC_1836</t>
  </si>
  <si>
    <t>tolB protein</t>
  </si>
  <si>
    <t>VC_1837</t>
  </si>
  <si>
    <t>tolA protein</t>
  </si>
  <si>
    <t>VC_1838</t>
  </si>
  <si>
    <t>tolR membrane protein</t>
  </si>
  <si>
    <t>VC_1839</t>
  </si>
  <si>
    <t>tolQ protein</t>
  </si>
  <si>
    <t>VC_1840</t>
  </si>
  <si>
    <t>VC_1841</t>
  </si>
  <si>
    <t>cyd operon protein YbgE</t>
  </si>
  <si>
    <t>VC_1842</t>
  </si>
  <si>
    <t>cyd operon protein YbgT</t>
  </si>
  <si>
    <t>VC_1843</t>
  </si>
  <si>
    <t>cytochrome d ubiquinol oxidase, subunit II</t>
  </si>
  <si>
    <t>VC_1844</t>
  </si>
  <si>
    <t>cytochrome d ubiquinol oxidase, subunit I</t>
  </si>
  <si>
    <t>VC_1845</t>
  </si>
  <si>
    <t>Holliday junction DNA helicase RuvB</t>
  </si>
  <si>
    <t>VC_1846</t>
  </si>
  <si>
    <t>Holliday junction DNA helicase RuvA</t>
  </si>
  <si>
    <t>VC_1847</t>
  </si>
  <si>
    <t>crossover junction endodeoxyribonuclease RuvC</t>
  </si>
  <si>
    <t>VC_1848</t>
  </si>
  <si>
    <t>cysteinyl-tRNA synthetase</t>
  </si>
  <si>
    <t>VC_1849</t>
  </si>
  <si>
    <t>peptidyl-prolyl cis-trans isomerase B</t>
  </si>
  <si>
    <t>VC_1850</t>
  </si>
  <si>
    <t>VC_1851</t>
  </si>
  <si>
    <t>VC_1852</t>
  </si>
  <si>
    <t>VC_1853</t>
  </si>
  <si>
    <t>VC_1854</t>
  </si>
  <si>
    <t>ompT protein</t>
  </si>
  <si>
    <t>VC_1855</t>
    <phoneticPr fontId="0" type="noConversion"/>
  </si>
  <si>
    <t>ATP-dependent helicase, putative</t>
  </si>
  <si>
    <t>VC_1856</t>
  </si>
  <si>
    <t>VC_1857</t>
  </si>
  <si>
    <t>primosomal replication protein N``</t>
  </si>
  <si>
    <t>VC_1858</t>
  </si>
  <si>
    <t>VC_1859</t>
  </si>
  <si>
    <t>VC_1860</t>
  </si>
  <si>
    <t>exodeoxyribonuclease III</t>
  </si>
  <si>
    <t>VC_1861</t>
  </si>
  <si>
    <t>VC_1862</t>
  </si>
  <si>
    <t>VC_1863</t>
  </si>
  <si>
    <t>VC_1864</t>
  </si>
  <si>
    <t>VC_1865</t>
  </si>
  <si>
    <t>VC_1866</t>
  </si>
  <si>
    <t>formate acetyltransferase</t>
  </si>
  <si>
    <t>VC_1867</t>
  </si>
  <si>
    <t>VC_1868</t>
  </si>
  <si>
    <t>VC_1869</t>
  </si>
  <si>
    <t>pyruvate formate-lyase 1 activating enzyme</t>
  </si>
  <si>
    <t>VC_1870</t>
  </si>
  <si>
    <t>VC_1871</t>
  </si>
  <si>
    <t>VC_1872</t>
  </si>
  <si>
    <t>VC_1873</t>
  </si>
  <si>
    <t>VC_1874</t>
  </si>
  <si>
    <t>VC_1875</t>
  </si>
  <si>
    <t>3-deoxy-manno-octulosonate cytidylyltransferase</t>
  </si>
  <si>
    <t>VC_1876</t>
  </si>
  <si>
    <t>VC_1877</t>
  </si>
  <si>
    <t>tetraacyldisaccharide 4`-kinase</t>
  </si>
  <si>
    <t>VC_1878</t>
  </si>
  <si>
    <t>transport ATP-binding protein MsbA</t>
  </si>
  <si>
    <t>VC_1879</t>
  </si>
  <si>
    <t>ComEC/rec2 family protein</t>
  </si>
  <si>
    <t>VC_1880</t>
  </si>
  <si>
    <t>VC_1881</t>
  </si>
  <si>
    <t>VC_1882</t>
  </si>
  <si>
    <t>VC_1883</t>
  </si>
  <si>
    <t>VC_1884</t>
  </si>
  <si>
    <t>VC_1885</t>
  </si>
  <si>
    <t>VC_1886</t>
  </si>
  <si>
    <t>transcription-repair coupling factor</t>
  </si>
  <si>
    <t>VC_1887</t>
  </si>
  <si>
    <t>VC_1888</t>
  </si>
  <si>
    <t>VC_1889</t>
  </si>
  <si>
    <t>ribosomal-protein-serine acetyltransferase, putative</t>
  </si>
  <si>
    <t>VC_1890</t>
  </si>
  <si>
    <t>NADH dehydrogenase</t>
  </si>
  <si>
    <t>VC_1891</t>
  </si>
  <si>
    <t>VC_1892</t>
  </si>
  <si>
    <t>VC_1893</t>
  </si>
  <si>
    <t>VC_1894</t>
  </si>
  <si>
    <t>VC_1895</t>
  </si>
  <si>
    <t>VC_1896</t>
  </si>
  <si>
    <t>VC_1897</t>
  </si>
  <si>
    <t>histidine triad family protein</t>
  </si>
  <si>
    <t>VC_1898</t>
  </si>
  <si>
    <t>VC_1899</t>
  </si>
  <si>
    <t>VC_1900</t>
  </si>
  <si>
    <t>fatty acid metabolism regulator protein</t>
  </si>
  <si>
    <t>VC_1901</t>
  </si>
  <si>
    <t>Na+/H+ antiporter</t>
  </si>
  <si>
    <t>VC_1902</t>
  </si>
  <si>
    <t>disulfide bond formation protein B</t>
  </si>
  <si>
    <t>VC_1903</t>
  </si>
  <si>
    <t>cell division protein FtsK, putative</t>
  </si>
  <si>
    <t>VC_1904</t>
  </si>
  <si>
    <t>leucine-responsive regulatory protein</t>
  </si>
  <si>
    <t>VC_1905</t>
  </si>
  <si>
    <t>alanine dehydrogenase</t>
  </si>
  <si>
    <t>VC_1906</t>
  </si>
  <si>
    <t>VC_1907</t>
  </si>
  <si>
    <t>cys regulon transcriptional activator</t>
  </si>
  <si>
    <t>VC_1908</t>
  </si>
  <si>
    <t>VC_1909</t>
  </si>
  <si>
    <t>VC_1910</t>
  </si>
  <si>
    <t>tRNA-(MS[2]IO[6]A)-hydroxylase</t>
  </si>
  <si>
    <t>VC_1911</t>
  </si>
  <si>
    <t>orotidine 5`-phosphate decarboxylase</t>
  </si>
  <si>
    <t>VC_1912</t>
  </si>
  <si>
    <t>VC_1913</t>
  </si>
  <si>
    <t>VC_1914</t>
  </si>
  <si>
    <t>integration host factor, beta subunit</t>
  </si>
  <si>
    <t>VC_1915</t>
  </si>
  <si>
    <t>ribosomal protein S1</t>
  </si>
  <si>
    <t>VC_1916</t>
  </si>
  <si>
    <t>cytidylate kinase</t>
  </si>
  <si>
    <t>VC_1917</t>
  </si>
  <si>
    <t>VC_1918</t>
  </si>
  <si>
    <t>peptidyl-prolyl cis-trans isomerse D</t>
  </si>
  <si>
    <t>VC_1919</t>
  </si>
  <si>
    <t>DNA-binding protein HU-beta</t>
  </si>
  <si>
    <t>VC_1920</t>
  </si>
  <si>
    <t>ATP-dependent protease LA</t>
  </si>
  <si>
    <t>VC_1921</t>
  </si>
  <si>
    <t>ATP-dependent Clp protease, ATP-binding subunit ClpX</t>
  </si>
  <si>
    <t>VC_1922</t>
  </si>
  <si>
    <t>ATP-dependent Clp protease, proteolytic subunit ClpP</t>
  </si>
  <si>
    <t>VC_1923</t>
  </si>
  <si>
    <t>trigger factor</t>
  </si>
  <si>
    <t>VC_1924</t>
  </si>
  <si>
    <t>VC_1925</t>
  </si>
  <si>
    <t>C4-dicarboxylate transport sensor protein</t>
  </si>
  <si>
    <t>VC_1926</t>
  </si>
  <si>
    <t>C4-dicarboxylate transport transcriptional regulatory protein</t>
  </si>
  <si>
    <t>VC_1927</t>
  </si>
  <si>
    <t>C4-dicarboxylate transport protein</t>
  </si>
  <si>
    <t>VC_1928</t>
  </si>
  <si>
    <t>C4-dicarboxylate transport protein DctQ, putative</t>
  </si>
  <si>
    <t>VC_1929</t>
  </si>
  <si>
    <t>VC_1930</t>
  </si>
  <si>
    <t>VC_1931</t>
  </si>
  <si>
    <t>VC_1932</t>
  </si>
  <si>
    <t>VC_1933</t>
  </si>
  <si>
    <t>VC_1934</t>
  </si>
  <si>
    <t>VC_1935</t>
  </si>
  <si>
    <t>VC_1936</t>
  </si>
  <si>
    <t>phosphatidate cytidylyltransferase, putative</t>
  </si>
  <si>
    <t>VC_1937</t>
  </si>
  <si>
    <t>VC_1938</t>
  </si>
  <si>
    <t>VC_1939</t>
  </si>
  <si>
    <t>VC_1940</t>
  </si>
  <si>
    <t>VC_1941</t>
  </si>
  <si>
    <t>VC_1942</t>
  </si>
  <si>
    <t>methylenetetrahydrofolate dehydrogenase/methenyltetrahydrofolate cyclohydrolase</t>
  </si>
  <si>
    <t>VC_1943</t>
  </si>
  <si>
    <t>VC_1944</t>
  </si>
  <si>
    <t>PvcB protein</t>
  </si>
  <si>
    <t>VC_1945</t>
  </si>
  <si>
    <t>FAD monooxygenase, PheA/TfdB family</t>
  </si>
  <si>
    <t>VC_1946</t>
  </si>
  <si>
    <t>VC_1947</t>
  </si>
  <si>
    <t>VC_1948</t>
  </si>
  <si>
    <t>VC_1949</t>
  </si>
  <si>
    <t>pvcA protein</t>
  </si>
  <si>
    <t>VC_1950</t>
  </si>
  <si>
    <t>biotin sulfoxide reductase</t>
  </si>
  <si>
    <t>VC_1951</t>
  </si>
  <si>
    <t>cytochrome c-type protein YecK</t>
  </si>
  <si>
    <t>VC_1952</t>
  </si>
  <si>
    <t>chitinase</t>
  </si>
  <si>
    <t>VC_1953</t>
  </si>
  <si>
    <t>NupC family protein</t>
  </si>
  <si>
    <t>VC_1954</t>
  </si>
  <si>
    <t>VC_1955</t>
  </si>
  <si>
    <t>VC_1956</t>
  </si>
  <si>
    <t>lytic murein transglycosylase, putative</t>
  </si>
  <si>
    <t>VC_1957</t>
  </si>
  <si>
    <t>VC_1958</t>
  </si>
  <si>
    <t>VC_1959</t>
  </si>
  <si>
    <t>septum site-determining protein MinC</t>
  </si>
  <si>
    <t>VC_1960</t>
  </si>
  <si>
    <t>septum site-determining protein MinD</t>
  </si>
  <si>
    <t>VC_1961</t>
  </si>
  <si>
    <t>cell division topological specificity factor</t>
  </si>
  <si>
    <t>VC_1962</t>
  </si>
  <si>
    <t>lipoprotein</t>
  </si>
  <si>
    <t>VC_1963</t>
  </si>
  <si>
    <t>VC_1964</t>
  </si>
  <si>
    <t>VC_1965</t>
  </si>
  <si>
    <t>VC_1966</t>
  </si>
  <si>
    <t>VC_1967</t>
  </si>
  <si>
    <t>VC_1968</t>
  </si>
  <si>
    <t>transcriptional regulator, HTH_3 family</t>
  </si>
  <si>
    <t>VC_1969</t>
  </si>
  <si>
    <t>VC_1970</t>
  </si>
  <si>
    <t>benzoate transport protein</t>
  </si>
  <si>
    <t>VC_1971</t>
  </si>
  <si>
    <t>O-succinylbenzoate--CoA ligase</t>
  </si>
  <si>
    <t>VC_1972</t>
  </si>
  <si>
    <t>O-succinylbenzoate-CoA synthase</t>
  </si>
  <si>
    <t>VC_1973</t>
  </si>
  <si>
    <t>naphthoate synthase</t>
  </si>
  <si>
    <t>VC_1974</t>
  </si>
  <si>
    <t>VC_1975</t>
  </si>
  <si>
    <t>2-succinyl-6-hydroxy-2,4-cyclohexadiene-1-carboxylate synthase/2-oxoglutarate decarboxylase</t>
  </si>
  <si>
    <t>VC_1976</t>
  </si>
  <si>
    <t>menaquinone-specific isochorismate synthase</t>
  </si>
  <si>
    <t>VC_1977</t>
  </si>
  <si>
    <t>aspartate aminotransferase, putative</t>
  </si>
  <si>
    <t>VC_1978</t>
  </si>
  <si>
    <t>VC_1979</t>
  </si>
  <si>
    <t>deoxyguanosinetriphosphate triphosphohydrolase</t>
  </si>
  <si>
    <t>VC_1980</t>
  </si>
  <si>
    <t>VC_1981</t>
  </si>
  <si>
    <t>VC_1982</t>
  </si>
  <si>
    <t>VC_1983</t>
  </si>
  <si>
    <t>peptidase, putative</t>
  </si>
  <si>
    <t>VC_1984</t>
  </si>
  <si>
    <t>ribonuclease D</t>
  </si>
  <si>
    <t>VC_1985</t>
  </si>
  <si>
    <t>long-chain-fatty-acid--CoA ligase</t>
  </si>
  <si>
    <t>VC_1986</t>
  </si>
  <si>
    <t>VC_1987</t>
  </si>
  <si>
    <t>outer membrane lipoprotein Slp, putative</t>
  </si>
  <si>
    <t>VC_1988</t>
  </si>
  <si>
    <t>VC_1989</t>
  </si>
  <si>
    <t>VC_1990</t>
  </si>
  <si>
    <t>VC_1991</t>
  </si>
  <si>
    <t>VC_1992</t>
  </si>
  <si>
    <t>formyltetrahydrofolate deformylase</t>
  </si>
  <si>
    <t>VC_1993</t>
  </si>
  <si>
    <t>2,4-dienoyl-CoA reductase</t>
  </si>
  <si>
    <t>VC_1994</t>
  </si>
  <si>
    <t>protease IV</t>
  </si>
  <si>
    <t>VC_1995</t>
  </si>
  <si>
    <t>L-asparaginase I</t>
  </si>
  <si>
    <t>VC_1996</t>
  </si>
  <si>
    <t>VC_1997</t>
  </si>
  <si>
    <t>VC_1998</t>
  </si>
  <si>
    <t>VC_1999</t>
  </si>
  <si>
    <t>VC_2000</t>
  </si>
  <si>
    <t>VC_2001</t>
  </si>
  <si>
    <t>VC_2002</t>
  </si>
  <si>
    <t>VC_2003</t>
  </si>
  <si>
    <t>rRNA (guanine-N1-)-methyltransferase</t>
  </si>
  <si>
    <t>VC_2004</t>
  </si>
  <si>
    <t>VC_2005</t>
  </si>
  <si>
    <t>VC_2006</t>
  </si>
  <si>
    <t>VC_2007</t>
  </si>
  <si>
    <t>transcriptional regulator, ROK family</t>
  </si>
  <si>
    <t>VC_2008</t>
  </si>
  <si>
    <t>pyruvate kinase II</t>
  </si>
  <si>
    <t>VC_2009</t>
  </si>
  <si>
    <t>VC_2010</t>
  </si>
  <si>
    <t>VC_2011</t>
  </si>
  <si>
    <t>VC_2012</t>
  </si>
  <si>
    <t>sodium-dependent transporter</t>
  </si>
  <si>
    <t>VC_2013</t>
  </si>
  <si>
    <t>PTS system, glucose-specific IIBC component</t>
  </si>
  <si>
    <t>VC_2014</t>
  </si>
  <si>
    <t>VC_2015</t>
  </si>
  <si>
    <t>DNA polymerase III, delta prime subunit</t>
  </si>
  <si>
    <t>VC_2016</t>
  </si>
  <si>
    <t>thymidylate kinase</t>
  </si>
  <si>
    <t>VC_2017</t>
  </si>
  <si>
    <t>VC_2018</t>
  </si>
  <si>
    <t>4-amino-4-deoxychorismate lyase</t>
  </si>
  <si>
    <t>VC_2019</t>
  </si>
  <si>
    <t>3-oxoacyl-(acyl-carrier-protein) synthase II</t>
  </si>
  <si>
    <t>VC_2020</t>
  </si>
  <si>
    <t>acyl carrier protein</t>
  </si>
  <si>
    <t>VC_2021</t>
  </si>
  <si>
    <t>3-oxoacyl-(acyl-carrier-protein) reductase</t>
  </si>
  <si>
    <t>VC_2022</t>
  </si>
  <si>
    <t>malonyl CoA-acyl carrier protein transacylase</t>
  </si>
  <si>
    <t>VC_2023</t>
  </si>
  <si>
    <t>3-oxoacyl-(acyl-carrier-protein) synthase III</t>
  </si>
  <si>
    <t>VC_2024</t>
  </si>
  <si>
    <t>fatty acid/phospholipid synthesis protein PlsX</t>
  </si>
  <si>
    <t>VC_2025</t>
  </si>
  <si>
    <t>ribosomal protein L32</t>
  </si>
  <si>
    <t>VC_2026</t>
  </si>
  <si>
    <t>VC_2028</t>
  </si>
  <si>
    <t>ribosomal large subunit pseudouridine synthase C</t>
  </si>
  <si>
    <t>VC_2029</t>
  </si>
  <si>
    <t>VC_2030</t>
  </si>
  <si>
    <t>ribonuclease E</t>
  </si>
  <si>
    <t>VC_2031</t>
  </si>
  <si>
    <t>VC_2032</t>
  </si>
  <si>
    <t>VC_2033</t>
  </si>
  <si>
    <t>alcohol dehydrogenase/acetaldehyde dehydrogenase</t>
  </si>
  <si>
    <t>VC_2034</t>
  </si>
  <si>
    <t>VC_2035</t>
  </si>
  <si>
    <t>VC_2036</t>
  </si>
  <si>
    <t>aspartate-semialdehyde dehydrogenase</t>
  </si>
  <si>
    <t>VC_2037</t>
  </si>
  <si>
    <t>VC_2038</t>
  </si>
  <si>
    <t>VC_2039</t>
  </si>
  <si>
    <t>VC_2040</t>
  </si>
  <si>
    <t>VC_2041</t>
  </si>
  <si>
    <t>VC_2042</t>
  </si>
  <si>
    <t>histone deacetylase/AcuC/AphA family protein</t>
  </si>
  <si>
    <t>VC_2043</t>
  </si>
  <si>
    <t>DNA topoisomerase III</t>
  </si>
  <si>
    <t>VC_2044</t>
  </si>
  <si>
    <t>VC_2045</t>
  </si>
  <si>
    <t>superoxide dismutase, Fe</t>
  </si>
  <si>
    <t>VC_2046</t>
  </si>
  <si>
    <t>VC_2047</t>
  </si>
  <si>
    <t>VC_2048</t>
  </si>
  <si>
    <t>vacJ lipoprotein</t>
  </si>
  <si>
    <t>VC_2051</t>
  </si>
  <si>
    <t>thiol:disulfide interchange protein DsbE</t>
  </si>
  <si>
    <t>VC_2052</t>
  </si>
  <si>
    <t>cytochrome c-type biogenesis protein CcmF</t>
  </si>
  <si>
    <t>VC_2053</t>
  </si>
  <si>
    <t>cytochrome c-type biogenesis protein CcmE</t>
  </si>
  <si>
    <t>VC_2054</t>
  </si>
  <si>
    <t>heme exporter protein D</t>
  </si>
  <si>
    <t>VC_2055</t>
  </si>
  <si>
    <t>heme exporter protein C</t>
  </si>
  <si>
    <t>VC_2056</t>
  </si>
  <si>
    <t>heme exporter protein B</t>
  </si>
  <si>
    <t>VC_2057</t>
  </si>
  <si>
    <t>heme exporter protein A</t>
  </si>
  <si>
    <t>VC_2058</t>
  </si>
  <si>
    <t>VC_2059</t>
  </si>
  <si>
    <t>purine-binding chemotaxis protein CheW</t>
  </si>
  <si>
    <t>VC_2060</t>
  </si>
  <si>
    <t>VC_2061</t>
  </si>
  <si>
    <t>ParA family protein</t>
  </si>
  <si>
    <t>VC_2062</t>
  </si>
  <si>
    <t>VC_2063</t>
  </si>
  <si>
    <t>VC_2064</t>
  </si>
  <si>
    <t>chemotaxis protein CheZ</t>
  </si>
  <si>
    <t>VC_2065</t>
  </si>
  <si>
    <t>VC_2066</t>
  </si>
  <si>
    <t>RNA polymerase sigma factor for flagellar operon FliA</t>
  </si>
  <si>
    <t>VC_2067</t>
  </si>
  <si>
    <t>VC_2068</t>
  </si>
  <si>
    <t>flagellar biosynthetic protein FlhF, putative</t>
  </si>
  <si>
    <t>VC_2069</t>
  </si>
  <si>
    <t>flagellar biosynthetic protein FlhA</t>
  </si>
  <si>
    <t>VC_2070</t>
  </si>
  <si>
    <t>phosphohistidine phosphatase</t>
  </si>
  <si>
    <t>VC_2071</t>
  </si>
  <si>
    <t>VC_2072</t>
  </si>
  <si>
    <t>peptidase, insulinase family</t>
  </si>
  <si>
    <t>VC_2073</t>
  </si>
  <si>
    <t>VC_2074</t>
  </si>
  <si>
    <t>arginyl-tRNA synthetase</t>
  </si>
  <si>
    <t>VC_2075</t>
  </si>
  <si>
    <t>VC_2076</t>
  </si>
  <si>
    <t>VC_2077</t>
  </si>
  <si>
    <t>ferrous iron transport protein B</t>
  </si>
  <si>
    <t>VC_2078</t>
  </si>
  <si>
    <t>ferrous iron transport protein A</t>
  </si>
  <si>
    <t>VC_2079</t>
  </si>
  <si>
    <t>VC_2080</t>
  </si>
  <si>
    <t>VC_2081</t>
  </si>
  <si>
    <t>zinc ABC transporter, periplasmic zinc-binding protein</t>
  </si>
  <si>
    <t>VC_2082</t>
  </si>
  <si>
    <t>zinc ABC transporter, ATP-binding protein</t>
  </si>
  <si>
    <t>VC_2083</t>
  </si>
  <si>
    <t>zinc ABC transporter, permease protein</t>
  </si>
  <si>
    <t>VC_2084</t>
  </si>
  <si>
    <t>succinyl-CoA synthase, alpha subunit</t>
  </si>
  <si>
    <t>VC_2085</t>
  </si>
  <si>
    <t>succinyl-CoA synthase, beta subunit</t>
  </si>
  <si>
    <t>VC_2086</t>
  </si>
  <si>
    <t>2-oxoglutarate dehydrogenase, E2 component, dihydrolipoamide succinyltransferase</t>
  </si>
  <si>
    <t>VC_2087</t>
  </si>
  <si>
    <t>2-oxoglutarate dehydrogenase, E1 component</t>
  </si>
  <si>
    <t>VC_2088</t>
  </si>
  <si>
    <t>succinate dehydrogenase, iron-sulfur protein</t>
  </si>
  <si>
    <t>VC_2089</t>
  </si>
  <si>
    <t>succinate dehydrogenase, flavoprotein subunit</t>
  </si>
  <si>
    <t>VC_2090</t>
  </si>
  <si>
    <t>succinate dehydrogenase, hydrophobic membrane anchor protein</t>
  </si>
  <si>
    <t>VC_2091</t>
  </si>
  <si>
    <t>succinate dehydrogenase, cytochrome b556 subunit</t>
  </si>
  <si>
    <t>VC_2092</t>
  </si>
  <si>
    <t>citrate synthase</t>
  </si>
  <si>
    <t>VC_2093</t>
  </si>
  <si>
    <t>VC_2094</t>
  </si>
  <si>
    <t>VC_2095</t>
  </si>
  <si>
    <t>phosphoglucomutase</t>
  </si>
  <si>
    <t>VC_2096</t>
  </si>
  <si>
    <t>seqA protein</t>
  </si>
  <si>
    <t>VC_2097</t>
  </si>
  <si>
    <t>hydrolase</t>
  </si>
  <si>
    <t>VC_2098</t>
  </si>
  <si>
    <t>VC_2099</t>
  </si>
  <si>
    <t>flavodoxin 1</t>
  </si>
  <si>
    <t>VC_2100</t>
  </si>
  <si>
    <t>VC_2101</t>
  </si>
  <si>
    <t>VC_2102</t>
  </si>
  <si>
    <t>VC_2103</t>
  </si>
  <si>
    <t>VC_2104</t>
  </si>
  <si>
    <t>VC_2105</t>
  </si>
  <si>
    <t>VC_2106</t>
  </si>
  <si>
    <t>ferric uptake regulation protein</t>
  </si>
  <si>
    <t>VC_2107</t>
  </si>
  <si>
    <t>aspartate-semialdehyde dehydrogenase, putative</t>
  </si>
  <si>
    <t>VC_2108</t>
  </si>
  <si>
    <t>erythronate-4-phosphate dehydrogenase</t>
  </si>
  <si>
    <t>VC_2110</t>
  </si>
  <si>
    <t>VC_2111</t>
  </si>
  <si>
    <t>VC_2112</t>
  </si>
  <si>
    <t>VC_2113</t>
  </si>
  <si>
    <t>VC_2114</t>
  </si>
  <si>
    <t>VC_2115</t>
  </si>
  <si>
    <t>VC_2116</t>
  </si>
  <si>
    <t>chorismate synthase</t>
  </si>
  <si>
    <t>VC_2117</t>
  </si>
  <si>
    <t>VC_2118</t>
  </si>
  <si>
    <t>adenine-specific methylase, putative</t>
  </si>
  <si>
    <t>VC_2119</t>
  </si>
  <si>
    <t>VC_2120</t>
  </si>
  <si>
    <t>flagellar biosynthetic protein FlhB</t>
  </si>
  <si>
    <t>VC_2121</t>
  </si>
  <si>
    <t>flagellar biosynthetic protein FliR</t>
  </si>
  <si>
    <t>VC_2122</t>
  </si>
  <si>
    <t>flagellar biosynthetic protein FliQ</t>
  </si>
  <si>
    <t>VC_2123</t>
  </si>
  <si>
    <t>flagellar biosynthetic protein FliP</t>
  </si>
  <si>
    <t>VC_2124</t>
  </si>
  <si>
    <t>flagellar protein FliO</t>
  </si>
  <si>
    <t>VC_2125</t>
  </si>
  <si>
    <t>flagellar motor switch protein FliN</t>
  </si>
  <si>
    <t>VC_2126</t>
  </si>
  <si>
    <t>flagellar motor switch protein FliM</t>
  </si>
  <si>
    <t>VC_2127</t>
  </si>
  <si>
    <t>VC_2128</t>
  </si>
  <si>
    <t>flagellar hook-length control protein FliK, putative</t>
  </si>
  <si>
    <t>VC_2129</t>
  </si>
  <si>
    <t>flagellar protein FliJ, putative</t>
  </si>
  <si>
    <t>VC_2130</t>
  </si>
  <si>
    <t>flagellum-specific ATP synthase FliI</t>
  </si>
  <si>
    <t>VC_2131</t>
  </si>
  <si>
    <t>flagellar assembly protein FliH, putative</t>
  </si>
  <si>
    <t>VC_2132</t>
  </si>
  <si>
    <t>flagellar motor switch protein FliG</t>
  </si>
  <si>
    <t>VC_2133</t>
  </si>
  <si>
    <t>flagellar M-ring protein FliF</t>
  </si>
  <si>
    <t>VC_2134</t>
  </si>
  <si>
    <t>flagellar hook-basal body complex protein FliE</t>
  </si>
  <si>
    <t>VC_2135</t>
  </si>
  <si>
    <t>flagellar regulatory protein C</t>
  </si>
  <si>
    <t>VC_2136</t>
  </si>
  <si>
    <t>flagellar regulatory protein B</t>
  </si>
  <si>
    <t>VC_2137</t>
  </si>
  <si>
    <t>flagellar regulatory protein A</t>
  </si>
  <si>
    <t>VC_2138</t>
  </si>
  <si>
    <t>flagellar protein FliS</t>
  </si>
  <si>
    <t>VC_2139</t>
  </si>
  <si>
    <t>flagellar rod protein FlaI, putative</t>
  </si>
  <si>
    <t>VC_2140</t>
  </si>
  <si>
    <t>flagellar hook-associated protein FliD</t>
  </si>
  <si>
    <t>VC_2141</t>
  </si>
  <si>
    <t>flagellin FlaG</t>
  </si>
  <si>
    <t>VC_2142</t>
  </si>
  <si>
    <t>flagellin FlaB</t>
  </si>
  <si>
    <t>VC_2143</t>
  </si>
  <si>
    <t>flagellin FlaD</t>
  </si>
  <si>
    <t>VC_2144</t>
  </si>
  <si>
    <t>flagellin FlaE</t>
  </si>
  <si>
    <t>VC_2145</t>
  </si>
  <si>
    <t>tyrA protein</t>
  </si>
  <si>
    <t>VC_2146</t>
  </si>
  <si>
    <t>VC_2147</t>
  </si>
  <si>
    <t>VC_2148</t>
  </si>
  <si>
    <t>VC_2149</t>
  </si>
  <si>
    <t>VC_2150</t>
  </si>
  <si>
    <t>VC_2151</t>
  </si>
  <si>
    <t>VC_2152</t>
  </si>
  <si>
    <t>succinyl-diaminopimelate desuccinylase</t>
  </si>
  <si>
    <t>VC_2153</t>
  </si>
  <si>
    <t>VanY family protein</t>
  </si>
  <si>
    <t>VC_2154</t>
  </si>
  <si>
    <t>VC_2155</t>
  </si>
  <si>
    <t>VC_2156</t>
  </si>
  <si>
    <t>lipoprotein-34 NlpB</t>
  </si>
  <si>
    <t>VC_2157</t>
  </si>
  <si>
    <t>dihydrodipicolinate synthase</t>
  </si>
  <si>
    <t>VC_2158</t>
  </si>
  <si>
    <t>VC_2159</t>
  </si>
  <si>
    <t>glycine cleavage system transcriptional repressor, putative</t>
  </si>
  <si>
    <t>VC_2160</t>
  </si>
  <si>
    <t>bacterioferritin comigratory protein</t>
  </si>
  <si>
    <t>VC_2161</t>
  </si>
  <si>
    <t>VC_2162</t>
  </si>
  <si>
    <t>permease PerM, putative</t>
  </si>
  <si>
    <t>VC_2163</t>
  </si>
  <si>
    <t>VC_2164</t>
  </si>
  <si>
    <t>VC_2165</t>
  </si>
  <si>
    <t>arsenate reductase</t>
  </si>
  <si>
    <t>VC_2166</t>
  </si>
  <si>
    <t>Trp repressor-binding protein</t>
  </si>
  <si>
    <t>VC_2167</t>
  </si>
  <si>
    <t>VC_2168</t>
  </si>
  <si>
    <t>VC_2169</t>
  </si>
  <si>
    <t>VC_2170</t>
  </si>
  <si>
    <t>VC_2171</t>
  </si>
  <si>
    <t>uracil permease</t>
  </si>
  <si>
    <t>VC_2172</t>
  </si>
  <si>
    <t>VC_2173</t>
  </si>
  <si>
    <t>VC_2174</t>
  </si>
  <si>
    <t>UDP-sugar hydrolase</t>
  </si>
  <si>
    <t>VC_2175</t>
  </si>
  <si>
    <t>2-dehydro-3-deoxyphosphooctonate aldolase</t>
  </si>
  <si>
    <t>VC_2176</t>
  </si>
  <si>
    <t>VC_2177</t>
  </si>
  <si>
    <t>VC_2178</t>
  </si>
  <si>
    <t>hemK protein</t>
  </si>
  <si>
    <t>VC_2179</t>
  </si>
  <si>
    <t>peptide chain release factor 1</t>
  </si>
  <si>
    <t>VC_2180</t>
  </si>
  <si>
    <t>glutamyl-tRNA reductase</t>
  </si>
  <si>
    <t>VC_2181</t>
  </si>
  <si>
    <t>outer membrane lipoprotein LolB</t>
  </si>
  <si>
    <t>VC_2182</t>
  </si>
  <si>
    <t>4-diphosphocytidyl-2C-methyl-D-erythritol kinase</t>
  </si>
  <si>
    <t>VC_2183</t>
  </si>
  <si>
    <t>ribose-phosphate pyrophosphokinase</t>
  </si>
  <si>
    <t>VC_2184</t>
  </si>
  <si>
    <t>peptidyl-tRNA hydrolase</t>
  </si>
  <si>
    <t>VC_2185</t>
  </si>
  <si>
    <t>VC_2186</t>
  </si>
  <si>
    <t>VC_2187</t>
  </si>
  <si>
    <t>flagellin FlaC</t>
  </si>
  <si>
    <t>VC_2188</t>
  </si>
  <si>
    <t>flagellin core protein A</t>
  </si>
  <si>
    <t>VC_2189</t>
  </si>
  <si>
    <t>VC_2190</t>
  </si>
  <si>
    <t>flagellar hook-associated protein FlgL</t>
  </si>
  <si>
    <t>VC_2191</t>
  </si>
  <si>
    <t>flagellar hook-associated protein FlgK</t>
  </si>
  <si>
    <t>VC_2192</t>
  </si>
  <si>
    <t>flagellar protein FlgJ</t>
  </si>
  <si>
    <t>VC_2193</t>
  </si>
  <si>
    <t>flagellar P-ring protein FlgI</t>
  </si>
  <si>
    <t>VC_2194</t>
  </si>
  <si>
    <t>flagellar L-ring protein FlgH</t>
  </si>
  <si>
    <t>VC_2195</t>
  </si>
  <si>
    <t>flagellar basal-body rod protein FlgG</t>
  </si>
  <si>
    <t>VC_2196</t>
  </si>
  <si>
    <t>flagellar basal-body rod protein FlgF</t>
  </si>
  <si>
    <t>VC_2197</t>
  </si>
  <si>
    <t>flagellar hook protein FlgE</t>
  </si>
  <si>
    <t>VC_2198</t>
  </si>
  <si>
    <t>basal-body rod modification protein FlgD</t>
  </si>
  <si>
    <t>VC_2199</t>
  </si>
  <si>
    <t>flagellar basal-body rod protein FlgC</t>
  </si>
  <si>
    <t>VC_2200</t>
  </si>
  <si>
    <t>flagellar basal-body rod protein FlgB</t>
  </si>
  <si>
    <t>VC_2201</t>
  </si>
  <si>
    <t>VC_2202</t>
  </si>
  <si>
    <t>VC_2203</t>
  </si>
  <si>
    <t>flagellar protein, putative</t>
  </si>
  <si>
    <t>VC_2204</t>
  </si>
  <si>
    <t>negative regulator of flagellin synthesis FlgM</t>
  </si>
  <si>
    <t>VC_2205</t>
  </si>
  <si>
    <t>VC_2206</t>
  </si>
  <si>
    <t>VC_2207</t>
  </si>
  <si>
    <t>VC_2208</t>
  </si>
  <si>
    <t>VC_2209</t>
  </si>
  <si>
    <t>nonribosomal peptide synthetase VibF, authentic frameshift</t>
  </si>
  <si>
    <t>VC_2210</t>
  </si>
  <si>
    <t>vibriobactin utilization protein ViuB</t>
  </si>
  <si>
    <t>VC_2211</t>
  </si>
  <si>
    <t>ferric vibriobactin receptor</t>
  </si>
  <si>
    <t>VC_2212</t>
  </si>
  <si>
    <t>VC_2213</t>
  </si>
  <si>
    <t>outer membrane protein OmpA</t>
  </si>
  <si>
    <t>VC_2214</t>
  </si>
  <si>
    <t>glutamyl-tRNA synthetase</t>
  </si>
  <si>
    <t>VC_2215</t>
  </si>
  <si>
    <t>VC_2216</t>
  </si>
  <si>
    <t>VC_2217</t>
  </si>
  <si>
    <t>VC_2218</t>
  </si>
  <si>
    <t>VC_2219</t>
  </si>
  <si>
    <t>VC_2220</t>
  </si>
  <si>
    <t>VC_2221</t>
  </si>
  <si>
    <t>VC_2222</t>
  </si>
  <si>
    <t>VC_2223</t>
  </si>
  <si>
    <t>VC_2224</t>
  </si>
  <si>
    <t>VC_2225</t>
  </si>
  <si>
    <t>uracil phosphoribosyltransferase</t>
  </si>
  <si>
    <t>VC_2226</t>
  </si>
  <si>
    <t>phosphoribosylformylglycinamidine cyclo-ligase</t>
  </si>
  <si>
    <t>VC_2227</t>
  </si>
  <si>
    <t>phosphoribosylglycinamide formyltransferase</t>
  </si>
  <si>
    <t>VC_2228</t>
  </si>
  <si>
    <t>VC_2229</t>
  </si>
  <si>
    <t>VC_2230</t>
  </si>
  <si>
    <t>VC_2231</t>
  </si>
  <si>
    <t>VC_2232</t>
  </si>
  <si>
    <t>VC_2233</t>
  </si>
  <si>
    <t>DNA polymerase III, epsilon subunit</t>
  </si>
  <si>
    <t>VC_2234</t>
  </si>
  <si>
    <t>ribonuclease HI</t>
  </si>
  <si>
    <t>VC_2235</t>
  </si>
  <si>
    <t>VC_2236</t>
  </si>
  <si>
    <t>hydroxyacylglutathione hydrolase GloB, putative</t>
  </si>
  <si>
    <t>VC_2237</t>
  </si>
  <si>
    <t>membrane-bound lytic murein transglycosylase D</t>
  </si>
  <si>
    <t>VC_2238</t>
  </si>
  <si>
    <t>VC_2239</t>
  </si>
  <si>
    <t>VC_2240</t>
  </si>
  <si>
    <t>decarboxylase</t>
  </si>
  <si>
    <t>VC_2241</t>
  </si>
  <si>
    <t>cytochrome c554</t>
  </si>
  <si>
    <t>VC_2242</t>
  </si>
  <si>
    <t>tRNA(Ile)-lysidine synthetase</t>
  </si>
  <si>
    <t>VC_2243</t>
  </si>
  <si>
    <t>VC_2244</t>
  </si>
  <si>
    <t>acetyl-CoA carboxylase, carboxyl transferase alpha subunit</t>
  </si>
  <si>
    <t>VC_2245</t>
  </si>
  <si>
    <t>DNA polymerase III, alpha subunit</t>
  </si>
  <si>
    <t>VC_2246</t>
  </si>
  <si>
    <t>ribonuclease HII</t>
  </si>
  <si>
    <t>VC_2247</t>
  </si>
  <si>
    <t>lipid-A-disaccharide synthase</t>
  </si>
  <si>
    <t>VC_2248</t>
  </si>
  <si>
    <t>acyl-(acyl-carrier-protein)--UDP-N-acetylglucosamine O-acyltransferase</t>
  </si>
  <si>
    <t>VC_2249</t>
  </si>
  <si>
    <t>(3R)-hydroxymyristoyl-(acyl-carrier-protein) dehydratase</t>
  </si>
  <si>
    <t>VC_2250</t>
  </si>
  <si>
    <t>UDP-3-O-3-hydroxymyristoyl glucosamine N-acyltransferase</t>
  </si>
  <si>
    <t>VC_2251</t>
  </si>
  <si>
    <t>outer membrane protein OmpH</t>
  </si>
  <si>
    <t>VC_2252</t>
  </si>
  <si>
    <t>surface antigen</t>
  </si>
  <si>
    <t>VC_2253</t>
  </si>
  <si>
    <t>VC_2254</t>
  </si>
  <si>
    <t>1-deoxy-D-xylulose 5-phosphate reductoisomerase</t>
  </si>
  <si>
    <t>VC_2255</t>
  </si>
  <si>
    <t>phosphatidate cytidylyltransferase</t>
  </si>
  <si>
    <t>VC_2256</t>
  </si>
  <si>
    <t>undecaprenyl diphosphate synthase</t>
  </si>
  <si>
    <t>VC_2257</t>
  </si>
  <si>
    <t>ribosome recycling factor</t>
  </si>
  <si>
    <t>VC_2258</t>
  </si>
  <si>
    <t>uridylate kinase</t>
  </si>
  <si>
    <t>VC_2259</t>
  </si>
  <si>
    <t>elongation factor Ts</t>
  </si>
  <si>
    <t>VC_2260</t>
  </si>
  <si>
    <t>ribosomal protein S2</t>
  </si>
  <si>
    <t>VC_2261</t>
  </si>
  <si>
    <t>methionine aminopeptidase</t>
  </si>
  <si>
    <t>VC_2262</t>
  </si>
  <si>
    <t>protein-P-II uridylyltransferase</t>
  </si>
  <si>
    <t>VC_2263</t>
  </si>
  <si>
    <t>VC_2264</t>
  </si>
  <si>
    <t>VC_2265</t>
  </si>
  <si>
    <t>phosphatidylglycerophosphatase A</t>
  </si>
  <si>
    <t>VC_2266</t>
  </si>
  <si>
    <t>thiamin-monophosphate kinase</t>
  </si>
  <si>
    <t>VC_2267</t>
  </si>
  <si>
    <t>N utilization substance protein B</t>
  </si>
  <si>
    <t>VC_2268</t>
  </si>
  <si>
    <t>6,7-dimethyl-8-ribityllumazine synthase</t>
  </si>
  <si>
    <t>VC_2269</t>
  </si>
  <si>
    <t>3,4-dihydroxy-2-butanone 4-phosphate synthase/GTP cyclohydrolase II</t>
  </si>
  <si>
    <t>VC_2270</t>
  </si>
  <si>
    <t>riboflavin synthase, alpha subunit</t>
  </si>
  <si>
    <t>VC_2271</t>
  </si>
  <si>
    <t>riboflavin biosynthesis protein RibD</t>
  </si>
  <si>
    <t>VC_2272</t>
  </si>
  <si>
    <t>transcriptional regulator, NrdR family</t>
  </si>
  <si>
    <t>VC_2273</t>
  </si>
  <si>
    <t>gamma-glutamyl phosphate reductase</t>
  </si>
  <si>
    <t>VC_2274</t>
  </si>
  <si>
    <t>glutamate 5-kinase</t>
  </si>
  <si>
    <t>VC_2275</t>
  </si>
  <si>
    <t>transcriptional regulator Crl</t>
  </si>
  <si>
    <t>VC_2276</t>
  </si>
  <si>
    <t>VC_2277</t>
  </si>
  <si>
    <t>xanthine-guanine phosphoribosyltransferase</t>
  </si>
  <si>
    <t>VC_2278</t>
  </si>
  <si>
    <t>VC_2279</t>
  </si>
  <si>
    <t>aminoacyl-histidine dipeptidase</t>
  </si>
  <si>
    <t>VC_2280</t>
  </si>
  <si>
    <t>VC_2281</t>
  </si>
  <si>
    <t>ribosomal protein S6 modification protein</t>
  </si>
  <si>
    <t>VC_2282</t>
  </si>
  <si>
    <t>VC_2283</t>
  </si>
  <si>
    <t>VC_2284</t>
  </si>
  <si>
    <t>VC_2285</t>
  </si>
  <si>
    <t>VC_2286</t>
  </si>
  <si>
    <t>VC_2287</t>
  </si>
  <si>
    <t>DNA-damage-inducible protein P</t>
  </si>
  <si>
    <t>VC_2288</t>
  </si>
  <si>
    <t>VC_2289</t>
  </si>
  <si>
    <t>thiamin biosynthesis lipoprotein ApbE</t>
  </si>
  <si>
    <t>VC_2290</t>
  </si>
  <si>
    <t>NADH:ubiquinone oxidoreductase, Na translocating, beta subunit</t>
  </si>
  <si>
    <t>VC_2291</t>
  </si>
  <si>
    <t>NADH:ubiquinone oxidoreductase, Na translocating, hydrophobic membrane protein NqrE</t>
  </si>
  <si>
    <t>VC_2292</t>
  </si>
  <si>
    <t>NADH:ubiquinone oxidoreductase, Na translocating, hydrophobic membrane protein NqrD</t>
  </si>
  <si>
    <t>VC_2293</t>
  </si>
  <si>
    <t>NADH:ubiquinone oxidoreductase, Na translocating, gamma subunit</t>
  </si>
  <si>
    <t>VC_2294</t>
  </si>
  <si>
    <t>NADH:ubiquinone oxidoreductase, Na translocating, hydrophobic membrane protein NqrB</t>
  </si>
  <si>
    <t>VC_2295</t>
  </si>
  <si>
    <t>NADH:ubiquinone oxidoreductase, Na translocating, alpha subunit</t>
  </si>
  <si>
    <t>VC_2296</t>
  </si>
  <si>
    <t>bolA protein</t>
  </si>
  <si>
    <t>VC_2297</t>
  </si>
  <si>
    <t>VC_2298</t>
  </si>
  <si>
    <t>VC_2299</t>
  </si>
  <si>
    <t>peptidyl-prolyl cis-trans isomerase A</t>
  </si>
  <si>
    <t>VC_2300</t>
  </si>
  <si>
    <t>ampG protein, putative</t>
  </si>
  <si>
    <t>VC_2301</t>
  </si>
  <si>
    <t>transcriptional activator, putative</t>
  </si>
  <si>
    <t>VC_2302</t>
  </si>
  <si>
    <t>VC_2303</t>
  </si>
  <si>
    <t>VC_2304</t>
  </si>
  <si>
    <t>VC_2305</t>
  </si>
  <si>
    <t>nucleoside-specific channel-forming protein</t>
  </si>
  <si>
    <t>VC_2306</t>
  </si>
  <si>
    <t>VC_2307</t>
  </si>
  <si>
    <t>2-dehydropantoate 2-reductase</t>
  </si>
  <si>
    <t>VC_2308</t>
  </si>
  <si>
    <t>4-methyl-5(B-hydroxyethyl)-thiazole monophosphate biosynthesis enzyme</t>
  </si>
  <si>
    <t>VC_2309</t>
  </si>
  <si>
    <t>VC_2310</t>
  </si>
  <si>
    <t>VC_2311</t>
  </si>
  <si>
    <t>HesA/MoeB/ThiF family protein</t>
  </si>
  <si>
    <t>VC_2312</t>
  </si>
  <si>
    <t>membrane-bound lytic murein transglycosylase A</t>
  </si>
  <si>
    <t>VC_2313</t>
  </si>
  <si>
    <t>VC_2314</t>
  </si>
  <si>
    <t>VC_2315</t>
  </si>
  <si>
    <t>VC_2316</t>
  </si>
  <si>
    <t>N-acetylglutamate synthase</t>
  </si>
  <si>
    <t>VC_2317</t>
  </si>
  <si>
    <t>VC_2318</t>
  </si>
  <si>
    <t>VC_2319</t>
  </si>
  <si>
    <t>exodeoxyribonuclease V, 67 kDa subunit</t>
  </si>
  <si>
    <t>VC_2320</t>
  </si>
  <si>
    <t>exodeoxyribonuclease V, 135 kDa subunit</t>
  </si>
  <si>
    <t>VC_2321</t>
  </si>
  <si>
    <t>VC_2322</t>
  </si>
  <si>
    <t>exodeoxyribonuclease V, 125 kDa subunit</t>
  </si>
  <si>
    <t>VC_2323</t>
  </si>
  <si>
    <t>VC_2324</t>
  </si>
  <si>
    <t>VC_2325</t>
  </si>
  <si>
    <t>VC_2326</t>
  </si>
  <si>
    <t>VC_2327</t>
  </si>
  <si>
    <t>VC_2328</t>
  </si>
  <si>
    <t>VC_2329</t>
  </si>
  <si>
    <t>2,3,4,5-tetrahydropyridine-2,6-dicarboxylate N-succinyltransferase</t>
  </si>
  <si>
    <t>VC_2330</t>
  </si>
  <si>
    <t>VC_2331</t>
  </si>
  <si>
    <t>VC_2332</t>
  </si>
  <si>
    <t>acetyltransferase, GNAT family</t>
  </si>
  <si>
    <t>VC_2333</t>
  </si>
  <si>
    <t>VC_2334</t>
  </si>
  <si>
    <t>VC_2335</t>
  </si>
  <si>
    <t>VC_2336</t>
  </si>
  <si>
    <t>tRNA-binding protein, putative</t>
  </si>
  <si>
    <t>VC_2337</t>
  </si>
  <si>
    <t>VC_2339</t>
  </si>
  <si>
    <t>VC_2340</t>
  </si>
  <si>
    <t>VC_2341</t>
  </si>
  <si>
    <t>long-chain-fatty-acid--CoA ligase, putative</t>
  </si>
  <si>
    <t>VC_2342</t>
  </si>
  <si>
    <t>VC_2343</t>
  </si>
  <si>
    <t>DNA repair protein RadA</t>
  </si>
  <si>
    <t>VC_2344</t>
  </si>
  <si>
    <t>VC_2345</t>
  </si>
  <si>
    <t>phosphoserine phosphatase</t>
  </si>
  <si>
    <t>VC_2346</t>
  </si>
  <si>
    <t>smp protein, putative</t>
  </si>
  <si>
    <t>VC_2347</t>
  </si>
  <si>
    <t>purine nucleoside phosphorylase</t>
  </si>
  <si>
    <t>VC_2348</t>
  </si>
  <si>
    <t>phosphopentomutase</t>
  </si>
  <si>
    <t>VC_2349</t>
  </si>
  <si>
    <t>thymidine phosphorylase</t>
  </si>
  <si>
    <t>VC_2350</t>
  </si>
  <si>
    <t>deoxyribose-phosphate aldolase</t>
  </si>
  <si>
    <t>VC_2351</t>
  </si>
  <si>
    <t>VC_2352</t>
  </si>
  <si>
    <t>VC_2353</t>
  </si>
  <si>
    <t>VC_2354</t>
  </si>
  <si>
    <t>VC_2355</t>
  </si>
  <si>
    <t>VC_2356</t>
  </si>
  <si>
    <t>VC_2357</t>
  </si>
  <si>
    <t>VC_2358</t>
  </si>
  <si>
    <t>VC_2359</t>
  </si>
  <si>
    <t>uracil-DNA glycosylase</t>
  </si>
  <si>
    <t>VC_2360</t>
  </si>
  <si>
    <t>endonuclease IV</t>
  </si>
  <si>
    <t>VC_2361</t>
  </si>
  <si>
    <t>glycine radical signiture protein</t>
  </si>
  <si>
    <t>VC_2362</t>
  </si>
  <si>
    <t>threonine synthase</t>
  </si>
  <si>
    <t>VC_2363</t>
  </si>
  <si>
    <t>homoserine kinase</t>
  </si>
  <si>
    <t>VC_2364</t>
  </si>
  <si>
    <t>aspartokinase I/homoserine dehydrogenase, threonine-sensitive</t>
  </si>
  <si>
    <t>VC_2365</t>
  </si>
  <si>
    <t>VC_2366</t>
  </si>
  <si>
    <t>protein of unknown function</t>
  </si>
  <si>
    <t>VC_2367</t>
  </si>
  <si>
    <t>VC_2368</t>
  </si>
  <si>
    <t>aerobic respiration control protein FexA</t>
  </si>
  <si>
    <t>VC_2369</t>
  </si>
  <si>
    <t>sensor histidine kinase FexB</t>
  </si>
  <si>
    <t>VC_2370</t>
  </si>
  <si>
    <t>VC_2371</t>
  </si>
  <si>
    <t>VC_2372</t>
  </si>
  <si>
    <t>VC_2373</t>
  </si>
  <si>
    <t>glutamate synthase, large subunit</t>
  </si>
  <si>
    <t>VC_2374</t>
  </si>
  <si>
    <t>glutamate synthase, small subunit</t>
  </si>
  <si>
    <t>VC_2375</t>
  </si>
  <si>
    <t>VC_2376</t>
  </si>
  <si>
    <t>VC_2377</t>
  </si>
  <si>
    <t>VC_2378</t>
  </si>
  <si>
    <t>VC_2379</t>
  </si>
  <si>
    <t>MTA/SAH nucleosidase</t>
  </si>
  <si>
    <t>VC_2380</t>
  </si>
  <si>
    <t>cobalamin biosynthesis protein CbiB, putative</t>
  </si>
  <si>
    <t>VC_2381</t>
  </si>
  <si>
    <t>VC_2382</t>
  </si>
  <si>
    <t>VC_2383</t>
  </si>
  <si>
    <t>VC_2384</t>
  </si>
  <si>
    <t>VC_2385</t>
  </si>
  <si>
    <t>RNA-directed DNA polymerase</t>
  </si>
  <si>
    <t>VC_2386</t>
  </si>
  <si>
    <t>VC_2387</t>
  </si>
  <si>
    <t>VC_2388</t>
  </si>
  <si>
    <t>VC_2389</t>
  </si>
  <si>
    <t>carbamoyl-phosphate synthase, large subunit</t>
  </si>
  <si>
    <t>VC_2390</t>
  </si>
  <si>
    <t>carbamoyl-phosphate synthase, small subunit</t>
  </si>
  <si>
    <t>VC_2391</t>
  </si>
  <si>
    <t>dihydrodipicolinate reductase</t>
  </si>
  <si>
    <t>VC_2392</t>
  </si>
  <si>
    <t>mutator MutT protein</t>
  </si>
  <si>
    <t>VC_2393</t>
  </si>
  <si>
    <t>VC_2394</t>
  </si>
  <si>
    <t>preprotein translocase, SecA subunit</t>
  </si>
  <si>
    <t>VC_2395</t>
  </si>
  <si>
    <t>VC_2396</t>
  </si>
  <si>
    <t>UDP-3-O-3-hydroxymyristoyl N-acetylglucosamine deacetylase</t>
  </si>
  <si>
    <t>VC_2397</t>
  </si>
  <si>
    <t>cell division protein FtsZ</t>
  </si>
  <si>
    <t>VC_2398</t>
  </si>
  <si>
    <t>cell division protein FtsA</t>
  </si>
  <si>
    <t>VC_2399</t>
  </si>
  <si>
    <t>cell division protein FtsQ</t>
  </si>
  <si>
    <t>VC_2400</t>
  </si>
  <si>
    <t>UDP-N-acetylmuramate--alanine ligase</t>
  </si>
  <si>
    <t>VC_2401</t>
  </si>
  <si>
    <t>UDP-N-acetylglucosamine--N-acetylmuramyl-(pentapeptide) pyrophosphoryl-undecaprenol N-acetylglucosamine transferase</t>
  </si>
  <si>
    <t>VC_2402</t>
  </si>
  <si>
    <t>cell division protein FtsW</t>
  </si>
  <si>
    <t>VC_2403</t>
  </si>
  <si>
    <t>UDP-N-acetylmuramoylalanine--D-glutamate ligase</t>
  </si>
  <si>
    <t>VC_2404</t>
  </si>
  <si>
    <t>phospho-N-acetylmuramoyl-pentapeptide-transferase</t>
  </si>
  <si>
    <t>VC_2405</t>
  </si>
  <si>
    <t>UDP-N-acetylmuramoylalanyl-D-glutamyl-2,6-diaminopimelate--D-alanyl-D-alanyl ligase</t>
  </si>
  <si>
    <t>VC_2406</t>
  </si>
  <si>
    <t>UDP-N-acetylmuramoylalanyl-D-glutamate--2,6-diaminopimelate ligase</t>
  </si>
  <si>
    <t>VC_2407</t>
  </si>
  <si>
    <t>penicillin-binding protein 3</t>
  </si>
  <si>
    <t>VC_2408</t>
  </si>
  <si>
    <t>cell division protein FtsL</t>
  </si>
  <si>
    <t>VC_2409</t>
  </si>
  <si>
    <t>VC_2410</t>
  </si>
  <si>
    <t>VC_2411</t>
  </si>
  <si>
    <t>VC_2412</t>
  </si>
  <si>
    <t>pyruvate dehydrogenase, E3 component, lipoamide dehydrogenase</t>
  </si>
  <si>
    <t>VC_2413</t>
  </si>
  <si>
    <t>pyruvate dehydrogenase, E2 component, dihydrolipoamide acetyltransferase</t>
  </si>
  <si>
    <t>VC_2414</t>
  </si>
  <si>
    <t>pyruvate dehydrogenase, E1 component</t>
  </si>
  <si>
    <t>VC_2415</t>
  </si>
  <si>
    <t>pyruvate dehydrogenase complex repressor</t>
  </si>
  <si>
    <t>VC_2416</t>
  </si>
  <si>
    <t>2`,3`-cyclic-nucleotide 2`-phosphodiesterase, putative</t>
  </si>
  <si>
    <t>VC_2417</t>
  </si>
  <si>
    <t>single-stranded-DNA-specific exonuclease RecJ</t>
  </si>
  <si>
    <t>VC_2418</t>
  </si>
  <si>
    <t>thiol:disulfide interchange protein DsbC</t>
  </si>
  <si>
    <t>VC_2419</t>
  </si>
  <si>
    <t>tyrosine recombinase XerD</t>
  </si>
  <si>
    <t>VC_2420</t>
  </si>
  <si>
    <t>flavodoxin 2</t>
  </si>
  <si>
    <t>VC_2421</t>
  </si>
  <si>
    <t>ampD protein</t>
  </si>
  <si>
    <t>VC_2422</t>
  </si>
  <si>
    <t>nicotinate-nucleotide pyrophosphorylase, carboxylating</t>
  </si>
  <si>
    <t>VC_2423</t>
  </si>
  <si>
    <t>fimbrial protein</t>
  </si>
  <si>
    <t>VC_2424</t>
  </si>
  <si>
    <t>type IV pilus assembly protein PilB</t>
  </si>
  <si>
    <t>VC_2425</t>
  </si>
  <si>
    <t>type IV pilin biogenesis protein PilC</t>
  </si>
  <si>
    <t>VC_2426</t>
  </si>
  <si>
    <t>leader peptidase PilD</t>
  </si>
  <si>
    <t>VC_2427</t>
  </si>
  <si>
    <t>VC_2428</t>
  </si>
  <si>
    <t>VC_2429</t>
  </si>
  <si>
    <t>VC_2430</t>
  </si>
  <si>
    <t>topoisomerase IV, subunit A</t>
  </si>
  <si>
    <t>VC_2431</t>
  </si>
  <si>
    <t>topoisomerase IV, subunit B</t>
  </si>
  <si>
    <t>VC_2432</t>
  </si>
  <si>
    <t>VC_2433</t>
  </si>
  <si>
    <t>cyclic AMP phosphodiesterase</t>
  </si>
  <si>
    <t>VC_2434</t>
  </si>
  <si>
    <t>VC_2435</t>
  </si>
  <si>
    <t>VC_2436</t>
  </si>
  <si>
    <t>outer membrane protein TolC</t>
  </si>
  <si>
    <t>VC_2438</t>
  </si>
  <si>
    <t>glutamate-ammonia-ligase adenylyltransferase</t>
  </si>
  <si>
    <t>VC_2439</t>
  </si>
  <si>
    <t>VC_2440</t>
  </si>
  <si>
    <t>VC_2441</t>
  </si>
  <si>
    <t>VC_2442</t>
  </si>
  <si>
    <t>pho4 family protein</t>
  </si>
  <si>
    <t>VC_2443</t>
  </si>
  <si>
    <t>VC_2444</t>
  </si>
  <si>
    <t>general secretion pathway protein B, putative</t>
  </si>
  <si>
    <t>VC_2445</t>
  </si>
  <si>
    <t>general secretion pathway protein A</t>
  </si>
  <si>
    <t>VC_2446</t>
  </si>
  <si>
    <t>tRNA nucleotidyltransferase</t>
  </si>
  <si>
    <t>VC_2447</t>
  </si>
  <si>
    <t>enolase</t>
  </si>
  <si>
    <t>VC_2448</t>
  </si>
  <si>
    <t>CTP synthase</t>
  </si>
  <si>
    <t>VC_2449</t>
  </si>
  <si>
    <t>VC_2450</t>
  </si>
  <si>
    <t>mazG protein</t>
  </si>
  <si>
    <t>VC_2451</t>
  </si>
  <si>
    <t>GTP pyrophosphokinase</t>
  </si>
  <si>
    <t>VC_2452</t>
  </si>
  <si>
    <t>23S rRNA  (uracil-5-)-methyltransferase RumA</t>
  </si>
  <si>
    <t>VC_2453</t>
  </si>
  <si>
    <t>VC_2454</t>
  </si>
  <si>
    <t>VC_2455</t>
  </si>
  <si>
    <t>VC_2456</t>
  </si>
  <si>
    <t>VC_2457</t>
  </si>
  <si>
    <t>holo-(acyl-carrier-protein) synthase</t>
  </si>
  <si>
    <t>VC_2458</t>
  </si>
  <si>
    <t>pyridoxal phosphate biosynthetic protein PdxJ</t>
  </si>
  <si>
    <t>VC_2459</t>
  </si>
  <si>
    <t>DNA repair protein RecO</t>
  </si>
  <si>
    <t>VC_2460</t>
  </si>
  <si>
    <t>GTP-binding protein Era</t>
  </si>
  <si>
    <t>VC_2461</t>
  </si>
  <si>
    <t>ribonuclease III</t>
  </si>
  <si>
    <t>VC_2462</t>
  </si>
  <si>
    <t>signal peptidase I</t>
  </si>
  <si>
    <t>VC_2463</t>
  </si>
  <si>
    <t>GTP-binding protein LepA</t>
  </si>
  <si>
    <t>VC_2464</t>
  </si>
  <si>
    <t>sigma-E factor regulatory protein RseC</t>
  </si>
  <si>
    <t>VC_2465</t>
  </si>
  <si>
    <t>sigma-E factor regulatory protein RseB</t>
  </si>
  <si>
    <t>VC_2466</t>
  </si>
  <si>
    <t>sigma-E factor negative regulatory protein RseA</t>
  </si>
  <si>
    <t>VC_2467</t>
  </si>
  <si>
    <t>RNA polymerase sigma-E factor</t>
  </si>
  <si>
    <t>VC_2468</t>
  </si>
  <si>
    <t>VC_2469</t>
  </si>
  <si>
    <t>L-aspartate oxidase</t>
  </si>
  <si>
    <t>VC_2470</t>
  </si>
  <si>
    <t>VC_2471</t>
  </si>
  <si>
    <t>VC_2472</t>
  </si>
  <si>
    <t>VC_2473</t>
  </si>
  <si>
    <t>VC_2474</t>
  </si>
  <si>
    <t>visC protein</t>
  </si>
  <si>
    <t>VC_2475</t>
  </si>
  <si>
    <t>ubiH protein</t>
  </si>
  <si>
    <t>VC_2476</t>
  </si>
  <si>
    <t>VC_2477</t>
  </si>
  <si>
    <t>VC_2478</t>
  </si>
  <si>
    <t>VC_2479</t>
  </si>
  <si>
    <t>VC_2480</t>
  </si>
  <si>
    <t>ribose-5-phosphate isomerase</t>
  </si>
  <si>
    <t>VC_2481</t>
  </si>
  <si>
    <t>D-3-phosphoglycerate dehydrogenase</t>
  </si>
  <si>
    <t>VC_2482</t>
  </si>
  <si>
    <t>acetolactate synthase III, small subunit</t>
  </si>
  <si>
    <t>VC_2483</t>
  </si>
  <si>
    <t>acetolactate synthase III, large subunit</t>
  </si>
  <si>
    <t>VC_2484</t>
  </si>
  <si>
    <t>VC_2485</t>
  </si>
  <si>
    <t>VC_2486</t>
  </si>
  <si>
    <t>VC_2487</t>
  </si>
  <si>
    <t>VC_2488</t>
  </si>
  <si>
    <t>VC_2489</t>
  </si>
  <si>
    <t>VC_2490</t>
  </si>
  <si>
    <t>2-isopropylmalate synthase</t>
  </si>
  <si>
    <t>VC_2491</t>
  </si>
  <si>
    <t>3-isopropylmalate dehydrogenase</t>
  </si>
  <si>
    <t>VC_2492</t>
  </si>
  <si>
    <t>3-isopropylmalate dehydratase, large subunit</t>
  </si>
  <si>
    <t>VC_2493</t>
  </si>
  <si>
    <t>3-isopropylmalate dehydratase, small subunit</t>
  </si>
  <si>
    <t>VC_2494</t>
  </si>
  <si>
    <t>VC_2495</t>
  </si>
  <si>
    <t>VC_2496</t>
  </si>
  <si>
    <t>VC_2497</t>
  </si>
  <si>
    <t>VC_2498</t>
  </si>
  <si>
    <t>VC_2499</t>
  </si>
  <si>
    <t>VC_2500</t>
  </si>
  <si>
    <t>VC_2501</t>
  </si>
  <si>
    <t>aminopeptidase A/I</t>
  </si>
  <si>
    <t>VC_2502</t>
  </si>
  <si>
    <t>DNA polymerase III, chi subunit</t>
  </si>
  <si>
    <t>VC_2503</t>
  </si>
  <si>
    <t>valyl-tRNA synthetase</t>
  </si>
  <si>
    <t>VC_2504</t>
  </si>
  <si>
    <t>2-hydroxyacid dehydrogenase family protein</t>
  </si>
  <si>
    <t>VC_2505</t>
  </si>
  <si>
    <t>ribosomal large subunit pseudouridine synthase A</t>
  </si>
  <si>
    <t>VC_2506</t>
  </si>
  <si>
    <t>RNA polymerase-associated protein HepA</t>
  </si>
  <si>
    <t>VC_2507</t>
  </si>
  <si>
    <t>VC_2508</t>
  </si>
  <si>
    <t>ornithine carbamoyltransferase</t>
  </si>
  <si>
    <t>VC_2509</t>
  </si>
  <si>
    <t>VC_2510</t>
  </si>
  <si>
    <t>aspartate carbamoyltransferase, catalytic subunit</t>
  </si>
  <si>
    <t>VC_2511</t>
  </si>
  <si>
    <t>aspartate carbamoyltransferase, regulatory subunit</t>
  </si>
  <si>
    <t>VC_2512</t>
  </si>
  <si>
    <t>VC_2513</t>
  </si>
  <si>
    <t>1-acyl-sn-glycerol-3-phosphate acyltransferase</t>
  </si>
  <si>
    <t>VC_2514</t>
  </si>
  <si>
    <t>UDP-N-acetylglucosamine 1-carboxyvinyltransferase</t>
  </si>
  <si>
    <t>VC_2515</t>
  </si>
  <si>
    <t>BolA family protein</t>
  </si>
  <si>
    <t>VC_2516</t>
  </si>
  <si>
    <t>anti-sigma B factor antagonist, putative</t>
  </si>
  <si>
    <t>VC_2517</t>
  </si>
  <si>
    <t>VC_2518</t>
  </si>
  <si>
    <t>VC_2519</t>
  </si>
  <si>
    <t>VC_2520</t>
  </si>
  <si>
    <t>VC_2521</t>
  </si>
  <si>
    <t>VC_2522</t>
  </si>
  <si>
    <t>VC_2523</t>
  </si>
  <si>
    <t>VC_2524</t>
  </si>
  <si>
    <t>VC_2525</t>
  </si>
  <si>
    <t>VC_2527</t>
  </si>
  <si>
    <t>VC_2528</t>
  </si>
  <si>
    <t>VC_2529</t>
  </si>
  <si>
    <t>RNA polymerase sigma-54 factor</t>
  </si>
  <si>
    <t>VC_2530</t>
  </si>
  <si>
    <t>VC_2531</t>
  </si>
  <si>
    <t>PTS system, nitrogen regulatory IIA component</t>
  </si>
  <si>
    <t>VC_2532</t>
  </si>
  <si>
    <t>VC_2533</t>
  </si>
  <si>
    <t>phosphocarrier protein NPr</t>
  </si>
  <si>
    <t>VC_2534</t>
  </si>
  <si>
    <t>VC_2535</t>
  </si>
  <si>
    <t>pmbA protein</t>
  </si>
  <si>
    <t>VC_2536</t>
  </si>
  <si>
    <t>VC_2537</t>
  </si>
  <si>
    <t>thiamine ABC transporter, ATP-binding protein, putative</t>
  </si>
  <si>
    <t>VC_2538</t>
  </si>
  <si>
    <t>thiamine ABC transporter, permease protein, putative</t>
  </si>
  <si>
    <t>VC_2539</t>
  </si>
  <si>
    <t>thiamine ABC transporter, periplasmic thiamin-binding protein</t>
  </si>
  <si>
    <t>VC_2540</t>
  </si>
  <si>
    <t>VC_2541</t>
  </si>
  <si>
    <t>3-octaprenyl-4-hydroxybenzoate carboxy-lyase</t>
  </si>
  <si>
    <t>VC_2542</t>
  </si>
  <si>
    <t>UDP-N-acetylmuramate:L-alanyl-gamma-D-glutamyl-meso-diaminopimelate ligase</t>
  </si>
  <si>
    <t>VC_2543</t>
  </si>
  <si>
    <t>VC_2544</t>
  </si>
  <si>
    <t>fructose-1,6-bisphosphatase</t>
  </si>
  <si>
    <t>VC_2545</t>
  </si>
  <si>
    <t>inorganic pyrophosphatase</t>
  </si>
  <si>
    <t>VC_2546</t>
  </si>
  <si>
    <t>VC_2547</t>
  </si>
  <si>
    <t>VC_2548</t>
  </si>
  <si>
    <t>VC_2549</t>
  </si>
  <si>
    <t>peptide methionine sulfoxide reductase</t>
  </si>
  <si>
    <t>VC_2550</t>
  </si>
  <si>
    <t>VC_2551</t>
  </si>
  <si>
    <t>VC_2552</t>
  </si>
  <si>
    <t>VC_2553</t>
  </si>
  <si>
    <t>VC_2554</t>
  </si>
  <si>
    <t>VC_2555</t>
  </si>
  <si>
    <t>VC_2556</t>
  </si>
  <si>
    <t>VC_2557</t>
  </si>
  <si>
    <t>VC_2558</t>
  </si>
  <si>
    <t>adenylylsulfate kinase</t>
  </si>
  <si>
    <t>VC_2559</t>
  </si>
  <si>
    <t>sulfate adenylate transferase, subunit 1</t>
  </si>
  <si>
    <t>VC_2560</t>
  </si>
  <si>
    <t>sulfate adenylate transferase, subunit 2</t>
  </si>
  <si>
    <t>VC_2561</t>
  </si>
  <si>
    <t>uroporphyrin-III C-methyltransferase</t>
  </si>
  <si>
    <t>VC_2562</t>
  </si>
  <si>
    <t>2`,3`-cyclic-nucleotide 2`-phosphodiesterase</t>
  </si>
  <si>
    <t>VC_2563</t>
  </si>
  <si>
    <t>VC_2564</t>
  </si>
  <si>
    <t>ATP-dependent RNA helicase DbpA</t>
  </si>
  <si>
    <t>VC_2565</t>
  </si>
  <si>
    <t>VC_2566</t>
  </si>
  <si>
    <t>VC_2567</t>
  </si>
  <si>
    <t>VC_2568</t>
  </si>
  <si>
    <t>VC_2569</t>
  </si>
  <si>
    <t>VC_2570</t>
  </si>
  <si>
    <t>ribosomal protein L17</t>
  </si>
  <si>
    <t>VC_2571</t>
  </si>
  <si>
    <t>DNA-directed RNA polymerase, alpha subunit</t>
  </si>
  <si>
    <t>VC_2572</t>
  </si>
  <si>
    <t>ribosomal protein S4</t>
  </si>
  <si>
    <t>VC_2573</t>
  </si>
  <si>
    <t>ribosomal protein S11</t>
  </si>
  <si>
    <t>VC_2574</t>
  </si>
  <si>
    <t>ribosomal protein S13</t>
  </si>
  <si>
    <t>VC_2575</t>
  </si>
  <si>
    <t>ribosomal protein L36</t>
  </si>
  <si>
    <t>VC_2576</t>
  </si>
  <si>
    <t>preprotein translocase, SecY subunit</t>
  </si>
  <si>
    <t>VC_2577</t>
  </si>
  <si>
    <t>ribosomal protein L15</t>
  </si>
  <si>
    <t>VC_2578</t>
  </si>
  <si>
    <t>ribosomal protein L30</t>
  </si>
  <si>
    <t>VC_2579</t>
  </si>
  <si>
    <t>ribosomal protein S5</t>
  </si>
  <si>
    <t>VC_2580</t>
  </si>
  <si>
    <t>ribosomal protein L18</t>
  </si>
  <si>
    <t>VC_2581</t>
  </si>
  <si>
    <t>ribosomal protein L6</t>
  </si>
  <si>
    <t>VC_2582</t>
  </si>
  <si>
    <t>ribosomal protein S8</t>
  </si>
  <si>
    <t>VC_2583</t>
  </si>
  <si>
    <t>ribosomal protein S14</t>
  </si>
  <si>
    <t>VC_2584</t>
  </si>
  <si>
    <t>ribosomal protein L5</t>
  </si>
  <si>
    <t>VC_2585</t>
  </si>
  <si>
    <t>ribosomal protein L24</t>
  </si>
  <si>
    <t>VC_2586</t>
  </si>
  <si>
    <t>ribosomal protein L14</t>
  </si>
  <si>
    <t>VC_2587</t>
  </si>
  <si>
    <t>ribosomal protein S17</t>
  </si>
  <si>
    <t>VC_2588</t>
  </si>
  <si>
    <t>ribosomal protein L29</t>
  </si>
  <si>
    <t>VC_2589</t>
  </si>
  <si>
    <t>ribosomal protein L16</t>
  </si>
  <si>
    <t>VC_2590</t>
  </si>
  <si>
    <t>ribosomal protein S3</t>
  </si>
  <si>
    <t>VC_2591</t>
  </si>
  <si>
    <t>ribosomal protein L22</t>
  </si>
  <si>
    <t>VC_2592</t>
  </si>
  <si>
    <t>ribosomal protein S19</t>
  </si>
  <si>
    <t>VC_2593</t>
  </si>
  <si>
    <t>ribosomal protein L2</t>
  </si>
  <si>
    <t>VC_2594</t>
  </si>
  <si>
    <t>ribosomal protein L23</t>
  </si>
  <si>
    <t>VC_2595</t>
  </si>
  <si>
    <t>ribosomal protein L4</t>
  </si>
  <si>
    <t>VC_2596</t>
  </si>
  <si>
    <t>ribosomal protein L3</t>
  </si>
  <si>
    <t>VC_2597</t>
  </si>
  <si>
    <t>ribosomal protein S10</t>
  </si>
  <si>
    <t>VC_2598</t>
  </si>
  <si>
    <t>VC_2599</t>
  </si>
  <si>
    <t>ribonuclease R</t>
  </si>
  <si>
    <t>VC_2600</t>
  </si>
  <si>
    <t>VC_2601</t>
  </si>
  <si>
    <t>sodium-type flagellar protein MotX</t>
  </si>
  <si>
    <t>VC_2602</t>
  </si>
  <si>
    <t>adenylosuccinate synthetase</t>
  </si>
  <si>
    <t>VC_2603</t>
  </si>
  <si>
    <t>asparaginase, putative</t>
  </si>
  <si>
    <t>VC_2604</t>
  </si>
  <si>
    <t>VC_2605</t>
  </si>
  <si>
    <t>VC_2606</t>
  </si>
  <si>
    <t>glutathione-regulated potassium-efflux system protein KefB</t>
  </si>
  <si>
    <t>VC_2607</t>
  </si>
  <si>
    <t>NAD(P)H oxidoreductase, putative</t>
  </si>
  <si>
    <t>VC_2608</t>
  </si>
  <si>
    <t>VC_2609</t>
  </si>
  <si>
    <t>VC_2610</t>
  </si>
  <si>
    <t>VC_2611</t>
  </si>
  <si>
    <t>VC_2612</t>
  </si>
  <si>
    <t>VC_2613</t>
  </si>
  <si>
    <t>phosphoribulokinase</t>
  </si>
  <si>
    <t>VC_2614</t>
  </si>
  <si>
    <t>cyclic AMP receptor protein</t>
  </si>
  <si>
    <t>VC_2615</t>
  </si>
  <si>
    <t>VC_2616</t>
  </si>
  <si>
    <t>succinylglutamate 5-semialdehyde dehydrogenase</t>
  </si>
  <si>
    <t>VC_2617</t>
  </si>
  <si>
    <t>arginine/ornithine succinyltransferase, putative</t>
  </si>
  <si>
    <t>VC_2618</t>
  </si>
  <si>
    <t>acetylornithine aminotransferase</t>
  </si>
  <si>
    <t>VC_2619</t>
  </si>
  <si>
    <t>para-aminobenzoate synthase glutamine amidotransferase, component II</t>
  </si>
  <si>
    <t>VC_2620</t>
  </si>
  <si>
    <t>VC_2621</t>
  </si>
  <si>
    <t>VC_2622</t>
  </si>
  <si>
    <t>VC_2623</t>
  </si>
  <si>
    <t>tryptophanyl-tRNA synthetase</t>
  </si>
  <si>
    <t>VC_2624</t>
  </si>
  <si>
    <t>phosphoglycolate phosphatase</t>
  </si>
  <si>
    <t>VC_2625</t>
  </si>
  <si>
    <t>ribulose-phosphate 3-epimerase</t>
  </si>
  <si>
    <t>VC_2626</t>
  </si>
  <si>
    <t>DNA adenine methylase</t>
  </si>
  <si>
    <t>VC_2627</t>
  </si>
  <si>
    <t>VC_2628</t>
  </si>
  <si>
    <t>3-dehydroquinate synthase</t>
  </si>
  <si>
    <t>VC_2629</t>
  </si>
  <si>
    <t>shikimate kinase</t>
  </si>
  <si>
    <t>VC_2630</t>
  </si>
  <si>
    <t>fimbrial assembly protein</t>
  </si>
  <si>
    <t>VC_2631</t>
  </si>
  <si>
    <t>fimbrial assembly protein PilP, putative</t>
  </si>
  <si>
    <t>VC_2632</t>
  </si>
  <si>
    <t>fimbrial assembly protein PilO, putative</t>
  </si>
  <si>
    <t>VC_2633</t>
  </si>
  <si>
    <t>fimbrial assembly protein PilN, putative</t>
  </si>
  <si>
    <t>VC_2634</t>
  </si>
  <si>
    <t>fimbrial assembly protein PilM, putative</t>
  </si>
  <si>
    <t>VC_2635</t>
  </si>
  <si>
    <t>penicillin-binding protein 1A</t>
  </si>
  <si>
    <t>VC_2636</t>
  </si>
  <si>
    <t>VC_2637</t>
  </si>
  <si>
    <t>peroxiredoxin family protein/glutaredoxin</t>
  </si>
  <si>
    <t>VC_2638</t>
  </si>
  <si>
    <t>VC_2639</t>
  </si>
  <si>
    <t>VC_2640</t>
  </si>
  <si>
    <t>VC_2641</t>
  </si>
  <si>
    <t>argininosuccinate lyase</t>
  </si>
  <si>
    <t>VC_2642</t>
  </si>
  <si>
    <t>argininosuccinate synthase</t>
  </si>
  <si>
    <t>VC_2643</t>
  </si>
  <si>
    <t>acetylglutamate kinase</t>
  </si>
  <si>
    <t>VC_2644</t>
  </si>
  <si>
    <t>N-acetyl-gamma-glutamyl-phosphate reductase</t>
  </si>
  <si>
    <t>VC_2645</t>
  </si>
  <si>
    <t>acetylornithine deacetylase</t>
  </si>
  <si>
    <t>VC_2646</t>
  </si>
  <si>
    <t>phosphoenolpyruvate carboxylase</t>
  </si>
  <si>
    <t>VC_2647</t>
  </si>
  <si>
    <t>VC_2648</t>
  </si>
  <si>
    <t>VC_2649</t>
  </si>
  <si>
    <t>serine acetyltransferase</t>
  </si>
  <si>
    <t>VC_2650</t>
  </si>
  <si>
    <t>VC_2651</t>
  </si>
  <si>
    <t>glycerol-3-phosphate dehydrogenase (NAD+)</t>
  </si>
  <si>
    <t>VC_2652</t>
  </si>
  <si>
    <t>VC_2653</t>
  </si>
  <si>
    <t>protein-transport protein SecB</t>
  </si>
  <si>
    <t>VC_2654</t>
  </si>
  <si>
    <t>VC_2655</t>
  </si>
  <si>
    <t>lysyl-tRNA synthetase-related protein</t>
  </si>
  <si>
    <t>VC_2656</t>
  </si>
  <si>
    <t>fumarate reductase, flavoprotein subunit</t>
  </si>
  <si>
    <t>VC_2657</t>
  </si>
  <si>
    <t>fumarate reductase, iron-sulfur protein</t>
  </si>
  <si>
    <t>VC_2658</t>
  </si>
  <si>
    <t>fumarate reductase, 15 kDa hydrophobic protein</t>
  </si>
  <si>
    <t>VC_2659</t>
  </si>
  <si>
    <t>fumarate reductase, 13 kDa hydrophobic protein</t>
  </si>
  <si>
    <t>VC_2660</t>
  </si>
  <si>
    <t>elongation factor P</t>
  </si>
  <si>
    <t>VC_2661</t>
  </si>
  <si>
    <t>VC_2662</t>
  </si>
  <si>
    <t>VC_2663</t>
  </si>
  <si>
    <t>VC_2664</t>
  </si>
  <si>
    <t>chaperonin, 60 Kd subunit</t>
  </si>
  <si>
    <t>VC_2665</t>
  </si>
  <si>
    <t>chaperonin, 10 Kd subunit</t>
  </si>
  <si>
    <t>VC_2666</t>
  </si>
  <si>
    <t>VC_2667</t>
  </si>
  <si>
    <t>VC_2668</t>
  </si>
  <si>
    <t>VC_2669</t>
  </si>
  <si>
    <t>putative 5-carboxymethyl-2-hydroxymuconate delta isomerase</t>
  </si>
  <si>
    <t>VC_2670</t>
  </si>
  <si>
    <t>triosephosphate isomerase</t>
  </si>
  <si>
    <t>VC_2671</t>
  </si>
  <si>
    <t>VC_2672</t>
  </si>
  <si>
    <t>VC_2673</t>
  </si>
  <si>
    <t>1,4-dihydroxy-2-naphthoate octaprenyltransferase</t>
  </si>
  <si>
    <t>VC_2674</t>
  </si>
  <si>
    <t>protease HslVU, ATPase subunit HslU</t>
  </si>
  <si>
    <t>VC_2675</t>
  </si>
  <si>
    <t>protease HslVU, subunit HslV</t>
  </si>
  <si>
    <t>VC_2676</t>
  </si>
  <si>
    <t>cell division protein FtsN, putative</t>
  </si>
  <si>
    <t>VC_2677</t>
  </si>
  <si>
    <t>transcriptional repressor, LacI family</t>
  </si>
  <si>
    <t>VC_2678</t>
  </si>
  <si>
    <t>primosomal protein N`</t>
  </si>
  <si>
    <t>VC_2679</t>
  </si>
  <si>
    <t>ribosomal protein L31</t>
  </si>
  <si>
    <t>VC_2680</t>
  </si>
  <si>
    <t>VC_2681</t>
  </si>
  <si>
    <t>malate dehydrogenase, putative</t>
  </si>
  <si>
    <t>VC_2682</t>
  </si>
  <si>
    <t>met repressor</t>
  </si>
  <si>
    <t>VC_2683</t>
  </si>
  <si>
    <t>cystathionine gamma-synthase</t>
  </si>
  <si>
    <t>VC_2684</t>
  </si>
  <si>
    <t>aspartokinase II/homoserine dehydrogenase, methionine-sensitive</t>
  </si>
  <si>
    <t>VC_2685</t>
  </si>
  <si>
    <t>5,10-methylenetetrahydrofolate reductase</t>
  </si>
  <si>
    <t>VC_2686</t>
  </si>
  <si>
    <t>VC_2687</t>
  </si>
  <si>
    <t>VC_2688</t>
  </si>
  <si>
    <t>glpX protein</t>
  </si>
  <si>
    <t>VC_2689</t>
  </si>
  <si>
    <t>6-phosphofructokinase, isozyme I</t>
  </si>
  <si>
    <t>VC_2690</t>
  </si>
  <si>
    <t>VC_2691</t>
  </si>
  <si>
    <t>periplasmic protein cpxP, putative</t>
  </si>
  <si>
    <t>VC_2692</t>
  </si>
  <si>
    <t>transcriptional regulator CpxR</t>
  </si>
  <si>
    <t>VC_2693</t>
  </si>
  <si>
    <t>sensor protein CpxA</t>
  </si>
  <si>
    <t>VC_2694</t>
  </si>
  <si>
    <t>superoxide dismutase, Mn</t>
  </si>
  <si>
    <t>VC_2695</t>
  </si>
  <si>
    <t>rRNA methylase, SpoU family</t>
  </si>
  <si>
    <t>VC_2696</t>
  </si>
  <si>
    <t>fxsA protein</t>
  </si>
  <si>
    <t>VC_2697</t>
  </si>
  <si>
    <t>VC_2698</t>
  </si>
  <si>
    <t>aspartate ammonia-lyase</t>
  </si>
  <si>
    <t>VC_2699</t>
  </si>
  <si>
    <t>C4-dicarboxylate transporter, anaerobic</t>
  </si>
  <si>
    <t>VC_2701</t>
  </si>
  <si>
    <t>thiol:disulfide interchange protein DsbD</t>
  </si>
  <si>
    <t>VC_2702</t>
  </si>
  <si>
    <t>VC_2703</t>
  </si>
  <si>
    <t>VC_2704</t>
  </si>
  <si>
    <t>VC_2705</t>
  </si>
  <si>
    <t>sodium/solute symporter, putative</t>
  </si>
  <si>
    <t>VC_2706</t>
  </si>
  <si>
    <t>VC_2707</t>
  </si>
  <si>
    <t>VC_2708</t>
  </si>
  <si>
    <t>guanylate kinase</t>
  </si>
  <si>
    <t>VC_2709</t>
  </si>
  <si>
    <t>DNA-directed RNA polymerase, omega subunit</t>
  </si>
  <si>
    <t>VC_2710</t>
  </si>
  <si>
    <t>guanosine-3,5-bis(diphosphate) 3-pyrophosphohydrolase</t>
  </si>
  <si>
    <t>VC_2711</t>
  </si>
  <si>
    <t>ATP-dependent DNA helicase RecG</t>
  </si>
  <si>
    <t>VC_2712</t>
  </si>
  <si>
    <t>xanthine/uracil permease family protein</t>
  </si>
  <si>
    <t>VC_2713</t>
  </si>
  <si>
    <t>osmolarity sensor protein EnvZ</t>
  </si>
  <si>
    <t>VC_2714</t>
  </si>
  <si>
    <t>transcriptional regulator OmpR,</t>
  </si>
  <si>
    <t>VC_2715</t>
  </si>
  <si>
    <t>transcription elongation factor GreB</t>
  </si>
  <si>
    <t>VC_2716</t>
  </si>
  <si>
    <t>VC_2717</t>
  </si>
  <si>
    <t>VC_2718</t>
  </si>
  <si>
    <t>bioH protein</t>
  </si>
  <si>
    <t>VC_2719</t>
  </si>
  <si>
    <t>ComF family protein</t>
  </si>
  <si>
    <t>VC_2720</t>
  </si>
  <si>
    <t>VC_2721</t>
    <phoneticPr fontId="0" type="noConversion"/>
  </si>
  <si>
    <t>VC_2722</t>
  </si>
  <si>
    <t>cysQ protein</t>
  </si>
  <si>
    <t>VC_2723</t>
  </si>
  <si>
    <t>general secretion pathway protein N</t>
  </si>
  <si>
    <t>VC_2724</t>
  </si>
  <si>
    <t>cholera toxin secretion protein EpsM</t>
  </si>
  <si>
    <t>VC_2725</t>
  </si>
  <si>
    <t>general secretion pathway protein L</t>
  </si>
  <si>
    <t>VC_2726</t>
  </si>
  <si>
    <t>general secretion pathway protein K</t>
  </si>
  <si>
    <t>VC_2727</t>
  </si>
  <si>
    <t>general secretion pathway protein J</t>
  </si>
  <si>
    <t>VC_2728</t>
  </si>
  <si>
    <t>general secretion pathway protein I</t>
  </si>
  <si>
    <t>VC_2729</t>
  </si>
  <si>
    <t>general secretion pathway protein H</t>
  </si>
  <si>
    <t>VC_2730</t>
  </si>
  <si>
    <t>general secretion pathway protein G</t>
  </si>
  <si>
    <t>VC_2731</t>
  </si>
  <si>
    <t>general secretion pathway protein F</t>
  </si>
  <si>
    <t>VC_2732</t>
  </si>
  <si>
    <t>general secretion pathway protein E</t>
  </si>
  <si>
    <t>VC_2734</t>
  </si>
  <si>
    <t>general secretion pathway protein C</t>
  </si>
  <si>
    <t>VC_2735</t>
  </si>
  <si>
    <t>VC_2736</t>
  </si>
  <si>
    <t>VC_2737</t>
  </si>
  <si>
    <t>VC_2738</t>
  </si>
  <si>
    <t>phosphoenolpyruvate carboxykinase</t>
  </si>
  <si>
    <t>VC_2739</t>
  </si>
  <si>
    <t>VC_2740</t>
  </si>
  <si>
    <t>VC_2741</t>
  </si>
  <si>
    <t>VC_2742</t>
  </si>
  <si>
    <t>YihY family protein</t>
  </si>
  <si>
    <t>VC_2743</t>
  </si>
  <si>
    <t>VC_2744</t>
  </si>
  <si>
    <t>GTP-binding protein TypA</t>
  </si>
  <si>
    <t>VC_2745</t>
  </si>
  <si>
    <t>VC_2746</t>
  </si>
  <si>
    <t>glutamate--ammonia ligase</t>
  </si>
  <si>
    <t>VC_2747</t>
  </si>
  <si>
    <t>VC_2748</t>
  </si>
  <si>
    <t>nitrogen regulation protein</t>
  </si>
  <si>
    <t>VC_2749</t>
  </si>
  <si>
    <t>nitrogen regulation protein NR(I)</t>
  </si>
  <si>
    <t>VC_2750</t>
  </si>
  <si>
    <t>VC_2751</t>
  </si>
  <si>
    <t>adenosine deaminase</t>
  </si>
  <si>
    <t>VC_2752</t>
  </si>
  <si>
    <t>VC_2753</t>
  </si>
  <si>
    <t>VC_2754</t>
  </si>
  <si>
    <t>VC_2755</t>
  </si>
  <si>
    <t>protoporphyrinogen oxidase</t>
  </si>
  <si>
    <t>VC_2756</t>
  </si>
  <si>
    <t>VC_2757</t>
  </si>
  <si>
    <t>VC_2758</t>
  </si>
  <si>
    <t>VC_2759</t>
  </si>
  <si>
    <t>VC_2760</t>
  </si>
  <si>
    <t>VC_2761</t>
  </si>
  <si>
    <t>VC_2762</t>
  </si>
  <si>
    <t>UDP-N-acetylglucosamine pyrophosphorylase</t>
  </si>
  <si>
    <t>VC_2763</t>
  </si>
  <si>
    <t>ATP synthase F1, epsilon subunit</t>
  </si>
  <si>
    <t>VC_2764</t>
  </si>
  <si>
    <t>ATP synthase F1, beta subunit</t>
  </si>
  <si>
    <t>VC_2765</t>
  </si>
  <si>
    <t>ATP synthase F1, gamma subunit</t>
  </si>
  <si>
    <t>VC_2766</t>
  </si>
  <si>
    <t>ATP synthase F1, alpha subunit</t>
  </si>
  <si>
    <t>VC_2767</t>
  </si>
  <si>
    <t>ATP synthase F1, delta subunit</t>
  </si>
  <si>
    <t>VC_2768</t>
  </si>
  <si>
    <t>ATP synthase F0, B subunit</t>
  </si>
  <si>
    <t>VC_2769</t>
  </si>
  <si>
    <t>ATP synthase F0, C subunit</t>
  </si>
  <si>
    <t>VC_2770</t>
  </si>
  <si>
    <t>ATP synthase F0, A subunit</t>
  </si>
  <si>
    <t>VC_2771</t>
  </si>
  <si>
    <t>ATP synthase protein I</t>
  </si>
  <si>
    <t>VC_2772</t>
  </si>
  <si>
    <t>ParB family protein</t>
  </si>
  <si>
    <t>VC_2773</t>
  </si>
  <si>
    <t>VC_2774</t>
  </si>
  <si>
    <t>glucose inhibited division protein B</t>
  </si>
  <si>
    <t>VC_2775</t>
  </si>
  <si>
    <t>glucose inhibited division protein A</t>
  </si>
  <si>
    <t>VC_A0001</t>
  </si>
  <si>
    <t>VC_A0002</t>
  </si>
  <si>
    <t>VC_A0003</t>
  </si>
  <si>
    <t>VC_A0004</t>
  </si>
  <si>
    <t>VC_A0005</t>
  </si>
  <si>
    <t>VC_A0006</t>
  </si>
  <si>
    <t>VC_A0007</t>
  </si>
  <si>
    <t>2-hydroxy-3-oxopropionate reductase</t>
  </si>
  <si>
    <t>VC_A0008</t>
  </si>
  <si>
    <t>VC_A0009</t>
  </si>
  <si>
    <t>VC_A0010</t>
  </si>
  <si>
    <t>VC_A0011</t>
  </si>
  <si>
    <t>malT regulatory protein</t>
  </si>
  <si>
    <t>VC_A0012</t>
  </si>
  <si>
    <t>VC_A0013</t>
  </si>
  <si>
    <t>maltodextrin phosphorylase</t>
  </si>
  <si>
    <t>VC_A0014</t>
  </si>
  <si>
    <t>4-alpha-glucanotransferase</t>
  </si>
  <si>
    <t>VC_A0015</t>
  </si>
  <si>
    <t>VC_A0016</t>
  </si>
  <si>
    <t>1,4-alpha-glucan branching enzyme</t>
  </si>
  <si>
    <t>VC_A0017</t>
  </si>
  <si>
    <t>VC_A0018</t>
  </si>
  <si>
    <t>VC_A0019</t>
  </si>
  <si>
    <t>VC_A0020</t>
  </si>
  <si>
    <t>VC_A0021</t>
  </si>
  <si>
    <t>VC_A0022</t>
  </si>
  <si>
    <t>VC_A0023</t>
  </si>
  <si>
    <t>VC_A0024</t>
  </si>
  <si>
    <t>VC_A0025</t>
  </si>
  <si>
    <t>transporter, NadC family</t>
  </si>
  <si>
    <t>VC_A0026</t>
  </si>
  <si>
    <t>VC_A0027</t>
  </si>
  <si>
    <t>VC_A0028</t>
  </si>
  <si>
    <t>VC_A0029</t>
  </si>
  <si>
    <t>VC_A0030</t>
  </si>
  <si>
    <t>VC_A0031</t>
  </si>
  <si>
    <t>VC_A0032</t>
  </si>
  <si>
    <t>VC_A0033</t>
  </si>
  <si>
    <t>VC_A0034</t>
  </si>
  <si>
    <t>VC_A0035</t>
  </si>
  <si>
    <t>phosphatidylglycerophosphatase B, putative</t>
  </si>
  <si>
    <t>VC_A0036</t>
  </si>
  <si>
    <t>VC_A0037</t>
  </si>
  <si>
    <t>VC_A0038</t>
  </si>
  <si>
    <t>SCO1/SenC family protein</t>
  </si>
  <si>
    <t>VC_A0039</t>
  </si>
  <si>
    <t>VC_A0040</t>
  </si>
  <si>
    <t>VC_A0041</t>
  </si>
  <si>
    <t>sodium/glutamate symporter</t>
  </si>
  <si>
    <t>VC_A0042</t>
  </si>
  <si>
    <t>VC_A0043</t>
  </si>
  <si>
    <t>VC_A0044</t>
  </si>
  <si>
    <t>tricorn protease, FRAMESHIFT</t>
  </si>
  <si>
    <t>VC_A0045</t>
  </si>
  <si>
    <t>VC_A0046</t>
  </si>
  <si>
    <t>VC_A0047</t>
  </si>
  <si>
    <t>VC_A0048</t>
  </si>
  <si>
    <t>VC_A0049</t>
  </si>
  <si>
    <t>VC_A0050</t>
  </si>
  <si>
    <t>VC_A0051</t>
  </si>
  <si>
    <t>VC_A0052</t>
  </si>
  <si>
    <t>VC_A0053</t>
  </si>
  <si>
    <t>VC_A0054</t>
  </si>
  <si>
    <t>VC_A0055</t>
  </si>
  <si>
    <t>VC_A0056</t>
  </si>
  <si>
    <t>VC_A0057</t>
  </si>
  <si>
    <t>deoxyribodipyrimidine photolyase, cyclobutane pyrimidine dimer-specific</t>
  </si>
  <si>
    <t>VC_A0058</t>
  </si>
  <si>
    <t>VC_A0059</t>
  </si>
  <si>
    <t>major outer membrane lipoprotein</t>
  </si>
  <si>
    <t>VC_A0060</t>
  </si>
  <si>
    <t>VC_A0061</t>
  </si>
  <si>
    <t>ATP-dependent RNA helicase, DEAD box family</t>
  </si>
  <si>
    <t>VC_A0062</t>
  </si>
  <si>
    <t>VC_A0063</t>
  </si>
  <si>
    <t>protease II</t>
  </si>
  <si>
    <t>VC_A0064</t>
  </si>
  <si>
    <t>heme receptor HutR</t>
  </si>
  <si>
    <t>VC_A0065</t>
  </si>
  <si>
    <t>VC_A0066</t>
  </si>
  <si>
    <t>VC_A0067</t>
  </si>
  <si>
    <t>VC_A0068</t>
  </si>
  <si>
    <t>VC_A0069</t>
  </si>
  <si>
    <t>VC_A0070</t>
  </si>
  <si>
    <t>phosphate ABC transporter, periplasmic phosphate-binding protein</t>
  </si>
  <si>
    <t>VC_A0071</t>
  </si>
  <si>
    <t>VC_A0072</t>
  </si>
  <si>
    <t>VC_A0073</t>
  </si>
  <si>
    <t>VC_A0074</t>
  </si>
  <si>
    <t>VC_A0075</t>
  </si>
  <si>
    <t>VC_A0076</t>
  </si>
  <si>
    <t>VC_A0077</t>
  </si>
  <si>
    <t>VC_A0078</t>
  </si>
  <si>
    <t>VC_A0079</t>
  </si>
  <si>
    <t>VC_A0080</t>
  </si>
  <si>
    <t>VC_A0081</t>
  </si>
  <si>
    <t>VC_A0082</t>
  </si>
  <si>
    <t>VC_A0083</t>
  </si>
  <si>
    <t>multidrug resistance protein D</t>
  </si>
  <si>
    <t>VC_A0084</t>
  </si>
  <si>
    <t>soxR protein</t>
  </si>
  <si>
    <t>VC_A0085</t>
  </si>
  <si>
    <t>VC_A0086</t>
  </si>
  <si>
    <t>VC_A0087</t>
  </si>
  <si>
    <t>VC_A0088</t>
  </si>
  <si>
    <t>VC_A0089</t>
  </si>
  <si>
    <t>VC_A0090</t>
  </si>
  <si>
    <t>VC_A0091</t>
  </si>
  <si>
    <t>VC_A0092</t>
  </si>
  <si>
    <t>VC_A0093</t>
  </si>
  <si>
    <t>VC_A0094</t>
  </si>
  <si>
    <t>VC_A0095</t>
  </si>
  <si>
    <t>VC_A0096</t>
  </si>
  <si>
    <t>VC_A0097</t>
  </si>
  <si>
    <t>VC_A0098</t>
  </si>
  <si>
    <t>nicotinate phosphoribosyltransferase</t>
  </si>
  <si>
    <t>VC_A0099</t>
  </si>
  <si>
    <t>oxidoreductase, Gfo/Idh/MocA family</t>
  </si>
  <si>
    <t>VC_A0100</t>
  </si>
  <si>
    <t>phage shock protein E</t>
  </si>
  <si>
    <t>VC_A0101</t>
  </si>
  <si>
    <t>VC_A0102</t>
  </si>
  <si>
    <t>haloacid dehalogenase/epoxide hydrolase family protein</t>
  </si>
  <si>
    <t>VC_A0103</t>
  </si>
  <si>
    <t>VC_A0104</t>
  </si>
  <si>
    <t>VC_A0105</t>
  </si>
  <si>
    <t>VC_A0106</t>
  </si>
  <si>
    <t>VC_A0107</t>
  </si>
  <si>
    <t>VC_A0108</t>
  </si>
  <si>
    <t>VC_A0109</t>
  </si>
  <si>
    <t>VC_A0110</t>
  </si>
  <si>
    <t>VC_A0111</t>
  </si>
  <si>
    <t>VC_A0112</t>
  </si>
  <si>
    <t>VC_A0113</t>
  </si>
  <si>
    <t>VC_A0114</t>
  </si>
  <si>
    <t>VC_A0115</t>
  </si>
  <si>
    <t>VC_A0116</t>
  </si>
  <si>
    <t>VC_A0117</t>
  </si>
  <si>
    <t>VC_A0118</t>
  </si>
  <si>
    <t>VC_A0119</t>
  </si>
  <si>
    <t>VC_A0120</t>
  </si>
  <si>
    <t>VC_A0121</t>
  </si>
  <si>
    <t>VC_A0122</t>
  </si>
  <si>
    <t>VC_A0123</t>
  </si>
  <si>
    <t>VC_A0124</t>
  </si>
  <si>
    <t>VC_A0125</t>
  </si>
  <si>
    <t>VC_A0126</t>
  </si>
  <si>
    <t>VC_A0127</t>
  </si>
  <si>
    <t>ribose ABC transporter protein</t>
  </si>
  <si>
    <t>VC_A0128</t>
  </si>
  <si>
    <t>ribose ABC transporter, ATP-binding protein</t>
  </si>
  <si>
    <t>VC_A0129</t>
  </si>
  <si>
    <t>ribose ABC transporter, permease protein</t>
  </si>
  <si>
    <t>VC_A0130</t>
  </si>
  <si>
    <t>ribose ABC transporter, periplasmic D-ribose-binding protein</t>
  </si>
  <si>
    <t>VC_A0131</t>
  </si>
  <si>
    <t>ribokinase</t>
  </si>
  <si>
    <t>VC_A0132</t>
  </si>
  <si>
    <t>ribose operon repressor</t>
  </si>
  <si>
    <t>VC_A0134</t>
  </si>
  <si>
    <t>VC_A0135</t>
  </si>
  <si>
    <t>cyclic nucleotide binding protein, putative</t>
  </si>
  <si>
    <t>VC_A0136</t>
  </si>
  <si>
    <t>glycerophosphoryl diester phosphodiesterase</t>
  </si>
  <si>
    <t>VC_A0137</t>
  </si>
  <si>
    <t>glycerol-3-phosphate transporter</t>
  </si>
  <si>
    <t>VC_A0138</t>
  </si>
  <si>
    <t>VC_A0139</t>
  </si>
  <si>
    <t>VC_A0140</t>
  </si>
  <si>
    <t>VC_A0141</t>
  </si>
  <si>
    <t>C4-dicarboxylate transport sensor protein, putative</t>
  </si>
  <si>
    <t>VC_A0142</t>
  </si>
  <si>
    <t>VC_A0143</t>
  </si>
  <si>
    <t>VC_A0144</t>
  </si>
  <si>
    <t>VC_A0145</t>
  </si>
  <si>
    <t>VC_A0146</t>
  </si>
  <si>
    <t>VC_A0147</t>
  </si>
  <si>
    <t>VC_A0148</t>
  </si>
  <si>
    <t>TagA-related protein</t>
  </si>
  <si>
    <t>VC_A0149</t>
  </si>
  <si>
    <t>VC_A0150</t>
  </si>
  <si>
    <t>VC_A0151</t>
  </si>
  <si>
    <t>VC_A0152</t>
  </si>
  <si>
    <t>VC_A0153</t>
  </si>
  <si>
    <t>VC_A0154</t>
  </si>
  <si>
    <t>VC_A0155</t>
  </si>
  <si>
    <t>VC_A0156</t>
  </si>
  <si>
    <t>VC_A0157</t>
  </si>
  <si>
    <t>VC_A0158</t>
  </si>
  <si>
    <t>VC_A0159</t>
  </si>
  <si>
    <t>VC_A0160</t>
  </si>
  <si>
    <t>tryptophan-specific transport protein</t>
  </si>
  <si>
    <t>VC_A0161</t>
  </si>
  <si>
    <t>tryptophanase</t>
  </si>
  <si>
    <t>VC_A0162</t>
  </si>
  <si>
    <t>VC_A0163</t>
  </si>
  <si>
    <t>VC_A0164</t>
  </si>
  <si>
    <t>VC_A0165</t>
  </si>
  <si>
    <t>VC_A0166</t>
  </si>
  <si>
    <t>cold shock transcriptional regulator CspA</t>
  </si>
  <si>
    <t>VC_A0167</t>
  </si>
  <si>
    <t>VC_A0168</t>
  </si>
  <si>
    <t>VC_A0169</t>
  </si>
  <si>
    <t>VC_A0170</t>
  </si>
  <si>
    <t>VC_A0171</t>
  </si>
  <si>
    <t>VC_A0172</t>
  </si>
  <si>
    <t>VC_A0173</t>
  </si>
  <si>
    <t>VC_A0174</t>
  </si>
  <si>
    <t>VC_A0175</t>
  </si>
  <si>
    <t>MoxR-related protein</t>
  </si>
  <si>
    <t>VC_A0176</t>
  </si>
  <si>
    <t>VC_A0177</t>
  </si>
  <si>
    <t>VC_A0178</t>
  </si>
  <si>
    <t>VC_A0179</t>
  </si>
  <si>
    <t>VC_A0180</t>
  </si>
  <si>
    <t>peptidase T</t>
  </si>
  <si>
    <t>VC_A0181</t>
  </si>
  <si>
    <t>VC_A0182</t>
  </si>
  <si>
    <t>VC_A0183</t>
  </si>
  <si>
    <t>ferrisiderophore reductase</t>
  </si>
  <si>
    <t>VC_A0184</t>
  </si>
  <si>
    <t>cold shock DNA-binding domain protein</t>
  </si>
  <si>
    <t>VC_A0185</t>
  </si>
  <si>
    <t>VC_A0186</t>
  </si>
  <si>
    <t>VC_A0187</t>
  </si>
  <si>
    <t>VC_A0188</t>
  </si>
  <si>
    <t>VC_A0189</t>
  </si>
  <si>
    <t>VC_A0190</t>
  </si>
  <si>
    <t>VC_A0191</t>
  </si>
  <si>
    <t>VC_A0192</t>
  </si>
  <si>
    <t>D-lactate dehydrogenase</t>
  </si>
  <si>
    <t>VC_A0193</t>
  </si>
  <si>
    <t>VC_A0194</t>
  </si>
  <si>
    <t>potassium channel protein, putative</t>
  </si>
  <si>
    <t>VC_A0195</t>
  </si>
  <si>
    <t>VC_A0196</t>
  </si>
  <si>
    <t>VC_A0197</t>
  </si>
  <si>
    <t>GMP reductase</t>
  </si>
  <si>
    <t>VC_A0198</t>
  </si>
  <si>
    <t>site-specific DNA-methyltransferase, putative</t>
  </si>
  <si>
    <t>VC_A0199</t>
  </si>
  <si>
    <t>VC_A0200</t>
  </si>
  <si>
    <t>VC_A0201</t>
  </si>
  <si>
    <t>VC_A0202</t>
  </si>
  <si>
    <t>VC_A0204</t>
  </si>
  <si>
    <t>VC_A0205</t>
  </si>
  <si>
    <t>VC_A0206</t>
  </si>
  <si>
    <t>VC_A0207</t>
  </si>
  <si>
    <t>NH(3)-dependent NAD(+) synthetase</t>
  </si>
  <si>
    <t>VC_A0208</t>
  </si>
  <si>
    <t>VC_A0209</t>
  </si>
  <si>
    <t>VC_A0210</t>
  </si>
  <si>
    <t>response regulator, putative</t>
  </si>
  <si>
    <t>VC_A0211</t>
  </si>
  <si>
    <t>VC_A0212</t>
  </si>
  <si>
    <t>VC_A0213</t>
  </si>
  <si>
    <t>VC_A0214</t>
  </si>
  <si>
    <t>VC_A0215</t>
  </si>
  <si>
    <t>VC_A0216</t>
  </si>
  <si>
    <t>VC_A0217</t>
  </si>
  <si>
    <t>VC_A0218</t>
  </si>
  <si>
    <t>thermolabile hemolysin</t>
  </si>
  <si>
    <t>VC_A0219</t>
  </si>
  <si>
    <t>haemolysin</t>
  </si>
  <si>
    <t>VC_A0220</t>
  </si>
  <si>
    <t>hemolysin secretion protein HylB</t>
  </si>
  <si>
    <t>VC_A0221</t>
  </si>
  <si>
    <t>lactonizing lipase</t>
  </si>
  <si>
    <t>VC_A0222</t>
  </si>
  <si>
    <t>lipase activator protein, putative</t>
  </si>
  <si>
    <t>VC_A0223</t>
  </si>
  <si>
    <t>protease</t>
  </si>
  <si>
    <t>VC_A0224</t>
  </si>
  <si>
    <t>VC_A0225</t>
  </si>
  <si>
    <t>VC_A0226</t>
  </si>
  <si>
    <t>VC_A0227</t>
  </si>
  <si>
    <t>vibriobactin and enterobactin ABC transporter, periplasmic vibriobactin/enterobactin-binding protein</t>
  </si>
  <si>
    <t>VC_A0228</t>
  </si>
  <si>
    <t>VC_A0229</t>
  </si>
  <si>
    <t>VC_A0230</t>
  </si>
  <si>
    <t>VC_A0231</t>
  </si>
  <si>
    <t>VC_A0233</t>
  </si>
  <si>
    <t>VC_A0234</t>
  </si>
  <si>
    <t>VC_A0235</t>
  </si>
  <si>
    <t>VC_A0236</t>
  </si>
  <si>
    <t>VC_A0237</t>
  </si>
  <si>
    <t>VC_A0238</t>
  </si>
  <si>
    <t>VC_A0239</t>
  </si>
  <si>
    <t>VC_A0240</t>
  </si>
  <si>
    <t>VC_A0241</t>
  </si>
  <si>
    <t>hexulose-6-phosphate isomerase SgbU, putative</t>
  </si>
  <si>
    <t>VC_A0242</t>
  </si>
  <si>
    <t>hexulose-6-phosphate synthase SgbH, putative</t>
  </si>
  <si>
    <t>VC_A0243</t>
  </si>
  <si>
    <t>VC_A0244</t>
  </si>
  <si>
    <t>sugar isomerase SgaE, AraD/FucA family</t>
  </si>
  <si>
    <t>VC_A0245</t>
  </si>
  <si>
    <t>PTS system, IIA component</t>
  </si>
  <si>
    <t>VC_A0246</t>
  </si>
  <si>
    <t>SgaT protein</t>
  </si>
  <si>
    <t>VC_A0247</t>
  </si>
  <si>
    <t>VC_A0248</t>
  </si>
  <si>
    <t>VC_A0249</t>
  </si>
  <si>
    <t>cytochrome b561, putative</t>
  </si>
  <si>
    <t>VC_A0250</t>
  </si>
  <si>
    <t>alpha-amylase</t>
  </si>
  <si>
    <t>VC_A0251</t>
  </si>
  <si>
    <t>VC_A0252</t>
  </si>
  <si>
    <t>VC_A0253</t>
  </si>
  <si>
    <t>antibiotic acetyltransferase</t>
  </si>
  <si>
    <t>VC_A0254</t>
  </si>
  <si>
    <t>VC_A0255</t>
  </si>
  <si>
    <t>VC_A0256</t>
  </si>
  <si>
    <t>VC_A0257</t>
  </si>
  <si>
    <t>VC_A0258</t>
  </si>
  <si>
    <t>VC_A0259</t>
  </si>
  <si>
    <t>VC_A0260</t>
  </si>
  <si>
    <t>VC_A0261</t>
  </si>
  <si>
    <t>VC_A0262</t>
  </si>
  <si>
    <t>VC_A0263</t>
  </si>
  <si>
    <t>VC_A0264</t>
  </si>
  <si>
    <t>VC_A0265</t>
  </si>
  <si>
    <t>VC_A0266</t>
  </si>
  <si>
    <t>VC_A0267</t>
  </si>
  <si>
    <t>VC_A0268</t>
  </si>
  <si>
    <t>VC_A0269</t>
  </si>
  <si>
    <t>decarboxylase, group II</t>
  </si>
  <si>
    <t>VC_A0270</t>
  </si>
  <si>
    <t>VC_A0271</t>
  </si>
  <si>
    <t>VC_A0272</t>
  </si>
  <si>
    <t>VC_A0273</t>
  </si>
  <si>
    <t>VC_A0274</t>
  </si>
  <si>
    <t>carbonic anhydrase</t>
  </si>
  <si>
    <t>VC_A0275</t>
  </si>
  <si>
    <t>VC_A0277</t>
  </si>
  <si>
    <t>glycine cleavage system H protein</t>
  </si>
  <si>
    <t>VC_A0278</t>
  </si>
  <si>
    <t>VC_A0279</t>
  </si>
  <si>
    <t>VC_A0281</t>
  </si>
  <si>
    <t>integrase, putative</t>
  </si>
  <si>
    <t>VC_A0282</t>
  </si>
  <si>
    <t>IS5 transposase</t>
  </si>
  <si>
    <t>VC_A0283</t>
  </si>
  <si>
    <t>VC_A0284</t>
  </si>
  <si>
    <t>VC_A0285</t>
  </si>
  <si>
    <t>VC_A0286</t>
  </si>
  <si>
    <t>VC_A0287</t>
  </si>
  <si>
    <t>threonyl-tRNA synthetase</t>
  </si>
  <si>
    <t>VC_A0288</t>
  </si>
  <si>
    <t>initiation factor IF3</t>
  </si>
  <si>
    <t>VC_A0289</t>
  </si>
  <si>
    <t>ribosomal protein L35</t>
  </si>
  <si>
    <t>VC_A0290</t>
  </si>
  <si>
    <t>ribosomal protein L20</t>
  </si>
  <si>
    <t>VC_A0291</t>
  </si>
  <si>
    <t>site-specific recombinase IntI4</t>
  </si>
  <si>
    <t>VC_A0292</t>
  </si>
  <si>
    <t>VC_A0293</t>
  </si>
  <si>
    <t>VC_A0294</t>
  </si>
  <si>
    <t>VC_A0295</t>
  </si>
  <si>
    <t>VC_A0296</t>
  </si>
  <si>
    <t>VC_A0297</t>
  </si>
  <si>
    <t>VC_A0298</t>
  </si>
  <si>
    <t>VC_A0299</t>
  </si>
  <si>
    <t>VC_A0300</t>
  </si>
  <si>
    <t>chloramphenicol acetyltransferase</t>
  </si>
  <si>
    <t>VC_A0301</t>
  </si>
  <si>
    <t>VC_A0302</t>
  </si>
  <si>
    <t>VC_A0303</t>
  </si>
  <si>
    <t>VC_A0304</t>
  </si>
  <si>
    <t>VC_A0305</t>
  </si>
  <si>
    <t>VC_A0306</t>
  </si>
  <si>
    <t>VC_A0307</t>
  </si>
  <si>
    <t>VC_A0308</t>
  </si>
  <si>
    <t>HD domain protein</t>
  </si>
  <si>
    <t>VC_A0309</t>
  </si>
  <si>
    <t>VC_A0310</t>
  </si>
  <si>
    <t>VC_A0311</t>
  </si>
  <si>
    <t>VC_A0312</t>
  </si>
  <si>
    <t>VC_A0313</t>
  </si>
  <si>
    <t>VC_A0314</t>
  </si>
  <si>
    <t>VC_A0315</t>
  </si>
  <si>
    <t>VC_A0316</t>
  </si>
  <si>
    <t>VC_A0317</t>
  </si>
  <si>
    <t>lipoprotein Blc</t>
  </si>
  <si>
    <t>VC_A0318</t>
  </si>
  <si>
    <t>VC_A0319</t>
  </si>
  <si>
    <t>VC_A0320</t>
  </si>
  <si>
    <t>VC_A0321</t>
  </si>
  <si>
    <t>VC_A0322</t>
  </si>
  <si>
    <t>VC_A0323</t>
  </si>
  <si>
    <t>VC_A0324</t>
  </si>
  <si>
    <t>DNA-damage-inducible protein J</t>
  </si>
  <si>
    <t>VC_A0325</t>
  </si>
  <si>
    <t>VC_A0326</t>
  </si>
  <si>
    <t>VC_A0327</t>
  </si>
  <si>
    <t>VC_A0328</t>
  </si>
  <si>
    <t>glyoxalase family protein</t>
  </si>
  <si>
    <t>VC_A0329</t>
  </si>
  <si>
    <t>VC_A0330</t>
  </si>
  <si>
    <t>VC_A0331</t>
  </si>
  <si>
    <t>VC_A0332</t>
  </si>
  <si>
    <t>VC_A0333</t>
  </si>
  <si>
    <t>VC_A0334</t>
  </si>
  <si>
    <t>VC_A0335</t>
  </si>
  <si>
    <t>VC_A0336</t>
  </si>
  <si>
    <t>VC_A0337</t>
  </si>
  <si>
    <t>microcin immunity protein MccF</t>
  </si>
  <si>
    <t>VC_A0338</t>
  </si>
  <si>
    <t>VC_A0339</t>
  </si>
  <si>
    <t>VC_A0340</t>
  </si>
  <si>
    <t>VC_A0341</t>
  </si>
  <si>
    <t>VC_A0342</t>
  </si>
  <si>
    <t>VC_A0343</t>
  </si>
  <si>
    <t>VC_A0344</t>
  </si>
  <si>
    <t>VC_A0345</t>
  </si>
  <si>
    <t>VC_A0346</t>
  </si>
  <si>
    <t>VC_A0347</t>
  </si>
  <si>
    <t>VC_A0348</t>
  </si>
  <si>
    <t>VC_A0349</t>
  </si>
  <si>
    <t>transcriptional regulator, copG family</t>
  </si>
  <si>
    <t>VC_A0350</t>
  </si>
  <si>
    <t>VC_A0351</t>
  </si>
  <si>
    <t>VC_A0352</t>
  </si>
  <si>
    <t>VC_A0353</t>
  </si>
  <si>
    <t>VC_A0354</t>
  </si>
  <si>
    <t>VC_A0355</t>
  </si>
  <si>
    <t>VC_A0356</t>
  </si>
  <si>
    <t>VC_A0357</t>
  </si>
  <si>
    <t>VC_A0359</t>
  </si>
  <si>
    <t>plasmid stabilization element ParE, putative</t>
  </si>
  <si>
    <t>VC_A0360</t>
  </si>
  <si>
    <t>VC_A0361</t>
  </si>
  <si>
    <t>VC_A0362</t>
  </si>
  <si>
    <t>VC_A0363</t>
  </si>
  <si>
    <t>VC_A0364</t>
  </si>
  <si>
    <t>VC_A0365</t>
  </si>
  <si>
    <t>VC_A0366</t>
  </si>
  <si>
    <t>VC_A0367</t>
  </si>
  <si>
    <t>VC_A0368</t>
  </si>
  <si>
    <t>VC_A0369</t>
  </si>
  <si>
    <t>VC_A0370</t>
  </si>
  <si>
    <t>VC_A0371</t>
  </si>
  <si>
    <t>VC_A0372</t>
  </si>
  <si>
    <t>VC_A0373</t>
  </si>
  <si>
    <t>VC_A0374</t>
  </si>
  <si>
    <t>VC_A0375</t>
  </si>
  <si>
    <t>VC_A0376</t>
  </si>
  <si>
    <t>VC_A0377</t>
  </si>
  <si>
    <t>VC_A0379</t>
  </si>
  <si>
    <t>VC_A0380</t>
  </si>
  <si>
    <t>VC_A0381</t>
  </si>
  <si>
    <t>VC_A0382</t>
  </si>
  <si>
    <t>VC_A0383</t>
  </si>
  <si>
    <t>VC_A0384</t>
  </si>
  <si>
    <t>VC_A0385</t>
  </si>
  <si>
    <t>VC_A0386</t>
  </si>
  <si>
    <t>VC_A0387</t>
  </si>
  <si>
    <t>toxin resistance protein</t>
  </si>
  <si>
    <t>VC_A0388</t>
  </si>
  <si>
    <t>VC_A0389</t>
  </si>
  <si>
    <t>VC_A0390</t>
  </si>
  <si>
    <t>VC_A0391</t>
  </si>
  <si>
    <t>killer protein, putative</t>
  </si>
  <si>
    <t>VC_A0392</t>
  </si>
  <si>
    <t>antidote protein, putative</t>
  </si>
  <si>
    <t>VC_A0393</t>
  </si>
  <si>
    <t>VC_A0394</t>
  </si>
  <si>
    <t>VC_A0395</t>
  </si>
  <si>
    <t>VC_A0396</t>
  </si>
  <si>
    <t>VC_A0397</t>
  </si>
  <si>
    <t>VC_A0398</t>
  </si>
  <si>
    <t>VC_A0399</t>
  </si>
  <si>
    <t>VC_A0400</t>
  </si>
  <si>
    <t>VC_A0401</t>
  </si>
  <si>
    <t>VC_A0402</t>
  </si>
  <si>
    <t>VC_A0403</t>
  </si>
  <si>
    <t>VC_A0404</t>
  </si>
  <si>
    <t>VC_A0405</t>
  </si>
  <si>
    <t>VC_A0406</t>
  </si>
  <si>
    <t>VC_A0407</t>
  </si>
  <si>
    <t>VC_A0408</t>
  </si>
  <si>
    <t>VC_A0409</t>
  </si>
  <si>
    <t>VC_A0410</t>
  </si>
  <si>
    <t>VC_A0411</t>
  </si>
  <si>
    <t>VC_A0412</t>
  </si>
  <si>
    <t>VC_A0413</t>
  </si>
  <si>
    <t>VC_A0414</t>
  </si>
  <si>
    <t>VC_A0415</t>
  </si>
  <si>
    <t>VC_A0416</t>
  </si>
  <si>
    <t>VC_A0417</t>
  </si>
  <si>
    <t>VC_A0418</t>
  </si>
  <si>
    <t>VC_A0419</t>
  </si>
  <si>
    <t>VC_A0420</t>
  </si>
  <si>
    <t>VC_A0421</t>
  </si>
  <si>
    <t>VC_A0422</t>
  </si>
  <si>
    <t>VC_A0423</t>
  </si>
  <si>
    <t>VC_A0424</t>
  </si>
  <si>
    <t>VC_A0425</t>
  </si>
  <si>
    <t>VC_A0426</t>
  </si>
  <si>
    <t>VC_A0427</t>
  </si>
  <si>
    <t>VC_A0428</t>
  </si>
  <si>
    <t>VC_A0429</t>
  </si>
  <si>
    <t>VC_A0430</t>
  </si>
  <si>
    <t>VC_A0431</t>
  </si>
  <si>
    <t>VC_A0432</t>
  </si>
  <si>
    <t>VC_A0433</t>
  </si>
  <si>
    <t>VC_A0434</t>
  </si>
  <si>
    <t>VC_A0435</t>
  </si>
  <si>
    <t>VC_A0436</t>
  </si>
  <si>
    <t>VC_A0437</t>
  </si>
  <si>
    <t>VC_A0438</t>
  </si>
  <si>
    <t>VC_A0439</t>
  </si>
  <si>
    <t>VC_A0440</t>
  </si>
  <si>
    <t>VC_A0441</t>
  </si>
  <si>
    <t>VC_A0442</t>
  </si>
  <si>
    <t>VC_A0443</t>
  </si>
  <si>
    <t>VC_A0444</t>
  </si>
  <si>
    <t>VC_A0445</t>
  </si>
  <si>
    <t>VC_A0446</t>
  </si>
  <si>
    <t>haemagglutinin</t>
  </si>
  <si>
    <t>VC_A0447</t>
  </si>
  <si>
    <t>haemagglutinin associated protein</t>
  </si>
  <si>
    <t>VC_A0448</t>
  </si>
  <si>
    <t>VC_A0450</t>
  </si>
  <si>
    <t>VC_A0451</t>
  </si>
  <si>
    <t>VC_A0452</t>
  </si>
  <si>
    <t>VC_A0453</t>
  </si>
  <si>
    <t>VC_A0455</t>
  </si>
  <si>
    <t>VC_A0456</t>
  </si>
  <si>
    <t>VC_A0457</t>
  </si>
  <si>
    <t>VC_A0458</t>
  </si>
  <si>
    <t>VC_A0459</t>
  </si>
  <si>
    <t>VC_A0460</t>
  </si>
  <si>
    <t>VC_A0461</t>
  </si>
  <si>
    <t>VC_A0462</t>
  </si>
  <si>
    <t>VC_A0463</t>
  </si>
  <si>
    <t>VC_A0464</t>
  </si>
  <si>
    <t>VC_A0465</t>
  </si>
  <si>
    <t>VC_A0466</t>
  </si>
  <si>
    <t>VC_A0467</t>
  </si>
  <si>
    <t>VC_A0468</t>
  </si>
  <si>
    <t>VC_A0469</t>
  </si>
  <si>
    <t>VC_A0470</t>
  </si>
  <si>
    <t>VC_A0471</t>
  </si>
  <si>
    <t>VC_A0472</t>
  </si>
  <si>
    <t>VC_A0473</t>
  </si>
  <si>
    <t>VC_A0474</t>
  </si>
  <si>
    <t>VC_A0475</t>
  </si>
  <si>
    <t>doc protein</t>
  </si>
  <si>
    <t>VC_A0476</t>
  </si>
  <si>
    <t>VC_A0477</t>
  </si>
  <si>
    <t>VC_A0478</t>
  </si>
  <si>
    <t>VC_A0479</t>
  </si>
  <si>
    <t>VC_A0480</t>
  </si>
  <si>
    <t>VC_A0481</t>
  </si>
  <si>
    <t>VC_A0482</t>
  </si>
  <si>
    <t>VC_A0483</t>
  </si>
  <si>
    <t>VC_A0484</t>
  </si>
  <si>
    <t>VC_A0485</t>
  </si>
  <si>
    <t>VC_A0486</t>
  </si>
  <si>
    <t>VC_A0487</t>
  </si>
  <si>
    <t>VC_A0488</t>
  </si>
  <si>
    <t>VC_A0489</t>
  </si>
  <si>
    <t>VC_A0490</t>
  </si>
  <si>
    <t>lipase, GDXG family</t>
  </si>
  <si>
    <t>VC_A0491</t>
  </si>
  <si>
    <t>VC_A0493</t>
  </si>
  <si>
    <t>VC_A0494</t>
  </si>
  <si>
    <t>hypothetical protein, interruption</t>
  </si>
  <si>
    <t>VC_A0495</t>
  </si>
  <si>
    <t>VC_A0496</t>
  </si>
  <si>
    <t>glutathione S-transferase, putative</t>
  </si>
  <si>
    <t>VC_A0497</t>
  </si>
  <si>
    <t>VC_A0498</t>
  </si>
  <si>
    <t>VC_A0499</t>
  </si>
  <si>
    <t>VC_A0500</t>
  </si>
  <si>
    <t>VC_A0501</t>
  </si>
  <si>
    <t>VC_A0502</t>
  </si>
  <si>
    <t>VC_A0503</t>
  </si>
  <si>
    <t>VC_A0504</t>
  </si>
  <si>
    <t>VC_A0505</t>
  </si>
  <si>
    <t>VC_A0506</t>
  </si>
  <si>
    <t>VC_A0507</t>
  </si>
  <si>
    <t>VC_A0508</t>
  </si>
  <si>
    <t>VC_A0509</t>
  </si>
  <si>
    <t>VC_A0510</t>
  </si>
  <si>
    <t>VC_A0511</t>
  </si>
  <si>
    <t>anaerobic ribonucleoside-triphosphate reductase</t>
  </si>
  <si>
    <t>VC_A0512</t>
  </si>
  <si>
    <t>anaerobic ribonucleoside-triphosphate reductase activating protein</t>
  </si>
  <si>
    <t>VC_A0513</t>
  </si>
  <si>
    <t>amino acid biosynthesis aminotransferase</t>
  </si>
  <si>
    <t>VC_A0514</t>
  </si>
  <si>
    <t>VC_A0515</t>
  </si>
  <si>
    <t>VC_A0516</t>
  </si>
  <si>
    <t>VC_A0517</t>
  </si>
  <si>
    <t>1-phosphofructokinase</t>
  </si>
  <si>
    <t>VC_A0518</t>
  </si>
  <si>
    <t>PTS system, fructose-specific IIA/FPR component</t>
  </si>
  <si>
    <t>VC_A0519</t>
  </si>
  <si>
    <t>fructose repressor</t>
  </si>
  <si>
    <t>VC_A0520</t>
  </si>
  <si>
    <t>exonuclease SbcD, putative</t>
  </si>
  <si>
    <t>VC_A0521</t>
  </si>
  <si>
    <t>exonuclease SbcC, putative</t>
  </si>
  <si>
    <t>VC_A0522</t>
  </si>
  <si>
    <t>sensor histidine kinase/response regulator LuxN</t>
  </si>
  <si>
    <t>VC_A0523</t>
  </si>
  <si>
    <t>aminotransferase, class II</t>
  </si>
  <si>
    <t>VC_A0524</t>
  </si>
  <si>
    <t>VC_A0525</t>
  </si>
  <si>
    <t>VC_A0526</t>
  </si>
  <si>
    <t>VC_A0527</t>
  </si>
  <si>
    <t>VC_A0528</t>
  </si>
  <si>
    <t>VC_A0529</t>
  </si>
  <si>
    <t>potassium uptake protein, Kup system</t>
  </si>
  <si>
    <t>VC_A0530</t>
  </si>
  <si>
    <t>pyruvate-flavoredoxin oxidoreductase</t>
  </si>
  <si>
    <t>VC_A0531</t>
  </si>
  <si>
    <t>VC_A0532</t>
  </si>
  <si>
    <t>VC_A0533</t>
  </si>
  <si>
    <t>VC_A0535</t>
  </si>
  <si>
    <t>VC_A0536</t>
  </si>
  <si>
    <t>VC_A0537</t>
  </si>
  <si>
    <t>VC_A0538</t>
  </si>
  <si>
    <t>VC_A0539</t>
  </si>
  <si>
    <t>VC_A0540</t>
  </si>
  <si>
    <t>VC_A0541</t>
  </si>
  <si>
    <t>VC_A0542</t>
  </si>
  <si>
    <t>VC_A0543</t>
  </si>
  <si>
    <t>VC_A0544</t>
  </si>
  <si>
    <t>VC_A0545</t>
  </si>
  <si>
    <t>5`-nucleotidase, putative</t>
  </si>
  <si>
    <t>VC_A0546</t>
  </si>
  <si>
    <t>VC_A0547</t>
  </si>
  <si>
    <t>VC_A0548</t>
  </si>
  <si>
    <t>VC_A0549</t>
  </si>
  <si>
    <t>phnA protein</t>
  </si>
  <si>
    <t>VC_A0550</t>
  </si>
  <si>
    <t>VC_A0551</t>
  </si>
  <si>
    <t>VC_A0552</t>
  </si>
  <si>
    <t>fatty acid cis/trans isomerase</t>
  </si>
  <si>
    <t>VC_A0553</t>
  </si>
  <si>
    <t>VC_A0554</t>
  </si>
  <si>
    <t>oxalate/formate antiporter</t>
  </si>
  <si>
    <t>VC_A0555</t>
  </si>
  <si>
    <t>VC_A0556</t>
  </si>
  <si>
    <t>VC_A0557</t>
  </si>
  <si>
    <t>VC_A0558</t>
  </si>
  <si>
    <t>gamma-glutamyltranspeptidase, putative</t>
  </si>
  <si>
    <t>VC_A0559</t>
  </si>
  <si>
    <t>VC_A0560</t>
  </si>
  <si>
    <t>VC_A0561</t>
  </si>
  <si>
    <t>VC_A0562</t>
  </si>
  <si>
    <t>VC_A0563</t>
  </si>
  <si>
    <t>NAD(P) transhydrogenase, alpha subunit</t>
  </si>
  <si>
    <t>VC_A0564</t>
  </si>
  <si>
    <t>NAD(P) transhydrogenase, beta subunit</t>
  </si>
  <si>
    <t>VC_A0565</t>
  </si>
  <si>
    <t>VC_A0566</t>
  </si>
  <si>
    <t>VC_A0567</t>
  </si>
  <si>
    <t>VC_A0568</t>
  </si>
  <si>
    <t>VC_A0569</t>
  </si>
  <si>
    <t>VC_A0570</t>
  </si>
  <si>
    <t>Sui1 family protein</t>
  </si>
  <si>
    <t>VC_A0571</t>
  </si>
  <si>
    <t>VC_A0572</t>
  </si>
  <si>
    <t>D-alanine--D-alanine ligase</t>
  </si>
  <si>
    <t>VC_A0573</t>
  </si>
  <si>
    <t>VC_A0574</t>
  </si>
  <si>
    <t>VC_A0575</t>
  </si>
  <si>
    <t>VC_A0576</t>
  </si>
  <si>
    <t>heme transport protein HutA</t>
  </si>
  <si>
    <t>VC_A0577</t>
  </si>
  <si>
    <t>VC_A0578</t>
  </si>
  <si>
    <t>VC_A0579</t>
  </si>
  <si>
    <t>VC_A0580</t>
  </si>
  <si>
    <t>VC_A0581</t>
  </si>
  <si>
    <t>VC_A0582</t>
  </si>
  <si>
    <t>VC_A0583</t>
  </si>
  <si>
    <t>VC_A0584</t>
  </si>
  <si>
    <t>VC_A0585</t>
  </si>
  <si>
    <t>VC_A0586</t>
  </si>
  <si>
    <t>VC_A0587</t>
  </si>
  <si>
    <t>VC_A0588</t>
  </si>
  <si>
    <t>peptide ABC transporter, ATP-binding protein, putative</t>
  </si>
  <si>
    <t>VC_A0589</t>
  </si>
  <si>
    <t>peptide ABC transporter, permease protein, putative</t>
  </si>
  <si>
    <t>VC_A0590</t>
  </si>
  <si>
    <t>VC_A0591</t>
  </si>
  <si>
    <t>peptide ABC transporter, periplasmic peptide-binding protein, putative</t>
  </si>
  <si>
    <t>VC_A0592</t>
  </si>
  <si>
    <t>VC_A0593</t>
  </si>
  <si>
    <t>VC_A0594</t>
  </si>
  <si>
    <t>hemolysin</t>
  </si>
  <si>
    <t>VC_A0595</t>
  </si>
  <si>
    <t>VC_A0597</t>
  </si>
  <si>
    <t>VC_A0598</t>
  </si>
  <si>
    <t>VC_A0599</t>
  </si>
  <si>
    <t>VC_A0600</t>
  </si>
  <si>
    <t>repressor protein PhnR, putative</t>
  </si>
  <si>
    <t>VC_A0601</t>
  </si>
  <si>
    <t>VC_A0602</t>
  </si>
  <si>
    <t>VC_A0603</t>
  </si>
  <si>
    <t>ABC transporter, periplasmic substrate-binding protein</t>
  </si>
  <si>
    <t>VC_A0604</t>
  </si>
  <si>
    <t>2-aminoethylphosphonate:pyruvate aminotransferase</t>
  </si>
  <si>
    <t>VC_A0605</t>
  </si>
  <si>
    <t>aminotransferase, class III</t>
  </si>
  <si>
    <t>VC_A0606</t>
  </si>
  <si>
    <t>phosphonoacetaldehyde phosphonohydrolase</t>
  </si>
  <si>
    <t>VC_A0607</t>
  </si>
  <si>
    <t>regulator of nucleoside diphosphate kinase</t>
  </si>
  <si>
    <t>VC_A0608</t>
  </si>
  <si>
    <t>VC_A0609</t>
  </si>
  <si>
    <t>VC_A0610</t>
  </si>
  <si>
    <t>enhancing lycopene biosynthesis protein 2</t>
  </si>
  <si>
    <t>VC_A0611</t>
  </si>
  <si>
    <t>VC_A0612</t>
  </si>
  <si>
    <t>large-conductance mechanosensitive channel</t>
  </si>
  <si>
    <t>VC_A0613</t>
  </si>
  <si>
    <t>VC_A0614</t>
  </si>
  <si>
    <t>formate--tetrahydrofolate ligase</t>
  </si>
  <si>
    <t>VC_A0615</t>
  </si>
  <si>
    <t>VC_A0616</t>
  </si>
  <si>
    <t>GTP cyclohydrolase</t>
  </si>
  <si>
    <t>VC_A0617</t>
  </si>
  <si>
    <t>VC_A0618</t>
  </si>
  <si>
    <t>molybdopterin biosynthesis MoeB protein</t>
  </si>
  <si>
    <t>VC_A0619</t>
  </si>
  <si>
    <t>VC_A0620</t>
  </si>
  <si>
    <t>thiosulfate sulfurtransferase SseA, putative</t>
  </si>
  <si>
    <t>VC_A0621</t>
  </si>
  <si>
    <t>transcriptional regulator, SorC family</t>
  </si>
  <si>
    <t>VC_A0622</t>
  </si>
  <si>
    <t>VC_A0623</t>
  </si>
  <si>
    <t>transaldolase B</t>
  </si>
  <si>
    <t>VC_A0624</t>
  </si>
  <si>
    <t>VC_A0625</t>
  </si>
  <si>
    <t>heme receptor HasR</t>
  </si>
  <si>
    <t>VC_A0626</t>
  </si>
  <si>
    <t>VC_A0627</t>
  </si>
  <si>
    <t>rRNA methylase, putative</t>
  </si>
  <si>
    <t>VC_A0628</t>
  </si>
  <si>
    <t>VC_A0629</t>
  </si>
  <si>
    <t>VC_A0630</t>
  </si>
  <si>
    <t>D-isomerspecific 2-hydroxyacid dehydrogenase family protein</t>
  </si>
  <si>
    <t>VC_A0631</t>
  </si>
  <si>
    <t>VC_A0632</t>
  </si>
  <si>
    <t>VC_A0633</t>
  </si>
  <si>
    <t>glpM protein</t>
  </si>
  <si>
    <t>VC_A0634</t>
  </si>
  <si>
    <t>VC_A0635</t>
  </si>
  <si>
    <t>VC_A0636</t>
  </si>
  <si>
    <t>VC_A0637</t>
  </si>
  <si>
    <t>oxygen-insensitive NAD(P)H nitroreductase</t>
  </si>
  <si>
    <t>VC_A0638</t>
  </si>
  <si>
    <t>VC_A0639</t>
  </si>
  <si>
    <t>VC_A0640</t>
  </si>
  <si>
    <t>VC_A0641</t>
  </si>
  <si>
    <t>VC_A0642</t>
  </si>
  <si>
    <t>VC_A0643</t>
  </si>
  <si>
    <t>VC_A0644</t>
  </si>
  <si>
    <t>NADH oxidase, putative</t>
  </si>
  <si>
    <t>VC_A0645</t>
  </si>
  <si>
    <t>VC_A0646</t>
  </si>
  <si>
    <t>VC_A0647</t>
  </si>
  <si>
    <t>VC_A0648</t>
  </si>
  <si>
    <t>VC_A0649</t>
  </si>
  <si>
    <t>VC_A0650</t>
  </si>
  <si>
    <t>VC_A0651</t>
  </si>
  <si>
    <t>VC_A0652</t>
  </si>
  <si>
    <t>VC_A0653</t>
  </si>
  <si>
    <t>PTS system, sucrose-specific IIBC component</t>
  </si>
  <si>
    <t>VC_A0654</t>
  </si>
  <si>
    <t>sucrose operon repressor ScrR, putative</t>
  </si>
  <si>
    <t>VC_A0655</t>
  </si>
  <si>
    <t>sucrose-6-phosphate dehydrogenase</t>
  </si>
  <si>
    <t>VC_A0656</t>
  </si>
  <si>
    <t>fructokinase</t>
  </si>
  <si>
    <t>VC_A0657</t>
  </si>
  <si>
    <t>aerobic glycerol-3-phosphate dehydrogenase</t>
  </si>
  <si>
    <t>VC_A0658</t>
  </si>
  <si>
    <t>VC_A0659</t>
  </si>
  <si>
    <t>OmpA family protein</t>
  </si>
  <si>
    <t>VC_A0660</t>
  </si>
  <si>
    <t>VC_A0661</t>
  </si>
  <si>
    <t>VC_A0662</t>
  </si>
  <si>
    <t>VC_A0663</t>
  </si>
  <si>
    <t>VC_A0664</t>
  </si>
  <si>
    <t>VC_A0665</t>
  </si>
  <si>
    <t>VC_A0666</t>
  </si>
  <si>
    <t>VC_A0667</t>
  </si>
  <si>
    <t>sodium/solute symporter</t>
  </si>
  <si>
    <t>VC_A0668</t>
  </si>
  <si>
    <t>VC_A0669</t>
  </si>
  <si>
    <t>sugar transporter family protein</t>
  </si>
  <si>
    <t>VC_A0670</t>
  </si>
  <si>
    <t>VC_A0671</t>
  </si>
  <si>
    <t>VC_A0672</t>
  </si>
  <si>
    <t>VC_A0673</t>
  </si>
  <si>
    <t>VC_A0675</t>
  </si>
  <si>
    <t>nitrate/nitrite sensor protein NarQ</t>
  </si>
  <si>
    <t>VC_A0676</t>
  </si>
  <si>
    <t>iron-sulfur cluster-binding protein NapF</t>
  </si>
  <si>
    <t>VC_A0677</t>
  </si>
  <si>
    <t>napD protein</t>
  </si>
  <si>
    <t>VC_A0678</t>
  </si>
  <si>
    <t>periplasmic nitrate reductase</t>
  </si>
  <si>
    <t>VC_A0679</t>
  </si>
  <si>
    <t>periplasmic nitrate reductase, cytochrome c-type protein</t>
  </si>
  <si>
    <t>VC_A0680</t>
  </si>
  <si>
    <t>VC_A0681</t>
  </si>
  <si>
    <t>VC_A0682</t>
  </si>
  <si>
    <t>transcriptional regulator UhpA</t>
  </si>
  <si>
    <t>VC_A0683</t>
  </si>
  <si>
    <t>sensor protein UhpB</t>
  </si>
  <si>
    <t>VC_A0684</t>
  </si>
  <si>
    <t>regulatory protein UhpC</t>
  </si>
  <si>
    <t>VC_A0685</t>
  </si>
  <si>
    <t>VC_A0686</t>
  </si>
  <si>
    <t>VC_A0687</t>
  </si>
  <si>
    <t>VC_A0688</t>
  </si>
  <si>
    <t>polyhydroxyalkanoic acid synthase</t>
  </si>
  <si>
    <t>VC_A0689</t>
  </si>
  <si>
    <t>VC_A0690</t>
  </si>
  <si>
    <t>acetyl-CoA acetyltransferase</t>
  </si>
  <si>
    <t>VC_A0691</t>
  </si>
  <si>
    <t>acetoacetyl-CoA reductase</t>
  </si>
  <si>
    <t>VC_A0693</t>
  </si>
  <si>
    <t>VC_A0694</t>
  </si>
  <si>
    <t>VC_A0695</t>
  </si>
  <si>
    <t>VC_A0696</t>
  </si>
  <si>
    <t>VC_A0697</t>
  </si>
  <si>
    <t>VC_A0698</t>
  </si>
  <si>
    <t>VC_A0699</t>
  </si>
  <si>
    <t>VC_A0700</t>
  </si>
  <si>
    <t>chitodextrinase</t>
  </si>
  <si>
    <t>VC_A0701</t>
  </si>
  <si>
    <t>VC_A0702</t>
  </si>
  <si>
    <t>VC_A0703</t>
  </si>
  <si>
    <t>VC_A0704</t>
  </si>
  <si>
    <t>phosphoglycerate transport system transcriptional regulatory protein PgtA</t>
  </si>
  <si>
    <t>VC_A0705</t>
  </si>
  <si>
    <t>phosphoglycerate transport regulatory protein PgtB, putative</t>
  </si>
  <si>
    <t>VC_A0706</t>
  </si>
  <si>
    <t>phosphoglycerate transport regulatory protein PgtC, putative</t>
  </si>
  <si>
    <t>VC_A0707</t>
  </si>
  <si>
    <t>regulatory protein UhpC, putative</t>
  </si>
  <si>
    <t>VC_A0708</t>
  </si>
  <si>
    <t>VC_A0709</t>
  </si>
  <si>
    <t>sensor protein TorS</t>
  </si>
  <si>
    <t>VC_A0710</t>
  </si>
  <si>
    <t>periplasmic protein TorT</t>
  </si>
  <si>
    <t>VC_A0711</t>
  </si>
  <si>
    <t>methylglyoxal synthase</t>
  </si>
  <si>
    <t>VC_A0712</t>
  </si>
  <si>
    <t>pyrazinamidase/nicotinamidase</t>
  </si>
  <si>
    <t>VC_A0713</t>
  </si>
  <si>
    <t>VC_A0714</t>
  </si>
  <si>
    <t>diacylglycerol kinase</t>
  </si>
  <si>
    <t>VC_A0715</t>
  </si>
  <si>
    <t>VC_A0716</t>
  </si>
  <si>
    <t>VC_A0717</t>
  </si>
  <si>
    <t>helicase IV</t>
  </si>
  <si>
    <t>VC_A0718</t>
  </si>
  <si>
    <t>VC_A0719</t>
  </si>
  <si>
    <t>sensor histide kinase</t>
  </si>
  <si>
    <t>VC_A0720</t>
  </si>
  <si>
    <t>VC_A0721</t>
  </si>
  <si>
    <t>VC_A0722</t>
  </si>
  <si>
    <t>VC_A0723</t>
  </si>
  <si>
    <t>3-hydroxy-3-methylglutaryl CoA reductase</t>
  </si>
  <si>
    <t>VC_A0724</t>
  </si>
  <si>
    <t>molybdenum ABC transporter, ATP-binding protein</t>
  </si>
  <si>
    <t>VC_A0725</t>
  </si>
  <si>
    <t>molybdenum ABC transporter, permease protein</t>
  </si>
  <si>
    <t>VC_A0726</t>
  </si>
  <si>
    <t>molybdenum ABC transporter, periplasmic molybdenum-binding protein</t>
  </si>
  <si>
    <t>VC_A0727</t>
  </si>
  <si>
    <t>cobyric acid synthase</t>
  </si>
  <si>
    <t>VC_A0728</t>
  </si>
  <si>
    <t>VC_A0729</t>
  </si>
  <si>
    <t>VC_A0730</t>
  </si>
  <si>
    <t>VC_A0731</t>
  </si>
  <si>
    <t>VC_A0732</t>
  </si>
  <si>
    <t>VC_A0733</t>
  </si>
  <si>
    <t>VC_A0734</t>
  </si>
  <si>
    <t>VC_A0735</t>
  </si>
  <si>
    <t>VC_A0736</t>
  </si>
  <si>
    <t>sensor histidine kinase LuxQ</t>
  </si>
  <si>
    <t>VC_A0737</t>
  </si>
  <si>
    <t>luxP protein</t>
  </si>
  <si>
    <t>VC_A0738</t>
  </si>
  <si>
    <t>VC_A0739</t>
  </si>
  <si>
    <t>VC_A0740</t>
  </si>
  <si>
    <t>VC_A0741</t>
  </si>
  <si>
    <t>VC_A0742</t>
  </si>
  <si>
    <t>VC_A0743</t>
  </si>
  <si>
    <t>VC_A0744</t>
  </si>
  <si>
    <t>glycerol kinase</t>
  </si>
  <si>
    <t>VC_A0746</t>
  </si>
  <si>
    <t>VC_A0747</t>
  </si>
  <si>
    <t>anaerobic glycerol-3-phosphate dehydrogenase, subunit A</t>
  </si>
  <si>
    <t>VC_A0748</t>
  </si>
  <si>
    <t>anaerobic glycerol-3-phosphate dehydrogenase, subunit B</t>
  </si>
  <si>
    <t>VC_A0749</t>
  </si>
  <si>
    <t>anaerobic glycerol-3-phosphate dehydrogenase, subunit C</t>
  </si>
  <si>
    <t>VC_A0750</t>
  </si>
  <si>
    <t>VC_A0751</t>
  </si>
  <si>
    <t>VC_A0752</t>
  </si>
  <si>
    <t>thioredoxin 2</t>
  </si>
  <si>
    <t>VC_A0753</t>
  </si>
  <si>
    <t>VC_A0754</t>
  </si>
  <si>
    <t>lipase, Class 3</t>
  </si>
  <si>
    <t>VC_A0755</t>
  </si>
  <si>
    <t>VC_A0756</t>
  </si>
  <si>
    <t>VC_A0757</t>
  </si>
  <si>
    <t>arginine ABC transporter, permease protein</t>
  </si>
  <si>
    <t>VC_A0758</t>
  </si>
  <si>
    <t>VC_A0759</t>
  </si>
  <si>
    <t>arginine ABC transporter, periplasmic arginine-binding protein</t>
  </si>
  <si>
    <t>VC_A0760</t>
  </si>
  <si>
    <t>arginine ABC transporter, ATP-binding protein</t>
  </si>
  <si>
    <t>VC_A0761</t>
  </si>
  <si>
    <t>VC_A0762</t>
  </si>
  <si>
    <t>VC_A0763</t>
  </si>
  <si>
    <t>VC_A0764</t>
  </si>
  <si>
    <t>VC_A0765</t>
  </si>
  <si>
    <t>L-allo-threonine aldolase</t>
  </si>
  <si>
    <t>VC_A0766</t>
  </si>
  <si>
    <t>VC_A0767</t>
  </si>
  <si>
    <t>VC_A0768</t>
  </si>
  <si>
    <t>VC_A0769</t>
  </si>
  <si>
    <t>VC_A0770</t>
  </si>
  <si>
    <t>VC_A0771</t>
  </si>
  <si>
    <t>VC_A0772</t>
  </si>
  <si>
    <t>tyrosine-specific transport protein</t>
  </si>
  <si>
    <t>VC_A0773</t>
  </si>
  <si>
    <t>VC_A0774</t>
  </si>
  <si>
    <t>VC_A0775</t>
  </si>
  <si>
    <t>VC_A0776</t>
  </si>
  <si>
    <t>VC_A0777</t>
  </si>
  <si>
    <t>VC_A0778</t>
  </si>
  <si>
    <t>VC_A0779</t>
  </si>
  <si>
    <t>VC_A0780</t>
  </si>
  <si>
    <t>UDP-glucose 6-dehydrogenase</t>
  </si>
  <si>
    <t>VC_A0781</t>
  </si>
  <si>
    <t>VC_A0782</t>
  </si>
  <si>
    <t>VC_A0783</t>
  </si>
  <si>
    <t>arylesterase</t>
  </si>
  <si>
    <t>VC_A0784</t>
  </si>
  <si>
    <t>VC_A0785</t>
  </si>
  <si>
    <t>VC_A0786</t>
  </si>
  <si>
    <t>VC_A0787</t>
  </si>
  <si>
    <t>VC_A0788</t>
  </si>
  <si>
    <t>VC_A0789</t>
  </si>
  <si>
    <t>VC_A0790</t>
  </si>
  <si>
    <t>VC_A0791</t>
  </si>
  <si>
    <t>VC_A0792</t>
  </si>
  <si>
    <t>VC_A0793</t>
  </si>
  <si>
    <t>VC_A0794</t>
  </si>
  <si>
    <t>VC_A0795</t>
  </si>
  <si>
    <t>resolvase, putative</t>
  </si>
  <si>
    <t>VC_A0796</t>
  </si>
  <si>
    <t>VC_A0797</t>
  </si>
  <si>
    <t>VC_A0798</t>
  </si>
  <si>
    <t>VC_A0799</t>
  </si>
  <si>
    <t>VC_A0800</t>
  </si>
  <si>
    <t>creA protein</t>
  </si>
  <si>
    <t>VC_A0801</t>
  </si>
  <si>
    <t>VC_A0802</t>
  </si>
  <si>
    <t>VC_A0803</t>
  </si>
  <si>
    <t>serine protease, putative</t>
  </si>
  <si>
    <t>VC_A0804</t>
  </si>
  <si>
    <t>ATP-dependent RNA helicase DeaD</t>
  </si>
  <si>
    <t>VC_A0805</t>
  </si>
  <si>
    <t>exoribonuclease II</t>
  </si>
  <si>
    <t>VC_A0806</t>
  </si>
  <si>
    <t>VC_A0807</t>
  </si>
  <si>
    <t>VC_A0808</t>
  </si>
  <si>
    <t>MaoC domain protein</t>
  </si>
  <si>
    <t>VC_A0809</t>
  </si>
  <si>
    <t>VC_A0810</t>
  </si>
  <si>
    <t>VC_A0811</t>
  </si>
  <si>
    <t>VC_A0812</t>
  </si>
  <si>
    <t>VC_A0813</t>
  </si>
  <si>
    <t>aminopeptidase</t>
  </si>
  <si>
    <t>VC_A0814</t>
  </si>
  <si>
    <t>agmatinase</t>
  </si>
  <si>
    <t>VC_A0815</t>
  </si>
  <si>
    <t>biosynthetic arginine decarboxylase</t>
  </si>
  <si>
    <t>VC_A0816</t>
  </si>
  <si>
    <t>VC_A0817</t>
  </si>
  <si>
    <t>VC_A0818</t>
  </si>
  <si>
    <t>magnesium transporter MgtE, putative</t>
  </si>
  <si>
    <t>VC_A0819</t>
  </si>
  <si>
    <t>VC_A0820</t>
  </si>
  <si>
    <t>VC_A0821</t>
  </si>
  <si>
    <t>VC_A0822</t>
  </si>
  <si>
    <t>aspartokinase, putative</t>
  </si>
  <si>
    <t>VC_A0823</t>
  </si>
  <si>
    <t>ectoine synthase</t>
  </si>
  <si>
    <t>VC_A0824</t>
  </si>
  <si>
    <t>diaminobutyrate--pyruvate aminotransferase</t>
  </si>
  <si>
    <t>VC_A0825</t>
  </si>
  <si>
    <t>L-2,4-diaminobutyric acid acetyltransferase</t>
  </si>
  <si>
    <t>VC_A0826</t>
  </si>
  <si>
    <t>VC_A0827</t>
  </si>
  <si>
    <t>pterin-4-alpha-carbinolamine dehydratase</t>
  </si>
  <si>
    <t>VC_A0828</t>
  </si>
  <si>
    <t>phenylalanine-4-hydroxylase</t>
  </si>
  <si>
    <t>VC_A0829</t>
  </si>
  <si>
    <t>VC_A0830</t>
  </si>
  <si>
    <t>VC_A0831</t>
  </si>
  <si>
    <t>VC_A0832</t>
  </si>
  <si>
    <t>methyltransferase, putative</t>
  </si>
  <si>
    <t>VC_A0833</t>
  </si>
  <si>
    <t>VC_A0834</t>
  </si>
  <si>
    <t>VC_A0835</t>
  </si>
  <si>
    <t>VC_A0836</t>
  </si>
  <si>
    <t>hexapeptide-repeat containing-acetyltransferase</t>
  </si>
  <si>
    <t>VC_A0837</t>
  </si>
  <si>
    <t>VC_A0838</t>
  </si>
  <si>
    <t>VC_A0839</t>
  </si>
  <si>
    <t>VC_A0840</t>
  </si>
  <si>
    <t>deoxycytidylate deaminase, putative</t>
  </si>
  <si>
    <t>VC_A0841</t>
  </si>
  <si>
    <t>VC_A0842</t>
  </si>
  <si>
    <t>VC_A0843</t>
  </si>
  <si>
    <t>VC_A0844</t>
  </si>
  <si>
    <t>VC_A0845</t>
  </si>
  <si>
    <t>VC_A0846</t>
  </si>
  <si>
    <t>VC_A0847</t>
  </si>
  <si>
    <t>VC_A0848</t>
  </si>
  <si>
    <t>VC_A0849</t>
  </si>
  <si>
    <t>VC_A0850</t>
  </si>
  <si>
    <t>VC_A0851</t>
  </si>
  <si>
    <t>VC_A0852</t>
  </si>
  <si>
    <t>VC_A0853</t>
  </si>
  <si>
    <t>VC_A0854</t>
  </si>
  <si>
    <t>VC_A0855</t>
  </si>
  <si>
    <t>VC_A0856</t>
  </si>
  <si>
    <t>VC_A0857</t>
  </si>
  <si>
    <t>VC_A0858</t>
  </si>
  <si>
    <t>VC_A0859</t>
  </si>
  <si>
    <t>oxidoreductase, aldo/keto reductase 2 family</t>
  </si>
  <si>
    <t>VC_A0860</t>
  </si>
  <si>
    <t>VC_A0861</t>
  </si>
  <si>
    <t>VC_A0862</t>
  </si>
  <si>
    <t>VC_A0863</t>
  </si>
  <si>
    <t>lipase, putative</t>
  </si>
  <si>
    <t>VC_A0864</t>
  </si>
  <si>
    <t>VC_A0865</t>
  </si>
  <si>
    <t>hemagglutinin/protease</t>
  </si>
  <si>
    <t>VC_A0866</t>
  </si>
  <si>
    <t>VC_A0867</t>
  </si>
  <si>
    <t>outer membrane protein OmpW</t>
  </si>
  <si>
    <t>VC_A0868</t>
  </si>
  <si>
    <t>VC_A0869</t>
  </si>
  <si>
    <t>VC_A0870</t>
  </si>
  <si>
    <t>D-alanyl-D-alanine endopeptidase</t>
  </si>
  <si>
    <t>VC_A0871</t>
  </si>
  <si>
    <t>VC_A0872</t>
  </si>
  <si>
    <t>VC_A0873</t>
  </si>
  <si>
    <t>VC_A0874</t>
  </si>
  <si>
    <t>VC_A0875</t>
  </si>
  <si>
    <t>D-serine dehydratase</t>
  </si>
  <si>
    <t>VC_A0876</t>
  </si>
  <si>
    <t>D-serine deaminase activator</t>
  </si>
  <si>
    <t>VC_A0877</t>
  </si>
  <si>
    <t>hydrolase, putative</t>
  </si>
  <si>
    <t>VC_A0878</t>
  </si>
  <si>
    <t>integrase-related protein</t>
  </si>
  <si>
    <t>VC_A0879</t>
  </si>
  <si>
    <t>VC_A0880</t>
  </si>
  <si>
    <t>VC_A0881</t>
  </si>
  <si>
    <t>VC_A0882</t>
  </si>
  <si>
    <t>VC_A0883</t>
  </si>
  <si>
    <t>VC_A0884</t>
  </si>
  <si>
    <t>VC_A0885</t>
  </si>
  <si>
    <t>threonine 3-dehydrogenase</t>
  </si>
  <si>
    <t>VC_A0886</t>
  </si>
  <si>
    <t>2-amino-3-ketobutyrate coenzyme A ligase</t>
  </si>
  <si>
    <t>VC_A0888</t>
  </si>
  <si>
    <t>VC_A0889</t>
  </si>
  <si>
    <t>VC_A0890</t>
  </si>
  <si>
    <t>glyoxylase I family protein</t>
  </si>
  <si>
    <t>VC_A0891</t>
  </si>
  <si>
    <t>VC_A0892</t>
  </si>
  <si>
    <t>VC_A0893</t>
  </si>
  <si>
    <t>VC_A0894</t>
  </si>
  <si>
    <t>VC_A0895</t>
  </si>
  <si>
    <t>VC_A0896</t>
  </si>
  <si>
    <t>glucose-6-phosphate 1-dehydrogenase</t>
  </si>
  <si>
    <t>VC_A0897</t>
  </si>
  <si>
    <t>6-phosphogluconolactonase</t>
  </si>
  <si>
    <t>VC_A0898</t>
  </si>
  <si>
    <t>6-phosphogluconate dehydrogenase, decarboxylating</t>
  </si>
  <si>
    <t>VC_A0899</t>
  </si>
  <si>
    <t>VC_A0900</t>
  </si>
  <si>
    <t>VC_A0901</t>
  </si>
  <si>
    <t>VC_A0902</t>
  </si>
  <si>
    <t>VC_A0903</t>
  </si>
  <si>
    <t>VC_A0904</t>
  </si>
  <si>
    <t>permease</t>
  </si>
  <si>
    <t>VC_A0905</t>
  </si>
  <si>
    <t>VC_A0906</t>
  </si>
  <si>
    <t>VC_A0907</t>
  </si>
  <si>
    <t>heme-binding protein HutZ</t>
  </si>
  <si>
    <t>VC_A0908</t>
  </si>
  <si>
    <t>hutX protein</t>
  </si>
  <si>
    <t>VC_A0909</t>
  </si>
  <si>
    <t>hutW protein</t>
  </si>
  <si>
    <t>VC_A0910</t>
  </si>
  <si>
    <t>tonB1 protein</t>
  </si>
  <si>
    <t>VC_A0911</t>
  </si>
  <si>
    <t>TonB system transport protein ExbB1</t>
  </si>
  <si>
    <t>VC_A0912</t>
  </si>
  <si>
    <t>TonB system transport protein ExbD1</t>
  </si>
  <si>
    <t>VC_A0913</t>
  </si>
  <si>
    <t>hemin ABC transporter, periplasmic hemin-binding protein HutB</t>
  </si>
  <si>
    <t>VC_A0914</t>
  </si>
  <si>
    <t>hemin ABC transporter, permease protein, putative</t>
  </si>
  <si>
    <t>VC_A0915</t>
  </si>
  <si>
    <t>hemin ABC transporter, ATP-binding protein HutD</t>
  </si>
  <si>
    <t>VC_A0916</t>
  </si>
  <si>
    <t>VC_A0917</t>
  </si>
  <si>
    <t>VC_A0918</t>
  </si>
  <si>
    <t>VC_A0919</t>
  </si>
  <si>
    <t>VC_A0920</t>
  </si>
  <si>
    <t>VC_A0921</t>
  </si>
  <si>
    <t>VC_A0922</t>
  </si>
  <si>
    <t>VC_A0923</t>
  </si>
  <si>
    <t>VC_A0924</t>
  </si>
  <si>
    <t>VC_A0925</t>
  </si>
  <si>
    <t>dihydroorotase</t>
  </si>
  <si>
    <t>VC_A0926</t>
  </si>
  <si>
    <t>VC_A0927</t>
  </si>
  <si>
    <t>VC_A0928</t>
  </si>
  <si>
    <t>VC_A0929</t>
  </si>
  <si>
    <t>TrmA family RNA methyltransferase, putative</t>
  </si>
  <si>
    <t>VC_A0930</t>
  </si>
  <si>
    <t>VC_A0931</t>
  </si>
  <si>
    <t>VC_A0932</t>
  </si>
  <si>
    <t>VC_A0933</t>
  </si>
  <si>
    <t>cold shock domain family protein</t>
  </si>
  <si>
    <t>VC_A0934</t>
  </si>
  <si>
    <t>VC_A0935</t>
  </si>
  <si>
    <t>VC_A0936</t>
  </si>
  <si>
    <t>VC_A0937</t>
  </si>
  <si>
    <t>VC_A0939</t>
  </si>
  <si>
    <t>VC_A0940</t>
  </si>
  <si>
    <t>VC_A0941</t>
  </si>
  <si>
    <t>acyl-CoA thioester hydrolase-related protein</t>
  </si>
  <si>
    <t>VC_A0942</t>
  </si>
  <si>
    <t>VC_A0943</t>
  </si>
  <si>
    <t>maltose ABC transporter, permease protein</t>
  </si>
  <si>
    <t>VC_A0944</t>
  </si>
  <si>
    <t>VC_A0945</t>
  </si>
  <si>
    <t>maltose ABC transporter, periplasmic maltose-binding protein</t>
  </si>
  <si>
    <t>VC_A0946</t>
  </si>
  <si>
    <t>maltose/maltodextrin ABC transporter, ATP-binding protein</t>
  </si>
  <si>
    <t>VC_A0947</t>
  </si>
  <si>
    <t>spermidine n1-acetyltransferase</t>
  </si>
  <si>
    <t>VC_A0948</t>
  </si>
  <si>
    <t>VC_A0949</t>
  </si>
  <si>
    <t>SM-20-related protein</t>
  </si>
  <si>
    <t>VC_A0950</t>
  </si>
  <si>
    <t>VC_A0951</t>
  </si>
  <si>
    <t>VC_A0952</t>
  </si>
  <si>
    <t>VC_A0953</t>
  </si>
  <si>
    <t>peptidyl-prolyl cis-trans isomerase C</t>
  </si>
  <si>
    <t>VC_A0954</t>
  </si>
  <si>
    <t>chemotaxis protein CheV, putative</t>
  </si>
  <si>
    <t>VC_A0955</t>
  </si>
  <si>
    <t>VC_A0956</t>
  </si>
  <si>
    <t>VC_A0957</t>
  </si>
  <si>
    <t>VC_A0958</t>
  </si>
  <si>
    <t>VC_A0959</t>
  </si>
  <si>
    <t>VC_A0960</t>
  </si>
  <si>
    <t>VC_A0961</t>
  </si>
  <si>
    <t>VC_A0962</t>
  </si>
  <si>
    <t>VC_A0963</t>
  </si>
  <si>
    <t>VC_A0964</t>
  </si>
  <si>
    <t>glycine cleavage operon activator, putative</t>
  </si>
  <si>
    <t>VC_A0965</t>
  </si>
  <si>
    <t>VC_A0966</t>
  </si>
  <si>
    <t>VC_A0967</t>
  </si>
  <si>
    <t>VC_A0968</t>
  </si>
  <si>
    <t>VC_A0969</t>
  </si>
  <si>
    <t>pirin family protein</t>
  </si>
  <si>
    <t>VC_A0970</t>
  </si>
  <si>
    <t>VC_A0971</t>
  </si>
  <si>
    <t>VC_A0972</t>
  </si>
  <si>
    <t>VC_A0973</t>
  </si>
  <si>
    <t>VC_A0974</t>
  </si>
  <si>
    <t>VC_A0975</t>
  </si>
  <si>
    <t>VC_A0976</t>
  </si>
  <si>
    <t>VC_A0977</t>
  </si>
  <si>
    <t>VC_A0978</t>
  </si>
  <si>
    <t>amino acid ABC transporter, periplasmic amino acid-binding protein, putative</t>
  </si>
  <si>
    <t>VC_A0979</t>
  </si>
  <si>
    <t>VC_A0980</t>
  </si>
  <si>
    <t>VC_A0981</t>
  </si>
  <si>
    <t>VC_A0982</t>
  </si>
  <si>
    <t>VC_A0983</t>
  </si>
  <si>
    <t>L-lactate permease, putative</t>
  </si>
  <si>
    <t>VC_A0984</t>
  </si>
  <si>
    <t>L-lactate dehydrogenase</t>
  </si>
  <si>
    <t>VC_A0985</t>
  </si>
  <si>
    <t>oxidoreductase/iron-sulfur cluster-binding protein</t>
  </si>
  <si>
    <t>VC_A0986</t>
  </si>
  <si>
    <t>VC_A0987</t>
  </si>
  <si>
    <t>phosphoenolpyruvate synthase</t>
  </si>
  <si>
    <t>VC_A0988</t>
  </si>
  <si>
    <t>VC_A0989</t>
  </si>
  <si>
    <t>VC_A0990</t>
  </si>
  <si>
    <t>VC_A0991</t>
  </si>
  <si>
    <t>VC_A0992</t>
  </si>
  <si>
    <t>glutaredoxin 2</t>
  </si>
  <si>
    <t>VC_A0993</t>
  </si>
  <si>
    <t>N-ethylmaleimide reductase</t>
  </si>
  <si>
    <t>VC_A0994</t>
  </si>
  <si>
    <t>VC_A0995</t>
  </si>
  <si>
    <t>VC_A0996</t>
  </si>
  <si>
    <t>VC_A0997</t>
  </si>
  <si>
    <t>VC_A0998</t>
  </si>
  <si>
    <t>NADH-dependent flavin oxidoreductase, Oye family</t>
  </si>
  <si>
    <t>VC_A0999</t>
  </si>
  <si>
    <t>VC_A1000</t>
  </si>
  <si>
    <t>VC_A1001</t>
  </si>
  <si>
    <t>VC_A1002</t>
  </si>
  <si>
    <t>AzlC family protein</t>
  </si>
  <si>
    <t>VC_A1003</t>
  </si>
  <si>
    <t>VC_A1004</t>
  </si>
  <si>
    <t>VC_A1005</t>
  </si>
  <si>
    <t>VC_A1006</t>
  </si>
  <si>
    <t>organic hydroperoxide resistance protein, putative</t>
  </si>
  <si>
    <t>VC_A1007</t>
  </si>
  <si>
    <t>VC_A1008</t>
  </si>
  <si>
    <t>VC_A1009</t>
  </si>
  <si>
    <t>VC_A1010</t>
  </si>
  <si>
    <t>VC_A1011</t>
  </si>
  <si>
    <t>glutaredoxin family protein</t>
  </si>
  <si>
    <t>VC_A1012</t>
  </si>
  <si>
    <t>VC_A1013</t>
  </si>
  <si>
    <t>VC_A1014</t>
  </si>
  <si>
    <t>VC_A1015</t>
  </si>
  <si>
    <t>VC_A1016</t>
  </si>
  <si>
    <t>VC_A1017</t>
  </si>
  <si>
    <t>methylated-DNA--protein-cysteine S-methyltransferase</t>
  </si>
  <si>
    <t>VC_A1018</t>
  </si>
  <si>
    <t>transcriptional regulator, Ada family/DNA-3-methyladenine glycosylase II</t>
  </si>
  <si>
    <t>VC_A1019</t>
  </si>
  <si>
    <t>VC_A1020</t>
  </si>
  <si>
    <t>VC_A1021</t>
  </si>
  <si>
    <t>VC_A1022</t>
  </si>
  <si>
    <t>VC_A1023</t>
  </si>
  <si>
    <t>VC_A1024</t>
  </si>
  <si>
    <t>VC_A1025</t>
  </si>
  <si>
    <t>glucosamine-6-phosphate isomerase</t>
  </si>
  <si>
    <t>VC_A1026</t>
  </si>
  <si>
    <t>VC_A1027</t>
  </si>
  <si>
    <t>maltose operon periplasmic protein, putative</t>
  </si>
  <si>
    <t>VC_A1028</t>
  </si>
  <si>
    <t>maltoporin</t>
  </si>
  <si>
    <t>VC_A1029</t>
  </si>
  <si>
    <t>glycogen operon protein GlgX</t>
  </si>
  <si>
    <t>VC_A1030</t>
  </si>
  <si>
    <t>VC_A1032</t>
  </si>
  <si>
    <t>VC_A1033</t>
  </si>
  <si>
    <t>VC_A1034</t>
  </si>
  <si>
    <t>VC_A1035</t>
  </si>
  <si>
    <t>VC_A1037</t>
  </si>
  <si>
    <t>VC_A1038</t>
  </si>
  <si>
    <t>VC_A1039</t>
  </si>
  <si>
    <t>VC_A1040</t>
  </si>
  <si>
    <t>VC_A1041</t>
  </si>
  <si>
    <t>phosphomannomutase, putative</t>
  </si>
  <si>
    <t>VC_A1042</t>
  </si>
  <si>
    <t>VC_A1043</t>
  </si>
  <si>
    <t>VC_A1044</t>
  </si>
  <si>
    <t>VC_A1045</t>
  </si>
  <si>
    <t>PTS system, mannitol-specific IIABC component</t>
  </si>
  <si>
    <t>VC_A1046</t>
  </si>
  <si>
    <t>mannitol-1-phosphate 5-dehydrogenase</t>
  </si>
  <si>
    <t>VC_A1047</t>
  </si>
  <si>
    <t>mannitol operon repressor</t>
  </si>
  <si>
    <t>VC_A1048</t>
  </si>
  <si>
    <t>VC_A1049</t>
  </si>
  <si>
    <t>VC_A1050</t>
  </si>
  <si>
    <t>VC_A1051</t>
  </si>
  <si>
    <t>VC_A1052</t>
  </si>
  <si>
    <t>VC_A1053</t>
  </si>
  <si>
    <t>VC_A1054</t>
  </si>
  <si>
    <t>VC_A1055</t>
  </si>
  <si>
    <t>VC_A1056</t>
  </si>
  <si>
    <t>VC_A1057</t>
  </si>
  <si>
    <t>VC_A1058</t>
  </si>
  <si>
    <t>VC_A1059</t>
  </si>
  <si>
    <t>VC_A1060</t>
  </si>
  <si>
    <t>3,4-dihydroxy-2-butanone 4-phosphate synthase</t>
  </si>
  <si>
    <t>VC_A1061</t>
  </si>
  <si>
    <t>VC_A1062</t>
  </si>
  <si>
    <t>putrescine-ornithine antiporter</t>
  </si>
  <si>
    <t>VC_A1063</t>
  </si>
  <si>
    <t>ornithine decarboxylase, inducible</t>
  </si>
  <si>
    <t>VC_A1064</t>
  </si>
  <si>
    <t>VC_A1065</t>
  </si>
  <si>
    <t>VC_A1066</t>
  </si>
  <si>
    <t>VC_A1067</t>
  </si>
  <si>
    <t>VC_A1068</t>
  </si>
  <si>
    <t>VC_A1069</t>
  </si>
  <si>
    <t>VC_A1070</t>
  </si>
  <si>
    <t>VC_A1071</t>
  </si>
  <si>
    <t>sodium/proline symporter</t>
  </si>
  <si>
    <t>VC_A1072</t>
  </si>
  <si>
    <t>VC_A1074</t>
  </si>
  <si>
    <t>VC_A1075</t>
  </si>
  <si>
    <t>VC_A1076</t>
  </si>
  <si>
    <t>VC_A1077</t>
  </si>
  <si>
    <t>VC_A1078</t>
  </si>
  <si>
    <t>VC_A1079</t>
  </si>
  <si>
    <t>pyridoxamine 5`-phosphate oxidase</t>
  </si>
  <si>
    <t>VC_A1080</t>
  </si>
  <si>
    <t>secretion protein, HlyD family</t>
  </si>
  <si>
    <t>VC_A1081</t>
  </si>
  <si>
    <t>VC_A1082</t>
  </si>
  <si>
    <t>VC_A1083</t>
  </si>
  <si>
    <t>VC_A1084</t>
  </si>
  <si>
    <t>toxin secretion ATP-binding protein</t>
  </si>
  <si>
    <t>VC_A1085</t>
  </si>
  <si>
    <t>VC_A1086</t>
  </si>
  <si>
    <t>VC_A1087</t>
  </si>
  <si>
    <t>anti-sigma F factor antagonist, putative</t>
  </si>
  <si>
    <t>VC_A1088</t>
  </si>
  <si>
    <t>VC_A1090</t>
  </si>
  <si>
    <t>chemotaxis protein CheD, putative</t>
  </si>
  <si>
    <t>VC_A1091</t>
  </si>
  <si>
    <t>VC_A1092</t>
  </si>
  <si>
    <t>VC_A1093</t>
  </si>
  <si>
    <t>VC_A1094</t>
  </si>
  <si>
    <t>VC_A1095</t>
  </si>
  <si>
    <t>VC_A1096</t>
  </si>
  <si>
    <t>VC_A1097</t>
  </si>
  <si>
    <t>VC_A1098</t>
  </si>
  <si>
    <t>VC_A1099</t>
  </si>
  <si>
    <t>VC_A1100</t>
  </si>
  <si>
    <t>VC_A1101</t>
  </si>
  <si>
    <t>VC_A1102</t>
    <phoneticPr fontId="0" type="noConversion"/>
  </si>
  <si>
    <t>VC_A1103</t>
  </si>
  <si>
    <t>VC_A1105</t>
  </si>
  <si>
    <t>VC_A1106</t>
  </si>
  <si>
    <t>VC_A1107</t>
  </si>
  <si>
    <t>VC_A1108</t>
  </si>
  <si>
    <t>VC_A1109</t>
  </si>
  <si>
    <t>VC_A1110</t>
  </si>
  <si>
    <t>VC_A1111</t>
  </si>
  <si>
    <t>thermostable hemolysin</t>
  </si>
  <si>
    <t>VC_A1112</t>
  </si>
  <si>
    <t>VC_A1113</t>
  </si>
  <si>
    <t>VC_A1114</t>
  </si>
  <si>
    <t>VC_A1115</t>
  </si>
  <si>
    <t>Table S8. Gene expression differences between wt and ∆vchM O395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u/>
      <sz val="14"/>
      <color theme="1"/>
      <name val="Calibri"/>
      <scheme val="minor"/>
    </font>
    <font>
      <b/>
      <u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auto="1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38"/>
  <sheetViews>
    <sheetView tabSelected="1" workbookViewId="0">
      <pane ySplit="3" topLeftCell="A4" activePane="bottomLeft" state="frozen"/>
      <selection activeCell="A4" sqref="A4:G4"/>
      <selection pane="bottomLeft" activeCell="E5" sqref="E5"/>
    </sheetView>
  </sheetViews>
  <sheetFormatPr baseColWidth="10" defaultRowHeight="15" x14ac:dyDescent="0"/>
  <cols>
    <col min="2" max="2" width="20.83203125" bestFit="1" customWidth="1"/>
    <col min="3" max="3" width="25.5" bestFit="1" customWidth="1"/>
    <col min="5" max="5" width="26" bestFit="1" customWidth="1"/>
    <col min="6" max="6" width="17.5" bestFit="1" customWidth="1"/>
    <col min="7" max="7" width="102.6640625" bestFit="1" customWidth="1"/>
    <col min="8" max="8" width="22.6640625" bestFit="1" customWidth="1"/>
  </cols>
  <sheetData>
    <row r="1" spans="1:7" ht="18">
      <c r="A1" s="1" t="s">
        <v>5572</v>
      </c>
    </row>
    <row r="2" spans="1:7">
      <c r="A2" t="s">
        <v>0</v>
      </c>
    </row>
    <row r="4" spans="1:7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3" t="s">
        <v>7</v>
      </c>
    </row>
    <row r="5" spans="1:7">
      <c r="A5" t="s">
        <v>8</v>
      </c>
      <c r="B5">
        <v>0.49720589900000001</v>
      </c>
      <c r="C5">
        <f t="shared" ref="C5:C68" si="0">2^B5</f>
        <v>1.4114772726873661</v>
      </c>
      <c r="D5">
        <v>4.7617078E-2</v>
      </c>
      <c r="E5">
        <v>0.26155283499999998</v>
      </c>
      <c r="F5">
        <v>0</v>
      </c>
      <c r="G5" t="s">
        <v>9</v>
      </c>
    </row>
    <row r="6" spans="1:7">
      <c r="A6" t="s">
        <v>10</v>
      </c>
      <c r="B6">
        <v>0.24663613100000001</v>
      </c>
      <c r="C6">
        <f t="shared" si="0"/>
        <v>1.1864375228486981</v>
      </c>
      <c r="D6">
        <v>0.318714899</v>
      </c>
      <c r="E6">
        <v>0.70361125300000005</v>
      </c>
      <c r="F6">
        <v>0</v>
      </c>
      <c r="G6" t="s">
        <v>11</v>
      </c>
    </row>
    <row r="7" spans="1:7">
      <c r="A7" t="s">
        <v>12</v>
      </c>
      <c r="B7">
        <v>2.8084199000000001E-2</v>
      </c>
      <c r="C7">
        <f t="shared" si="0"/>
        <v>1.0196571907999794</v>
      </c>
      <c r="D7">
        <v>0.90247335699999998</v>
      </c>
      <c r="E7">
        <v>0.99966210099999997</v>
      </c>
      <c r="F7">
        <v>2</v>
      </c>
      <c r="G7" t="s">
        <v>13</v>
      </c>
    </row>
    <row r="8" spans="1:7">
      <c r="A8" t="s">
        <v>14</v>
      </c>
      <c r="B8">
        <v>-0.33351847400000001</v>
      </c>
      <c r="C8">
        <f t="shared" si="0"/>
        <v>0.79359867714427756</v>
      </c>
      <c r="D8">
        <v>0.12766112299999999</v>
      </c>
      <c r="E8">
        <v>0.46646800300000002</v>
      </c>
      <c r="F8">
        <v>0</v>
      </c>
      <c r="G8" t="s">
        <v>15</v>
      </c>
    </row>
    <row r="9" spans="1:7">
      <c r="A9" t="s">
        <v>16</v>
      </c>
      <c r="B9">
        <v>0.25789206399999998</v>
      </c>
      <c r="C9">
        <f t="shared" si="0"/>
        <v>1.1957303342259997</v>
      </c>
      <c r="D9">
        <v>0.26707323300000002</v>
      </c>
      <c r="E9">
        <v>0.65386895</v>
      </c>
      <c r="F9">
        <v>0</v>
      </c>
      <c r="G9" t="s">
        <v>17</v>
      </c>
    </row>
    <row r="10" spans="1:7">
      <c r="A10" t="s">
        <v>18</v>
      </c>
      <c r="B10">
        <v>-0.10150948999999999</v>
      </c>
      <c r="C10">
        <f t="shared" si="0"/>
        <v>0.93205727083232293</v>
      </c>
      <c r="D10">
        <v>0.62673642399999996</v>
      </c>
      <c r="E10">
        <v>0.90283668699999997</v>
      </c>
      <c r="F10">
        <v>0</v>
      </c>
      <c r="G10" t="s">
        <v>19</v>
      </c>
    </row>
    <row r="11" spans="1:7">
      <c r="A11" t="s">
        <v>20</v>
      </c>
      <c r="B11">
        <v>2.9628187E-2</v>
      </c>
      <c r="C11">
        <f t="shared" si="0"/>
        <v>1.0207490232107042</v>
      </c>
      <c r="D11">
        <v>0.89577816700000001</v>
      </c>
      <c r="E11">
        <v>0.99828719499999996</v>
      </c>
      <c r="F11">
        <v>0</v>
      </c>
      <c r="G11" t="s">
        <v>21</v>
      </c>
    </row>
    <row r="12" spans="1:7">
      <c r="A12" t="s">
        <v>22</v>
      </c>
      <c r="B12">
        <v>-0.36639597899999998</v>
      </c>
      <c r="C12">
        <f t="shared" si="0"/>
        <v>0.7757179124175283</v>
      </c>
      <c r="D12">
        <v>0.131320777</v>
      </c>
      <c r="E12">
        <v>0.47175281800000002</v>
      </c>
      <c r="F12">
        <v>1</v>
      </c>
      <c r="G12" t="s">
        <v>23</v>
      </c>
    </row>
    <row r="13" spans="1:7">
      <c r="A13" t="s">
        <v>24</v>
      </c>
      <c r="B13">
        <v>-0.21730801999999999</v>
      </c>
      <c r="C13">
        <f t="shared" si="0"/>
        <v>0.86016896218395511</v>
      </c>
      <c r="D13">
        <v>0.36427293700000002</v>
      </c>
      <c r="E13">
        <v>0.742919306</v>
      </c>
      <c r="F13">
        <v>0</v>
      </c>
      <c r="G13" t="s">
        <v>25</v>
      </c>
    </row>
    <row r="14" spans="1:7">
      <c r="A14" t="s">
        <v>26</v>
      </c>
      <c r="B14">
        <v>-0.77427758099999999</v>
      </c>
      <c r="C14">
        <f t="shared" si="0"/>
        <v>0.58468132589210342</v>
      </c>
      <c r="D14">
        <v>1.0478547E-2</v>
      </c>
      <c r="E14">
        <v>9.8467523000000001E-2</v>
      </c>
      <c r="F14">
        <v>2</v>
      </c>
      <c r="G14" t="s">
        <v>27</v>
      </c>
    </row>
    <row r="15" spans="1:7">
      <c r="A15" t="s">
        <v>28</v>
      </c>
      <c r="B15">
        <v>0.27815255799999999</v>
      </c>
      <c r="C15">
        <f t="shared" si="0"/>
        <v>1.2126410431881416</v>
      </c>
      <c r="D15">
        <v>0.285858375</v>
      </c>
      <c r="E15">
        <v>0.67486515300000005</v>
      </c>
      <c r="F15">
        <v>0</v>
      </c>
      <c r="G15" t="s">
        <v>9</v>
      </c>
    </row>
    <row r="16" spans="1:7">
      <c r="A16" t="s">
        <v>29</v>
      </c>
      <c r="B16">
        <v>-8.7937043000000006E-2</v>
      </c>
      <c r="C16">
        <f t="shared" si="0"/>
        <v>0.94086716461870479</v>
      </c>
      <c r="D16">
        <v>0.67534346999999995</v>
      </c>
      <c r="E16">
        <v>0.91824882100000005</v>
      </c>
      <c r="F16">
        <v>2</v>
      </c>
      <c r="G16" t="s">
        <v>30</v>
      </c>
    </row>
    <row r="17" spans="1:7">
      <c r="A17" t="s">
        <v>31</v>
      </c>
      <c r="B17">
        <v>-0.191458244</v>
      </c>
      <c r="C17">
        <f t="shared" si="0"/>
        <v>0.87572011543693073</v>
      </c>
      <c r="D17">
        <v>0.37040009899999998</v>
      </c>
      <c r="E17">
        <v>0.74821600600000004</v>
      </c>
      <c r="F17">
        <v>0</v>
      </c>
      <c r="G17" t="s">
        <v>32</v>
      </c>
    </row>
    <row r="18" spans="1:7">
      <c r="A18" t="s">
        <v>33</v>
      </c>
      <c r="B18">
        <v>0.104599316</v>
      </c>
      <c r="C18">
        <f t="shared" si="0"/>
        <v>1.0751957316656968</v>
      </c>
      <c r="D18">
        <v>0.61866931300000005</v>
      </c>
      <c r="E18">
        <v>0.90251009500000001</v>
      </c>
      <c r="F18">
        <v>0</v>
      </c>
      <c r="G18" t="s">
        <v>34</v>
      </c>
    </row>
    <row r="19" spans="1:7">
      <c r="A19" t="s">
        <v>35</v>
      </c>
      <c r="B19">
        <v>-4.7692500999999998E-2</v>
      </c>
      <c r="C19">
        <f t="shared" si="0"/>
        <v>0.96748251886115111</v>
      </c>
      <c r="D19">
        <v>0.83002595000000001</v>
      </c>
      <c r="E19">
        <v>0.97827220800000003</v>
      </c>
      <c r="F19">
        <v>4</v>
      </c>
      <c r="G19" t="s">
        <v>36</v>
      </c>
    </row>
    <row r="20" spans="1:7">
      <c r="A20" t="s">
        <v>37</v>
      </c>
      <c r="B20">
        <v>0.28609859900000001</v>
      </c>
      <c r="C20">
        <f t="shared" si="0"/>
        <v>1.2193384252292849</v>
      </c>
      <c r="D20">
        <v>0.252674279</v>
      </c>
      <c r="E20">
        <v>0.64048289300000005</v>
      </c>
      <c r="F20">
        <v>1</v>
      </c>
      <c r="G20" t="s">
        <v>9</v>
      </c>
    </row>
    <row r="21" spans="1:7">
      <c r="A21" t="s">
        <v>38</v>
      </c>
      <c r="B21">
        <v>0.124188034</v>
      </c>
      <c r="C21">
        <f t="shared" si="0"/>
        <v>1.0898941545694507</v>
      </c>
      <c r="D21">
        <v>0.78227317200000002</v>
      </c>
      <c r="E21">
        <v>0.96221858800000004</v>
      </c>
      <c r="F21">
        <v>0</v>
      </c>
      <c r="G21" t="s">
        <v>9</v>
      </c>
    </row>
    <row r="22" spans="1:7">
      <c r="A22" t="s">
        <v>39</v>
      </c>
      <c r="B22">
        <v>-0.93992602700000005</v>
      </c>
      <c r="C22">
        <f t="shared" si="0"/>
        <v>0.52125960689239348</v>
      </c>
      <c r="D22">
        <v>9.1637700000000001E-4</v>
      </c>
      <c r="E22">
        <v>1.5684779999999999E-2</v>
      </c>
      <c r="F22">
        <v>0</v>
      </c>
      <c r="G22" t="s">
        <v>40</v>
      </c>
    </row>
    <row r="23" spans="1:7">
      <c r="A23" t="s">
        <v>41</v>
      </c>
      <c r="B23">
        <v>0.16750827800000001</v>
      </c>
      <c r="C23">
        <f t="shared" si="0"/>
        <v>1.1231170393861221</v>
      </c>
      <c r="D23">
        <v>0.48593533</v>
      </c>
      <c r="E23">
        <v>0.83234581900000004</v>
      </c>
      <c r="F23">
        <v>3</v>
      </c>
      <c r="G23" t="s">
        <v>42</v>
      </c>
    </row>
    <row r="24" spans="1:7">
      <c r="A24" t="s">
        <v>43</v>
      </c>
      <c r="B24">
        <v>-7.23144E-4</v>
      </c>
      <c r="C24">
        <f t="shared" si="0"/>
        <v>0.99949888037766199</v>
      </c>
      <c r="D24">
        <v>0.99755025799999997</v>
      </c>
      <c r="E24">
        <v>1</v>
      </c>
      <c r="F24">
        <v>2</v>
      </c>
      <c r="G24" t="s">
        <v>44</v>
      </c>
    </row>
    <row r="25" spans="1:7">
      <c r="A25" t="s">
        <v>45</v>
      </c>
      <c r="B25">
        <v>0.14119129899999999</v>
      </c>
      <c r="C25">
        <f t="shared" si="0"/>
        <v>1.1028153848884812</v>
      </c>
      <c r="D25">
        <v>0.49697555799999998</v>
      </c>
      <c r="E25">
        <v>0.83981269800000002</v>
      </c>
      <c r="F25">
        <v>1</v>
      </c>
      <c r="G25" t="s">
        <v>46</v>
      </c>
    </row>
    <row r="26" spans="1:7">
      <c r="A26" t="s">
        <v>47</v>
      </c>
      <c r="B26">
        <v>0.59654321200000004</v>
      </c>
      <c r="C26">
        <f t="shared" si="0"/>
        <v>1.5120891618254295</v>
      </c>
      <c r="D26">
        <v>1.2401545E-2</v>
      </c>
      <c r="E26">
        <v>0.11083338500000001</v>
      </c>
      <c r="F26">
        <v>0</v>
      </c>
      <c r="G26" t="s">
        <v>17</v>
      </c>
    </row>
    <row r="27" spans="1:7">
      <c r="A27" t="s">
        <v>48</v>
      </c>
      <c r="B27">
        <v>0.26239810499999999</v>
      </c>
      <c r="C27">
        <f t="shared" si="0"/>
        <v>1.1994708565432539</v>
      </c>
      <c r="D27">
        <v>0.34857041300000002</v>
      </c>
      <c r="E27">
        <v>0.73268583499999995</v>
      </c>
      <c r="F27">
        <v>0</v>
      </c>
      <c r="G27" t="s">
        <v>9</v>
      </c>
    </row>
    <row r="28" spans="1:7">
      <c r="A28" t="s">
        <v>49</v>
      </c>
      <c r="B28">
        <v>0.16978269400000001</v>
      </c>
      <c r="C28">
        <f t="shared" si="0"/>
        <v>1.1248890354701477</v>
      </c>
      <c r="D28">
        <v>0.50145016499999995</v>
      </c>
      <c r="E28">
        <v>0.84223543999999995</v>
      </c>
      <c r="F28">
        <v>0</v>
      </c>
      <c r="G28" t="s">
        <v>17</v>
      </c>
    </row>
    <row r="29" spans="1:7">
      <c r="A29" t="s">
        <v>50</v>
      </c>
      <c r="B29">
        <v>-4.2601508000000003E-2</v>
      </c>
      <c r="C29">
        <f t="shared" si="0"/>
        <v>0.97090260924699823</v>
      </c>
      <c r="D29">
        <v>0.87204029800000005</v>
      </c>
      <c r="E29">
        <v>0.99344777399999995</v>
      </c>
      <c r="F29">
        <v>0</v>
      </c>
      <c r="G29" t="s">
        <v>9</v>
      </c>
    </row>
    <row r="30" spans="1:7">
      <c r="A30" t="s">
        <v>51</v>
      </c>
      <c r="B30">
        <v>-0.182007539</v>
      </c>
      <c r="C30">
        <f t="shared" si="0"/>
        <v>0.88147555162423519</v>
      </c>
      <c r="D30">
        <v>0.43248237499999997</v>
      </c>
      <c r="E30">
        <v>0.79871745000000005</v>
      </c>
      <c r="F30">
        <v>0</v>
      </c>
      <c r="G30" t="s">
        <v>52</v>
      </c>
    </row>
    <row r="31" spans="1:7">
      <c r="A31" t="s">
        <v>53</v>
      </c>
      <c r="B31">
        <v>-0.79979461200000002</v>
      </c>
      <c r="C31">
        <f t="shared" si="0"/>
        <v>0.57443095003039268</v>
      </c>
      <c r="D31">
        <v>5.7981999999999999E-4</v>
      </c>
      <c r="E31">
        <v>1.0897198E-2</v>
      </c>
      <c r="F31">
        <v>3</v>
      </c>
      <c r="G31" t="s">
        <v>54</v>
      </c>
    </row>
    <row r="32" spans="1:7">
      <c r="A32" t="s">
        <v>55</v>
      </c>
      <c r="B32">
        <v>-0.90385138099999995</v>
      </c>
      <c r="C32">
        <f t="shared" si="0"/>
        <v>0.53445804988068912</v>
      </c>
      <c r="D32">
        <v>1.3704599999999999E-4</v>
      </c>
      <c r="E32">
        <v>3.5502250000000002E-3</v>
      </c>
      <c r="F32">
        <v>2</v>
      </c>
      <c r="G32" t="s">
        <v>56</v>
      </c>
    </row>
    <row r="33" spans="1:7">
      <c r="A33" t="s">
        <v>57</v>
      </c>
      <c r="B33">
        <v>-0.88566014900000001</v>
      </c>
      <c r="C33">
        <f t="shared" si="0"/>
        <v>0.54123980535554062</v>
      </c>
      <c r="D33">
        <v>5.0062499999999998E-4</v>
      </c>
      <c r="E33">
        <v>9.6939120000000007E-3</v>
      </c>
      <c r="F33">
        <v>1</v>
      </c>
      <c r="G33" t="s">
        <v>58</v>
      </c>
    </row>
    <row r="34" spans="1:7">
      <c r="A34" t="s">
        <v>59</v>
      </c>
      <c r="B34">
        <v>-0.870053348</v>
      </c>
      <c r="C34">
        <f t="shared" si="0"/>
        <v>0.54712661859956102</v>
      </c>
      <c r="D34">
        <v>2.8608600000000001E-4</v>
      </c>
      <c r="E34">
        <v>6.3885670000000004E-3</v>
      </c>
      <c r="F34">
        <v>1</v>
      </c>
      <c r="G34" t="s">
        <v>60</v>
      </c>
    </row>
    <row r="35" spans="1:7">
      <c r="A35" t="s">
        <v>61</v>
      </c>
      <c r="B35">
        <v>-1.075450062</v>
      </c>
      <c r="C35">
        <f t="shared" si="0"/>
        <v>0.47452300556269073</v>
      </c>
      <c r="D35" s="4">
        <v>2.3099999999999999E-6</v>
      </c>
      <c r="E35">
        <v>1.15149E-4</v>
      </c>
      <c r="F35">
        <v>5</v>
      </c>
      <c r="G35" t="s">
        <v>62</v>
      </c>
    </row>
    <row r="36" spans="1:7">
      <c r="A36" t="s">
        <v>63</v>
      </c>
      <c r="B36">
        <v>-0.42774537400000001</v>
      </c>
      <c r="C36">
        <f t="shared" si="0"/>
        <v>0.74342268975677128</v>
      </c>
      <c r="D36">
        <v>0.122374367</v>
      </c>
      <c r="E36">
        <v>0.45303970199999999</v>
      </c>
      <c r="F36">
        <v>0</v>
      </c>
      <c r="G36" t="s">
        <v>64</v>
      </c>
    </row>
    <row r="37" spans="1:7">
      <c r="A37" t="s">
        <v>65</v>
      </c>
      <c r="B37">
        <v>-0.65995353599999995</v>
      </c>
      <c r="C37">
        <f t="shared" si="0"/>
        <v>0.63289868003900396</v>
      </c>
      <c r="D37">
        <v>8.9255140000000007E-3</v>
      </c>
      <c r="E37">
        <v>8.7861786999999997E-2</v>
      </c>
      <c r="F37">
        <v>2</v>
      </c>
      <c r="G37" t="s">
        <v>17</v>
      </c>
    </row>
    <row r="38" spans="1:7">
      <c r="A38" t="s">
        <v>66</v>
      </c>
      <c r="B38">
        <v>0.53144993100000004</v>
      </c>
      <c r="C38">
        <f t="shared" si="0"/>
        <v>1.4453810963364009</v>
      </c>
      <c r="D38">
        <v>3.4432900000000002E-2</v>
      </c>
      <c r="E38">
        <v>0.21230791099999999</v>
      </c>
      <c r="F38">
        <v>1</v>
      </c>
      <c r="G38" t="s">
        <v>67</v>
      </c>
    </row>
    <row r="39" spans="1:7">
      <c r="A39" t="s">
        <v>68</v>
      </c>
      <c r="B39">
        <v>0.61664833399999996</v>
      </c>
      <c r="C39">
        <f t="shared" si="0"/>
        <v>1.5333088604279297</v>
      </c>
      <c r="D39">
        <v>9.0729799999999996E-3</v>
      </c>
      <c r="E39">
        <v>8.8316244000000002E-2</v>
      </c>
      <c r="F39">
        <v>0</v>
      </c>
      <c r="G39" t="s">
        <v>17</v>
      </c>
    </row>
    <row r="40" spans="1:7">
      <c r="A40" t="s">
        <v>69</v>
      </c>
      <c r="B40">
        <v>-0.10287745500000001</v>
      </c>
      <c r="C40">
        <f t="shared" si="0"/>
        <v>0.93117391198592903</v>
      </c>
      <c r="D40">
        <v>0.68735291499999995</v>
      </c>
      <c r="E40">
        <v>0.92480141599999999</v>
      </c>
      <c r="F40">
        <v>1</v>
      </c>
      <c r="G40" t="s">
        <v>70</v>
      </c>
    </row>
    <row r="41" spans="1:7">
      <c r="A41" t="s">
        <v>71</v>
      </c>
      <c r="B41">
        <v>6.5486790000000003E-2</v>
      </c>
      <c r="C41">
        <f t="shared" si="0"/>
        <v>1.0464379663112766</v>
      </c>
      <c r="D41">
        <v>0.79176505100000005</v>
      </c>
      <c r="E41">
        <v>0.96768479600000001</v>
      </c>
      <c r="F41">
        <v>0</v>
      </c>
      <c r="G41" t="s">
        <v>17</v>
      </c>
    </row>
    <row r="42" spans="1:7">
      <c r="A42" t="s">
        <v>72</v>
      </c>
      <c r="B42">
        <v>-9.1055406000000005E-2</v>
      </c>
      <c r="C42">
        <f t="shared" si="0"/>
        <v>0.93883569109588683</v>
      </c>
      <c r="D42">
        <v>0.67086494200000002</v>
      </c>
      <c r="E42">
        <v>0.91744764899999998</v>
      </c>
      <c r="F42">
        <v>0</v>
      </c>
      <c r="G42" t="s">
        <v>9</v>
      </c>
    </row>
    <row r="43" spans="1:7">
      <c r="A43" t="s">
        <v>73</v>
      </c>
      <c r="B43">
        <v>-0.200740536</v>
      </c>
      <c r="C43">
        <f t="shared" si="0"/>
        <v>0.87010382397405817</v>
      </c>
      <c r="D43">
        <v>0.39666713599999998</v>
      </c>
      <c r="E43">
        <v>0.77049906999999995</v>
      </c>
      <c r="F43">
        <v>0</v>
      </c>
      <c r="G43" t="s">
        <v>74</v>
      </c>
    </row>
    <row r="44" spans="1:7">
      <c r="A44" t="s">
        <v>75</v>
      </c>
      <c r="B44">
        <v>0.91300923199999995</v>
      </c>
      <c r="C44">
        <f t="shared" si="0"/>
        <v>1.8829689784161221</v>
      </c>
      <c r="D44">
        <v>3.6764600000000001E-4</v>
      </c>
      <c r="E44">
        <v>7.6485950000000002E-3</v>
      </c>
      <c r="F44">
        <v>0</v>
      </c>
      <c r="G44" t="s">
        <v>76</v>
      </c>
    </row>
    <row r="45" spans="1:7">
      <c r="A45" t="s">
        <v>77</v>
      </c>
      <c r="B45">
        <v>0.361653157</v>
      </c>
      <c r="C45">
        <f t="shared" si="0"/>
        <v>1.284897393978556</v>
      </c>
      <c r="D45">
        <v>0.118911165</v>
      </c>
      <c r="E45">
        <v>0.44792294999999999</v>
      </c>
      <c r="F45">
        <v>1</v>
      </c>
      <c r="G45" t="s">
        <v>17</v>
      </c>
    </row>
    <row r="46" spans="1:7">
      <c r="A46" t="s">
        <v>78</v>
      </c>
      <c r="B46">
        <v>0.121291711</v>
      </c>
      <c r="C46">
        <f t="shared" si="0"/>
        <v>1.0877083017793192</v>
      </c>
      <c r="D46">
        <v>0.59742214299999996</v>
      </c>
      <c r="E46">
        <v>0.89367844799999996</v>
      </c>
      <c r="F46">
        <v>2</v>
      </c>
      <c r="G46" t="s">
        <v>79</v>
      </c>
    </row>
    <row r="47" spans="1:7">
      <c r="A47" t="s">
        <v>80</v>
      </c>
      <c r="B47">
        <v>0.122654525</v>
      </c>
      <c r="C47">
        <f t="shared" si="0"/>
        <v>1.0887362698626053</v>
      </c>
      <c r="D47">
        <v>0.58238330000000005</v>
      </c>
      <c r="E47">
        <v>0.88500101900000006</v>
      </c>
      <c r="F47">
        <v>0</v>
      </c>
      <c r="G47" t="s">
        <v>81</v>
      </c>
    </row>
    <row r="48" spans="1:7">
      <c r="A48" t="s">
        <v>82</v>
      </c>
      <c r="B48">
        <v>0.110068191</v>
      </c>
      <c r="C48">
        <f t="shared" si="0"/>
        <v>1.079279248942864</v>
      </c>
      <c r="D48">
        <v>0.59890208499999997</v>
      </c>
      <c r="E48">
        <v>0.89431425200000003</v>
      </c>
      <c r="F48">
        <v>1</v>
      </c>
      <c r="G48" t="s">
        <v>83</v>
      </c>
    </row>
    <row r="49" spans="1:7">
      <c r="A49" t="s">
        <v>84</v>
      </c>
      <c r="B49">
        <v>0.18137503499999999</v>
      </c>
      <c r="C49">
        <f t="shared" si="0"/>
        <v>1.1339641534982683</v>
      </c>
      <c r="D49">
        <v>0.39100521700000002</v>
      </c>
      <c r="E49">
        <v>0.76447922599999996</v>
      </c>
      <c r="F49">
        <v>0</v>
      </c>
      <c r="G49" t="s">
        <v>85</v>
      </c>
    </row>
    <row r="50" spans="1:7">
      <c r="A50" t="s">
        <v>86</v>
      </c>
      <c r="B50">
        <v>0.20803217800000001</v>
      </c>
      <c r="C50">
        <f t="shared" si="0"/>
        <v>1.1551115479781666</v>
      </c>
      <c r="D50">
        <v>0.32324544199999999</v>
      </c>
      <c r="E50">
        <v>0.71006221899999999</v>
      </c>
      <c r="F50">
        <v>1</v>
      </c>
      <c r="G50" t="s">
        <v>87</v>
      </c>
    </row>
    <row r="51" spans="1:7">
      <c r="A51" t="s">
        <v>88</v>
      </c>
      <c r="B51">
        <v>-0.26537144099999999</v>
      </c>
      <c r="C51">
        <f t="shared" si="0"/>
        <v>0.83198450167385118</v>
      </c>
      <c r="D51">
        <v>0.26290482700000001</v>
      </c>
      <c r="E51">
        <v>0.65023835299999999</v>
      </c>
      <c r="F51">
        <v>0</v>
      </c>
      <c r="G51" t="s">
        <v>17</v>
      </c>
    </row>
    <row r="52" spans="1:7">
      <c r="A52" t="s">
        <v>89</v>
      </c>
      <c r="B52">
        <v>-3.7773716999999998E-2</v>
      </c>
      <c r="C52">
        <f t="shared" si="0"/>
        <v>0.97415705058462121</v>
      </c>
      <c r="D52">
        <v>0.86821839000000001</v>
      </c>
      <c r="E52">
        <v>0.993021759</v>
      </c>
      <c r="F52">
        <v>1</v>
      </c>
      <c r="G52" t="s">
        <v>90</v>
      </c>
    </row>
    <row r="53" spans="1:7">
      <c r="A53" t="s">
        <v>91</v>
      </c>
      <c r="B53">
        <v>0.21763244800000001</v>
      </c>
      <c r="C53">
        <f t="shared" si="0"/>
        <v>1.1628237539523889</v>
      </c>
      <c r="D53">
        <v>0.31756402500000003</v>
      </c>
      <c r="E53">
        <v>0.702949135</v>
      </c>
      <c r="F53">
        <v>1</v>
      </c>
      <c r="G53" t="s">
        <v>92</v>
      </c>
    </row>
    <row r="54" spans="1:7">
      <c r="A54" t="s">
        <v>93</v>
      </c>
      <c r="B54">
        <v>0.139669971</v>
      </c>
      <c r="C54">
        <f t="shared" si="0"/>
        <v>1.1016530743563373</v>
      </c>
      <c r="D54">
        <v>0.50967290899999995</v>
      </c>
      <c r="E54">
        <v>0.84592464599999995</v>
      </c>
      <c r="F54">
        <v>0</v>
      </c>
      <c r="G54" t="s">
        <v>94</v>
      </c>
    </row>
    <row r="55" spans="1:7">
      <c r="A55" t="s">
        <v>95</v>
      </c>
      <c r="B55">
        <v>-0.58218004099999998</v>
      </c>
      <c r="C55">
        <f t="shared" si="0"/>
        <v>0.66795367677355233</v>
      </c>
      <c r="D55">
        <v>2.2107373999999999E-2</v>
      </c>
      <c r="E55">
        <v>0.160226219</v>
      </c>
      <c r="F55">
        <v>0</v>
      </c>
      <c r="G55" t="s">
        <v>96</v>
      </c>
    </row>
    <row r="56" spans="1:7">
      <c r="A56" t="s">
        <v>97</v>
      </c>
      <c r="B56">
        <v>-0.87894631099999998</v>
      </c>
      <c r="C56">
        <f t="shared" si="0"/>
        <v>0.54376443090651982</v>
      </c>
      <c r="D56">
        <v>6.8018600000000005E-4</v>
      </c>
      <c r="E56">
        <v>1.2359402E-2</v>
      </c>
      <c r="F56">
        <v>0</v>
      </c>
      <c r="G56" t="s">
        <v>98</v>
      </c>
    </row>
    <row r="57" spans="1:7">
      <c r="A57" t="s">
        <v>99</v>
      </c>
      <c r="B57">
        <v>0.16642310299999999</v>
      </c>
      <c r="C57">
        <f t="shared" si="0"/>
        <v>1.1222725641231439</v>
      </c>
      <c r="D57">
        <v>0.79476375200000005</v>
      </c>
      <c r="E57">
        <v>0.968878927</v>
      </c>
      <c r="F57">
        <v>0</v>
      </c>
      <c r="G57" t="s">
        <v>9</v>
      </c>
    </row>
    <row r="58" spans="1:7">
      <c r="A58" t="s">
        <v>100</v>
      </c>
      <c r="B58">
        <v>-0.17487464599999999</v>
      </c>
      <c r="C58">
        <f t="shared" si="0"/>
        <v>0.88584448569780028</v>
      </c>
      <c r="D58">
        <v>0.46437441600000001</v>
      </c>
      <c r="E58">
        <v>0.81782797900000004</v>
      </c>
      <c r="F58">
        <v>0</v>
      </c>
      <c r="G58" t="s">
        <v>101</v>
      </c>
    </row>
    <row r="59" spans="1:7">
      <c r="A59" t="s">
        <v>102</v>
      </c>
      <c r="B59">
        <v>-0.15251338</v>
      </c>
      <c r="C59">
        <f t="shared" si="0"/>
        <v>0.89968172297303994</v>
      </c>
      <c r="D59">
        <v>0.53656307999999997</v>
      </c>
      <c r="E59">
        <v>0.86399951699999999</v>
      </c>
      <c r="F59">
        <v>1</v>
      </c>
      <c r="G59" t="s">
        <v>103</v>
      </c>
    </row>
    <row r="60" spans="1:7">
      <c r="A60" t="s">
        <v>104</v>
      </c>
      <c r="B60">
        <v>0.20195922799999999</v>
      </c>
      <c r="C60">
        <f t="shared" si="0"/>
        <v>1.150259385414391</v>
      </c>
      <c r="D60">
        <v>0.41687641399999997</v>
      </c>
      <c r="E60">
        <v>0.78793601899999999</v>
      </c>
      <c r="F60">
        <v>2</v>
      </c>
      <c r="G60" t="s">
        <v>105</v>
      </c>
    </row>
    <row r="61" spans="1:7">
      <c r="A61" t="s">
        <v>106</v>
      </c>
      <c r="B61">
        <v>0.275327871</v>
      </c>
      <c r="C61">
        <f t="shared" si="0"/>
        <v>1.2102691071851699</v>
      </c>
      <c r="D61">
        <v>0.240416727</v>
      </c>
      <c r="E61">
        <v>0.62608579499999994</v>
      </c>
      <c r="F61">
        <v>0</v>
      </c>
      <c r="G61" t="s">
        <v>17</v>
      </c>
    </row>
    <row r="62" spans="1:7">
      <c r="A62" t="s">
        <v>107</v>
      </c>
      <c r="B62">
        <v>0.36127178199999999</v>
      </c>
      <c r="C62">
        <f t="shared" si="0"/>
        <v>1.2845577775202781</v>
      </c>
      <c r="D62">
        <v>0.127462613</v>
      </c>
      <c r="E62">
        <v>0.46646800300000002</v>
      </c>
      <c r="F62">
        <v>0</v>
      </c>
      <c r="G62" t="s">
        <v>108</v>
      </c>
    </row>
    <row r="63" spans="1:7">
      <c r="A63" t="s">
        <v>109</v>
      </c>
      <c r="B63">
        <v>0.68727874200000005</v>
      </c>
      <c r="C63">
        <f t="shared" si="0"/>
        <v>1.6102433590709211</v>
      </c>
      <c r="D63">
        <v>2.1231597000000001E-2</v>
      </c>
      <c r="E63">
        <v>0.15654219599999999</v>
      </c>
      <c r="F63">
        <v>0</v>
      </c>
      <c r="G63" t="s">
        <v>9</v>
      </c>
    </row>
    <row r="64" spans="1:7">
      <c r="A64" t="s">
        <v>110</v>
      </c>
      <c r="B64">
        <v>0.41593914700000001</v>
      </c>
      <c r="C64">
        <f t="shared" si="0"/>
        <v>1.3341668932174391</v>
      </c>
      <c r="D64">
        <v>0.11873435</v>
      </c>
      <c r="E64">
        <v>0.44792294999999999</v>
      </c>
      <c r="F64">
        <v>0</v>
      </c>
      <c r="G64" t="s">
        <v>111</v>
      </c>
    </row>
    <row r="65" spans="1:7">
      <c r="A65" t="s">
        <v>112</v>
      </c>
      <c r="B65">
        <v>-9.5029884999999994E-2</v>
      </c>
      <c r="C65">
        <f t="shared" si="0"/>
        <v>0.93625285303337502</v>
      </c>
      <c r="D65">
        <v>0.68482647900000004</v>
      </c>
      <c r="E65">
        <v>0.92386513699999995</v>
      </c>
      <c r="F65">
        <v>0</v>
      </c>
      <c r="G65" t="s">
        <v>113</v>
      </c>
    </row>
    <row r="66" spans="1:7">
      <c r="A66" t="s">
        <v>114</v>
      </c>
      <c r="B66">
        <v>-5.9460941000000003E-2</v>
      </c>
      <c r="C66">
        <f t="shared" si="0"/>
        <v>0.95962261267330851</v>
      </c>
      <c r="D66">
        <v>0.81724604999999995</v>
      </c>
      <c r="E66">
        <v>0.97520116899999998</v>
      </c>
      <c r="F66">
        <v>0</v>
      </c>
      <c r="G66" t="s">
        <v>115</v>
      </c>
    </row>
    <row r="67" spans="1:7">
      <c r="A67" t="s">
        <v>116</v>
      </c>
      <c r="B67">
        <v>-0.35005878699999998</v>
      </c>
      <c r="C67">
        <f t="shared" si="0"/>
        <v>0.78455212828130838</v>
      </c>
      <c r="D67">
        <v>0.128509348</v>
      </c>
      <c r="E67">
        <v>0.46773596099999998</v>
      </c>
      <c r="F67">
        <v>0</v>
      </c>
      <c r="G67" t="s">
        <v>117</v>
      </c>
    </row>
    <row r="68" spans="1:7">
      <c r="A68" t="s">
        <v>118</v>
      </c>
      <c r="B68">
        <v>-8.7360760999999995E-2</v>
      </c>
      <c r="C68">
        <f t="shared" si="0"/>
        <v>0.94124306742684571</v>
      </c>
      <c r="D68">
        <v>0.73712931699999995</v>
      </c>
      <c r="E68">
        <v>0.94837375899999998</v>
      </c>
      <c r="F68">
        <v>0</v>
      </c>
      <c r="G68" t="s">
        <v>119</v>
      </c>
    </row>
    <row r="69" spans="1:7">
      <c r="A69" t="s">
        <v>120</v>
      </c>
      <c r="B69">
        <v>-0.29984358100000003</v>
      </c>
      <c r="C69">
        <f t="shared" ref="C69:C132" si="1">2^B69</f>
        <v>0.8123404666634001</v>
      </c>
      <c r="D69">
        <v>0.20981359999999999</v>
      </c>
      <c r="E69">
        <v>0.58846038199999995</v>
      </c>
      <c r="F69">
        <v>1</v>
      </c>
      <c r="G69" t="s">
        <v>121</v>
      </c>
    </row>
    <row r="70" spans="1:7">
      <c r="A70" t="s">
        <v>122</v>
      </c>
      <c r="B70">
        <v>-0.156113585</v>
      </c>
      <c r="C70">
        <f t="shared" si="1"/>
        <v>0.89743939147508922</v>
      </c>
      <c r="D70">
        <v>0.52923045099999999</v>
      </c>
      <c r="E70">
        <v>0.85823492700000004</v>
      </c>
      <c r="F70">
        <v>0</v>
      </c>
      <c r="G70" t="s">
        <v>123</v>
      </c>
    </row>
    <row r="71" spans="1:7">
      <c r="A71" t="s">
        <v>124</v>
      </c>
      <c r="B71">
        <v>-0.25129219699999999</v>
      </c>
      <c r="C71">
        <f t="shared" si="1"/>
        <v>0.84014357607880519</v>
      </c>
      <c r="D71">
        <v>0.26068845400000001</v>
      </c>
      <c r="E71">
        <v>0.64848027799999997</v>
      </c>
      <c r="F71">
        <v>0</v>
      </c>
      <c r="G71" t="s">
        <v>125</v>
      </c>
    </row>
    <row r="72" spans="1:7">
      <c r="A72" t="s">
        <v>126</v>
      </c>
      <c r="B72">
        <v>0.49715988700000002</v>
      </c>
      <c r="C72">
        <f t="shared" si="1"/>
        <v>1.4114322570362445</v>
      </c>
      <c r="D72">
        <v>3.2759982999999999E-2</v>
      </c>
      <c r="E72">
        <v>0.20506891499999999</v>
      </c>
      <c r="F72">
        <v>0</v>
      </c>
      <c r="G72" t="s">
        <v>127</v>
      </c>
    </row>
    <row r="73" spans="1:7">
      <c r="A73" t="s">
        <v>128</v>
      </c>
      <c r="B73">
        <v>-0.22065516099999999</v>
      </c>
      <c r="C73">
        <f t="shared" si="1"/>
        <v>0.85817563064268187</v>
      </c>
      <c r="D73">
        <v>0.36258912100000001</v>
      </c>
      <c r="E73">
        <v>0.74251657100000001</v>
      </c>
      <c r="F73">
        <v>3</v>
      </c>
      <c r="G73" t="s">
        <v>129</v>
      </c>
    </row>
    <row r="74" spans="1:7">
      <c r="A74" t="s">
        <v>130</v>
      </c>
      <c r="B74">
        <v>9.8640564999999999E-2</v>
      </c>
      <c r="C74">
        <f t="shared" si="1"/>
        <v>1.070764018356382</v>
      </c>
      <c r="D74">
        <v>0.66407377199999995</v>
      </c>
      <c r="E74">
        <v>0.91375054700000002</v>
      </c>
      <c r="F74">
        <v>0</v>
      </c>
      <c r="G74" t="s">
        <v>9</v>
      </c>
    </row>
    <row r="75" spans="1:7">
      <c r="A75" t="s">
        <v>131</v>
      </c>
      <c r="B75">
        <v>0.31024246599999999</v>
      </c>
      <c r="C75">
        <f t="shared" si="1"/>
        <v>1.2399160684569936</v>
      </c>
      <c r="D75">
        <v>0.17272178999999999</v>
      </c>
      <c r="E75">
        <v>0.54460716200000003</v>
      </c>
      <c r="F75">
        <v>0</v>
      </c>
      <c r="G75" t="s">
        <v>132</v>
      </c>
    </row>
    <row r="76" spans="1:7">
      <c r="A76" t="s">
        <v>133</v>
      </c>
      <c r="B76">
        <v>-0.14454461800000001</v>
      </c>
      <c r="C76">
        <f t="shared" si="1"/>
        <v>0.90466488702951686</v>
      </c>
      <c r="D76">
        <v>0.51316020799999995</v>
      </c>
      <c r="E76">
        <v>0.84756731500000004</v>
      </c>
      <c r="F76">
        <v>2</v>
      </c>
      <c r="G76" t="s">
        <v>134</v>
      </c>
    </row>
    <row r="77" spans="1:7">
      <c r="A77" t="s">
        <v>135</v>
      </c>
      <c r="B77">
        <v>-5.9554425000000001E-2</v>
      </c>
      <c r="C77">
        <f t="shared" si="1"/>
        <v>0.95956043289772019</v>
      </c>
      <c r="D77">
        <v>0.77555288200000005</v>
      </c>
      <c r="E77">
        <v>0.96065473700000004</v>
      </c>
      <c r="F77">
        <v>2</v>
      </c>
      <c r="G77" t="s">
        <v>136</v>
      </c>
    </row>
    <row r="78" spans="1:7">
      <c r="A78" t="s">
        <v>137</v>
      </c>
      <c r="B78">
        <v>-0.24704956</v>
      </c>
      <c r="C78">
        <f t="shared" si="1"/>
        <v>0.84261788308108043</v>
      </c>
      <c r="D78">
        <v>0.25305328999999999</v>
      </c>
      <c r="E78">
        <v>0.64048289300000005</v>
      </c>
      <c r="F78">
        <v>1</v>
      </c>
      <c r="G78" t="s">
        <v>17</v>
      </c>
    </row>
    <row r="79" spans="1:7">
      <c r="A79" t="s">
        <v>138</v>
      </c>
      <c r="B79">
        <v>0.259453773</v>
      </c>
      <c r="C79">
        <f t="shared" si="1"/>
        <v>1.1970254061933285</v>
      </c>
      <c r="D79">
        <v>0.27669279200000002</v>
      </c>
      <c r="E79">
        <v>0.66719507199999994</v>
      </c>
      <c r="F79">
        <v>0</v>
      </c>
      <c r="G79" t="s">
        <v>9</v>
      </c>
    </row>
    <row r="80" spans="1:7">
      <c r="A80" t="s">
        <v>139</v>
      </c>
      <c r="B80">
        <v>1.1643410709999999</v>
      </c>
      <c r="C80">
        <f t="shared" si="1"/>
        <v>2.2413082388234145</v>
      </c>
      <c r="D80" s="4">
        <v>3.4400000000000001E-6</v>
      </c>
      <c r="E80">
        <v>1.64981E-4</v>
      </c>
      <c r="F80">
        <v>1</v>
      </c>
      <c r="G80" t="s">
        <v>140</v>
      </c>
    </row>
    <row r="81" spans="1:7">
      <c r="A81" t="s">
        <v>141</v>
      </c>
      <c r="B81">
        <v>0.50871179099999997</v>
      </c>
      <c r="C81">
        <f t="shared" si="1"/>
        <v>1.4227792024542274</v>
      </c>
      <c r="D81">
        <v>2.4141031E-2</v>
      </c>
      <c r="E81">
        <v>0.168230134</v>
      </c>
      <c r="F81">
        <v>0</v>
      </c>
      <c r="G81" t="s">
        <v>142</v>
      </c>
    </row>
    <row r="82" spans="1:7">
      <c r="A82" t="s">
        <v>143</v>
      </c>
      <c r="B82">
        <v>0.13355961</v>
      </c>
      <c r="C82">
        <f t="shared" si="1"/>
        <v>1.0969970225431973</v>
      </c>
      <c r="D82">
        <v>0.61758531299999997</v>
      </c>
      <c r="E82">
        <v>0.90251009500000001</v>
      </c>
      <c r="F82">
        <v>0</v>
      </c>
      <c r="G82" t="s">
        <v>9</v>
      </c>
    </row>
    <row r="83" spans="1:7">
      <c r="A83" t="s">
        <v>144</v>
      </c>
      <c r="B83">
        <v>0.41324670699999999</v>
      </c>
      <c r="C83">
        <f t="shared" si="1"/>
        <v>1.3316793166047496</v>
      </c>
      <c r="D83">
        <v>6.3636259000000001E-2</v>
      </c>
      <c r="E83">
        <v>0.30689486399999999</v>
      </c>
      <c r="F83">
        <v>1</v>
      </c>
      <c r="G83" t="s">
        <v>145</v>
      </c>
    </row>
    <row r="84" spans="1:7">
      <c r="A84" t="s">
        <v>146</v>
      </c>
      <c r="B84">
        <v>0.42001270899999998</v>
      </c>
      <c r="C84">
        <f t="shared" si="1"/>
        <v>1.3379393409194991</v>
      </c>
      <c r="D84">
        <v>7.3799208000000005E-2</v>
      </c>
      <c r="E84">
        <v>0.33967126600000003</v>
      </c>
      <c r="F84">
        <v>0</v>
      </c>
      <c r="G84" t="s">
        <v>17</v>
      </c>
    </row>
    <row r="85" spans="1:7">
      <c r="A85" t="s">
        <v>147</v>
      </c>
      <c r="B85">
        <v>-7.7673534000000002E-2</v>
      </c>
      <c r="C85">
        <f t="shared" si="1"/>
        <v>0.94758447427096271</v>
      </c>
      <c r="D85">
        <v>0.755403186</v>
      </c>
      <c r="E85">
        <v>0.95559345900000003</v>
      </c>
      <c r="F85">
        <v>2</v>
      </c>
      <c r="G85" t="s">
        <v>17</v>
      </c>
    </row>
    <row r="86" spans="1:7">
      <c r="A86" t="s">
        <v>148</v>
      </c>
      <c r="B86">
        <v>-0.17344632199999999</v>
      </c>
      <c r="C86">
        <f t="shared" si="1"/>
        <v>0.88672194035362373</v>
      </c>
      <c r="D86">
        <v>0.44706467799999999</v>
      </c>
      <c r="E86">
        <v>0.81006055700000001</v>
      </c>
      <c r="F86">
        <v>1</v>
      </c>
      <c r="G86" t="s">
        <v>17</v>
      </c>
    </row>
    <row r="87" spans="1:7">
      <c r="A87" t="s">
        <v>149</v>
      </c>
      <c r="B87">
        <v>4.2245383999999997E-2</v>
      </c>
      <c r="C87">
        <f t="shared" si="1"/>
        <v>1.0297152099456197</v>
      </c>
      <c r="D87">
        <v>0.85840910599999998</v>
      </c>
      <c r="E87">
        <v>0.99176822499999995</v>
      </c>
      <c r="F87">
        <v>0</v>
      </c>
      <c r="G87" t="s">
        <v>17</v>
      </c>
    </row>
    <row r="88" spans="1:7">
      <c r="A88" t="s">
        <v>150</v>
      </c>
      <c r="B88">
        <v>-9.0324048000000004E-2</v>
      </c>
      <c r="C88">
        <f t="shared" si="1"/>
        <v>0.93931174392875794</v>
      </c>
      <c r="D88">
        <v>0.66539597500000003</v>
      </c>
      <c r="E88">
        <v>0.91405523700000002</v>
      </c>
      <c r="F88">
        <v>1</v>
      </c>
      <c r="G88" t="s">
        <v>151</v>
      </c>
    </row>
    <row r="89" spans="1:7">
      <c r="A89" t="s">
        <v>152</v>
      </c>
      <c r="B89">
        <v>-0.31394614399999998</v>
      </c>
      <c r="C89">
        <f t="shared" si="1"/>
        <v>0.80443840017513546</v>
      </c>
      <c r="D89">
        <v>0.154531743</v>
      </c>
      <c r="E89">
        <v>0.51730320699999999</v>
      </c>
      <c r="F89">
        <v>2</v>
      </c>
      <c r="G89" t="s">
        <v>17</v>
      </c>
    </row>
    <row r="90" spans="1:7">
      <c r="A90" t="s">
        <v>153</v>
      </c>
      <c r="B90">
        <v>-0.26587804999999998</v>
      </c>
      <c r="C90">
        <f t="shared" si="1"/>
        <v>0.83169239777877768</v>
      </c>
      <c r="D90">
        <v>0.21092917</v>
      </c>
      <c r="E90">
        <v>0.58921714400000003</v>
      </c>
      <c r="F90">
        <v>1</v>
      </c>
      <c r="G90" t="s">
        <v>154</v>
      </c>
    </row>
    <row r="91" spans="1:7">
      <c r="A91" t="s">
        <v>155</v>
      </c>
      <c r="B91">
        <v>0.23561882300000001</v>
      </c>
      <c r="C91">
        <f t="shared" si="1"/>
        <v>1.1774116624841318</v>
      </c>
      <c r="D91">
        <v>0.29851715400000001</v>
      </c>
      <c r="E91">
        <v>0.68207077999999999</v>
      </c>
      <c r="F91">
        <v>0</v>
      </c>
      <c r="G91" t="s">
        <v>156</v>
      </c>
    </row>
    <row r="92" spans="1:7">
      <c r="A92" t="s">
        <v>157</v>
      </c>
      <c r="B92">
        <v>-2.086762E-2</v>
      </c>
      <c r="C92">
        <f t="shared" si="1"/>
        <v>0.9856397739364211</v>
      </c>
      <c r="D92">
        <v>0.92540658600000003</v>
      </c>
      <c r="E92">
        <v>1</v>
      </c>
      <c r="F92">
        <v>1</v>
      </c>
      <c r="G92" t="s">
        <v>17</v>
      </c>
    </row>
    <row r="93" spans="1:7">
      <c r="A93" t="s">
        <v>158</v>
      </c>
      <c r="B93">
        <v>0.217151592</v>
      </c>
      <c r="C93">
        <f t="shared" si="1"/>
        <v>1.1624362447491636</v>
      </c>
      <c r="D93">
        <v>0.36228517399999999</v>
      </c>
      <c r="E93">
        <v>0.74251657100000001</v>
      </c>
      <c r="F93">
        <v>0</v>
      </c>
      <c r="G93" t="s">
        <v>17</v>
      </c>
    </row>
    <row r="94" spans="1:7">
      <c r="A94" t="s">
        <v>159</v>
      </c>
      <c r="B94">
        <v>0.60823683100000003</v>
      </c>
      <c r="C94">
        <f t="shared" si="1"/>
        <v>1.5243950525720935</v>
      </c>
      <c r="D94">
        <v>1.219246E-2</v>
      </c>
      <c r="E94">
        <v>0.109721262</v>
      </c>
      <c r="F94">
        <v>1</v>
      </c>
      <c r="G94" t="s">
        <v>160</v>
      </c>
    </row>
    <row r="95" spans="1:7">
      <c r="A95" t="s">
        <v>161</v>
      </c>
      <c r="B95">
        <v>0.56831782600000003</v>
      </c>
      <c r="C95">
        <f t="shared" si="1"/>
        <v>1.4827936335516916</v>
      </c>
      <c r="D95">
        <v>1.6951287999999998E-2</v>
      </c>
      <c r="E95">
        <v>0.13596493300000001</v>
      </c>
      <c r="F95">
        <v>1</v>
      </c>
      <c r="G95" t="s">
        <v>162</v>
      </c>
    </row>
    <row r="96" spans="1:7">
      <c r="A96" t="s">
        <v>163</v>
      </c>
      <c r="B96">
        <v>1.3657020870000001</v>
      </c>
      <c r="C96">
        <f t="shared" si="1"/>
        <v>2.5770170582983321</v>
      </c>
      <c r="D96" s="4">
        <v>7.3000000000000004E-6</v>
      </c>
      <c r="E96">
        <v>3.2538100000000002E-4</v>
      </c>
      <c r="F96">
        <v>0</v>
      </c>
      <c r="G96" t="s">
        <v>9</v>
      </c>
    </row>
    <row r="97" spans="1:7">
      <c r="A97" t="s">
        <v>164</v>
      </c>
      <c r="B97">
        <v>0.22098684699999999</v>
      </c>
      <c r="C97">
        <f t="shared" si="1"/>
        <v>1.1655305719848457</v>
      </c>
      <c r="D97">
        <v>0.32336166799999999</v>
      </c>
      <c r="E97">
        <v>0.71006221899999999</v>
      </c>
      <c r="F97">
        <v>0</v>
      </c>
      <c r="G97" t="s">
        <v>165</v>
      </c>
    </row>
    <row r="98" spans="1:7">
      <c r="A98" t="s">
        <v>166</v>
      </c>
      <c r="B98">
        <v>-6.0615817000000002E-2</v>
      </c>
      <c r="C98">
        <f t="shared" si="1"/>
        <v>0.95885474307038354</v>
      </c>
      <c r="D98">
        <v>0.78148562899999996</v>
      </c>
      <c r="E98">
        <v>0.96189649499999996</v>
      </c>
      <c r="F98">
        <v>2</v>
      </c>
      <c r="G98" t="s">
        <v>167</v>
      </c>
    </row>
    <row r="99" spans="1:7">
      <c r="A99" t="s">
        <v>168</v>
      </c>
      <c r="B99">
        <v>0.21634921600000001</v>
      </c>
      <c r="C99">
        <f t="shared" si="1"/>
        <v>1.1617899185363929</v>
      </c>
      <c r="D99">
        <v>0.37848640500000003</v>
      </c>
      <c r="E99">
        <v>0.75353363399999995</v>
      </c>
      <c r="F99">
        <v>0</v>
      </c>
      <c r="G99" t="s">
        <v>169</v>
      </c>
    </row>
    <row r="100" spans="1:7">
      <c r="A100" t="s">
        <v>170</v>
      </c>
      <c r="B100">
        <v>0.262008725</v>
      </c>
      <c r="C100">
        <f t="shared" si="1"/>
        <v>1.1991471658624711</v>
      </c>
      <c r="D100">
        <v>0.28936211499999998</v>
      </c>
      <c r="E100">
        <v>0.67688698700000005</v>
      </c>
      <c r="F100">
        <v>0</v>
      </c>
      <c r="G100" t="s">
        <v>171</v>
      </c>
    </row>
    <row r="101" spans="1:7">
      <c r="A101" t="s">
        <v>172</v>
      </c>
      <c r="B101">
        <v>0.11062717</v>
      </c>
      <c r="C101">
        <f t="shared" si="1"/>
        <v>1.0796975018015254</v>
      </c>
      <c r="D101">
        <v>0.66761782999999997</v>
      </c>
      <c r="E101">
        <v>0.91579490500000005</v>
      </c>
      <c r="F101">
        <v>0</v>
      </c>
      <c r="G101" t="s">
        <v>9</v>
      </c>
    </row>
    <row r="102" spans="1:7">
      <c r="A102" t="s">
        <v>173</v>
      </c>
      <c r="B102">
        <v>0.38788095700000003</v>
      </c>
      <c r="C102">
        <f t="shared" si="1"/>
        <v>1.308470099480197</v>
      </c>
      <c r="D102">
        <v>0.10063744600000001</v>
      </c>
      <c r="E102">
        <v>0.41178651799999999</v>
      </c>
      <c r="F102">
        <v>0</v>
      </c>
      <c r="G102" t="s">
        <v>174</v>
      </c>
    </row>
    <row r="103" spans="1:7">
      <c r="A103" t="s">
        <v>175</v>
      </c>
      <c r="B103">
        <v>5.6764876999999998E-2</v>
      </c>
      <c r="C103">
        <f t="shared" si="1"/>
        <v>1.0401307375626332</v>
      </c>
      <c r="D103">
        <v>0.80960649500000004</v>
      </c>
      <c r="E103">
        <v>0.97427222199999997</v>
      </c>
      <c r="F103">
        <v>1</v>
      </c>
      <c r="G103" t="s">
        <v>176</v>
      </c>
    </row>
    <row r="104" spans="1:7">
      <c r="A104" t="s">
        <v>177</v>
      </c>
      <c r="B104">
        <v>0.63992575799999996</v>
      </c>
      <c r="C104">
        <f t="shared" si="1"/>
        <v>1.558248968779417</v>
      </c>
      <c r="D104">
        <v>5.4106179999999999E-3</v>
      </c>
      <c r="E104">
        <v>6.1192649000000002E-2</v>
      </c>
      <c r="F104">
        <v>0</v>
      </c>
      <c r="G104" t="s">
        <v>178</v>
      </c>
    </row>
    <row r="105" spans="1:7">
      <c r="A105" t="s">
        <v>179</v>
      </c>
      <c r="B105">
        <v>0.89939047800000005</v>
      </c>
      <c r="C105">
        <f t="shared" si="1"/>
        <v>1.8652777582576925</v>
      </c>
      <c r="D105">
        <v>4.66544E-4</v>
      </c>
      <c r="E105">
        <v>9.1729710000000002E-3</v>
      </c>
      <c r="F105">
        <v>1</v>
      </c>
      <c r="G105" t="s">
        <v>180</v>
      </c>
    </row>
    <row r="106" spans="1:7">
      <c r="A106" t="s">
        <v>181</v>
      </c>
      <c r="B106">
        <v>0.13471946600000001</v>
      </c>
      <c r="C106">
        <f t="shared" si="1"/>
        <v>1.0978793089145478</v>
      </c>
      <c r="D106">
        <v>0.70305894800000002</v>
      </c>
      <c r="E106">
        <v>0.93084013399999999</v>
      </c>
      <c r="F106">
        <v>0</v>
      </c>
      <c r="G106" t="s">
        <v>9</v>
      </c>
    </row>
    <row r="107" spans="1:7">
      <c r="A107" t="s">
        <v>182</v>
      </c>
      <c r="B107">
        <v>0.68295145899999998</v>
      </c>
      <c r="C107">
        <f t="shared" si="1"/>
        <v>1.6054207604442996</v>
      </c>
      <c r="D107">
        <v>2.4177048E-2</v>
      </c>
      <c r="E107">
        <v>0.168230134</v>
      </c>
      <c r="F107">
        <v>0</v>
      </c>
      <c r="G107" t="s">
        <v>9</v>
      </c>
    </row>
    <row r="108" spans="1:7">
      <c r="A108" t="s">
        <v>183</v>
      </c>
      <c r="B108">
        <v>0.32075124599999999</v>
      </c>
      <c r="C108">
        <f t="shared" si="1"/>
        <v>1.2489807539107884</v>
      </c>
      <c r="D108">
        <v>0.16246039800000001</v>
      </c>
      <c r="E108">
        <v>0.53198804300000002</v>
      </c>
      <c r="F108">
        <v>0</v>
      </c>
      <c r="G108" t="s">
        <v>17</v>
      </c>
    </row>
    <row r="109" spans="1:7">
      <c r="A109" t="s">
        <v>184</v>
      </c>
      <c r="B109">
        <v>-0.31655874899999997</v>
      </c>
      <c r="C109">
        <f t="shared" si="1"/>
        <v>0.80298294501072565</v>
      </c>
      <c r="D109">
        <v>0.18050085699999999</v>
      </c>
      <c r="E109">
        <v>0.55585565199999998</v>
      </c>
      <c r="F109">
        <v>0</v>
      </c>
      <c r="G109" t="s">
        <v>9</v>
      </c>
    </row>
    <row r="110" spans="1:7">
      <c r="A110" t="s">
        <v>185</v>
      </c>
      <c r="B110">
        <v>-0.24979369400000001</v>
      </c>
      <c r="C110">
        <f t="shared" si="1"/>
        <v>0.84101667239435562</v>
      </c>
      <c r="D110">
        <v>0.23098849299999999</v>
      </c>
      <c r="E110">
        <v>0.61629080199999997</v>
      </c>
      <c r="F110">
        <v>0</v>
      </c>
      <c r="G110" t="s">
        <v>186</v>
      </c>
    </row>
    <row r="111" spans="1:7">
      <c r="A111" t="s">
        <v>187</v>
      </c>
      <c r="B111">
        <v>3.4309951999999998E-2</v>
      </c>
      <c r="C111">
        <f t="shared" si="1"/>
        <v>1.0240668897382612</v>
      </c>
      <c r="D111">
        <v>0.886049329</v>
      </c>
      <c r="E111">
        <v>0.994522236</v>
      </c>
      <c r="F111">
        <v>0</v>
      </c>
      <c r="G111" t="s">
        <v>17</v>
      </c>
    </row>
    <row r="112" spans="1:7">
      <c r="A112" t="s">
        <v>188</v>
      </c>
      <c r="B112">
        <v>2.8769694320000001</v>
      </c>
      <c r="C112">
        <f t="shared" si="1"/>
        <v>7.3460536476700593</v>
      </c>
      <c r="D112" s="4">
        <v>1.0500000000000001E-16</v>
      </c>
      <c r="E112" s="4">
        <v>1E-13</v>
      </c>
      <c r="F112">
        <v>0</v>
      </c>
      <c r="G112" t="s">
        <v>9</v>
      </c>
    </row>
    <row r="113" spans="1:7">
      <c r="A113" t="s">
        <v>189</v>
      </c>
      <c r="B113">
        <v>0.23133474100000001</v>
      </c>
      <c r="C113">
        <f t="shared" si="1"/>
        <v>1.1739205253365583</v>
      </c>
      <c r="D113">
        <v>0.294455042</v>
      </c>
      <c r="E113">
        <v>0.67818284799999995</v>
      </c>
      <c r="F113">
        <v>2</v>
      </c>
      <c r="G113" t="s">
        <v>190</v>
      </c>
    </row>
    <row r="114" spans="1:7">
      <c r="A114" t="s">
        <v>191</v>
      </c>
      <c r="B114">
        <v>9.4767760000000006E-2</v>
      </c>
      <c r="C114">
        <f t="shared" si="1"/>
        <v>1.0678934884532758</v>
      </c>
      <c r="D114">
        <v>0.69808072799999998</v>
      </c>
      <c r="E114">
        <v>0.92899740099999994</v>
      </c>
      <c r="F114">
        <v>1</v>
      </c>
      <c r="G114" t="s">
        <v>9</v>
      </c>
    </row>
    <row r="115" spans="1:7">
      <c r="A115" t="s">
        <v>192</v>
      </c>
      <c r="B115">
        <v>0.50250855999999999</v>
      </c>
      <c r="C115">
        <f t="shared" si="1"/>
        <v>1.4166747378689404</v>
      </c>
      <c r="D115">
        <v>0.1423864</v>
      </c>
      <c r="E115">
        <v>0.49560549399999998</v>
      </c>
      <c r="F115">
        <v>0</v>
      </c>
      <c r="G115" t="s">
        <v>9</v>
      </c>
    </row>
    <row r="116" spans="1:7">
      <c r="A116" t="s">
        <v>193</v>
      </c>
      <c r="B116">
        <v>0.20621958000000001</v>
      </c>
      <c r="C116">
        <f t="shared" si="1"/>
        <v>1.1536611803811441</v>
      </c>
      <c r="D116">
        <v>0.36494176699999997</v>
      </c>
      <c r="E116">
        <v>0.74306252500000003</v>
      </c>
      <c r="F116">
        <v>0</v>
      </c>
      <c r="G116" t="s">
        <v>17</v>
      </c>
    </row>
    <row r="117" spans="1:7">
      <c r="A117" t="s">
        <v>194</v>
      </c>
      <c r="B117">
        <v>-0.82242111900000003</v>
      </c>
      <c r="C117">
        <f t="shared" si="1"/>
        <v>0.56549214161673955</v>
      </c>
      <c r="D117">
        <v>7.7815200000000005E-4</v>
      </c>
      <c r="E117">
        <v>1.3748543E-2</v>
      </c>
      <c r="F117">
        <v>0</v>
      </c>
      <c r="G117" t="s">
        <v>195</v>
      </c>
    </row>
    <row r="118" spans="1:7">
      <c r="A118" t="s">
        <v>196</v>
      </c>
      <c r="B118">
        <v>0.118607307</v>
      </c>
      <c r="C118">
        <f t="shared" si="1"/>
        <v>1.085686298753513</v>
      </c>
      <c r="D118">
        <v>0.61045690699999999</v>
      </c>
      <c r="E118">
        <v>0.89915166400000002</v>
      </c>
      <c r="F118">
        <v>0</v>
      </c>
      <c r="G118" t="s">
        <v>197</v>
      </c>
    </row>
    <row r="119" spans="1:7">
      <c r="A119" t="s">
        <v>198</v>
      </c>
      <c r="B119">
        <v>9.4975638000000001E-2</v>
      </c>
      <c r="C119">
        <f t="shared" si="1"/>
        <v>1.068047372365299</v>
      </c>
      <c r="D119">
        <v>0.67185611999999995</v>
      </c>
      <c r="E119">
        <v>0.91744764899999998</v>
      </c>
      <c r="F119">
        <v>1</v>
      </c>
      <c r="G119" t="s">
        <v>17</v>
      </c>
    </row>
    <row r="120" spans="1:7">
      <c r="A120" t="s">
        <v>199</v>
      </c>
      <c r="B120">
        <v>2.1762891999999999E-2</v>
      </c>
      <c r="C120">
        <f t="shared" si="1"/>
        <v>1.0151992384100268</v>
      </c>
      <c r="D120">
        <v>0.92544688500000005</v>
      </c>
      <c r="E120">
        <v>1</v>
      </c>
      <c r="F120">
        <v>1</v>
      </c>
      <c r="G120" t="s">
        <v>17</v>
      </c>
    </row>
    <row r="121" spans="1:7">
      <c r="A121" t="s">
        <v>200</v>
      </c>
      <c r="B121">
        <v>-0.14862428799999999</v>
      </c>
      <c r="C121">
        <f t="shared" si="1"/>
        <v>0.90211027870288374</v>
      </c>
      <c r="D121">
        <v>0.484137286</v>
      </c>
      <c r="E121">
        <v>0.83226798599999996</v>
      </c>
      <c r="F121">
        <v>0</v>
      </c>
      <c r="G121" t="s">
        <v>201</v>
      </c>
    </row>
    <row r="122" spans="1:7">
      <c r="A122" t="s">
        <v>202</v>
      </c>
      <c r="B122">
        <v>-0.23943672199999999</v>
      </c>
      <c r="C122">
        <f t="shared" si="1"/>
        <v>0.84707597554090053</v>
      </c>
      <c r="D122">
        <v>0.29563488700000001</v>
      </c>
      <c r="E122">
        <v>0.67856025399999997</v>
      </c>
      <c r="F122">
        <v>0</v>
      </c>
      <c r="G122" t="s">
        <v>203</v>
      </c>
    </row>
    <row r="123" spans="1:7">
      <c r="A123" t="s">
        <v>204</v>
      </c>
      <c r="B123">
        <v>-7.9359612999999996E-2</v>
      </c>
      <c r="C123">
        <f t="shared" si="1"/>
        <v>0.94647767832096141</v>
      </c>
      <c r="D123">
        <v>0.74235674500000004</v>
      </c>
      <c r="E123">
        <v>0.95041630799999999</v>
      </c>
      <c r="F123">
        <v>1</v>
      </c>
      <c r="G123" t="s">
        <v>205</v>
      </c>
    </row>
    <row r="124" spans="1:7">
      <c r="A124" t="s">
        <v>206</v>
      </c>
      <c r="B124">
        <v>-0.107282242</v>
      </c>
      <c r="C124">
        <f t="shared" si="1"/>
        <v>0.92833521945088915</v>
      </c>
      <c r="D124">
        <v>0.65174559200000004</v>
      </c>
      <c r="E124">
        <v>0.90830967299999998</v>
      </c>
      <c r="F124">
        <v>1</v>
      </c>
      <c r="G124" t="s">
        <v>207</v>
      </c>
    </row>
    <row r="125" spans="1:7">
      <c r="A125" t="s">
        <v>208</v>
      </c>
      <c r="B125">
        <v>-6.1601837E-2</v>
      </c>
      <c r="C125">
        <f t="shared" si="1"/>
        <v>0.95819963099653438</v>
      </c>
      <c r="D125">
        <v>0.78830843299999998</v>
      </c>
      <c r="E125">
        <v>0.96567962900000004</v>
      </c>
      <c r="F125">
        <v>0</v>
      </c>
      <c r="G125" t="s">
        <v>209</v>
      </c>
    </row>
    <row r="126" spans="1:7">
      <c r="A126" t="s">
        <v>210</v>
      </c>
      <c r="B126">
        <v>0.26442606000000002</v>
      </c>
      <c r="C126">
        <f t="shared" si="1"/>
        <v>1.2011581038698937</v>
      </c>
      <c r="D126">
        <v>0.26997618600000001</v>
      </c>
      <c r="E126">
        <v>0.65719917299999997</v>
      </c>
      <c r="F126">
        <v>1</v>
      </c>
      <c r="G126" t="s">
        <v>9</v>
      </c>
    </row>
    <row r="127" spans="1:7">
      <c r="A127" t="s">
        <v>211</v>
      </c>
      <c r="B127">
        <v>0.16379544300000001</v>
      </c>
      <c r="C127">
        <f t="shared" si="1"/>
        <v>1.1202303675890264</v>
      </c>
      <c r="D127">
        <v>0.45497674100000002</v>
      </c>
      <c r="E127">
        <v>0.81419397800000004</v>
      </c>
      <c r="F127">
        <v>1</v>
      </c>
      <c r="G127" t="s">
        <v>212</v>
      </c>
    </row>
    <row r="128" spans="1:7">
      <c r="A128" t="s">
        <v>213</v>
      </c>
      <c r="B128">
        <v>0.168962475</v>
      </c>
      <c r="C128">
        <f t="shared" si="1"/>
        <v>1.1242496812729224</v>
      </c>
      <c r="D128">
        <v>0.46125066199999998</v>
      </c>
      <c r="E128">
        <v>0.81682911700000005</v>
      </c>
      <c r="F128">
        <v>1</v>
      </c>
      <c r="G128" t="s">
        <v>214</v>
      </c>
    </row>
    <row r="129" spans="1:7">
      <c r="A129" t="s">
        <v>215</v>
      </c>
      <c r="B129">
        <v>5.8686964000000001E-2</v>
      </c>
      <c r="C129">
        <f t="shared" si="1"/>
        <v>1.0415174160183509</v>
      </c>
      <c r="D129">
        <v>0.77970446400000004</v>
      </c>
      <c r="E129">
        <v>0.96066215799999999</v>
      </c>
      <c r="F129">
        <v>1</v>
      </c>
      <c r="G129" t="s">
        <v>216</v>
      </c>
    </row>
    <row r="130" spans="1:7">
      <c r="A130" t="s">
        <v>217</v>
      </c>
      <c r="B130">
        <v>-0.253146074</v>
      </c>
      <c r="C130">
        <f t="shared" si="1"/>
        <v>0.83906467685141495</v>
      </c>
      <c r="D130">
        <v>0.25679700599999999</v>
      </c>
      <c r="E130">
        <v>0.64518985699999998</v>
      </c>
      <c r="F130">
        <v>1</v>
      </c>
      <c r="G130" t="s">
        <v>218</v>
      </c>
    </row>
    <row r="131" spans="1:7">
      <c r="A131" t="s">
        <v>219</v>
      </c>
      <c r="B131">
        <v>-0.35905112300000003</v>
      </c>
      <c r="C131">
        <f t="shared" si="1"/>
        <v>0.77967721366459686</v>
      </c>
      <c r="D131">
        <v>0.115179724</v>
      </c>
      <c r="E131">
        <v>0.43852935700000001</v>
      </c>
      <c r="F131">
        <v>0</v>
      </c>
      <c r="G131" t="s">
        <v>17</v>
      </c>
    </row>
    <row r="132" spans="1:7">
      <c r="A132" t="s">
        <v>220</v>
      </c>
      <c r="B132">
        <v>-0.22416814500000001</v>
      </c>
      <c r="C132">
        <f t="shared" si="1"/>
        <v>0.8560885022737541</v>
      </c>
      <c r="D132">
        <v>0.30782743099999998</v>
      </c>
      <c r="E132">
        <v>0.69546869200000005</v>
      </c>
      <c r="F132">
        <v>0</v>
      </c>
      <c r="G132" t="s">
        <v>221</v>
      </c>
    </row>
    <row r="133" spans="1:7">
      <c r="A133" t="s">
        <v>222</v>
      </c>
      <c r="B133">
        <v>-0.182283264</v>
      </c>
      <c r="C133">
        <f t="shared" ref="C133:C196" si="2">2^B133</f>
        <v>0.88130710187155692</v>
      </c>
      <c r="D133">
        <v>0.42719784700000002</v>
      </c>
      <c r="E133">
        <v>0.79560572699999998</v>
      </c>
      <c r="F133">
        <v>0</v>
      </c>
      <c r="G133" t="s">
        <v>17</v>
      </c>
    </row>
    <row r="134" spans="1:7">
      <c r="A134" t="s">
        <v>223</v>
      </c>
      <c r="B134">
        <v>-0.304645043</v>
      </c>
      <c r="C134">
        <f t="shared" si="2"/>
        <v>0.80964139414281577</v>
      </c>
      <c r="D134">
        <v>0.18792599099999999</v>
      </c>
      <c r="E134">
        <v>0.56382246700000005</v>
      </c>
      <c r="F134">
        <v>3</v>
      </c>
      <c r="G134" t="s">
        <v>224</v>
      </c>
    </row>
    <row r="135" spans="1:7">
      <c r="A135" t="s">
        <v>225</v>
      </c>
      <c r="B135">
        <v>-0.13961206700000001</v>
      </c>
      <c r="C135">
        <f t="shared" si="2"/>
        <v>0.90776321518831715</v>
      </c>
      <c r="D135">
        <v>0.56649307199999999</v>
      </c>
      <c r="E135">
        <v>0.87665416100000004</v>
      </c>
      <c r="F135">
        <v>0</v>
      </c>
      <c r="G135" t="s">
        <v>17</v>
      </c>
    </row>
    <row r="136" spans="1:7">
      <c r="A136" t="s">
        <v>226</v>
      </c>
      <c r="B136">
        <v>-0.201551328</v>
      </c>
      <c r="C136">
        <f t="shared" si="2"/>
        <v>0.86961496458281207</v>
      </c>
      <c r="D136">
        <v>0.38663472300000001</v>
      </c>
      <c r="E136">
        <v>0.76120376300000003</v>
      </c>
      <c r="F136">
        <v>1</v>
      </c>
      <c r="G136" t="s">
        <v>9</v>
      </c>
    </row>
    <row r="137" spans="1:7">
      <c r="A137" t="s">
        <v>227</v>
      </c>
      <c r="B137">
        <v>-0.45124849500000003</v>
      </c>
      <c r="C137">
        <f t="shared" si="2"/>
        <v>0.73140961886971778</v>
      </c>
      <c r="D137">
        <v>0.109725666</v>
      </c>
      <c r="E137">
        <v>0.42681929000000002</v>
      </c>
      <c r="F137">
        <v>0</v>
      </c>
      <c r="G137" t="s">
        <v>9</v>
      </c>
    </row>
    <row r="138" spans="1:7">
      <c r="A138" t="s">
        <v>228</v>
      </c>
      <c r="B138">
        <v>-1.4002850680000001</v>
      </c>
      <c r="C138">
        <f t="shared" si="2"/>
        <v>0.37885427486915491</v>
      </c>
      <c r="D138" s="4">
        <v>1.91E-5</v>
      </c>
      <c r="E138">
        <v>6.9032700000000002E-4</v>
      </c>
      <c r="F138">
        <v>0</v>
      </c>
      <c r="G138" t="s">
        <v>17</v>
      </c>
    </row>
    <row r="139" spans="1:7">
      <c r="A139" t="s">
        <v>229</v>
      </c>
      <c r="B139">
        <v>0.33780062700000002</v>
      </c>
      <c r="C139">
        <f t="shared" si="2"/>
        <v>1.2638284318252104</v>
      </c>
      <c r="D139">
        <v>0.16912021599999999</v>
      </c>
      <c r="E139">
        <v>0.54087717199999996</v>
      </c>
      <c r="F139">
        <v>0</v>
      </c>
      <c r="G139" t="s">
        <v>230</v>
      </c>
    </row>
    <row r="140" spans="1:7">
      <c r="A140" t="s">
        <v>231</v>
      </c>
      <c r="B140">
        <v>-0.21568596000000001</v>
      </c>
      <c r="C140">
        <f t="shared" si="2"/>
        <v>0.86113661666184804</v>
      </c>
      <c r="D140">
        <v>0.360514204</v>
      </c>
      <c r="E140">
        <v>0.74232623900000005</v>
      </c>
      <c r="F140">
        <v>0</v>
      </c>
      <c r="G140" t="s">
        <v>17</v>
      </c>
    </row>
    <row r="141" spans="1:7">
      <c r="A141" t="s">
        <v>232</v>
      </c>
      <c r="B141">
        <v>-0.22603176999999999</v>
      </c>
      <c r="C141">
        <f t="shared" si="2"/>
        <v>0.85498334985185531</v>
      </c>
      <c r="D141">
        <v>0.32435810900000001</v>
      </c>
      <c r="E141">
        <v>0.71062227899999997</v>
      </c>
      <c r="F141">
        <v>0</v>
      </c>
      <c r="G141" t="s">
        <v>17</v>
      </c>
    </row>
    <row r="142" spans="1:7">
      <c r="A142" t="s">
        <v>233</v>
      </c>
      <c r="B142">
        <v>-7.8877230000000007E-2</v>
      </c>
      <c r="C142">
        <f t="shared" si="2"/>
        <v>0.94679419779771323</v>
      </c>
      <c r="D142">
        <v>0.76070480900000004</v>
      </c>
      <c r="E142">
        <v>0.95695706300000005</v>
      </c>
      <c r="F142">
        <v>0</v>
      </c>
      <c r="G142" t="s">
        <v>9</v>
      </c>
    </row>
    <row r="143" spans="1:7">
      <c r="A143" t="s">
        <v>234</v>
      </c>
      <c r="B143">
        <v>-5.7503354999999999E-2</v>
      </c>
      <c r="C143">
        <f t="shared" si="2"/>
        <v>0.9609256038174967</v>
      </c>
      <c r="D143">
        <v>0.81402570299999999</v>
      </c>
      <c r="E143">
        <v>0.97481555399999997</v>
      </c>
      <c r="F143">
        <v>1</v>
      </c>
      <c r="G143" t="s">
        <v>235</v>
      </c>
    </row>
    <row r="144" spans="1:7">
      <c r="A144" t="s">
        <v>236</v>
      </c>
      <c r="B144">
        <v>0.103871122</v>
      </c>
      <c r="C144">
        <f t="shared" si="2"/>
        <v>1.0746531682714122</v>
      </c>
      <c r="D144">
        <v>0.66357258600000002</v>
      </c>
      <c r="E144">
        <v>0.91375054700000002</v>
      </c>
      <c r="F144">
        <v>0</v>
      </c>
      <c r="G144" t="s">
        <v>17</v>
      </c>
    </row>
    <row r="145" spans="1:7">
      <c r="A145" t="s">
        <v>237</v>
      </c>
      <c r="B145">
        <v>0.29340209099999998</v>
      </c>
      <c r="C145">
        <f t="shared" si="2"/>
        <v>1.2255268487454227</v>
      </c>
      <c r="D145">
        <v>0.26068122700000002</v>
      </c>
      <c r="E145">
        <v>0.64848027799999997</v>
      </c>
      <c r="F145">
        <v>0</v>
      </c>
      <c r="G145" t="s">
        <v>9</v>
      </c>
    </row>
    <row r="146" spans="1:7">
      <c r="A146" t="s">
        <v>238</v>
      </c>
      <c r="B146">
        <v>0.169941957</v>
      </c>
      <c r="C146">
        <f t="shared" si="2"/>
        <v>1.1250132218618278</v>
      </c>
      <c r="D146">
        <v>0.47856012799999997</v>
      </c>
      <c r="E146">
        <v>0.82947537599999999</v>
      </c>
      <c r="F146">
        <v>0</v>
      </c>
      <c r="G146" t="s">
        <v>9</v>
      </c>
    </row>
    <row r="147" spans="1:7">
      <c r="A147" t="s">
        <v>239</v>
      </c>
      <c r="B147">
        <v>1.201592279</v>
      </c>
      <c r="C147">
        <f t="shared" si="2"/>
        <v>2.2999337090589358</v>
      </c>
      <c r="D147" s="4">
        <v>8.6700000000000007E-5</v>
      </c>
      <c r="E147">
        <v>2.34921E-3</v>
      </c>
      <c r="F147">
        <v>0</v>
      </c>
      <c r="G147" t="s">
        <v>9</v>
      </c>
    </row>
    <row r="148" spans="1:7">
      <c r="A148" t="s">
        <v>240</v>
      </c>
      <c r="B148">
        <v>-0.62643257100000005</v>
      </c>
      <c r="C148">
        <f t="shared" si="2"/>
        <v>0.64777622737161999</v>
      </c>
      <c r="D148">
        <v>8.0739209999999995E-3</v>
      </c>
      <c r="E148">
        <v>8.1461614000000002E-2</v>
      </c>
      <c r="F148">
        <v>0</v>
      </c>
      <c r="G148" t="s">
        <v>17</v>
      </c>
    </row>
    <row r="149" spans="1:7">
      <c r="A149" t="s">
        <v>241</v>
      </c>
      <c r="B149">
        <v>-0.10848680199999999</v>
      </c>
      <c r="C149">
        <f t="shared" si="2"/>
        <v>0.92756044117698622</v>
      </c>
      <c r="D149">
        <v>0.64684246599999995</v>
      </c>
      <c r="E149">
        <v>0.90830967299999998</v>
      </c>
      <c r="F149">
        <v>0</v>
      </c>
      <c r="G149" t="s">
        <v>17</v>
      </c>
    </row>
    <row r="150" spans="1:7">
      <c r="A150" t="s">
        <v>242</v>
      </c>
      <c r="B150">
        <v>-1.2437080999999999E-2</v>
      </c>
      <c r="C150">
        <f t="shared" si="2"/>
        <v>0.99141632429492488</v>
      </c>
      <c r="D150">
        <v>0.96054853900000003</v>
      </c>
      <c r="E150">
        <v>1</v>
      </c>
      <c r="F150">
        <v>1</v>
      </c>
      <c r="G150" t="s">
        <v>17</v>
      </c>
    </row>
    <row r="151" spans="1:7">
      <c r="A151" t="s">
        <v>243</v>
      </c>
      <c r="B151">
        <v>-5.7524253999999997E-2</v>
      </c>
      <c r="C151">
        <f t="shared" si="2"/>
        <v>0.96091168387033643</v>
      </c>
      <c r="D151">
        <v>0.80491180799999995</v>
      </c>
      <c r="E151">
        <v>0.97243146700000005</v>
      </c>
      <c r="F151">
        <v>0</v>
      </c>
      <c r="G151" t="s">
        <v>244</v>
      </c>
    </row>
    <row r="152" spans="1:7">
      <c r="A152" t="s">
        <v>245</v>
      </c>
      <c r="B152">
        <v>-9.2589840000000007E-2</v>
      </c>
      <c r="C152">
        <f t="shared" si="2"/>
        <v>0.93783768698373993</v>
      </c>
      <c r="D152">
        <v>0.69252159599999996</v>
      </c>
      <c r="E152">
        <v>0.92550376999999995</v>
      </c>
      <c r="F152">
        <v>0</v>
      </c>
      <c r="G152" t="s">
        <v>246</v>
      </c>
    </row>
    <row r="153" spans="1:7">
      <c r="A153" t="s">
        <v>247</v>
      </c>
      <c r="B153">
        <v>-6.5071034999999999E-2</v>
      </c>
      <c r="C153">
        <f t="shared" si="2"/>
        <v>0.95589825019420127</v>
      </c>
      <c r="D153">
        <v>0.77498470900000005</v>
      </c>
      <c r="E153">
        <v>0.96065473700000004</v>
      </c>
      <c r="F153">
        <v>0</v>
      </c>
      <c r="G153" t="s">
        <v>248</v>
      </c>
    </row>
    <row r="154" spans="1:7">
      <c r="A154" t="s">
        <v>249</v>
      </c>
      <c r="B154">
        <v>-0.30730584</v>
      </c>
      <c r="C154">
        <f t="shared" si="2"/>
        <v>0.80814952930182782</v>
      </c>
      <c r="D154">
        <v>0.15876643600000001</v>
      </c>
      <c r="E154">
        <v>0.52667104200000003</v>
      </c>
      <c r="F154">
        <v>0</v>
      </c>
      <c r="G154" t="s">
        <v>250</v>
      </c>
    </row>
    <row r="155" spans="1:7">
      <c r="A155" t="s">
        <v>251</v>
      </c>
      <c r="B155">
        <v>-1.0789057479999999</v>
      </c>
      <c r="C155">
        <f t="shared" si="2"/>
        <v>0.47338774126979927</v>
      </c>
      <c r="D155" s="4">
        <v>8.1699999999999994E-5</v>
      </c>
      <c r="E155">
        <v>2.2370179999999999E-3</v>
      </c>
      <c r="F155">
        <v>2</v>
      </c>
      <c r="G155" t="s">
        <v>252</v>
      </c>
    </row>
    <row r="156" spans="1:7">
      <c r="A156" t="s">
        <v>253</v>
      </c>
      <c r="B156">
        <v>-0.19273915599999999</v>
      </c>
      <c r="C156">
        <f t="shared" si="2"/>
        <v>0.87494294316252341</v>
      </c>
      <c r="D156">
        <v>0.40061754300000002</v>
      </c>
      <c r="E156">
        <v>0.77182037000000003</v>
      </c>
      <c r="F156">
        <v>0</v>
      </c>
      <c r="G156" t="s">
        <v>254</v>
      </c>
    </row>
    <row r="157" spans="1:7">
      <c r="A157" t="s">
        <v>255</v>
      </c>
      <c r="B157">
        <v>-0.111536231</v>
      </c>
      <c r="C157">
        <f t="shared" si="2"/>
        <v>0.92560192437506539</v>
      </c>
      <c r="D157">
        <v>0.63573435599999994</v>
      </c>
      <c r="E157">
        <v>0.90457464099999996</v>
      </c>
      <c r="F157">
        <v>0</v>
      </c>
      <c r="G157" t="s">
        <v>17</v>
      </c>
    </row>
    <row r="158" spans="1:7">
      <c r="A158" t="s">
        <v>256</v>
      </c>
      <c r="B158">
        <v>-0.40412036099999998</v>
      </c>
      <c r="C158">
        <f t="shared" si="2"/>
        <v>0.75569691533067207</v>
      </c>
      <c r="D158">
        <v>8.0798571999999999E-2</v>
      </c>
      <c r="E158">
        <v>0.35760840399999999</v>
      </c>
      <c r="F158">
        <v>0</v>
      </c>
      <c r="G158" t="s">
        <v>257</v>
      </c>
    </row>
    <row r="159" spans="1:7">
      <c r="A159" t="s">
        <v>258</v>
      </c>
      <c r="B159">
        <v>-0.174424094</v>
      </c>
      <c r="C159">
        <f t="shared" si="2"/>
        <v>0.8861211771135864</v>
      </c>
      <c r="D159">
        <v>0.42579466399999999</v>
      </c>
      <c r="E159">
        <v>0.79440230700000003</v>
      </c>
      <c r="F159">
        <v>0</v>
      </c>
      <c r="G159" t="s">
        <v>259</v>
      </c>
    </row>
    <row r="160" spans="1:7">
      <c r="A160" t="s">
        <v>260</v>
      </c>
      <c r="B160">
        <v>0.35540102400000001</v>
      </c>
      <c r="C160">
        <f t="shared" si="2"/>
        <v>1.2793411485951351</v>
      </c>
      <c r="D160">
        <v>0.14426176299999999</v>
      </c>
      <c r="E160">
        <v>0.49777818899999998</v>
      </c>
      <c r="F160">
        <v>1</v>
      </c>
      <c r="G160" t="s">
        <v>261</v>
      </c>
    </row>
    <row r="161" spans="1:7">
      <c r="A161" t="s">
        <v>262</v>
      </c>
      <c r="B161">
        <v>-0.26718830700000001</v>
      </c>
      <c r="C161">
        <f t="shared" si="2"/>
        <v>0.83093739685503898</v>
      </c>
      <c r="D161">
        <v>0.24277506700000001</v>
      </c>
      <c r="E161">
        <v>0.62925647200000001</v>
      </c>
      <c r="F161">
        <v>0</v>
      </c>
      <c r="G161" t="s">
        <v>263</v>
      </c>
    </row>
    <row r="162" spans="1:7">
      <c r="A162" t="s">
        <v>264</v>
      </c>
      <c r="B162">
        <v>-6.2960572000000006E-2</v>
      </c>
      <c r="C162">
        <f t="shared" si="2"/>
        <v>0.95729762021411624</v>
      </c>
      <c r="D162">
        <v>0.80238262199999999</v>
      </c>
      <c r="E162">
        <v>0.97167876600000003</v>
      </c>
      <c r="F162">
        <v>0</v>
      </c>
      <c r="G162" t="s">
        <v>265</v>
      </c>
    </row>
    <row r="163" spans="1:7">
      <c r="A163" t="s">
        <v>266</v>
      </c>
      <c r="B163">
        <v>-0.19198064000000001</v>
      </c>
      <c r="C163">
        <f t="shared" si="2"/>
        <v>0.87540307693770458</v>
      </c>
      <c r="D163">
        <v>0.695966592</v>
      </c>
      <c r="E163">
        <v>0.92714937900000005</v>
      </c>
      <c r="F163">
        <v>0</v>
      </c>
      <c r="G163" t="s">
        <v>9</v>
      </c>
    </row>
    <row r="164" spans="1:7">
      <c r="A164" t="s">
        <v>267</v>
      </c>
      <c r="B164">
        <v>0.68559609300000002</v>
      </c>
      <c r="C164">
        <f t="shared" si="2"/>
        <v>1.6083663893347258</v>
      </c>
      <c r="D164">
        <v>5.0908589999999997E-3</v>
      </c>
      <c r="E164">
        <v>5.8263738000000002E-2</v>
      </c>
      <c r="F164">
        <v>0</v>
      </c>
      <c r="G164" t="s">
        <v>268</v>
      </c>
    </row>
    <row r="165" spans="1:7">
      <c r="A165" t="s">
        <v>269</v>
      </c>
      <c r="B165">
        <v>0.86262714900000004</v>
      </c>
      <c r="C165">
        <f t="shared" si="2"/>
        <v>1.818346508273224</v>
      </c>
      <c r="D165">
        <v>1.06863E-4</v>
      </c>
      <c r="E165">
        <v>2.8062529999999999E-3</v>
      </c>
      <c r="F165">
        <v>0</v>
      </c>
      <c r="G165" t="s">
        <v>270</v>
      </c>
    </row>
    <row r="166" spans="1:7">
      <c r="A166" t="s">
        <v>271</v>
      </c>
      <c r="B166">
        <v>0.100693699</v>
      </c>
      <c r="C166">
        <f t="shared" si="2"/>
        <v>1.0722889331898418</v>
      </c>
      <c r="D166">
        <v>0.67453439199999998</v>
      </c>
      <c r="E166">
        <v>0.91805639299999997</v>
      </c>
      <c r="F166">
        <v>0</v>
      </c>
      <c r="G166" t="s">
        <v>17</v>
      </c>
    </row>
    <row r="167" spans="1:7">
      <c r="A167" t="s">
        <v>272</v>
      </c>
      <c r="B167">
        <v>-0.13007913900000001</v>
      </c>
      <c r="C167">
        <f t="shared" si="2"/>
        <v>0.9137813234031632</v>
      </c>
      <c r="D167">
        <v>0.54689786299999998</v>
      </c>
      <c r="E167">
        <v>0.86752437100000002</v>
      </c>
      <c r="F167">
        <v>8</v>
      </c>
      <c r="G167" t="s">
        <v>129</v>
      </c>
    </row>
    <row r="168" spans="1:7">
      <c r="A168" t="s">
        <v>273</v>
      </c>
      <c r="B168">
        <v>-0.16137342299999999</v>
      </c>
      <c r="C168">
        <f t="shared" si="2"/>
        <v>0.89417342657043331</v>
      </c>
      <c r="D168">
        <v>0.46897525899999998</v>
      </c>
      <c r="E168">
        <v>0.82364347400000004</v>
      </c>
      <c r="F168">
        <v>0</v>
      </c>
      <c r="G168" t="s">
        <v>17</v>
      </c>
    </row>
    <row r="169" spans="1:7">
      <c r="A169" t="s">
        <v>274</v>
      </c>
      <c r="B169">
        <v>-0.10133281199999999</v>
      </c>
      <c r="C169">
        <f t="shared" si="2"/>
        <v>0.93217142115068397</v>
      </c>
      <c r="D169">
        <v>0.65576079899999995</v>
      </c>
      <c r="E169">
        <v>0.91064235199999999</v>
      </c>
      <c r="F169">
        <v>0</v>
      </c>
      <c r="G169" t="s">
        <v>254</v>
      </c>
    </row>
    <row r="170" spans="1:7">
      <c r="A170" t="s">
        <v>275</v>
      </c>
      <c r="B170">
        <v>-6.3394713000000005E-2</v>
      </c>
      <c r="C170">
        <f t="shared" si="2"/>
        <v>0.95700959009799125</v>
      </c>
      <c r="D170">
        <v>0.77626773800000004</v>
      </c>
      <c r="E170">
        <v>0.96065473700000004</v>
      </c>
      <c r="F170">
        <v>1</v>
      </c>
      <c r="G170" t="s">
        <v>276</v>
      </c>
    </row>
    <row r="171" spans="1:7">
      <c r="A171" t="s">
        <v>277</v>
      </c>
      <c r="B171">
        <v>-0.60218399899999997</v>
      </c>
      <c r="C171">
        <f t="shared" si="2"/>
        <v>0.65875595383667906</v>
      </c>
      <c r="D171">
        <v>1.2689325E-2</v>
      </c>
      <c r="E171">
        <v>0.11158456999999999</v>
      </c>
      <c r="F171">
        <v>1</v>
      </c>
      <c r="G171" t="s">
        <v>278</v>
      </c>
    </row>
    <row r="172" spans="1:7">
      <c r="A172" t="s">
        <v>279</v>
      </c>
      <c r="B172">
        <v>0.58935483099999997</v>
      </c>
      <c r="C172">
        <f t="shared" si="2"/>
        <v>1.5045737559620973</v>
      </c>
      <c r="D172">
        <v>7.7500581999999998E-2</v>
      </c>
      <c r="E172">
        <v>0.34998495899999998</v>
      </c>
      <c r="F172">
        <v>0</v>
      </c>
      <c r="G172" t="s">
        <v>9</v>
      </c>
    </row>
    <row r="173" spans="1:7">
      <c r="A173" t="s">
        <v>280</v>
      </c>
      <c r="B173">
        <v>-0.65190567700000002</v>
      </c>
      <c r="C173">
        <f t="shared" si="2"/>
        <v>0.63643907648734921</v>
      </c>
      <c r="D173">
        <v>1.2543644E-2</v>
      </c>
      <c r="E173">
        <v>0.111132511</v>
      </c>
      <c r="F173">
        <v>1</v>
      </c>
      <c r="G173" t="s">
        <v>281</v>
      </c>
    </row>
    <row r="174" spans="1:7">
      <c r="A174" t="s">
        <v>282</v>
      </c>
      <c r="B174">
        <v>-0.61650033599999998</v>
      </c>
      <c r="C174">
        <f t="shared" si="2"/>
        <v>0.65225122965719373</v>
      </c>
      <c r="D174">
        <v>2.1430088999999999E-2</v>
      </c>
      <c r="E174">
        <v>0.15679954400000001</v>
      </c>
      <c r="F174">
        <v>3</v>
      </c>
      <c r="G174" t="s">
        <v>283</v>
      </c>
    </row>
    <row r="175" spans="1:7">
      <c r="A175" t="s">
        <v>284</v>
      </c>
      <c r="B175">
        <v>-6.3223262000000002E-2</v>
      </c>
      <c r="C175">
        <f t="shared" si="2"/>
        <v>0.95712332861977145</v>
      </c>
      <c r="D175">
        <v>0.82679586100000002</v>
      </c>
      <c r="E175">
        <v>0.97827220800000003</v>
      </c>
      <c r="F175">
        <v>1</v>
      </c>
      <c r="G175" t="s">
        <v>285</v>
      </c>
    </row>
    <row r="176" spans="1:7">
      <c r="A176" t="s">
        <v>286</v>
      </c>
      <c r="B176">
        <v>-9.4270783999999996E-2</v>
      </c>
      <c r="C176">
        <f t="shared" si="2"/>
        <v>0.93674560962187825</v>
      </c>
      <c r="D176">
        <v>0.76804239600000002</v>
      </c>
      <c r="E176">
        <v>0.96008285800000004</v>
      </c>
      <c r="F176">
        <v>1</v>
      </c>
      <c r="G176" t="s">
        <v>285</v>
      </c>
    </row>
    <row r="177" spans="1:7">
      <c r="A177" t="s">
        <v>287</v>
      </c>
      <c r="B177">
        <v>-0.108924573</v>
      </c>
      <c r="C177">
        <f t="shared" si="2"/>
        <v>0.92727902518165006</v>
      </c>
      <c r="D177">
        <v>0.65127997999999998</v>
      </c>
      <c r="E177">
        <v>0.90830967299999998</v>
      </c>
      <c r="F177">
        <v>1</v>
      </c>
      <c r="G177" t="s">
        <v>9</v>
      </c>
    </row>
    <row r="178" spans="1:7">
      <c r="A178" t="s">
        <v>288</v>
      </c>
      <c r="B178">
        <v>0</v>
      </c>
      <c r="C178">
        <f t="shared" si="2"/>
        <v>1</v>
      </c>
      <c r="D178">
        <v>1</v>
      </c>
      <c r="E178">
        <v>1</v>
      </c>
      <c r="F178">
        <v>0</v>
      </c>
      <c r="G178" t="s">
        <v>289</v>
      </c>
    </row>
    <row r="179" spans="1:7">
      <c r="A179" t="s">
        <v>290</v>
      </c>
      <c r="B179">
        <v>-1.9786501379999999</v>
      </c>
      <c r="C179">
        <f t="shared" si="2"/>
        <v>0.2537271595078302</v>
      </c>
      <c r="D179">
        <v>1</v>
      </c>
      <c r="E179">
        <v>1</v>
      </c>
      <c r="F179">
        <v>0</v>
      </c>
      <c r="G179" t="s">
        <v>291</v>
      </c>
    </row>
    <row r="180" spans="1:7">
      <c r="A180" t="s">
        <v>292</v>
      </c>
      <c r="B180">
        <v>0</v>
      </c>
      <c r="C180">
        <f t="shared" si="2"/>
        <v>1</v>
      </c>
      <c r="D180">
        <v>1</v>
      </c>
      <c r="E180">
        <v>1</v>
      </c>
      <c r="F180">
        <v>0</v>
      </c>
      <c r="G180" t="s">
        <v>9</v>
      </c>
    </row>
    <row r="181" spans="1:7">
      <c r="A181" t="s">
        <v>293</v>
      </c>
      <c r="B181">
        <v>0.87299819599999995</v>
      </c>
      <c r="C181">
        <f t="shared" si="2"/>
        <v>1.8314650827021761</v>
      </c>
      <c r="D181">
        <v>1</v>
      </c>
      <c r="E181">
        <v>1</v>
      </c>
      <c r="F181">
        <v>0</v>
      </c>
      <c r="G181" t="s">
        <v>294</v>
      </c>
    </row>
    <row r="182" spans="1:7">
      <c r="A182" t="s">
        <v>295</v>
      </c>
      <c r="B182">
        <v>0.78198343699999995</v>
      </c>
      <c r="C182">
        <f t="shared" si="2"/>
        <v>1.7194932315642855</v>
      </c>
      <c r="D182">
        <v>0.56155316099999997</v>
      </c>
      <c r="E182">
        <v>0.87450942499999995</v>
      </c>
      <c r="F182">
        <v>1</v>
      </c>
      <c r="G182" t="s">
        <v>9</v>
      </c>
    </row>
    <row r="183" spans="1:7">
      <c r="A183" t="s">
        <v>296</v>
      </c>
      <c r="B183">
        <v>0.45903874900000002</v>
      </c>
      <c r="C183">
        <f t="shared" si="2"/>
        <v>1.3746256158158527</v>
      </c>
      <c r="D183">
        <v>1</v>
      </c>
      <c r="E183">
        <v>1</v>
      </c>
      <c r="F183">
        <v>1</v>
      </c>
      <c r="G183" t="s">
        <v>17</v>
      </c>
    </row>
    <row r="184" spans="1:7">
      <c r="A184" t="s">
        <v>297</v>
      </c>
      <c r="B184">
        <v>-1.981702064</v>
      </c>
      <c r="C184">
        <f t="shared" si="2"/>
        <v>0.25319098379479604</v>
      </c>
      <c r="D184">
        <v>1</v>
      </c>
      <c r="E184">
        <v>1</v>
      </c>
      <c r="F184">
        <v>0</v>
      </c>
      <c r="G184" t="s">
        <v>17</v>
      </c>
    </row>
    <row r="185" spans="1:7">
      <c r="A185" t="s">
        <v>298</v>
      </c>
      <c r="B185">
        <v>-1.9786516439999999</v>
      </c>
      <c r="C185">
        <f t="shared" si="2"/>
        <v>0.25372689464734899</v>
      </c>
      <c r="D185">
        <v>1</v>
      </c>
      <c r="E185">
        <v>1</v>
      </c>
      <c r="F185">
        <v>0</v>
      </c>
      <c r="G185" t="s">
        <v>9</v>
      </c>
    </row>
    <row r="186" spans="1:7">
      <c r="A186" t="s">
        <v>299</v>
      </c>
      <c r="B186">
        <v>0.88207752500000003</v>
      </c>
      <c r="C186">
        <f t="shared" si="2"/>
        <v>1.8430274070906858</v>
      </c>
      <c r="D186">
        <v>1</v>
      </c>
      <c r="E186">
        <v>1</v>
      </c>
      <c r="F186">
        <v>2</v>
      </c>
      <c r="G186" t="s">
        <v>9</v>
      </c>
    </row>
    <row r="187" spans="1:7">
      <c r="A187" t="s">
        <v>300</v>
      </c>
      <c r="B187">
        <v>2.8519145340000001</v>
      </c>
      <c r="C187">
        <f t="shared" si="2"/>
        <v>7.2195781154912506</v>
      </c>
      <c r="D187">
        <v>1</v>
      </c>
      <c r="E187">
        <v>1</v>
      </c>
      <c r="F187">
        <v>0</v>
      </c>
      <c r="G187" t="s">
        <v>9</v>
      </c>
    </row>
    <row r="188" spans="1:7">
      <c r="A188" t="s">
        <v>301</v>
      </c>
      <c r="B188">
        <v>0</v>
      </c>
      <c r="C188">
        <f t="shared" si="2"/>
        <v>1</v>
      </c>
      <c r="D188">
        <v>1</v>
      </c>
      <c r="E188">
        <v>1</v>
      </c>
      <c r="F188">
        <v>0</v>
      </c>
      <c r="G188" t="s">
        <v>302</v>
      </c>
    </row>
    <row r="189" spans="1:7">
      <c r="A189" t="s">
        <v>303</v>
      </c>
      <c r="B189">
        <v>1.5239269999999999E-2</v>
      </c>
      <c r="C189">
        <f t="shared" si="2"/>
        <v>1.0106190430755173</v>
      </c>
      <c r="D189">
        <v>0.94558959499999995</v>
      </c>
      <c r="E189">
        <v>1</v>
      </c>
      <c r="F189">
        <v>1</v>
      </c>
      <c r="G189" t="s">
        <v>304</v>
      </c>
    </row>
    <row r="190" spans="1:7">
      <c r="A190" t="s">
        <v>305</v>
      </c>
      <c r="B190">
        <v>0.37435921900000002</v>
      </c>
      <c r="C190">
        <f t="shared" si="2"/>
        <v>1.2962636840712953</v>
      </c>
      <c r="D190">
        <v>0.111802847</v>
      </c>
      <c r="E190">
        <v>0.43064253400000002</v>
      </c>
      <c r="F190">
        <v>1</v>
      </c>
      <c r="G190" t="s">
        <v>17</v>
      </c>
    </row>
    <row r="191" spans="1:7">
      <c r="A191" t="s">
        <v>306</v>
      </c>
      <c r="B191">
        <v>-0.89895680200000005</v>
      </c>
      <c r="C191">
        <f t="shared" si="2"/>
        <v>0.53627436560232655</v>
      </c>
      <c r="D191" s="4">
        <v>8.7000000000000001E-5</v>
      </c>
      <c r="E191">
        <v>2.34921E-3</v>
      </c>
      <c r="F191">
        <v>2</v>
      </c>
      <c r="G191" t="s">
        <v>307</v>
      </c>
    </row>
    <row r="192" spans="1:7">
      <c r="A192" t="s">
        <v>308</v>
      </c>
      <c r="B192">
        <v>-0.38608674500000001</v>
      </c>
      <c r="C192">
        <f t="shared" si="2"/>
        <v>0.76520237416502457</v>
      </c>
      <c r="D192">
        <v>0.206077761</v>
      </c>
      <c r="E192">
        <v>0.58691242700000001</v>
      </c>
      <c r="F192">
        <v>1</v>
      </c>
      <c r="G192" t="s">
        <v>9</v>
      </c>
    </row>
    <row r="193" spans="1:7">
      <c r="A193" t="s">
        <v>309</v>
      </c>
      <c r="B193">
        <v>-0.104816699</v>
      </c>
      <c r="C193">
        <f t="shared" si="2"/>
        <v>0.92992308608675422</v>
      </c>
      <c r="D193">
        <v>0.62970573799999996</v>
      </c>
      <c r="E193">
        <v>0.90363267700000005</v>
      </c>
      <c r="F193">
        <v>5</v>
      </c>
      <c r="G193" t="s">
        <v>310</v>
      </c>
    </row>
    <row r="194" spans="1:7">
      <c r="A194" t="s">
        <v>311</v>
      </c>
      <c r="B194">
        <v>0.33184460599999999</v>
      </c>
      <c r="C194">
        <f t="shared" si="2"/>
        <v>1.2586215989220466</v>
      </c>
      <c r="D194">
        <v>0.19430772700000001</v>
      </c>
      <c r="E194">
        <v>0.57366896099999998</v>
      </c>
      <c r="F194">
        <v>4</v>
      </c>
      <c r="G194" t="s">
        <v>17</v>
      </c>
    </row>
    <row r="195" spans="1:7">
      <c r="A195" t="s">
        <v>312</v>
      </c>
      <c r="B195">
        <v>-0.108812889</v>
      </c>
      <c r="C195">
        <f t="shared" si="2"/>
        <v>0.92735081182842671</v>
      </c>
      <c r="D195">
        <v>0.65199949599999996</v>
      </c>
      <c r="E195">
        <v>0.90830967299999998</v>
      </c>
      <c r="F195">
        <v>0</v>
      </c>
      <c r="G195" t="s">
        <v>313</v>
      </c>
    </row>
    <row r="196" spans="1:7">
      <c r="A196" t="s">
        <v>314</v>
      </c>
      <c r="B196">
        <v>-0.15530539400000001</v>
      </c>
      <c r="C196">
        <f t="shared" si="2"/>
        <v>0.89794227365886869</v>
      </c>
      <c r="D196">
        <v>0.61418045200000004</v>
      </c>
      <c r="E196">
        <v>0.90173708299999999</v>
      </c>
      <c r="F196">
        <v>0</v>
      </c>
      <c r="G196" t="s">
        <v>9</v>
      </c>
    </row>
    <row r="197" spans="1:7">
      <c r="A197" t="s">
        <v>315</v>
      </c>
      <c r="B197">
        <v>-0.50421475000000004</v>
      </c>
      <c r="C197">
        <f t="shared" ref="C197:C260" si="3">2^B197</f>
        <v>0.70504402426100166</v>
      </c>
      <c r="D197">
        <v>3.8333431000000001E-2</v>
      </c>
      <c r="E197">
        <v>0.22695254000000001</v>
      </c>
      <c r="F197">
        <v>1</v>
      </c>
      <c r="G197" t="s">
        <v>316</v>
      </c>
    </row>
    <row r="198" spans="1:7">
      <c r="A198" t="s">
        <v>317</v>
      </c>
      <c r="B198">
        <v>8.8346359999999999E-2</v>
      </c>
      <c r="C198">
        <f t="shared" si="3"/>
        <v>1.063150883346357</v>
      </c>
      <c r="D198">
        <v>0.72002513400000001</v>
      </c>
      <c r="E198">
        <v>0.94185478099999997</v>
      </c>
      <c r="F198">
        <v>0</v>
      </c>
      <c r="G198" t="s">
        <v>318</v>
      </c>
    </row>
    <row r="199" spans="1:7">
      <c r="A199" t="s">
        <v>319</v>
      </c>
      <c r="B199">
        <v>-0.34938446400000001</v>
      </c>
      <c r="C199">
        <f t="shared" si="3"/>
        <v>0.78491891764941546</v>
      </c>
      <c r="D199">
        <v>0.11075325599999999</v>
      </c>
      <c r="E199">
        <v>0.42891715600000002</v>
      </c>
      <c r="F199">
        <v>1</v>
      </c>
      <c r="G199" t="s">
        <v>320</v>
      </c>
    </row>
    <row r="200" spans="1:7">
      <c r="A200" t="s">
        <v>321</v>
      </c>
      <c r="B200">
        <v>-0.16756299199999999</v>
      </c>
      <c r="C200">
        <f t="shared" si="3"/>
        <v>0.89034538769963323</v>
      </c>
      <c r="D200">
        <v>0.47452970100000003</v>
      </c>
      <c r="E200">
        <v>0.82506786300000001</v>
      </c>
      <c r="F200">
        <v>0</v>
      </c>
      <c r="G200" t="s">
        <v>17</v>
      </c>
    </row>
    <row r="201" spans="1:7">
      <c r="A201" t="s">
        <v>322</v>
      </c>
      <c r="B201">
        <v>0.601148342</v>
      </c>
      <c r="C201">
        <f t="shared" si="3"/>
        <v>1.5169235117379642</v>
      </c>
      <c r="D201">
        <v>1.0974059E-2</v>
      </c>
      <c r="E201">
        <v>0.101420945</v>
      </c>
      <c r="F201">
        <v>1</v>
      </c>
      <c r="G201" t="s">
        <v>9</v>
      </c>
    </row>
    <row r="202" spans="1:7">
      <c r="A202" t="s">
        <v>323</v>
      </c>
      <c r="B202">
        <v>0.55281343500000002</v>
      </c>
      <c r="C202">
        <f t="shared" si="3"/>
        <v>1.4669436311459911</v>
      </c>
      <c r="D202">
        <v>3.9587715000000002E-2</v>
      </c>
      <c r="E202">
        <v>0.23279033599999999</v>
      </c>
      <c r="F202">
        <v>1</v>
      </c>
      <c r="G202" t="s">
        <v>324</v>
      </c>
    </row>
    <row r="203" spans="1:7">
      <c r="A203" t="s">
        <v>325</v>
      </c>
      <c r="B203">
        <v>1.128762032</v>
      </c>
      <c r="C203">
        <f t="shared" si="3"/>
        <v>2.1867101942656011</v>
      </c>
      <c r="D203" s="4">
        <v>3.5200000000000002E-5</v>
      </c>
      <c r="E203">
        <v>1.1149930000000001E-3</v>
      </c>
      <c r="F203">
        <v>1</v>
      </c>
      <c r="G203" t="s">
        <v>326</v>
      </c>
    </row>
    <row r="204" spans="1:7">
      <c r="A204" t="s">
        <v>327</v>
      </c>
      <c r="B204">
        <v>1.0868640300000001</v>
      </c>
      <c r="C204">
        <f t="shared" si="3"/>
        <v>2.1241181713195219</v>
      </c>
      <c r="D204" s="4">
        <v>2.9600000000000001E-5</v>
      </c>
      <c r="E204">
        <v>9.6329900000000003E-4</v>
      </c>
      <c r="F204">
        <v>0</v>
      </c>
      <c r="G204" t="s">
        <v>328</v>
      </c>
    </row>
    <row r="205" spans="1:7">
      <c r="A205" t="s">
        <v>329</v>
      </c>
      <c r="B205">
        <v>0.88773170300000004</v>
      </c>
      <c r="C205">
        <f t="shared" si="3"/>
        <v>1.8502647316246059</v>
      </c>
      <c r="D205">
        <v>1.0765239999999999E-3</v>
      </c>
      <c r="E205">
        <v>1.7861835999999999E-2</v>
      </c>
      <c r="F205">
        <v>0</v>
      </c>
      <c r="G205" t="s">
        <v>330</v>
      </c>
    </row>
    <row r="206" spans="1:7">
      <c r="A206" t="s">
        <v>331</v>
      </c>
      <c r="B206">
        <v>0.73654577700000001</v>
      </c>
      <c r="C206">
        <f t="shared" si="3"/>
        <v>1.6661817454164278</v>
      </c>
      <c r="D206">
        <v>5.0003729999999998E-3</v>
      </c>
      <c r="E206">
        <v>5.7850629000000001E-2</v>
      </c>
      <c r="F206">
        <v>0</v>
      </c>
      <c r="G206" t="s">
        <v>332</v>
      </c>
    </row>
    <row r="207" spans="1:7">
      <c r="A207" t="s">
        <v>333</v>
      </c>
      <c r="B207">
        <v>0.403751953</v>
      </c>
      <c r="C207">
        <f t="shared" si="3"/>
        <v>1.3229439625248174</v>
      </c>
      <c r="D207">
        <v>0.10937962800000001</v>
      </c>
      <c r="E207">
        <v>0.426613929</v>
      </c>
      <c r="F207">
        <v>0</v>
      </c>
      <c r="G207" t="s">
        <v>17</v>
      </c>
    </row>
    <row r="208" spans="1:7">
      <c r="A208" t="s">
        <v>334</v>
      </c>
      <c r="B208">
        <v>0.81489092500000004</v>
      </c>
      <c r="C208">
        <f t="shared" si="3"/>
        <v>1.759165145085628</v>
      </c>
      <c r="D208">
        <v>8.199033E-2</v>
      </c>
      <c r="E208">
        <v>0.361322902</v>
      </c>
      <c r="F208">
        <v>0</v>
      </c>
      <c r="G208" t="s">
        <v>9</v>
      </c>
    </row>
    <row r="209" spans="1:7">
      <c r="A209" t="s">
        <v>335</v>
      </c>
      <c r="B209">
        <v>0.14911332099999999</v>
      </c>
      <c r="C209">
        <f t="shared" si="3"/>
        <v>1.1088877412426283</v>
      </c>
      <c r="D209">
        <v>0.68716315100000003</v>
      </c>
      <c r="E209">
        <v>0.92480141599999999</v>
      </c>
      <c r="F209">
        <v>1</v>
      </c>
      <c r="G209" t="s">
        <v>336</v>
      </c>
    </row>
    <row r="210" spans="1:7">
      <c r="A210" t="s">
        <v>337</v>
      </c>
      <c r="B210">
        <v>-0.45214395299999999</v>
      </c>
      <c r="C210">
        <f t="shared" si="3"/>
        <v>0.73095578534254402</v>
      </c>
      <c r="D210">
        <v>5.6239029000000003E-2</v>
      </c>
      <c r="E210">
        <v>0.287826729</v>
      </c>
      <c r="F210">
        <v>3</v>
      </c>
      <c r="G210" t="s">
        <v>338</v>
      </c>
    </row>
    <row r="211" spans="1:7">
      <c r="A211" t="s">
        <v>339</v>
      </c>
      <c r="B211">
        <v>0.64364048500000004</v>
      </c>
      <c r="C211">
        <f t="shared" si="3"/>
        <v>1.5622664000318753</v>
      </c>
      <c r="D211">
        <v>8.8053330000000003E-3</v>
      </c>
      <c r="E211">
        <v>8.7234228999999996E-2</v>
      </c>
      <c r="F211">
        <v>0</v>
      </c>
      <c r="G211" t="s">
        <v>17</v>
      </c>
    </row>
    <row r="212" spans="1:7">
      <c r="A212" t="s">
        <v>340</v>
      </c>
      <c r="B212">
        <v>1.1283723000000001E-2</v>
      </c>
      <c r="C212">
        <f t="shared" si="3"/>
        <v>1.0078519468975109</v>
      </c>
      <c r="D212">
        <v>0.95757528999999997</v>
      </c>
      <c r="E212">
        <v>1</v>
      </c>
      <c r="F212">
        <v>1</v>
      </c>
      <c r="G212" t="s">
        <v>17</v>
      </c>
    </row>
    <row r="213" spans="1:7">
      <c r="A213" t="s">
        <v>341</v>
      </c>
      <c r="B213">
        <v>-0.14908938599999999</v>
      </c>
      <c r="C213">
        <f t="shared" si="3"/>
        <v>0.90181950203071326</v>
      </c>
      <c r="D213">
        <v>0.485398793</v>
      </c>
      <c r="E213">
        <v>0.83229828900000002</v>
      </c>
      <c r="F213">
        <v>0</v>
      </c>
      <c r="G213" t="s">
        <v>342</v>
      </c>
    </row>
    <row r="214" spans="1:7">
      <c r="A214" t="s">
        <v>343</v>
      </c>
      <c r="B214">
        <v>0.22858437700000001</v>
      </c>
      <c r="C214">
        <f t="shared" si="3"/>
        <v>1.171684686854719</v>
      </c>
      <c r="D214">
        <v>0.334880397</v>
      </c>
      <c r="E214">
        <v>0.72055787100000002</v>
      </c>
      <c r="F214">
        <v>1</v>
      </c>
      <c r="G214" t="s">
        <v>344</v>
      </c>
    </row>
    <row r="215" spans="1:7">
      <c r="A215" t="s">
        <v>345</v>
      </c>
      <c r="B215">
        <v>-0.37004610799999998</v>
      </c>
      <c r="C215">
        <f t="shared" si="3"/>
        <v>0.77375776736391544</v>
      </c>
      <c r="D215">
        <v>0.11017344900000001</v>
      </c>
      <c r="E215">
        <v>0.427535428</v>
      </c>
      <c r="F215">
        <v>0</v>
      </c>
      <c r="G215" t="s">
        <v>346</v>
      </c>
    </row>
    <row r="216" spans="1:7">
      <c r="A216" t="s">
        <v>347</v>
      </c>
      <c r="B216">
        <v>2.9729482000000002E-2</v>
      </c>
      <c r="C216">
        <f t="shared" si="3"/>
        <v>1.0208206949079965</v>
      </c>
      <c r="D216">
        <v>0.89897362400000003</v>
      </c>
      <c r="E216">
        <v>0.99838695799999999</v>
      </c>
      <c r="F216">
        <v>2</v>
      </c>
      <c r="G216" t="s">
        <v>348</v>
      </c>
    </row>
    <row r="217" spans="1:7">
      <c r="A217" t="s">
        <v>349</v>
      </c>
      <c r="B217">
        <v>0.180120166</v>
      </c>
      <c r="C217">
        <f t="shared" si="3"/>
        <v>1.1329782502105938</v>
      </c>
      <c r="D217">
        <v>0.47472605800000001</v>
      </c>
      <c r="E217">
        <v>0.82506786300000001</v>
      </c>
      <c r="F217">
        <v>1</v>
      </c>
      <c r="G217" t="s">
        <v>254</v>
      </c>
    </row>
    <row r="218" spans="1:7">
      <c r="A218" t="s">
        <v>350</v>
      </c>
      <c r="B218">
        <v>-1.9628442999999999E-2</v>
      </c>
      <c r="C218">
        <f t="shared" si="3"/>
        <v>0.98648673521088193</v>
      </c>
      <c r="D218">
        <v>0.93300572999999998</v>
      </c>
      <c r="E218">
        <v>1</v>
      </c>
      <c r="F218">
        <v>1</v>
      </c>
      <c r="G218" t="s">
        <v>351</v>
      </c>
    </row>
    <row r="219" spans="1:7">
      <c r="A219" t="s">
        <v>352</v>
      </c>
      <c r="B219">
        <v>0.41122836600000001</v>
      </c>
      <c r="C219">
        <f t="shared" si="3"/>
        <v>1.3298175900098721</v>
      </c>
      <c r="D219">
        <v>7.8628561999999999E-2</v>
      </c>
      <c r="E219">
        <v>0.35299988999999998</v>
      </c>
      <c r="F219">
        <v>1</v>
      </c>
      <c r="G219" t="s">
        <v>176</v>
      </c>
    </row>
    <row r="220" spans="1:7">
      <c r="A220" t="s">
        <v>353</v>
      </c>
      <c r="B220">
        <v>0.16885351600000001</v>
      </c>
      <c r="C220">
        <f t="shared" si="3"/>
        <v>1.1241647759451212</v>
      </c>
      <c r="D220">
        <v>0.51737065900000001</v>
      </c>
      <c r="E220">
        <v>0.85114735600000002</v>
      </c>
      <c r="F220">
        <v>0</v>
      </c>
      <c r="G220" t="s">
        <v>354</v>
      </c>
    </row>
    <row r="221" spans="1:7">
      <c r="A221" t="s">
        <v>355</v>
      </c>
      <c r="B221">
        <v>5.1071725999999998E-2</v>
      </c>
      <c r="C221">
        <f t="shared" si="3"/>
        <v>1.0360342704584065</v>
      </c>
      <c r="D221">
        <v>0.815518678</v>
      </c>
      <c r="E221">
        <v>0.97493634100000004</v>
      </c>
      <c r="F221">
        <v>0</v>
      </c>
      <c r="G221" t="s">
        <v>356</v>
      </c>
    </row>
    <row r="222" spans="1:7">
      <c r="A222" t="s">
        <v>357</v>
      </c>
      <c r="B222">
        <v>-3.3305832E-2</v>
      </c>
      <c r="C222">
        <f t="shared" si="3"/>
        <v>0.97717859569599341</v>
      </c>
      <c r="D222">
        <v>0.88220981700000001</v>
      </c>
      <c r="E222">
        <v>0.994522236</v>
      </c>
      <c r="F222">
        <v>0</v>
      </c>
      <c r="G222" t="s">
        <v>358</v>
      </c>
    </row>
    <row r="223" spans="1:7">
      <c r="A223" t="s">
        <v>359</v>
      </c>
      <c r="B223">
        <v>0.18499964599999999</v>
      </c>
      <c r="C223">
        <f t="shared" si="3"/>
        <v>1.1368166942906044</v>
      </c>
      <c r="D223">
        <v>0.42747725600000003</v>
      </c>
      <c r="E223">
        <v>0.79560572699999998</v>
      </c>
      <c r="F223">
        <v>0</v>
      </c>
      <c r="G223" t="s">
        <v>9</v>
      </c>
    </row>
    <row r="224" spans="1:7">
      <c r="A224" t="s">
        <v>360</v>
      </c>
      <c r="B224">
        <v>-0.12528688900000001</v>
      </c>
      <c r="C224">
        <f t="shared" si="3"/>
        <v>0.91682170930191764</v>
      </c>
      <c r="D224">
        <v>0.61479328799999999</v>
      </c>
      <c r="E224">
        <v>0.90193574499999996</v>
      </c>
      <c r="F224">
        <v>0</v>
      </c>
      <c r="G224" t="s">
        <v>361</v>
      </c>
    </row>
    <row r="225" spans="1:7">
      <c r="A225" t="s">
        <v>362</v>
      </c>
      <c r="B225">
        <v>-0.16279416799999999</v>
      </c>
      <c r="C225">
        <f t="shared" si="3"/>
        <v>0.89329329108629973</v>
      </c>
      <c r="D225">
        <v>0.51058798000000005</v>
      </c>
      <c r="E225">
        <v>0.84654490299999996</v>
      </c>
      <c r="F225">
        <v>0</v>
      </c>
      <c r="G225" t="s">
        <v>363</v>
      </c>
    </row>
    <row r="226" spans="1:7">
      <c r="A226" t="s">
        <v>364</v>
      </c>
      <c r="B226">
        <v>-6.9408810000000003E-3</v>
      </c>
      <c r="C226">
        <f t="shared" si="3"/>
        <v>0.99520050247806979</v>
      </c>
      <c r="D226">
        <v>0.97641535999999995</v>
      </c>
      <c r="E226">
        <v>1</v>
      </c>
      <c r="F226">
        <v>1</v>
      </c>
      <c r="G226" t="s">
        <v>365</v>
      </c>
    </row>
    <row r="227" spans="1:7">
      <c r="A227" t="s">
        <v>366</v>
      </c>
      <c r="B227">
        <v>-5.5757101000000003E-2</v>
      </c>
      <c r="C227">
        <f t="shared" si="3"/>
        <v>0.96208942298143696</v>
      </c>
      <c r="D227">
        <v>0.81167419500000004</v>
      </c>
      <c r="E227">
        <v>0.97431398400000002</v>
      </c>
      <c r="F227">
        <v>0</v>
      </c>
      <c r="G227" t="s">
        <v>367</v>
      </c>
    </row>
    <row r="228" spans="1:7">
      <c r="A228" t="s">
        <v>368</v>
      </c>
      <c r="B228">
        <v>-0.19388514600000001</v>
      </c>
      <c r="C228">
        <f t="shared" si="3"/>
        <v>0.87424821717552681</v>
      </c>
      <c r="D228">
        <v>0.387632276</v>
      </c>
      <c r="E228">
        <v>0.76136380400000003</v>
      </c>
      <c r="F228">
        <v>1</v>
      </c>
      <c r="G228" t="s">
        <v>369</v>
      </c>
    </row>
    <row r="229" spans="1:7">
      <c r="A229" t="s">
        <v>370</v>
      </c>
      <c r="B229">
        <v>-1.6811915E-2</v>
      </c>
      <c r="C229">
        <f t="shared" si="3"/>
        <v>0.98841450328075131</v>
      </c>
      <c r="D229">
        <v>1</v>
      </c>
      <c r="E229">
        <v>1</v>
      </c>
      <c r="F229">
        <v>0</v>
      </c>
      <c r="G229" t="s">
        <v>9</v>
      </c>
    </row>
    <row r="230" spans="1:7">
      <c r="A230" t="s">
        <v>371</v>
      </c>
      <c r="B230">
        <v>0.11538858</v>
      </c>
      <c r="C230">
        <f t="shared" si="3"/>
        <v>1.0832667767020692</v>
      </c>
      <c r="D230">
        <v>0.63239721900000001</v>
      </c>
      <c r="E230">
        <v>0.90363267700000005</v>
      </c>
      <c r="F230">
        <v>1</v>
      </c>
      <c r="G230" t="s">
        <v>17</v>
      </c>
    </row>
    <row r="231" spans="1:7">
      <c r="A231" t="s">
        <v>372</v>
      </c>
      <c r="B231">
        <v>0.60741959000000001</v>
      </c>
      <c r="C231">
        <f t="shared" si="3"/>
        <v>1.5235317756383657</v>
      </c>
      <c r="D231">
        <v>1.3801094999999999E-2</v>
      </c>
      <c r="E231">
        <v>0.117585331</v>
      </c>
      <c r="F231">
        <v>0</v>
      </c>
      <c r="G231" t="s">
        <v>9</v>
      </c>
    </row>
    <row r="232" spans="1:7">
      <c r="A232" t="s">
        <v>373</v>
      </c>
      <c r="B232">
        <v>0.50034600900000004</v>
      </c>
      <c r="C232">
        <f t="shared" si="3"/>
        <v>1.4145527811897325</v>
      </c>
      <c r="D232">
        <v>2.581199E-2</v>
      </c>
      <c r="E232">
        <v>0.174538216</v>
      </c>
      <c r="F232">
        <v>0</v>
      </c>
      <c r="G232" t="s">
        <v>9</v>
      </c>
    </row>
    <row r="233" spans="1:7">
      <c r="A233" t="s">
        <v>374</v>
      </c>
      <c r="B233">
        <v>0.37864974800000001</v>
      </c>
      <c r="C233">
        <f t="shared" si="3"/>
        <v>1.3001244689702585</v>
      </c>
      <c r="D233">
        <v>9.7969208000000002E-2</v>
      </c>
      <c r="E233">
        <v>0.404320715</v>
      </c>
      <c r="F233">
        <v>1</v>
      </c>
      <c r="G233" t="s">
        <v>9</v>
      </c>
    </row>
    <row r="234" spans="1:7">
      <c r="A234" t="s">
        <v>375</v>
      </c>
      <c r="B234">
        <v>0.30090930399999999</v>
      </c>
      <c r="C234">
        <f t="shared" si="3"/>
        <v>1.2319206254876249</v>
      </c>
      <c r="D234">
        <v>0.14742197100000001</v>
      </c>
      <c r="E234">
        <v>0.50601238599999998</v>
      </c>
      <c r="F234">
        <v>2</v>
      </c>
      <c r="G234" t="s">
        <v>9</v>
      </c>
    </row>
    <row r="235" spans="1:7">
      <c r="A235" t="s">
        <v>376</v>
      </c>
      <c r="B235">
        <v>0.178119692</v>
      </c>
      <c r="C235">
        <f t="shared" si="3"/>
        <v>1.1314083253075184</v>
      </c>
      <c r="D235">
        <v>0.43348570199999997</v>
      </c>
      <c r="E235">
        <v>0.799415192</v>
      </c>
      <c r="F235">
        <v>0</v>
      </c>
      <c r="G235" t="s">
        <v>9</v>
      </c>
    </row>
    <row r="236" spans="1:7">
      <c r="A236" t="s">
        <v>377</v>
      </c>
      <c r="B236">
        <v>0.15824354500000001</v>
      </c>
      <c r="C236">
        <f t="shared" si="3"/>
        <v>1.1159276890017664</v>
      </c>
      <c r="D236">
        <v>0.47909756999999997</v>
      </c>
      <c r="E236">
        <v>0.83003167</v>
      </c>
      <c r="F236">
        <v>1</v>
      </c>
      <c r="G236" t="s">
        <v>378</v>
      </c>
    </row>
    <row r="237" spans="1:7">
      <c r="A237" t="s">
        <v>379</v>
      </c>
      <c r="B237">
        <v>0.26619463199999999</v>
      </c>
      <c r="C237">
        <f t="shared" si="3"/>
        <v>1.2026314833107645</v>
      </c>
      <c r="D237">
        <v>0.24836732</v>
      </c>
      <c r="E237">
        <v>0.63616069200000003</v>
      </c>
      <c r="F237">
        <v>1</v>
      </c>
      <c r="G237" t="s">
        <v>17</v>
      </c>
    </row>
    <row r="238" spans="1:7">
      <c r="A238" t="s">
        <v>380</v>
      </c>
      <c r="B238">
        <v>0.314756482</v>
      </c>
      <c r="C238">
        <f t="shared" si="3"/>
        <v>1.2438016895462503</v>
      </c>
      <c r="D238">
        <v>0.167664008</v>
      </c>
      <c r="E238">
        <v>0.53973451299999997</v>
      </c>
      <c r="F238">
        <v>0</v>
      </c>
      <c r="G238" t="s">
        <v>381</v>
      </c>
    </row>
    <row r="239" spans="1:7">
      <c r="A239" t="s">
        <v>382</v>
      </c>
      <c r="B239">
        <v>2.0827815999999999E-2</v>
      </c>
      <c r="C239">
        <f t="shared" si="3"/>
        <v>1.0145414549948244</v>
      </c>
      <c r="D239">
        <v>0.92386431199999997</v>
      </c>
      <c r="E239">
        <v>1</v>
      </c>
      <c r="F239">
        <v>1</v>
      </c>
      <c r="G239" t="s">
        <v>383</v>
      </c>
    </row>
    <row r="240" spans="1:7">
      <c r="A240" t="s">
        <v>384</v>
      </c>
      <c r="B240">
        <v>0.78979944999999996</v>
      </c>
      <c r="C240">
        <f t="shared" si="3"/>
        <v>1.7288341195267971</v>
      </c>
      <c r="D240">
        <v>8.3258799999999999E-4</v>
      </c>
      <c r="E240">
        <v>1.444409E-2</v>
      </c>
      <c r="F240">
        <v>0</v>
      </c>
      <c r="G240" t="s">
        <v>385</v>
      </c>
    </row>
    <row r="241" spans="1:7">
      <c r="A241" t="s">
        <v>386</v>
      </c>
      <c r="B241">
        <v>0.54372732099999999</v>
      </c>
      <c r="C241">
        <f t="shared" si="3"/>
        <v>1.4577338313453867</v>
      </c>
      <c r="D241">
        <v>2.2285342999999999E-2</v>
      </c>
      <c r="E241">
        <v>0.16060527199999999</v>
      </c>
      <c r="F241">
        <v>0</v>
      </c>
      <c r="G241" t="s">
        <v>387</v>
      </c>
    </row>
    <row r="242" spans="1:7">
      <c r="A242" t="s">
        <v>388</v>
      </c>
      <c r="B242">
        <v>0.32581522699999999</v>
      </c>
      <c r="C242">
        <f t="shared" si="3"/>
        <v>1.2533724846250378</v>
      </c>
      <c r="D242">
        <v>0.121763618</v>
      </c>
      <c r="E242">
        <v>0.45229934100000002</v>
      </c>
      <c r="F242">
        <v>1</v>
      </c>
      <c r="G242" t="s">
        <v>17</v>
      </c>
    </row>
    <row r="243" spans="1:7">
      <c r="A243" t="s">
        <v>389</v>
      </c>
      <c r="B243">
        <v>2.4581144999999999E-2</v>
      </c>
      <c r="C243">
        <f t="shared" si="3"/>
        <v>1.0171843319712437</v>
      </c>
      <c r="D243">
        <v>0.90767553700000003</v>
      </c>
      <c r="E243">
        <v>1</v>
      </c>
      <c r="F243">
        <v>1</v>
      </c>
      <c r="G243" t="s">
        <v>390</v>
      </c>
    </row>
    <row r="244" spans="1:7">
      <c r="A244" t="s">
        <v>391</v>
      </c>
      <c r="B244">
        <v>7.8909524999999994E-2</v>
      </c>
      <c r="C244">
        <f t="shared" si="3"/>
        <v>1.0562193851259802</v>
      </c>
      <c r="D244">
        <v>0.72533354999999999</v>
      </c>
      <c r="E244">
        <v>0.94237000500000001</v>
      </c>
      <c r="F244">
        <v>0</v>
      </c>
      <c r="G244" t="s">
        <v>392</v>
      </c>
    </row>
    <row r="245" spans="1:7">
      <c r="A245" t="s">
        <v>393</v>
      </c>
      <c r="B245">
        <v>0.26304600900000003</v>
      </c>
      <c r="C245">
        <f t="shared" si="3"/>
        <v>1.2000096512811407</v>
      </c>
      <c r="D245">
        <v>0.24749133700000001</v>
      </c>
      <c r="E245">
        <v>0.63512837</v>
      </c>
      <c r="F245">
        <v>0</v>
      </c>
      <c r="G245" t="s">
        <v>394</v>
      </c>
    </row>
    <row r="246" spans="1:7">
      <c r="A246" t="s">
        <v>395</v>
      </c>
      <c r="B246">
        <v>0.432117523</v>
      </c>
      <c r="C246">
        <f t="shared" si="3"/>
        <v>1.3492124377015653</v>
      </c>
      <c r="D246">
        <v>5.4893161000000003E-2</v>
      </c>
      <c r="E246">
        <v>0.28442938099999998</v>
      </c>
      <c r="F246">
        <v>0</v>
      </c>
      <c r="G246" t="s">
        <v>396</v>
      </c>
    </row>
    <row r="247" spans="1:7">
      <c r="A247" t="s">
        <v>397</v>
      </c>
      <c r="B247">
        <v>0.41701996899999999</v>
      </c>
      <c r="C247">
        <f t="shared" si="3"/>
        <v>1.3351667838203649</v>
      </c>
      <c r="D247">
        <v>6.1586402999999998E-2</v>
      </c>
      <c r="E247">
        <v>0.30041001000000001</v>
      </c>
      <c r="F247">
        <v>0</v>
      </c>
      <c r="G247" t="s">
        <v>398</v>
      </c>
    </row>
    <row r="248" spans="1:7">
      <c r="A248" t="s">
        <v>399</v>
      </c>
      <c r="B248">
        <v>0.47948041899999999</v>
      </c>
      <c r="C248">
        <f t="shared" si="3"/>
        <v>1.3942414452930927</v>
      </c>
      <c r="D248">
        <v>2.6895566999999999E-2</v>
      </c>
      <c r="E248">
        <v>0.17933496199999999</v>
      </c>
      <c r="F248">
        <v>0</v>
      </c>
      <c r="G248" t="s">
        <v>400</v>
      </c>
    </row>
    <row r="249" spans="1:7">
      <c r="A249" t="s">
        <v>401</v>
      </c>
      <c r="B249">
        <v>0.41124765099999999</v>
      </c>
      <c r="C249">
        <f t="shared" si="3"/>
        <v>1.3298353662570368</v>
      </c>
      <c r="D249">
        <v>5.4811914000000003E-2</v>
      </c>
      <c r="E249">
        <v>0.28442938099999998</v>
      </c>
      <c r="F249">
        <v>0</v>
      </c>
      <c r="G249" t="s">
        <v>402</v>
      </c>
    </row>
    <row r="250" spans="1:7">
      <c r="A250" t="s">
        <v>403</v>
      </c>
      <c r="B250">
        <v>0.51967114599999997</v>
      </c>
      <c r="C250">
        <f t="shared" si="3"/>
        <v>1.4336284234514232</v>
      </c>
      <c r="D250">
        <v>1.8936887999999999E-2</v>
      </c>
      <c r="E250">
        <v>0.146084565</v>
      </c>
      <c r="F250">
        <v>1</v>
      </c>
      <c r="G250" t="s">
        <v>402</v>
      </c>
    </row>
    <row r="251" spans="1:7">
      <c r="A251" t="s">
        <v>404</v>
      </c>
      <c r="B251">
        <v>0.57918992899999999</v>
      </c>
      <c r="C251">
        <f t="shared" si="3"/>
        <v>1.4940101287334866</v>
      </c>
      <c r="D251">
        <v>9.3135000000000006E-3</v>
      </c>
      <c r="E251">
        <v>9.0399899000000006E-2</v>
      </c>
      <c r="F251">
        <v>0</v>
      </c>
      <c r="G251" t="s">
        <v>405</v>
      </c>
    </row>
    <row r="252" spans="1:7">
      <c r="A252" t="s">
        <v>406</v>
      </c>
      <c r="B252">
        <v>0.42518064300000002</v>
      </c>
      <c r="C252">
        <f t="shared" si="3"/>
        <v>1.3427406197433118</v>
      </c>
      <c r="D252">
        <v>6.0393156000000003E-2</v>
      </c>
      <c r="E252">
        <v>0.29786089300000002</v>
      </c>
      <c r="F252">
        <v>0</v>
      </c>
      <c r="G252" t="s">
        <v>407</v>
      </c>
    </row>
    <row r="253" spans="1:7">
      <c r="A253" t="s">
        <v>408</v>
      </c>
      <c r="B253">
        <v>0.43085010499999998</v>
      </c>
      <c r="C253">
        <f t="shared" si="3"/>
        <v>1.348027665334516</v>
      </c>
      <c r="D253">
        <v>4.8134621000000002E-2</v>
      </c>
      <c r="E253">
        <v>0.263264106</v>
      </c>
      <c r="F253">
        <v>0</v>
      </c>
      <c r="G253" t="s">
        <v>409</v>
      </c>
    </row>
    <row r="254" spans="1:7">
      <c r="A254" t="s">
        <v>410</v>
      </c>
      <c r="B254">
        <v>0.366551448</v>
      </c>
      <c r="C254">
        <f t="shared" si="3"/>
        <v>1.2892673389335616</v>
      </c>
      <c r="D254">
        <v>0.120560554</v>
      </c>
      <c r="E254">
        <v>0.45007708400000002</v>
      </c>
      <c r="F254">
        <v>0</v>
      </c>
      <c r="G254" t="s">
        <v>411</v>
      </c>
    </row>
    <row r="255" spans="1:7">
      <c r="A255" t="s">
        <v>412</v>
      </c>
      <c r="B255">
        <v>0.39704513600000002</v>
      </c>
      <c r="C255">
        <f t="shared" si="3"/>
        <v>1.3168081189302629</v>
      </c>
      <c r="D255">
        <v>9.4493017999999998E-2</v>
      </c>
      <c r="E255">
        <v>0.39521719799999999</v>
      </c>
      <c r="F255">
        <v>0</v>
      </c>
      <c r="G255" t="s">
        <v>413</v>
      </c>
    </row>
    <row r="256" spans="1:7">
      <c r="A256" t="s">
        <v>414</v>
      </c>
      <c r="B256">
        <v>0.78776010500000004</v>
      </c>
      <c r="C256">
        <f t="shared" si="3"/>
        <v>1.7263920244244013</v>
      </c>
      <c r="D256">
        <v>4.6491799999999998E-4</v>
      </c>
      <c r="E256">
        <v>9.1729710000000002E-3</v>
      </c>
      <c r="F256">
        <v>0</v>
      </c>
      <c r="G256" t="s">
        <v>415</v>
      </c>
    </row>
    <row r="257" spans="1:7">
      <c r="A257" t="s">
        <v>416</v>
      </c>
      <c r="B257">
        <v>0.333968969</v>
      </c>
      <c r="C257">
        <f t="shared" si="3"/>
        <v>1.2604762796438862</v>
      </c>
      <c r="D257">
        <v>0.15447634499999999</v>
      </c>
      <c r="E257">
        <v>0.51730320699999999</v>
      </c>
      <c r="F257">
        <v>0</v>
      </c>
      <c r="G257" t="s">
        <v>417</v>
      </c>
    </row>
    <row r="258" spans="1:7">
      <c r="A258" t="s">
        <v>418</v>
      </c>
      <c r="B258">
        <v>0.32037640099999998</v>
      </c>
      <c r="C258">
        <f t="shared" si="3"/>
        <v>1.2486562824448544</v>
      </c>
      <c r="D258">
        <v>0.17179354699999999</v>
      </c>
      <c r="E258">
        <v>0.54434418100000004</v>
      </c>
      <c r="F258">
        <v>0</v>
      </c>
      <c r="G258" t="s">
        <v>419</v>
      </c>
    </row>
    <row r="259" spans="1:7">
      <c r="A259" t="s">
        <v>420</v>
      </c>
      <c r="B259">
        <v>0.838116097</v>
      </c>
      <c r="C259">
        <f t="shared" si="3"/>
        <v>1.7877141804118342</v>
      </c>
      <c r="D259">
        <v>3.1780699999999997E-4</v>
      </c>
      <c r="E259">
        <v>6.8453439999999997E-3</v>
      </c>
      <c r="F259">
        <v>0</v>
      </c>
      <c r="G259" t="s">
        <v>421</v>
      </c>
    </row>
    <row r="260" spans="1:7">
      <c r="A260" t="s">
        <v>422</v>
      </c>
      <c r="B260">
        <v>0.68533915199999995</v>
      </c>
      <c r="C260">
        <f t="shared" si="3"/>
        <v>1.6080799681168234</v>
      </c>
      <c r="D260">
        <v>1.3612559999999999E-3</v>
      </c>
      <c r="E260">
        <v>2.1044584000000002E-2</v>
      </c>
      <c r="F260">
        <v>0</v>
      </c>
      <c r="G260" t="s">
        <v>423</v>
      </c>
    </row>
    <row r="261" spans="1:7">
      <c r="A261" t="s">
        <v>424</v>
      </c>
      <c r="B261">
        <v>0.201892609</v>
      </c>
      <c r="C261">
        <f t="shared" ref="C261:C324" si="4">2^B261</f>
        <v>1.1502062713753118</v>
      </c>
      <c r="D261">
        <v>0.35684348100000002</v>
      </c>
      <c r="E261">
        <v>0.73913447200000004</v>
      </c>
      <c r="F261">
        <v>1</v>
      </c>
      <c r="G261" t="s">
        <v>425</v>
      </c>
    </row>
    <row r="262" spans="1:7">
      <c r="A262" t="s">
        <v>426</v>
      </c>
      <c r="B262">
        <v>0.331624951</v>
      </c>
      <c r="C262">
        <f t="shared" si="4"/>
        <v>1.2584299842880553</v>
      </c>
      <c r="D262">
        <v>0.166317563</v>
      </c>
      <c r="E262">
        <v>0.53856548699999995</v>
      </c>
      <c r="F262">
        <v>0</v>
      </c>
      <c r="G262" t="s">
        <v>9</v>
      </c>
    </row>
    <row r="263" spans="1:7">
      <c r="A263" t="s">
        <v>427</v>
      </c>
      <c r="B263">
        <v>0.29910044200000002</v>
      </c>
      <c r="C263">
        <f t="shared" si="4"/>
        <v>1.2303770019562277</v>
      </c>
      <c r="D263">
        <v>0.209136288</v>
      </c>
      <c r="E263">
        <v>0.58808420699999997</v>
      </c>
      <c r="F263">
        <v>0</v>
      </c>
      <c r="G263" t="s">
        <v>428</v>
      </c>
    </row>
    <row r="264" spans="1:7">
      <c r="A264" t="s">
        <v>429</v>
      </c>
      <c r="B264">
        <v>0.19205527999999999</v>
      </c>
      <c r="C264">
        <f t="shared" si="4"/>
        <v>1.1423900191695107</v>
      </c>
      <c r="D264">
        <v>0.40080708300000001</v>
      </c>
      <c r="E264">
        <v>0.77182037000000003</v>
      </c>
      <c r="F264">
        <v>0</v>
      </c>
      <c r="G264" t="s">
        <v>430</v>
      </c>
    </row>
    <row r="265" spans="1:7">
      <c r="A265" t="s">
        <v>431</v>
      </c>
      <c r="B265">
        <v>-0.249150497</v>
      </c>
      <c r="C265">
        <f t="shared" si="4"/>
        <v>0.84139170660933404</v>
      </c>
      <c r="D265">
        <v>0.29504668499999998</v>
      </c>
      <c r="E265">
        <v>0.67818284799999995</v>
      </c>
      <c r="F265">
        <v>2</v>
      </c>
      <c r="G265" t="s">
        <v>17</v>
      </c>
    </row>
    <row r="266" spans="1:7">
      <c r="A266" t="s">
        <v>432</v>
      </c>
      <c r="B266">
        <v>-0.12777471800000001</v>
      </c>
      <c r="C266">
        <f t="shared" si="4"/>
        <v>0.91524207529939483</v>
      </c>
      <c r="D266">
        <v>0.60425770199999995</v>
      </c>
      <c r="E266">
        <v>0.895047602</v>
      </c>
      <c r="F266">
        <v>0</v>
      </c>
      <c r="G266" t="s">
        <v>17</v>
      </c>
    </row>
    <row r="267" spans="1:7">
      <c r="A267" t="s">
        <v>433</v>
      </c>
      <c r="B267">
        <v>-8.9084596000000002E-2</v>
      </c>
      <c r="C267">
        <f t="shared" si="4"/>
        <v>0.94011907468047096</v>
      </c>
      <c r="D267">
        <v>0.716483282</v>
      </c>
      <c r="E267">
        <v>0.94075236399999995</v>
      </c>
      <c r="F267">
        <v>0</v>
      </c>
      <c r="G267" t="s">
        <v>17</v>
      </c>
    </row>
    <row r="268" spans="1:7">
      <c r="A268" t="s">
        <v>434</v>
      </c>
      <c r="B268">
        <v>0.24323235400000001</v>
      </c>
      <c r="C268">
        <f t="shared" si="4"/>
        <v>1.1836416384217858</v>
      </c>
      <c r="D268">
        <v>0.301149153</v>
      </c>
      <c r="E268">
        <v>0.68644818900000004</v>
      </c>
      <c r="F268">
        <v>2</v>
      </c>
      <c r="G268" t="s">
        <v>435</v>
      </c>
    </row>
    <row r="269" spans="1:7">
      <c r="A269" t="s">
        <v>436</v>
      </c>
      <c r="B269">
        <v>-0.203243482</v>
      </c>
      <c r="C269">
        <f t="shared" si="4"/>
        <v>0.86859558089228783</v>
      </c>
      <c r="D269">
        <v>0.37144787600000001</v>
      </c>
      <c r="E269">
        <v>0.74831178600000003</v>
      </c>
      <c r="F269">
        <v>1</v>
      </c>
      <c r="G269" t="s">
        <v>17</v>
      </c>
    </row>
    <row r="270" spans="1:7">
      <c r="A270" t="s">
        <v>437</v>
      </c>
      <c r="B270">
        <v>0.18289529099999999</v>
      </c>
      <c r="C270">
        <f t="shared" si="4"/>
        <v>1.1351597106854379</v>
      </c>
      <c r="D270">
        <v>0.39652556900000002</v>
      </c>
      <c r="E270">
        <v>0.77049906999999995</v>
      </c>
      <c r="F270">
        <v>0</v>
      </c>
      <c r="G270" t="s">
        <v>438</v>
      </c>
    </row>
    <row r="271" spans="1:7">
      <c r="A271" t="s">
        <v>439</v>
      </c>
      <c r="B271">
        <v>2.3175333999999999E-2</v>
      </c>
      <c r="C271">
        <f t="shared" si="4"/>
        <v>1.0161936358064081</v>
      </c>
      <c r="D271">
        <v>0.91736698800000005</v>
      </c>
      <c r="E271">
        <v>1</v>
      </c>
      <c r="F271">
        <v>0</v>
      </c>
      <c r="G271" t="s">
        <v>440</v>
      </c>
    </row>
    <row r="272" spans="1:7">
      <c r="A272" t="s">
        <v>441</v>
      </c>
      <c r="B272">
        <v>-0.61023026800000002</v>
      </c>
      <c r="C272">
        <f t="shared" si="4"/>
        <v>0.65509213458105409</v>
      </c>
      <c r="D272">
        <v>1.4111459E-2</v>
      </c>
      <c r="E272">
        <v>0.11943340500000001</v>
      </c>
      <c r="F272">
        <v>0</v>
      </c>
      <c r="G272" t="s">
        <v>17</v>
      </c>
    </row>
    <row r="273" spans="1:7">
      <c r="A273" t="s">
        <v>442</v>
      </c>
      <c r="B273">
        <v>-0.30356340999999998</v>
      </c>
      <c r="C273">
        <f t="shared" si="4"/>
        <v>0.81024863489018173</v>
      </c>
      <c r="D273">
        <v>0.22549464599999999</v>
      </c>
      <c r="E273">
        <v>0.60870815</v>
      </c>
      <c r="F273">
        <v>0</v>
      </c>
      <c r="G273" t="s">
        <v>9</v>
      </c>
    </row>
    <row r="274" spans="1:7">
      <c r="A274" t="s">
        <v>443</v>
      </c>
      <c r="B274">
        <v>-0.181423633</v>
      </c>
      <c r="C274">
        <f t="shared" si="4"/>
        <v>0.88183238589666646</v>
      </c>
      <c r="D274">
        <v>0.39743096100000003</v>
      </c>
      <c r="E274">
        <v>0.77057459800000006</v>
      </c>
      <c r="F274">
        <v>1</v>
      </c>
      <c r="G274" t="s">
        <v>444</v>
      </c>
    </row>
    <row r="275" spans="1:7">
      <c r="A275" t="s">
        <v>445</v>
      </c>
      <c r="B275">
        <v>9.7591787999999999E-2</v>
      </c>
      <c r="C275">
        <f t="shared" si="4"/>
        <v>1.0699859020127584</v>
      </c>
      <c r="D275">
        <v>0.67505026199999996</v>
      </c>
      <c r="E275">
        <v>0.91824882100000005</v>
      </c>
      <c r="F275">
        <v>1</v>
      </c>
      <c r="G275" t="s">
        <v>9</v>
      </c>
    </row>
    <row r="276" spans="1:7">
      <c r="A276" t="s">
        <v>446</v>
      </c>
      <c r="B276">
        <v>-0.17408021900000001</v>
      </c>
      <c r="C276">
        <f t="shared" si="4"/>
        <v>0.88633241457496303</v>
      </c>
      <c r="D276">
        <v>0.44728695800000001</v>
      </c>
      <c r="E276">
        <v>0.81006055700000001</v>
      </c>
      <c r="F276">
        <v>2</v>
      </c>
      <c r="G276" t="s">
        <v>447</v>
      </c>
    </row>
    <row r="277" spans="1:7">
      <c r="A277" t="s">
        <v>448</v>
      </c>
      <c r="B277">
        <v>-0.61974572400000005</v>
      </c>
      <c r="C277">
        <f t="shared" si="4"/>
        <v>0.65078561902947119</v>
      </c>
      <c r="D277">
        <v>1.5411416000000001E-2</v>
      </c>
      <c r="E277">
        <v>0.12761850699999999</v>
      </c>
      <c r="F277">
        <v>5</v>
      </c>
      <c r="G277" t="s">
        <v>449</v>
      </c>
    </row>
    <row r="278" spans="1:7">
      <c r="A278" t="s">
        <v>450</v>
      </c>
      <c r="B278">
        <v>0.67149349599999997</v>
      </c>
      <c r="C278">
        <f t="shared" si="4"/>
        <v>1.5927209190432452</v>
      </c>
      <c r="D278">
        <v>4.0706470000000002E-3</v>
      </c>
      <c r="E278">
        <v>4.9862179999999999E-2</v>
      </c>
      <c r="F278">
        <v>0</v>
      </c>
      <c r="G278" t="s">
        <v>451</v>
      </c>
    </row>
    <row r="279" spans="1:7">
      <c r="A279" t="s">
        <v>452</v>
      </c>
      <c r="B279">
        <v>-0.53144557199999998</v>
      </c>
      <c r="C279">
        <f t="shared" si="4"/>
        <v>0.69186114580287961</v>
      </c>
      <c r="D279">
        <v>2.4915801000000001E-2</v>
      </c>
      <c r="E279">
        <v>0.17088940999999999</v>
      </c>
      <c r="F279">
        <v>1</v>
      </c>
      <c r="G279" t="s">
        <v>453</v>
      </c>
    </row>
    <row r="280" spans="1:7">
      <c r="A280" t="s">
        <v>454</v>
      </c>
      <c r="B280">
        <v>1.219523312</v>
      </c>
      <c r="C280">
        <f t="shared" si="4"/>
        <v>2.3286976093179246</v>
      </c>
      <c r="D280">
        <v>3.4498650999999998E-2</v>
      </c>
      <c r="E280">
        <v>0.21230791099999999</v>
      </c>
      <c r="F280">
        <v>0</v>
      </c>
      <c r="G280" t="s">
        <v>9</v>
      </c>
    </row>
    <row r="281" spans="1:7">
      <c r="A281" t="s">
        <v>455</v>
      </c>
      <c r="B281">
        <v>-0.46156809799999998</v>
      </c>
      <c r="C281">
        <f t="shared" si="4"/>
        <v>0.72619651006313923</v>
      </c>
      <c r="D281">
        <v>7.6278608999999997E-2</v>
      </c>
      <c r="E281">
        <v>0.34585989700000003</v>
      </c>
      <c r="F281">
        <v>3</v>
      </c>
      <c r="G281" t="s">
        <v>456</v>
      </c>
    </row>
    <row r="282" spans="1:7">
      <c r="A282" t="s">
        <v>457</v>
      </c>
      <c r="B282">
        <v>-0.13834463899999999</v>
      </c>
      <c r="C282">
        <f t="shared" si="4"/>
        <v>0.90856104841552987</v>
      </c>
      <c r="D282">
        <v>0.56961977799999997</v>
      </c>
      <c r="E282">
        <v>0.87785325000000003</v>
      </c>
      <c r="F282">
        <v>2</v>
      </c>
      <c r="G282" t="s">
        <v>458</v>
      </c>
    </row>
    <row r="283" spans="1:7">
      <c r="A283" t="s">
        <v>459</v>
      </c>
      <c r="B283">
        <v>-0.25666842000000001</v>
      </c>
      <c r="C283">
        <f t="shared" si="4"/>
        <v>0.83701859569401937</v>
      </c>
      <c r="D283">
        <v>0.28551159300000001</v>
      </c>
      <c r="E283">
        <v>0.67484714199999996</v>
      </c>
      <c r="F283">
        <v>0</v>
      </c>
      <c r="G283" t="s">
        <v>176</v>
      </c>
    </row>
    <row r="284" spans="1:7">
      <c r="A284" t="s">
        <v>460</v>
      </c>
      <c r="B284">
        <v>0.64885510099999999</v>
      </c>
      <c r="C284">
        <f t="shared" si="4"/>
        <v>1.5679234237634292</v>
      </c>
      <c r="D284">
        <v>3.9958061000000003E-2</v>
      </c>
      <c r="E284">
        <v>0.23320510999999999</v>
      </c>
      <c r="F284">
        <v>0</v>
      </c>
      <c r="G284" t="s">
        <v>9</v>
      </c>
    </row>
    <row r="285" spans="1:7">
      <c r="A285" t="s">
        <v>461</v>
      </c>
      <c r="B285">
        <v>-0.23494939100000001</v>
      </c>
      <c r="C285">
        <f t="shared" si="4"/>
        <v>0.84971480617419848</v>
      </c>
      <c r="D285">
        <v>0.31429195500000001</v>
      </c>
      <c r="E285">
        <v>0.69962485100000005</v>
      </c>
      <c r="F285">
        <v>1</v>
      </c>
      <c r="G285" t="s">
        <v>462</v>
      </c>
    </row>
    <row r="286" spans="1:7">
      <c r="A286" t="s">
        <v>463</v>
      </c>
      <c r="B286">
        <v>-0.18456186199999999</v>
      </c>
      <c r="C286">
        <f t="shared" si="4"/>
        <v>0.87991626074310136</v>
      </c>
      <c r="D286">
        <v>0.48095728700000001</v>
      </c>
      <c r="E286">
        <v>0.83025224500000006</v>
      </c>
      <c r="F286">
        <v>7</v>
      </c>
      <c r="G286" t="s">
        <v>464</v>
      </c>
    </row>
    <row r="287" spans="1:7">
      <c r="A287" t="s">
        <v>465</v>
      </c>
      <c r="B287">
        <v>-0.44997146700000001</v>
      </c>
      <c r="C287">
        <f t="shared" si="4"/>
        <v>0.73205732614355667</v>
      </c>
      <c r="D287">
        <v>0.114196253</v>
      </c>
      <c r="E287">
        <v>0.435780471</v>
      </c>
      <c r="F287">
        <v>3</v>
      </c>
      <c r="G287" t="s">
        <v>466</v>
      </c>
    </row>
    <row r="288" spans="1:7">
      <c r="A288" t="s">
        <v>467</v>
      </c>
      <c r="B288">
        <v>-0.285725807</v>
      </c>
      <c r="C288">
        <f t="shared" si="4"/>
        <v>0.82032880487935955</v>
      </c>
      <c r="D288">
        <v>0.290557552</v>
      </c>
      <c r="E288">
        <v>0.67688698700000005</v>
      </c>
      <c r="F288">
        <v>4</v>
      </c>
      <c r="G288" t="s">
        <v>468</v>
      </c>
    </row>
    <row r="289" spans="1:7">
      <c r="A289" t="s">
        <v>469</v>
      </c>
      <c r="B289">
        <v>6.9444650999999996E-2</v>
      </c>
      <c r="C289">
        <f t="shared" si="4"/>
        <v>1.0493126849215539</v>
      </c>
      <c r="D289">
        <v>0.77585563199999996</v>
      </c>
      <c r="E289">
        <v>0.96065473700000004</v>
      </c>
      <c r="F289">
        <v>1</v>
      </c>
      <c r="G289" t="s">
        <v>470</v>
      </c>
    </row>
    <row r="290" spans="1:7">
      <c r="A290" t="s">
        <v>471</v>
      </c>
      <c r="B290">
        <v>-9.6174289999999996E-2</v>
      </c>
      <c r="C290">
        <f t="shared" si="4"/>
        <v>0.93551047327313097</v>
      </c>
      <c r="D290">
        <v>0.65840302500000003</v>
      </c>
      <c r="E290">
        <v>0.91314183199999999</v>
      </c>
      <c r="F290">
        <v>0</v>
      </c>
      <c r="G290" t="s">
        <v>472</v>
      </c>
    </row>
    <row r="291" spans="1:7">
      <c r="A291" t="s">
        <v>473</v>
      </c>
      <c r="B291">
        <v>-0.346493887</v>
      </c>
      <c r="C291">
        <f t="shared" si="4"/>
        <v>0.7864931540416088</v>
      </c>
      <c r="D291">
        <v>0.11688976600000001</v>
      </c>
      <c r="E291">
        <v>0.443428082</v>
      </c>
      <c r="F291">
        <v>1</v>
      </c>
      <c r="G291" t="s">
        <v>474</v>
      </c>
    </row>
    <row r="292" spans="1:7">
      <c r="A292" t="s">
        <v>475</v>
      </c>
      <c r="B292">
        <v>-2.1767727000000001E-2</v>
      </c>
      <c r="C292">
        <f t="shared" si="4"/>
        <v>0.98502501854233193</v>
      </c>
      <c r="D292">
        <v>0.93360041500000002</v>
      </c>
      <c r="E292">
        <v>1</v>
      </c>
      <c r="F292">
        <v>0</v>
      </c>
      <c r="G292" t="s">
        <v>9</v>
      </c>
    </row>
    <row r="293" spans="1:7">
      <c r="A293" t="s">
        <v>476</v>
      </c>
      <c r="B293">
        <v>3.4164763000000001E-2</v>
      </c>
      <c r="C293">
        <f t="shared" si="4"/>
        <v>1.02396383554999</v>
      </c>
      <c r="D293">
        <v>0.882666854</v>
      </c>
      <c r="E293">
        <v>0.994522236</v>
      </c>
      <c r="F293">
        <v>1</v>
      </c>
      <c r="G293" t="s">
        <v>477</v>
      </c>
    </row>
    <row r="294" spans="1:7">
      <c r="A294" t="s">
        <v>478</v>
      </c>
      <c r="B294">
        <v>0.24844655800000001</v>
      </c>
      <c r="C294">
        <f t="shared" si="4"/>
        <v>1.1879273088093991</v>
      </c>
      <c r="D294">
        <v>0.301710745</v>
      </c>
      <c r="E294">
        <v>0.68729317700000003</v>
      </c>
      <c r="F294">
        <v>0</v>
      </c>
      <c r="G294" t="s">
        <v>9</v>
      </c>
    </row>
    <row r="295" spans="1:7">
      <c r="A295" t="s">
        <v>479</v>
      </c>
      <c r="B295">
        <v>-9.6916062999999997E-2</v>
      </c>
      <c r="C295">
        <f t="shared" si="4"/>
        <v>0.93502959684064291</v>
      </c>
      <c r="D295">
        <v>0.66174380399999999</v>
      </c>
      <c r="E295">
        <v>0.91375054700000002</v>
      </c>
      <c r="F295">
        <v>0</v>
      </c>
      <c r="G295" t="s">
        <v>480</v>
      </c>
    </row>
    <row r="296" spans="1:7">
      <c r="A296" t="s">
        <v>481</v>
      </c>
      <c r="B296">
        <v>-0.20849567199999999</v>
      </c>
      <c r="C296">
        <f t="shared" si="4"/>
        <v>0.86543917233968093</v>
      </c>
      <c r="D296">
        <v>0.33676298100000002</v>
      </c>
      <c r="E296">
        <v>0.72100840600000005</v>
      </c>
      <c r="F296">
        <v>1</v>
      </c>
      <c r="G296" t="s">
        <v>482</v>
      </c>
    </row>
    <row r="297" spans="1:7">
      <c r="A297" t="s">
        <v>483</v>
      </c>
      <c r="B297">
        <v>4.6293467999999997E-2</v>
      </c>
      <c r="C297">
        <f t="shared" si="4"/>
        <v>1.032608563758149</v>
      </c>
      <c r="D297">
        <v>0.83219599099999997</v>
      </c>
      <c r="E297">
        <v>0.97992611500000004</v>
      </c>
      <c r="F297">
        <v>0</v>
      </c>
      <c r="G297" t="s">
        <v>484</v>
      </c>
    </row>
    <row r="298" spans="1:7">
      <c r="A298" t="s">
        <v>485</v>
      </c>
      <c r="B298">
        <v>-0.30886267699999997</v>
      </c>
      <c r="C298">
        <f t="shared" si="4"/>
        <v>0.80727791163643969</v>
      </c>
      <c r="D298">
        <v>0.18110010000000001</v>
      </c>
      <c r="E298">
        <v>0.55608926000000003</v>
      </c>
      <c r="F298">
        <v>4</v>
      </c>
      <c r="G298" t="s">
        <v>486</v>
      </c>
    </row>
    <row r="299" spans="1:7">
      <c r="A299" t="s">
        <v>487</v>
      </c>
      <c r="B299">
        <v>-0.316923079</v>
      </c>
      <c r="C299">
        <f t="shared" si="4"/>
        <v>0.80278018986731703</v>
      </c>
      <c r="D299">
        <v>0.200838395</v>
      </c>
      <c r="E299">
        <v>0.57962946299999996</v>
      </c>
      <c r="F299">
        <v>0</v>
      </c>
      <c r="G299" t="s">
        <v>488</v>
      </c>
    </row>
    <row r="300" spans="1:7">
      <c r="A300" t="s">
        <v>489</v>
      </c>
      <c r="B300">
        <v>0.133265458</v>
      </c>
      <c r="C300">
        <f t="shared" si="4"/>
        <v>1.0967733779300548</v>
      </c>
      <c r="D300">
        <v>0.58200875399999996</v>
      </c>
      <c r="E300">
        <v>0.88478253900000003</v>
      </c>
      <c r="F300">
        <v>1</v>
      </c>
      <c r="G300" t="s">
        <v>17</v>
      </c>
    </row>
    <row r="301" spans="1:7">
      <c r="A301" t="s">
        <v>490</v>
      </c>
      <c r="B301">
        <v>0.485636876</v>
      </c>
      <c r="C301">
        <f t="shared" si="4"/>
        <v>1.4002038474949805</v>
      </c>
      <c r="D301">
        <v>0.13557807099999999</v>
      </c>
      <c r="E301">
        <v>0.48136230000000002</v>
      </c>
      <c r="F301">
        <v>1</v>
      </c>
      <c r="G301" t="s">
        <v>9</v>
      </c>
    </row>
    <row r="302" spans="1:7">
      <c r="A302" t="s">
        <v>491</v>
      </c>
      <c r="B302">
        <v>-1.1740058099999999</v>
      </c>
      <c r="C302">
        <f t="shared" si="4"/>
        <v>0.44318906478943315</v>
      </c>
      <c r="D302" s="4">
        <v>4.3999999999999999E-5</v>
      </c>
      <c r="E302">
        <v>1.338856E-3</v>
      </c>
      <c r="F302">
        <v>0</v>
      </c>
      <c r="G302" t="s">
        <v>17</v>
      </c>
    </row>
    <row r="303" spans="1:7">
      <c r="A303" t="s">
        <v>492</v>
      </c>
      <c r="B303">
        <v>-0.36361155000000001</v>
      </c>
      <c r="C303">
        <f t="shared" si="4"/>
        <v>0.7772165085074596</v>
      </c>
      <c r="D303">
        <v>0.12264017000000001</v>
      </c>
      <c r="E303">
        <v>0.45342566099999998</v>
      </c>
      <c r="F303">
        <v>0</v>
      </c>
      <c r="G303" t="s">
        <v>493</v>
      </c>
    </row>
    <row r="304" spans="1:7">
      <c r="A304" t="s">
        <v>494</v>
      </c>
      <c r="B304">
        <v>0.236284361</v>
      </c>
      <c r="C304">
        <f t="shared" si="4"/>
        <v>1.1779549463763956</v>
      </c>
      <c r="D304">
        <v>0.26158939199999998</v>
      </c>
      <c r="E304">
        <v>0.648728156</v>
      </c>
      <c r="F304">
        <v>2</v>
      </c>
      <c r="G304" t="s">
        <v>495</v>
      </c>
    </row>
    <row r="305" spans="1:7">
      <c r="A305" t="s">
        <v>496</v>
      </c>
      <c r="B305">
        <v>0.43292147600000003</v>
      </c>
      <c r="C305">
        <f t="shared" si="4"/>
        <v>1.3499645063245322</v>
      </c>
      <c r="D305">
        <v>4.0359915000000003E-2</v>
      </c>
      <c r="E305">
        <v>0.23445293</v>
      </c>
      <c r="F305">
        <v>4</v>
      </c>
      <c r="G305" t="s">
        <v>497</v>
      </c>
    </row>
    <row r="306" spans="1:7">
      <c r="A306" t="s">
        <v>498</v>
      </c>
      <c r="B306">
        <v>-0.20566685600000001</v>
      </c>
      <c r="C306">
        <f t="shared" si="4"/>
        <v>0.86713777796632829</v>
      </c>
      <c r="D306">
        <v>0.344886203</v>
      </c>
      <c r="E306">
        <v>0.72974266099999996</v>
      </c>
      <c r="F306">
        <v>0</v>
      </c>
      <c r="G306" t="s">
        <v>499</v>
      </c>
    </row>
    <row r="307" spans="1:7">
      <c r="A307" t="s">
        <v>500</v>
      </c>
      <c r="B307">
        <v>-0.25967611499999999</v>
      </c>
      <c r="C307">
        <f t="shared" si="4"/>
        <v>0.8352754176909396</v>
      </c>
      <c r="D307">
        <v>0.24594896699999999</v>
      </c>
      <c r="E307">
        <v>0.63258974300000004</v>
      </c>
      <c r="F307">
        <v>2</v>
      </c>
      <c r="G307" t="s">
        <v>501</v>
      </c>
    </row>
    <row r="308" spans="1:7">
      <c r="A308" t="s">
        <v>502</v>
      </c>
      <c r="B308">
        <v>0.68020515699999995</v>
      </c>
      <c r="C308">
        <f t="shared" si="4"/>
        <v>1.6023676020547608</v>
      </c>
      <c r="D308">
        <v>4.2533140000000002E-3</v>
      </c>
      <c r="E308">
        <v>5.1498916999999998E-2</v>
      </c>
      <c r="F308">
        <v>0</v>
      </c>
      <c r="G308" t="s">
        <v>9</v>
      </c>
    </row>
    <row r="309" spans="1:7">
      <c r="A309" t="s">
        <v>503</v>
      </c>
      <c r="B309">
        <v>0.57118706799999996</v>
      </c>
      <c r="C309">
        <f t="shared" si="4"/>
        <v>1.4857455583449333</v>
      </c>
      <c r="D309">
        <v>1.3568887E-2</v>
      </c>
      <c r="E309">
        <v>0.116882967</v>
      </c>
      <c r="F309">
        <v>0</v>
      </c>
      <c r="G309" t="s">
        <v>17</v>
      </c>
    </row>
    <row r="310" spans="1:7">
      <c r="A310" t="s">
        <v>504</v>
      </c>
      <c r="B310">
        <v>0.38936601399999998</v>
      </c>
      <c r="C310">
        <f t="shared" si="4"/>
        <v>1.3098176837398461</v>
      </c>
      <c r="D310">
        <v>0.10731785100000001</v>
      </c>
      <c r="E310">
        <v>0.422527396</v>
      </c>
      <c r="F310">
        <v>0</v>
      </c>
      <c r="G310" t="s">
        <v>505</v>
      </c>
    </row>
    <row r="311" spans="1:7">
      <c r="A311" t="s">
        <v>506</v>
      </c>
      <c r="B311">
        <v>0.32254693099999998</v>
      </c>
      <c r="C311">
        <f t="shared" si="4"/>
        <v>1.250536295645692</v>
      </c>
      <c r="D311">
        <v>0.158562175</v>
      </c>
      <c r="E311">
        <v>0.52667104200000003</v>
      </c>
      <c r="F311">
        <v>1</v>
      </c>
      <c r="G311" t="s">
        <v>507</v>
      </c>
    </row>
    <row r="312" spans="1:7">
      <c r="A312" t="s">
        <v>508</v>
      </c>
      <c r="B312">
        <v>1.0910911379999999</v>
      </c>
      <c r="C312">
        <f t="shared" si="4"/>
        <v>2.1303509811700101</v>
      </c>
      <c r="D312">
        <v>2.7971300000000001E-4</v>
      </c>
      <c r="E312">
        <v>6.3083499999999999E-3</v>
      </c>
      <c r="F312">
        <v>0</v>
      </c>
      <c r="G312" t="s">
        <v>9</v>
      </c>
    </row>
    <row r="313" spans="1:7">
      <c r="A313" t="s">
        <v>509</v>
      </c>
      <c r="B313">
        <v>-0.60824012800000005</v>
      </c>
      <c r="C313">
        <f t="shared" si="4"/>
        <v>0.65599643150840259</v>
      </c>
      <c r="D313">
        <v>0.132184896</v>
      </c>
      <c r="E313">
        <v>0.47349723999999999</v>
      </c>
      <c r="F313">
        <v>0</v>
      </c>
      <c r="G313" t="s">
        <v>9</v>
      </c>
    </row>
    <row r="314" spans="1:7">
      <c r="A314" t="s">
        <v>510</v>
      </c>
      <c r="B314">
        <v>-1.4329968E-2</v>
      </c>
      <c r="C314">
        <f t="shared" si="4"/>
        <v>0.99011639018863862</v>
      </c>
      <c r="D314">
        <v>0.94972208700000005</v>
      </c>
      <c r="E314">
        <v>1</v>
      </c>
      <c r="F314">
        <v>1</v>
      </c>
      <c r="G314" t="s">
        <v>511</v>
      </c>
    </row>
    <row r="315" spans="1:7">
      <c r="A315" t="s">
        <v>512</v>
      </c>
      <c r="B315">
        <v>0.73267362999999996</v>
      </c>
      <c r="C315">
        <f t="shared" si="4"/>
        <v>1.6617157632602215</v>
      </c>
      <c r="D315">
        <v>8.6980180000000001E-3</v>
      </c>
      <c r="E315">
        <v>8.6394306000000004E-2</v>
      </c>
      <c r="F315">
        <v>0</v>
      </c>
      <c r="G315" t="s">
        <v>9</v>
      </c>
    </row>
    <row r="316" spans="1:7">
      <c r="A316" t="s">
        <v>513</v>
      </c>
      <c r="B316">
        <v>0.65146838900000004</v>
      </c>
      <c r="C316">
        <f t="shared" si="4"/>
        <v>1.5707661234519461</v>
      </c>
      <c r="D316">
        <v>1.0260907E-2</v>
      </c>
      <c r="E316">
        <v>9.6659256999999998E-2</v>
      </c>
      <c r="F316">
        <v>0</v>
      </c>
      <c r="G316" t="s">
        <v>9</v>
      </c>
    </row>
    <row r="317" spans="1:7">
      <c r="A317" t="s">
        <v>514</v>
      </c>
      <c r="B317">
        <v>0.115526271</v>
      </c>
      <c r="C317">
        <f t="shared" si="4"/>
        <v>1.0833701687561677</v>
      </c>
      <c r="D317">
        <v>0.59707033700000001</v>
      </c>
      <c r="E317">
        <v>0.89367844799999996</v>
      </c>
      <c r="F317">
        <v>1</v>
      </c>
      <c r="G317" t="s">
        <v>515</v>
      </c>
    </row>
    <row r="318" spans="1:7">
      <c r="A318" t="s">
        <v>516</v>
      </c>
      <c r="B318">
        <v>0.20368093200000001</v>
      </c>
      <c r="C318">
        <f t="shared" si="4"/>
        <v>1.1516329177976476</v>
      </c>
      <c r="D318">
        <v>0.387236356</v>
      </c>
      <c r="E318">
        <v>0.76120674399999999</v>
      </c>
      <c r="F318">
        <v>1</v>
      </c>
      <c r="G318" t="s">
        <v>517</v>
      </c>
    </row>
    <row r="319" spans="1:7">
      <c r="A319" t="s">
        <v>518</v>
      </c>
      <c r="B319">
        <v>0.24647000099999999</v>
      </c>
      <c r="C319">
        <f t="shared" si="4"/>
        <v>1.1863009094189207</v>
      </c>
      <c r="D319">
        <v>0.31629321700000002</v>
      </c>
      <c r="E319">
        <v>0.70096427500000003</v>
      </c>
      <c r="F319">
        <v>0</v>
      </c>
      <c r="G319" t="s">
        <v>519</v>
      </c>
    </row>
    <row r="320" spans="1:7">
      <c r="A320" t="s">
        <v>520</v>
      </c>
      <c r="B320">
        <v>4.9489896999999998E-2</v>
      </c>
      <c r="C320">
        <f t="shared" si="4"/>
        <v>1.034898943243205</v>
      </c>
      <c r="D320">
        <v>0.81916409099999998</v>
      </c>
      <c r="E320">
        <v>0.97566794899999998</v>
      </c>
      <c r="F320">
        <v>1</v>
      </c>
      <c r="G320" t="s">
        <v>521</v>
      </c>
    </row>
    <row r="321" spans="1:7">
      <c r="A321" t="s">
        <v>522</v>
      </c>
      <c r="B321">
        <v>1.6774021E-2</v>
      </c>
      <c r="C321">
        <f t="shared" si="4"/>
        <v>1.0116947200861304</v>
      </c>
      <c r="D321">
        <v>0.93954602200000004</v>
      </c>
      <c r="E321">
        <v>1</v>
      </c>
      <c r="F321">
        <v>0</v>
      </c>
      <c r="G321" t="s">
        <v>523</v>
      </c>
    </row>
    <row r="322" spans="1:7">
      <c r="A322" t="s">
        <v>524</v>
      </c>
      <c r="B322">
        <v>-8.7763440999999998E-2</v>
      </c>
      <c r="C322">
        <f t="shared" si="4"/>
        <v>0.94098038761078184</v>
      </c>
      <c r="D322">
        <v>0.68547424000000001</v>
      </c>
      <c r="E322">
        <v>0.92417347599999999</v>
      </c>
      <c r="F322">
        <v>0</v>
      </c>
      <c r="G322" t="s">
        <v>525</v>
      </c>
    </row>
    <row r="323" spans="1:7">
      <c r="A323" t="s">
        <v>526</v>
      </c>
      <c r="B323">
        <v>0.34864798899999999</v>
      </c>
      <c r="C323">
        <f t="shared" si="4"/>
        <v>1.2733667417507823</v>
      </c>
      <c r="D323">
        <v>0.10913329300000001</v>
      </c>
      <c r="E323">
        <v>0.42650463599999999</v>
      </c>
      <c r="F323">
        <v>0</v>
      </c>
      <c r="G323" t="s">
        <v>527</v>
      </c>
    </row>
    <row r="324" spans="1:7">
      <c r="A324" t="s">
        <v>528</v>
      </c>
      <c r="B324">
        <v>0.228395772</v>
      </c>
      <c r="C324">
        <f t="shared" si="4"/>
        <v>1.171531521327775</v>
      </c>
      <c r="D324">
        <v>0.29003246300000002</v>
      </c>
      <c r="E324">
        <v>0.67688698700000005</v>
      </c>
      <c r="F324">
        <v>0</v>
      </c>
      <c r="G324" t="s">
        <v>529</v>
      </c>
    </row>
    <row r="325" spans="1:7">
      <c r="A325" t="s">
        <v>530</v>
      </c>
      <c r="B325">
        <v>0.31641472500000001</v>
      </c>
      <c r="C325">
        <f t="shared" ref="C325:C388" si="5">2^B325</f>
        <v>1.2452321451733233</v>
      </c>
      <c r="D325">
        <v>0.14389438299999999</v>
      </c>
      <c r="E325">
        <v>0.49777818899999998</v>
      </c>
      <c r="F325">
        <v>0</v>
      </c>
      <c r="G325" t="s">
        <v>531</v>
      </c>
    </row>
    <row r="326" spans="1:7">
      <c r="A326" t="s">
        <v>532</v>
      </c>
      <c r="B326">
        <v>0.28395289600000001</v>
      </c>
      <c r="C326">
        <f t="shared" si="5"/>
        <v>1.2175262657756103</v>
      </c>
      <c r="D326">
        <v>0.19409607800000001</v>
      </c>
      <c r="E326">
        <v>0.57366896099999998</v>
      </c>
      <c r="F326">
        <v>1</v>
      </c>
      <c r="G326" t="s">
        <v>533</v>
      </c>
    </row>
    <row r="327" spans="1:7">
      <c r="A327" t="s">
        <v>534</v>
      </c>
      <c r="B327">
        <v>0.314798095</v>
      </c>
      <c r="C327">
        <f t="shared" si="5"/>
        <v>1.2438375661970351</v>
      </c>
      <c r="D327">
        <v>0.14662845699999999</v>
      </c>
      <c r="E327">
        <v>0.50373969900000004</v>
      </c>
      <c r="F327">
        <v>5</v>
      </c>
      <c r="G327" t="s">
        <v>535</v>
      </c>
    </row>
    <row r="328" spans="1:7">
      <c r="A328" t="s">
        <v>536</v>
      </c>
      <c r="B328">
        <v>0.11996570600000001</v>
      </c>
      <c r="C328">
        <f t="shared" si="5"/>
        <v>1.086709030287524</v>
      </c>
      <c r="D328">
        <v>0.57941857200000002</v>
      </c>
      <c r="E328">
        <v>0.88470362599999997</v>
      </c>
      <c r="F328">
        <v>4</v>
      </c>
      <c r="G328" t="s">
        <v>535</v>
      </c>
    </row>
    <row r="329" spans="1:7">
      <c r="A329" t="s">
        <v>537</v>
      </c>
      <c r="B329">
        <v>0.34548869799999998</v>
      </c>
      <c r="C329">
        <f t="shared" si="5"/>
        <v>1.2705813059061106</v>
      </c>
      <c r="D329">
        <v>0.159928761</v>
      </c>
      <c r="E329">
        <v>0.52885223800000003</v>
      </c>
      <c r="F329">
        <v>1</v>
      </c>
      <c r="G329" t="s">
        <v>538</v>
      </c>
    </row>
    <row r="330" spans="1:7">
      <c r="A330" t="s">
        <v>539</v>
      </c>
      <c r="B330">
        <v>-0.214504579</v>
      </c>
      <c r="C330">
        <f t="shared" si="5"/>
        <v>0.86184206518239603</v>
      </c>
      <c r="D330">
        <v>0.362930635</v>
      </c>
      <c r="E330">
        <v>0.74251657100000001</v>
      </c>
      <c r="F330">
        <v>2</v>
      </c>
      <c r="G330" t="s">
        <v>540</v>
      </c>
    </row>
    <row r="331" spans="1:7">
      <c r="A331" t="s">
        <v>541</v>
      </c>
      <c r="B331">
        <v>-0.10886322599999999</v>
      </c>
      <c r="C331">
        <f t="shared" si="5"/>
        <v>0.9273184562424257</v>
      </c>
      <c r="D331">
        <v>0.61524451300000005</v>
      </c>
      <c r="E331">
        <v>0.90193574499999996</v>
      </c>
      <c r="F331">
        <v>3</v>
      </c>
      <c r="G331" t="s">
        <v>542</v>
      </c>
    </row>
    <row r="332" spans="1:7">
      <c r="A332" t="s">
        <v>543</v>
      </c>
      <c r="B332">
        <v>0.15892742000000001</v>
      </c>
      <c r="C332">
        <f t="shared" si="5"/>
        <v>1.1164567931665021</v>
      </c>
      <c r="D332">
        <v>0.50336986299999997</v>
      </c>
      <c r="E332">
        <v>0.84223543999999995</v>
      </c>
      <c r="F332">
        <v>1</v>
      </c>
      <c r="G332" t="s">
        <v>544</v>
      </c>
    </row>
    <row r="333" spans="1:7">
      <c r="A333" t="s">
        <v>545</v>
      </c>
      <c r="B333">
        <v>-0.16864696600000001</v>
      </c>
      <c r="C333">
        <f t="shared" si="5"/>
        <v>0.88967667480822965</v>
      </c>
      <c r="D333">
        <v>0.49736388100000001</v>
      </c>
      <c r="E333">
        <v>0.83981269800000002</v>
      </c>
      <c r="F333">
        <v>1</v>
      </c>
      <c r="G333" t="s">
        <v>9</v>
      </c>
    </row>
    <row r="334" spans="1:7">
      <c r="A334" t="s">
        <v>546</v>
      </c>
      <c r="B334">
        <v>-4.8529330000000002E-2</v>
      </c>
      <c r="C334">
        <f t="shared" si="5"/>
        <v>0.96692149754778201</v>
      </c>
      <c r="D334">
        <v>0.84566457299999997</v>
      </c>
      <c r="E334">
        <v>0.98609427400000005</v>
      </c>
      <c r="F334">
        <v>0</v>
      </c>
      <c r="G334" t="s">
        <v>547</v>
      </c>
    </row>
    <row r="335" spans="1:7">
      <c r="A335" t="s">
        <v>548</v>
      </c>
      <c r="B335">
        <v>0.16187665300000001</v>
      </c>
      <c r="C335">
        <f t="shared" si="5"/>
        <v>1.1187414472096426</v>
      </c>
      <c r="D335">
        <v>0.46161464200000002</v>
      </c>
      <c r="E335">
        <v>0.81701661999999997</v>
      </c>
      <c r="F335">
        <v>0</v>
      </c>
      <c r="G335" t="s">
        <v>549</v>
      </c>
    </row>
    <row r="336" spans="1:7">
      <c r="A336" t="s">
        <v>550</v>
      </c>
      <c r="B336">
        <v>0.11537478700000001</v>
      </c>
      <c r="C336">
        <f t="shared" si="5"/>
        <v>1.0832564200939134</v>
      </c>
      <c r="D336">
        <v>0.63306139100000003</v>
      </c>
      <c r="E336">
        <v>0.90363267700000005</v>
      </c>
      <c r="F336">
        <v>1</v>
      </c>
      <c r="G336" t="s">
        <v>17</v>
      </c>
    </row>
    <row r="337" spans="1:7">
      <c r="A337" t="s">
        <v>551</v>
      </c>
      <c r="B337">
        <v>-7.3244247999999998E-2</v>
      </c>
      <c r="C337">
        <f t="shared" si="5"/>
        <v>0.9504981684455035</v>
      </c>
      <c r="D337">
        <v>0.76283135499999999</v>
      </c>
      <c r="E337">
        <v>0.95797425999999997</v>
      </c>
      <c r="F337">
        <v>1</v>
      </c>
      <c r="G337" t="s">
        <v>552</v>
      </c>
    </row>
    <row r="338" spans="1:7">
      <c r="A338" t="s">
        <v>553</v>
      </c>
      <c r="B338">
        <v>-0.3314144</v>
      </c>
      <c r="C338">
        <f t="shared" si="5"/>
        <v>0.79475693202590869</v>
      </c>
      <c r="D338">
        <v>0.13880208699999999</v>
      </c>
      <c r="E338">
        <v>0.49002504699999999</v>
      </c>
      <c r="F338">
        <v>0</v>
      </c>
      <c r="G338" t="s">
        <v>554</v>
      </c>
    </row>
    <row r="339" spans="1:7">
      <c r="A339" t="s">
        <v>555</v>
      </c>
      <c r="B339">
        <v>0.37514518299999999</v>
      </c>
      <c r="C339">
        <f t="shared" si="5"/>
        <v>1.2969700663153636</v>
      </c>
      <c r="D339">
        <v>7.5158725999999995E-2</v>
      </c>
      <c r="E339">
        <v>0.34345477400000002</v>
      </c>
      <c r="F339">
        <v>1</v>
      </c>
      <c r="G339" t="s">
        <v>556</v>
      </c>
    </row>
    <row r="340" spans="1:7">
      <c r="A340" t="s">
        <v>557</v>
      </c>
      <c r="B340">
        <v>0.31536594800000001</v>
      </c>
      <c r="C340">
        <f t="shared" si="5"/>
        <v>1.2443272441240221</v>
      </c>
      <c r="D340">
        <v>0.202315474</v>
      </c>
      <c r="E340">
        <v>0.58146741099999999</v>
      </c>
      <c r="F340">
        <v>0</v>
      </c>
      <c r="G340" t="s">
        <v>558</v>
      </c>
    </row>
    <row r="341" spans="1:7">
      <c r="A341" t="s">
        <v>559</v>
      </c>
      <c r="B341">
        <v>-7.2158683000000001E-2</v>
      </c>
      <c r="C341">
        <f t="shared" si="5"/>
        <v>0.95121364594763536</v>
      </c>
      <c r="D341">
        <v>0.75348536899999996</v>
      </c>
      <c r="E341">
        <v>0.95519124</v>
      </c>
      <c r="F341">
        <v>0</v>
      </c>
      <c r="G341" t="s">
        <v>560</v>
      </c>
    </row>
    <row r="342" spans="1:7">
      <c r="A342" t="s">
        <v>561</v>
      </c>
      <c r="B342">
        <v>6.5954440000000003E-2</v>
      </c>
      <c r="C342">
        <f t="shared" si="5"/>
        <v>1.0467772244523408</v>
      </c>
      <c r="D342">
        <v>0.79099741099999998</v>
      </c>
      <c r="E342">
        <v>0.96741644299999996</v>
      </c>
      <c r="F342">
        <v>0</v>
      </c>
      <c r="G342" t="s">
        <v>17</v>
      </c>
    </row>
    <row r="343" spans="1:7">
      <c r="A343" t="s">
        <v>562</v>
      </c>
      <c r="B343">
        <v>2.1153808E-2</v>
      </c>
      <c r="C343">
        <f t="shared" si="5"/>
        <v>1.0147707271262554</v>
      </c>
      <c r="D343">
        <v>0.92248268099999997</v>
      </c>
      <c r="E343">
        <v>1</v>
      </c>
      <c r="F343">
        <v>2</v>
      </c>
      <c r="G343" t="s">
        <v>563</v>
      </c>
    </row>
    <row r="344" spans="1:7">
      <c r="A344" t="s">
        <v>564</v>
      </c>
      <c r="B344">
        <v>-7.9221082999999998E-2</v>
      </c>
      <c r="C344">
        <f t="shared" si="5"/>
        <v>0.94656856506017573</v>
      </c>
      <c r="D344">
        <v>0.70300777400000003</v>
      </c>
      <c r="E344">
        <v>0.93084013399999999</v>
      </c>
      <c r="F344">
        <v>1</v>
      </c>
      <c r="G344" t="s">
        <v>565</v>
      </c>
    </row>
    <row r="345" spans="1:7">
      <c r="A345" t="s">
        <v>566</v>
      </c>
      <c r="B345">
        <v>0.103273552</v>
      </c>
      <c r="C345">
        <f t="shared" si="5"/>
        <v>1.0742081348464156</v>
      </c>
      <c r="D345">
        <v>0.62888011499999996</v>
      </c>
      <c r="E345">
        <v>0.90363267700000005</v>
      </c>
      <c r="F345">
        <v>0</v>
      </c>
      <c r="G345" t="s">
        <v>567</v>
      </c>
    </row>
    <row r="346" spans="1:7">
      <c r="A346" t="s">
        <v>568</v>
      </c>
      <c r="B346">
        <v>0.13293456300000001</v>
      </c>
      <c r="C346">
        <f t="shared" si="5"/>
        <v>1.0965218520006805</v>
      </c>
      <c r="D346">
        <v>0.53119486299999996</v>
      </c>
      <c r="E346">
        <v>0.86077815000000002</v>
      </c>
      <c r="F346">
        <v>1</v>
      </c>
      <c r="G346" t="s">
        <v>569</v>
      </c>
    </row>
    <row r="347" spans="1:7">
      <c r="A347" t="s">
        <v>570</v>
      </c>
      <c r="B347">
        <v>0.26282188299999998</v>
      </c>
      <c r="C347">
        <f t="shared" si="5"/>
        <v>1.1998232414957737</v>
      </c>
      <c r="D347">
        <v>0.23422606000000001</v>
      </c>
      <c r="E347">
        <v>0.61847294399999997</v>
      </c>
      <c r="F347">
        <v>3</v>
      </c>
      <c r="G347" t="s">
        <v>571</v>
      </c>
    </row>
    <row r="348" spans="1:7">
      <c r="A348" t="s">
        <v>572</v>
      </c>
      <c r="B348">
        <v>2.2156657E-2</v>
      </c>
      <c r="C348">
        <f t="shared" si="5"/>
        <v>1.0154763617625286</v>
      </c>
      <c r="D348">
        <v>0.92047649899999995</v>
      </c>
      <c r="E348">
        <v>1</v>
      </c>
      <c r="F348">
        <v>0</v>
      </c>
      <c r="G348" t="s">
        <v>573</v>
      </c>
    </row>
    <row r="349" spans="1:7">
      <c r="A349" t="s">
        <v>574</v>
      </c>
      <c r="B349">
        <v>-8.1729764999999996E-2</v>
      </c>
      <c r="C349">
        <f t="shared" si="5"/>
        <v>0.9449240206233126</v>
      </c>
      <c r="D349">
        <v>0.712601661</v>
      </c>
      <c r="E349">
        <v>0.93901424600000005</v>
      </c>
      <c r="F349">
        <v>1</v>
      </c>
      <c r="G349" t="s">
        <v>575</v>
      </c>
    </row>
    <row r="350" spans="1:7">
      <c r="A350" t="s">
        <v>576</v>
      </c>
      <c r="B350">
        <v>0.31724710299999997</v>
      </c>
      <c r="C350">
        <f t="shared" si="5"/>
        <v>1.2459508021878225</v>
      </c>
      <c r="D350">
        <v>0.19593908400000001</v>
      </c>
      <c r="E350">
        <v>0.57451982099999999</v>
      </c>
      <c r="F350">
        <v>0</v>
      </c>
      <c r="G350" t="s">
        <v>17</v>
      </c>
    </row>
    <row r="351" spans="1:7">
      <c r="A351" t="s">
        <v>577</v>
      </c>
      <c r="B351">
        <v>0.375023051</v>
      </c>
      <c r="C351">
        <f t="shared" si="5"/>
        <v>1.2968602753761409</v>
      </c>
      <c r="D351">
        <v>0.12924856100000001</v>
      </c>
      <c r="E351">
        <v>0.46835796899999999</v>
      </c>
      <c r="F351">
        <v>0</v>
      </c>
      <c r="G351" t="s">
        <v>578</v>
      </c>
    </row>
    <row r="352" spans="1:7">
      <c r="A352" t="s">
        <v>579</v>
      </c>
      <c r="B352">
        <v>0.151097866</v>
      </c>
      <c r="C352">
        <f t="shared" si="5"/>
        <v>1.1104141566199506</v>
      </c>
      <c r="D352">
        <v>0.52724695700000002</v>
      </c>
      <c r="E352">
        <v>0.85823492700000004</v>
      </c>
      <c r="F352">
        <v>0</v>
      </c>
      <c r="G352" t="s">
        <v>17</v>
      </c>
    </row>
    <row r="353" spans="1:7">
      <c r="A353" t="s">
        <v>580</v>
      </c>
      <c r="B353">
        <v>1.2604782E-2</v>
      </c>
      <c r="C353">
        <f t="shared" si="5"/>
        <v>1.0087752478182075</v>
      </c>
      <c r="D353">
        <v>0.95478814300000003</v>
      </c>
      <c r="E353">
        <v>1</v>
      </c>
      <c r="F353">
        <v>0</v>
      </c>
      <c r="G353" t="s">
        <v>581</v>
      </c>
    </row>
    <row r="354" spans="1:7">
      <c r="A354" t="s">
        <v>582</v>
      </c>
      <c r="B354">
        <v>9.3663289999999996E-3</v>
      </c>
      <c r="C354">
        <f t="shared" si="5"/>
        <v>1.0065133648394351</v>
      </c>
      <c r="D354">
        <v>0.96454675199999995</v>
      </c>
      <c r="E354">
        <v>1</v>
      </c>
      <c r="F354">
        <v>0</v>
      </c>
      <c r="G354" t="s">
        <v>17</v>
      </c>
    </row>
    <row r="355" spans="1:7">
      <c r="A355" t="s">
        <v>583</v>
      </c>
      <c r="B355">
        <v>9.7692779999999993E-3</v>
      </c>
      <c r="C355">
        <f t="shared" si="5"/>
        <v>1.0067945262675773</v>
      </c>
      <c r="D355">
        <v>0.96641633299999996</v>
      </c>
      <c r="E355">
        <v>1</v>
      </c>
      <c r="F355">
        <v>0</v>
      </c>
      <c r="G355" t="s">
        <v>17</v>
      </c>
    </row>
    <row r="356" spans="1:7">
      <c r="A356" t="s">
        <v>584</v>
      </c>
      <c r="B356">
        <v>0.199299579</v>
      </c>
      <c r="C356">
        <f t="shared" si="5"/>
        <v>1.1481408032266167</v>
      </c>
      <c r="D356">
        <v>0.37958163900000003</v>
      </c>
      <c r="E356">
        <v>0.75374379199999997</v>
      </c>
      <c r="F356">
        <v>0</v>
      </c>
      <c r="G356" t="s">
        <v>17</v>
      </c>
    </row>
    <row r="357" spans="1:7">
      <c r="A357" t="s">
        <v>585</v>
      </c>
      <c r="B357">
        <v>0.20026761900000001</v>
      </c>
      <c r="C357">
        <f t="shared" si="5"/>
        <v>1.1489114575659209</v>
      </c>
      <c r="D357">
        <v>0.40048587899999999</v>
      </c>
      <c r="E357">
        <v>0.77182037000000003</v>
      </c>
      <c r="F357">
        <v>0</v>
      </c>
      <c r="G357" t="s">
        <v>17</v>
      </c>
    </row>
    <row r="358" spans="1:7">
      <c r="A358" t="s">
        <v>586</v>
      </c>
      <c r="B358">
        <v>0.42734039400000001</v>
      </c>
      <c r="C358">
        <f t="shared" si="5"/>
        <v>1.3447522417932576</v>
      </c>
      <c r="D358">
        <v>5.2109067000000002E-2</v>
      </c>
      <c r="E358">
        <v>0.27632941100000002</v>
      </c>
      <c r="F358">
        <v>0</v>
      </c>
      <c r="G358" t="s">
        <v>587</v>
      </c>
    </row>
    <row r="359" spans="1:7">
      <c r="A359" t="s">
        <v>588</v>
      </c>
      <c r="B359">
        <v>0.44589535200000002</v>
      </c>
      <c r="C359">
        <f t="shared" si="5"/>
        <v>1.3621592248403693</v>
      </c>
      <c r="D359">
        <v>4.2267065999999999E-2</v>
      </c>
      <c r="E359">
        <v>0.24197070100000001</v>
      </c>
      <c r="F359">
        <v>0</v>
      </c>
      <c r="G359" t="s">
        <v>589</v>
      </c>
    </row>
    <row r="360" spans="1:7">
      <c r="A360" t="s">
        <v>590</v>
      </c>
      <c r="B360">
        <v>9.7133493000000001E-2</v>
      </c>
      <c r="C360">
        <f t="shared" si="5"/>
        <v>1.0696460579732823</v>
      </c>
      <c r="D360">
        <v>0.65578600300000001</v>
      </c>
      <c r="E360">
        <v>0.91064235199999999</v>
      </c>
      <c r="F360">
        <v>1</v>
      </c>
      <c r="G360" t="s">
        <v>591</v>
      </c>
    </row>
    <row r="361" spans="1:7">
      <c r="A361" t="s">
        <v>592</v>
      </c>
      <c r="B361">
        <v>0.280271679</v>
      </c>
      <c r="C361">
        <f t="shared" si="5"/>
        <v>1.2144235552535496</v>
      </c>
      <c r="D361">
        <v>0.195716151</v>
      </c>
      <c r="E361">
        <v>0.57451982099999999</v>
      </c>
      <c r="F361">
        <v>1</v>
      </c>
      <c r="G361" t="s">
        <v>593</v>
      </c>
    </row>
    <row r="362" spans="1:7">
      <c r="A362" t="s">
        <v>594</v>
      </c>
      <c r="B362">
        <v>0.90916352300000003</v>
      </c>
      <c r="C362">
        <f t="shared" si="5"/>
        <v>1.8779563404805373</v>
      </c>
      <c r="D362">
        <v>6.2284099999999995E-4</v>
      </c>
      <c r="E362">
        <v>1.1536095999999999E-2</v>
      </c>
      <c r="F362">
        <v>0</v>
      </c>
      <c r="G362" t="s">
        <v>9</v>
      </c>
    </row>
    <row r="363" spans="1:7">
      <c r="A363" t="s">
        <v>595</v>
      </c>
      <c r="B363">
        <v>1.157352395</v>
      </c>
      <c r="C363">
        <f t="shared" si="5"/>
        <v>2.2304771908504653</v>
      </c>
      <c r="D363" s="4">
        <v>1.5500000000000001E-5</v>
      </c>
      <c r="E363">
        <v>5.8927299999999997E-4</v>
      </c>
      <c r="F363">
        <v>0</v>
      </c>
      <c r="G363" t="s">
        <v>596</v>
      </c>
    </row>
    <row r="364" spans="1:7">
      <c r="A364" t="s">
        <v>597</v>
      </c>
      <c r="B364">
        <v>1.26290426</v>
      </c>
      <c r="C364">
        <f t="shared" si="5"/>
        <v>2.3997835052425525</v>
      </c>
      <c r="D364" s="4">
        <v>3.4700000000000002E-7</v>
      </c>
      <c r="E364" s="4">
        <v>2.1800000000000001E-5</v>
      </c>
      <c r="F364">
        <v>0</v>
      </c>
      <c r="G364" t="s">
        <v>598</v>
      </c>
    </row>
    <row r="365" spans="1:7">
      <c r="A365" t="s">
        <v>599</v>
      </c>
      <c r="B365">
        <v>0.42928739599999999</v>
      </c>
      <c r="C365">
        <f t="shared" si="5"/>
        <v>1.3465682893684536</v>
      </c>
      <c r="D365">
        <v>5.1700309E-2</v>
      </c>
      <c r="E365">
        <v>0.27514292699999998</v>
      </c>
      <c r="F365">
        <v>0</v>
      </c>
      <c r="G365" t="s">
        <v>600</v>
      </c>
    </row>
    <row r="366" spans="1:7">
      <c r="A366" t="s">
        <v>601</v>
      </c>
      <c r="B366">
        <v>0.46509897900000002</v>
      </c>
      <c r="C366">
        <f t="shared" si="5"/>
        <v>1.3804120560982989</v>
      </c>
      <c r="D366">
        <v>3.3710056000000002E-2</v>
      </c>
      <c r="E366">
        <v>0.20879540099999999</v>
      </c>
      <c r="F366">
        <v>0</v>
      </c>
      <c r="G366" t="s">
        <v>602</v>
      </c>
    </row>
    <row r="367" spans="1:7">
      <c r="A367" t="s">
        <v>603</v>
      </c>
      <c r="B367">
        <v>0.47437564599999998</v>
      </c>
      <c r="C367">
        <f t="shared" si="5"/>
        <v>1.3893168361652963</v>
      </c>
      <c r="D367">
        <v>2.9500124999999999E-2</v>
      </c>
      <c r="E367">
        <v>0.19202627899999999</v>
      </c>
      <c r="F367">
        <v>0</v>
      </c>
      <c r="G367" t="s">
        <v>604</v>
      </c>
    </row>
    <row r="368" spans="1:7">
      <c r="A368" t="s">
        <v>605</v>
      </c>
      <c r="B368">
        <v>0.39531047499999999</v>
      </c>
      <c r="C368">
        <f t="shared" si="5"/>
        <v>1.3152257727437473</v>
      </c>
      <c r="D368">
        <v>7.1294453999999993E-2</v>
      </c>
      <c r="E368">
        <v>0.33431881899999999</v>
      </c>
      <c r="F368">
        <v>0</v>
      </c>
      <c r="G368" t="s">
        <v>606</v>
      </c>
    </row>
    <row r="369" spans="1:7">
      <c r="A369" t="s">
        <v>607</v>
      </c>
      <c r="B369">
        <v>1.6042483999999999E-2</v>
      </c>
      <c r="C369">
        <f t="shared" si="5"/>
        <v>1.0111818573572842</v>
      </c>
      <c r="D369">
        <v>0.95254318900000001</v>
      </c>
      <c r="E369">
        <v>1</v>
      </c>
      <c r="F369">
        <v>0</v>
      </c>
      <c r="G369" t="s">
        <v>17</v>
      </c>
    </row>
    <row r="370" spans="1:7">
      <c r="A370" t="s">
        <v>608</v>
      </c>
      <c r="B370">
        <v>2.3365482999999999E-2</v>
      </c>
      <c r="C370">
        <f t="shared" si="5"/>
        <v>1.0163275802178022</v>
      </c>
      <c r="D370">
        <v>0.91181440800000002</v>
      </c>
      <c r="E370">
        <v>1</v>
      </c>
      <c r="F370">
        <v>2</v>
      </c>
      <c r="G370" t="s">
        <v>609</v>
      </c>
    </row>
    <row r="371" spans="1:7">
      <c r="A371" t="s">
        <v>610</v>
      </c>
      <c r="B371">
        <v>-6.1959317E-2</v>
      </c>
      <c r="C371">
        <f t="shared" si="5"/>
        <v>0.95796223171263761</v>
      </c>
      <c r="D371">
        <v>0.78393930000000001</v>
      </c>
      <c r="E371">
        <v>0.96364965599999997</v>
      </c>
      <c r="F371">
        <v>0</v>
      </c>
      <c r="G371" t="s">
        <v>611</v>
      </c>
    </row>
    <row r="372" spans="1:7">
      <c r="A372" t="s">
        <v>612</v>
      </c>
      <c r="B372">
        <v>-6.4808540999999997E-2</v>
      </c>
      <c r="C372">
        <f t="shared" si="5"/>
        <v>0.95607218881352418</v>
      </c>
      <c r="D372">
        <v>0.77682023200000005</v>
      </c>
      <c r="E372">
        <v>0.96065473700000004</v>
      </c>
      <c r="F372">
        <v>1</v>
      </c>
      <c r="G372" t="s">
        <v>613</v>
      </c>
    </row>
    <row r="373" spans="1:7">
      <c r="A373" t="s">
        <v>614</v>
      </c>
      <c r="B373">
        <v>0.17110948200000001</v>
      </c>
      <c r="C373">
        <f t="shared" si="5"/>
        <v>1.125924026048595</v>
      </c>
      <c r="D373">
        <v>0.454573175</v>
      </c>
      <c r="E373">
        <v>0.81402781499999999</v>
      </c>
      <c r="F373">
        <v>0</v>
      </c>
      <c r="G373" t="s">
        <v>17</v>
      </c>
    </row>
    <row r="374" spans="1:7">
      <c r="A374" t="s">
        <v>615</v>
      </c>
      <c r="B374">
        <v>-3.1019668E-2</v>
      </c>
      <c r="C374">
        <f t="shared" si="5"/>
        <v>0.9787283074808667</v>
      </c>
      <c r="D374">
        <v>0.883427195</v>
      </c>
      <c r="E374">
        <v>0.994522236</v>
      </c>
      <c r="F374">
        <v>1</v>
      </c>
      <c r="G374" t="s">
        <v>616</v>
      </c>
    </row>
    <row r="375" spans="1:7">
      <c r="A375" t="s">
        <v>617</v>
      </c>
      <c r="B375">
        <v>-0.103266181</v>
      </c>
      <c r="C375">
        <f t="shared" si="5"/>
        <v>0.93092304625294531</v>
      </c>
      <c r="D375">
        <v>0.78881456000000005</v>
      </c>
      <c r="E375">
        <v>0.96592622900000003</v>
      </c>
      <c r="F375">
        <v>0</v>
      </c>
      <c r="G375" t="s">
        <v>9</v>
      </c>
    </row>
    <row r="376" spans="1:7">
      <c r="A376" t="s">
        <v>618</v>
      </c>
      <c r="B376">
        <v>0.152206282</v>
      </c>
      <c r="C376">
        <f t="shared" si="5"/>
        <v>1.1112676105470489</v>
      </c>
      <c r="D376">
        <v>0.51849712000000003</v>
      </c>
      <c r="E376">
        <v>0.85114735600000002</v>
      </c>
      <c r="F376">
        <v>0</v>
      </c>
      <c r="G376" t="s">
        <v>17</v>
      </c>
    </row>
    <row r="377" spans="1:7">
      <c r="A377" t="s">
        <v>619</v>
      </c>
      <c r="B377">
        <v>0.441693006</v>
      </c>
      <c r="C377">
        <f t="shared" si="5"/>
        <v>1.3581972402550264</v>
      </c>
      <c r="D377">
        <v>3.5894028000000001E-2</v>
      </c>
      <c r="E377">
        <v>0.21878808299999999</v>
      </c>
      <c r="F377">
        <v>0</v>
      </c>
      <c r="G377" t="s">
        <v>17</v>
      </c>
    </row>
    <row r="378" spans="1:7">
      <c r="A378" t="s">
        <v>620</v>
      </c>
      <c r="B378">
        <v>0.58644419800000003</v>
      </c>
      <c r="C378">
        <f t="shared" si="5"/>
        <v>1.5015413428073858</v>
      </c>
      <c r="D378">
        <v>6.1504469999999999E-3</v>
      </c>
      <c r="E378">
        <v>6.7211256999999996E-2</v>
      </c>
      <c r="F378">
        <v>0</v>
      </c>
      <c r="G378" t="s">
        <v>621</v>
      </c>
    </row>
    <row r="379" spans="1:7">
      <c r="A379" t="s">
        <v>622</v>
      </c>
      <c r="B379">
        <v>-0.14082064599999999</v>
      </c>
      <c r="C379">
        <f t="shared" si="5"/>
        <v>0.90700307938584301</v>
      </c>
      <c r="D379">
        <v>0.52931371599999999</v>
      </c>
      <c r="E379">
        <v>0.85823492700000004</v>
      </c>
      <c r="F379">
        <v>0</v>
      </c>
      <c r="G379" t="s">
        <v>623</v>
      </c>
    </row>
    <row r="380" spans="1:7">
      <c r="A380" t="s">
        <v>624</v>
      </c>
      <c r="B380">
        <v>0.36685310500000001</v>
      </c>
      <c r="C380">
        <f t="shared" si="5"/>
        <v>1.2895369435064428</v>
      </c>
      <c r="D380">
        <v>0.152752517</v>
      </c>
      <c r="E380">
        <v>0.514633699</v>
      </c>
      <c r="F380">
        <v>0</v>
      </c>
      <c r="G380" t="s">
        <v>9</v>
      </c>
    </row>
    <row r="381" spans="1:7">
      <c r="A381" t="s">
        <v>625</v>
      </c>
      <c r="B381">
        <v>0.45639100700000002</v>
      </c>
      <c r="C381">
        <f t="shared" si="5"/>
        <v>1.3721051135380489</v>
      </c>
      <c r="D381">
        <v>5.9825583000000002E-2</v>
      </c>
      <c r="E381">
        <v>0.29596295</v>
      </c>
      <c r="F381">
        <v>0</v>
      </c>
      <c r="G381" t="s">
        <v>9</v>
      </c>
    </row>
    <row r="382" spans="1:7">
      <c r="A382" t="s">
        <v>626</v>
      </c>
      <c r="B382">
        <v>0.219389799</v>
      </c>
      <c r="C382">
        <f t="shared" si="5"/>
        <v>1.1642410559632825</v>
      </c>
      <c r="D382">
        <v>0.34657557100000003</v>
      </c>
      <c r="E382">
        <v>0.73129924999999996</v>
      </c>
      <c r="F382">
        <v>0</v>
      </c>
      <c r="G382" t="s">
        <v>9</v>
      </c>
    </row>
    <row r="383" spans="1:7">
      <c r="A383" t="s">
        <v>627</v>
      </c>
      <c r="B383">
        <v>0.11889849</v>
      </c>
      <c r="C383">
        <f t="shared" si="5"/>
        <v>1.0859054478388983</v>
      </c>
      <c r="D383">
        <v>0.65726933700000001</v>
      </c>
      <c r="E383">
        <v>0.91237170000000001</v>
      </c>
      <c r="F383">
        <v>0</v>
      </c>
      <c r="G383" t="s">
        <v>9</v>
      </c>
    </row>
    <row r="384" spans="1:7">
      <c r="A384" t="s">
        <v>628</v>
      </c>
      <c r="B384">
        <v>7.3708269000000007E-2</v>
      </c>
      <c r="C384">
        <f t="shared" si="5"/>
        <v>1.0524183210304179</v>
      </c>
      <c r="D384">
        <v>0.77615608700000005</v>
      </c>
      <c r="E384">
        <v>0.96065473700000004</v>
      </c>
      <c r="F384">
        <v>1</v>
      </c>
      <c r="G384" t="s">
        <v>629</v>
      </c>
    </row>
    <row r="385" spans="1:7">
      <c r="A385" t="s">
        <v>630</v>
      </c>
      <c r="B385">
        <v>0.70932841400000002</v>
      </c>
      <c r="C385">
        <f t="shared" si="5"/>
        <v>1.6350428145167795</v>
      </c>
      <c r="D385">
        <v>1.8744409999999999E-3</v>
      </c>
      <c r="E385">
        <v>2.7119272E-2</v>
      </c>
      <c r="F385">
        <v>1</v>
      </c>
      <c r="G385" t="s">
        <v>631</v>
      </c>
    </row>
    <row r="386" spans="1:7">
      <c r="A386" t="s">
        <v>632</v>
      </c>
      <c r="B386">
        <v>1.1425354329999999</v>
      </c>
      <c r="C386">
        <f t="shared" si="5"/>
        <v>2.2076866753680888</v>
      </c>
      <c r="D386" s="4">
        <v>4.8899999999999998E-6</v>
      </c>
      <c r="E386">
        <v>2.25971E-4</v>
      </c>
      <c r="F386">
        <v>1</v>
      </c>
      <c r="G386" t="s">
        <v>633</v>
      </c>
    </row>
    <row r="387" spans="1:7">
      <c r="A387" t="s">
        <v>634</v>
      </c>
      <c r="B387">
        <v>1.1413890929999999</v>
      </c>
      <c r="C387">
        <f t="shared" si="5"/>
        <v>2.2059331832650626</v>
      </c>
      <c r="D387" s="4">
        <v>2.55E-5</v>
      </c>
      <c r="E387">
        <v>8.5637300000000001E-4</v>
      </c>
      <c r="F387">
        <v>0</v>
      </c>
      <c r="G387" t="s">
        <v>9</v>
      </c>
    </row>
    <row r="388" spans="1:7">
      <c r="A388" t="s">
        <v>635</v>
      </c>
      <c r="B388">
        <v>-0.59722157899999995</v>
      </c>
      <c r="C388">
        <f t="shared" si="5"/>
        <v>0.66102576990264761</v>
      </c>
      <c r="D388">
        <v>0.224363179</v>
      </c>
      <c r="E388">
        <v>0.60749182800000001</v>
      </c>
      <c r="F388">
        <v>0</v>
      </c>
      <c r="G388" t="s">
        <v>9</v>
      </c>
    </row>
    <row r="389" spans="1:7">
      <c r="A389" t="s">
        <v>636</v>
      </c>
      <c r="B389">
        <v>-0.31310311699999999</v>
      </c>
      <c r="C389">
        <f t="shared" ref="C389:C452" si="6">2^B389</f>
        <v>0.80490860451502211</v>
      </c>
      <c r="D389">
        <v>0.170855953</v>
      </c>
      <c r="E389">
        <v>0.54282942599999995</v>
      </c>
      <c r="F389">
        <v>0</v>
      </c>
      <c r="G389" t="s">
        <v>637</v>
      </c>
    </row>
    <row r="390" spans="1:7">
      <c r="A390" t="s">
        <v>638</v>
      </c>
      <c r="B390">
        <v>-0.17814359799999999</v>
      </c>
      <c r="C390">
        <f t="shared" si="6"/>
        <v>0.88383955411411042</v>
      </c>
      <c r="D390">
        <v>0.39667324700000001</v>
      </c>
      <c r="E390">
        <v>0.77049906999999995</v>
      </c>
      <c r="F390">
        <v>1</v>
      </c>
      <c r="G390" t="s">
        <v>639</v>
      </c>
    </row>
    <row r="391" spans="1:7">
      <c r="A391" t="s">
        <v>640</v>
      </c>
      <c r="B391">
        <v>1.5579815E-2</v>
      </c>
      <c r="C391">
        <f t="shared" si="6"/>
        <v>1.0108576256412851</v>
      </c>
      <c r="D391">
        <v>0.94995728899999998</v>
      </c>
      <c r="E391">
        <v>1</v>
      </c>
      <c r="F391">
        <v>0</v>
      </c>
      <c r="G391" t="s">
        <v>641</v>
      </c>
    </row>
    <row r="392" spans="1:7">
      <c r="A392" t="s">
        <v>642</v>
      </c>
      <c r="B392">
        <v>-0.253288603</v>
      </c>
      <c r="C392">
        <f t="shared" si="6"/>
        <v>0.83898178674732604</v>
      </c>
      <c r="D392">
        <v>0.31806985300000001</v>
      </c>
      <c r="E392">
        <v>0.703275557</v>
      </c>
      <c r="F392">
        <v>1</v>
      </c>
      <c r="G392" t="s">
        <v>643</v>
      </c>
    </row>
    <row r="393" spans="1:7">
      <c r="A393" t="s">
        <v>644</v>
      </c>
      <c r="B393">
        <v>0.26194434599999999</v>
      </c>
      <c r="C393">
        <f t="shared" si="6"/>
        <v>1.1990936561665617</v>
      </c>
      <c r="D393">
        <v>0.28668222500000001</v>
      </c>
      <c r="E393">
        <v>0.67514720699999997</v>
      </c>
      <c r="F393">
        <v>0</v>
      </c>
      <c r="G393" t="s">
        <v>385</v>
      </c>
    </row>
    <row r="394" spans="1:7">
      <c r="A394" t="s">
        <v>645</v>
      </c>
      <c r="B394">
        <v>0.124344436</v>
      </c>
      <c r="C394">
        <f t="shared" si="6"/>
        <v>1.0900123159694028</v>
      </c>
      <c r="D394">
        <v>0.55433551400000003</v>
      </c>
      <c r="E394">
        <v>0.87204074499999995</v>
      </c>
      <c r="F394">
        <v>3</v>
      </c>
      <c r="G394" t="s">
        <v>646</v>
      </c>
    </row>
    <row r="395" spans="1:7">
      <c r="A395" t="s">
        <v>647</v>
      </c>
      <c r="B395">
        <v>-0.479940433</v>
      </c>
      <c r="C395">
        <f t="shared" si="6"/>
        <v>0.71700722769172354</v>
      </c>
      <c r="D395">
        <v>2.4037814000000001E-2</v>
      </c>
      <c r="E395">
        <v>0.16817697000000001</v>
      </c>
      <c r="F395">
        <v>0</v>
      </c>
      <c r="G395" t="s">
        <v>648</v>
      </c>
    </row>
    <row r="396" spans="1:7">
      <c r="A396" t="s">
        <v>649</v>
      </c>
      <c r="B396">
        <v>0.188722692</v>
      </c>
      <c r="C396">
        <f t="shared" si="6"/>
        <v>1.139754173494121</v>
      </c>
      <c r="D396">
        <v>0.48439883099999997</v>
      </c>
      <c r="E396">
        <v>0.83226798599999996</v>
      </c>
      <c r="F396">
        <v>0</v>
      </c>
      <c r="G396" t="s">
        <v>650</v>
      </c>
    </row>
    <row r="397" spans="1:7">
      <c r="A397" t="s">
        <v>651</v>
      </c>
      <c r="B397">
        <v>0.17987341900000001</v>
      </c>
      <c r="C397">
        <f t="shared" si="6"/>
        <v>1.1327844912587843</v>
      </c>
      <c r="D397">
        <v>0.40775440400000001</v>
      </c>
      <c r="E397">
        <v>0.777841385</v>
      </c>
      <c r="F397">
        <v>1</v>
      </c>
      <c r="G397" t="s">
        <v>652</v>
      </c>
    </row>
    <row r="398" spans="1:7">
      <c r="A398" t="s">
        <v>653</v>
      </c>
      <c r="B398">
        <v>0.117293151</v>
      </c>
      <c r="C398">
        <f t="shared" si="6"/>
        <v>1.0846977935603976</v>
      </c>
      <c r="D398">
        <v>0.60613747699999998</v>
      </c>
      <c r="E398">
        <v>0.895497969</v>
      </c>
      <c r="F398">
        <v>0</v>
      </c>
      <c r="G398" t="s">
        <v>654</v>
      </c>
    </row>
    <row r="399" spans="1:7">
      <c r="A399" t="s">
        <v>655</v>
      </c>
      <c r="B399">
        <v>5.1938396999999997E-2</v>
      </c>
      <c r="C399">
        <f t="shared" si="6"/>
        <v>1.0366568348840213</v>
      </c>
      <c r="D399">
        <v>0.82054205000000002</v>
      </c>
      <c r="E399">
        <v>0.975933983</v>
      </c>
      <c r="F399">
        <v>0</v>
      </c>
      <c r="G399" t="s">
        <v>656</v>
      </c>
    </row>
    <row r="400" spans="1:7">
      <c r="A400" t="s">
        <v>657</v>
      </c>
      <c r="B400">
        <v>-8.2407956000000004E-2</v>
      </c>
      <c r="C400">
        <f t="shared" si="6"/>
        <v>0.94447992928928781</v>
      </c>
      <c r="D400">
        <v>0.72524849300000005</v>
      </c>
      <c r="E400">
        <v>0.94237000500000001</v>
      </c>
      <c r="F400">
        <v>0</v>
      </c>
      <c r="G400" t="s">
        <v>658</v>
      </c>
    </row>
    <row r="401" spans="1:7">
      <c r="A401" t="s">
        <v>659</v>
      </c>
      <c r="B401">
        <v>-2.5828172E-2</v>
      </c>
      <c r="C401">
        <f t="shared" si="6"/>
        <v>0.98225657711178671</v>
      </c>
      <c r="D401">
        <v>0.91942128700000003</v>
      </c>
      <c r="E401">
        <v>1</v>
      </c>
      <c r="F401">
        <v>0</v>
      </c>
      <c r="G401" t="s">
        <v>660</v>
      </c>
    </row>
    <row r="402" spans="1:7">
      <c r="A402" t="s">
        <v>661</v>
      </c>
      <c r="B402">
        <v>-0.112911811</v>
      </c>
      <c r="C402">
        <f t="shared" si="6"/>
        <v>0.92471980261812814</v>
      </c>
      <c r="D402">
        <v>0.60024064099999996</v>
      </c>
      <c r="E402">
        <v>0.89475996099999999</v>
      </c>
      <c r="F402">
        <v>0</v>
      </c>
      <c r="G402" t="s">
        <v>662</v>
      </c>
    </row>
    <row r="403" spans="1:7">
      <c r="A403" t="s">
        <v>663</v>
      </c>
      <c r="B403">
        <v>-0.23977282599999999</v>
      </c>
      <c r="C403">
        <f t="shared" si="6"/>
        <v>0.84687865562621223</v>
      </c>
      <c r="D403">
        <v>0.286359792</v>
      </c>
      <c r="E403">
        <v>0.67495039099999998</v>
      </c>
      <c r="F403">
        <v>0</v>
      </c>
      <c r="G403" t="s">
        <v>664</v>
      </c>
    </row>
    <row r="404" spans="1:7">
      <c r="A404" t="s">
        <v>665</v>
      </c>
      <c r="B404">
        <v>-0.129638209</v>
      </c>
      <c r="C404">
        <f t="shared" si="6"/>
        <v>0.91406064451046465</v>
      </c>
      <c r="D404">
        <v>0.54756296500000001</v>
      </c>
      <c r="E404">
        <v>0.86782127499999995</v>
      </c>
      <c r="F404">
        <v>3</v>
      </c>
      <c r="G404" t="s">
        <v>666</v>
      </c>
    </row>
    <row r="405" spans="1:7">
      <c r="A405" t="s">
        <v>667</v>
      </c>
      <c r="B405">
        <v>2.9382769E-2</v>
      </c>
      <c r="C405">
        <f t="shared" si="6"/>
        <v>1.0205753975513348</v>
      </c>
      <c r="D405">
        <v>0.89335237499999998</v>
      </c>
      <c r="E405">
        <v>0.99751921600000004</v>
      </c>
      <c r="F405">
        <v>3</v>
      </c>
      <c r="G405" t="s">
        <v>668</v>
      </c>
    </row>
    <row r="406" spans="1:7">
      <c r="A406" t="s">
        <v>669</v>
      </c>
      <c r="B406">
        <v>5.0836194000000001E-2</v>
      </c>
      <c r="C406">
        <f t="shared" si="6"/>
        <v>1.0358651430275418</v>
      </c>
      <c r="D406">
        <v>0.82519586</v>
      </c>
      <c r="E406">
        <v>0.97827220800000003</v>
      </c>
      <c r="F406">
        <v>1</v>
      </c>
      <c r="G406" t="s">
        <v>670</v>
      </c>
    </row>
    <row r="407" spans="1:7">
      <c r="A407" t="s">
        <v>671</v>
      </c>
      <c r="B407">
        <v>0.203241216</v>
      </c>
      <c r="C407">
        <f t="shared" si="6"/>
        <v>1.1512819674979782</v>
      </c>
      <c r="D407">
        <v>0.40988986799999999</v>
      </c>
      <c r="E407">
        <v>0.78029679900000004</v>
      </c>
      <c r="F407">
        <v>0</v>
      </c>
      <c r="G407" t="s">
        <v>672</v>
      </c>
    </row>
    <row r="408" spans="1:7">
      <c r="A408" t="s">
        <v>673</v>
      </c>
      <c r="B408">
        <v>0.51810330299999996</v>
      </c>
      <c r="C408">
        <f t="shared" si="6"/>
        <v>1.432071279824269</v>
      </c>
      <c r="D408">
        <v>3.0193452999999999E-2</v>
      </c>
      <c r="E408">
        <v>0.19488501499999999</v>
      </c>
      <c r="F408">
        <v>0</v>
      </c>
      <c r="G408" t="s">
        <v>674</v>
      </c>
    </row>
    <row r="409" spans="1:7">
      <c r="A409" t="s">
        <v>675</v>
      </c>
      <c r="B409">
        <v>0.46117858699999997</v>
      </c>
      <c r="C409">
        <f t="shared" si="6"/>
        <v>1.3766660045023258</v>
      </c>
      <c r="D409">
        <v>4.2593266999999997E-2</v>
      </c>
      <c r="E409">
        <v>0.24264871599999999</v>
      </c>
      <c r="F409">
        <v>0</v>
      </c>
      <c r="G409" t="s">
        <v>676</v>
      </c>
    </row>
    <row r="410" spans="1:7">
      <c r="A410" t="s">
        <v>677</v>
      </c>
      <c r="B410">
        <v>0.19489192299999999</v>
      </c>
      <c r="C410">
        <f t="shared" si="6"/>
        <v>1.144638408783061</v>
      </c>
      <c r="D410">
        <v>0.43645355200000002</v>
      </c>
      <c r="E410">
        <v>0.80207147300000003</v>
      </c>
      <c r="F410">
        <v>0</v>
      </c>
      <c r="G410" t="s">
        <v>678</v>
      </c>
    </row>
    <row r="411" spans="1:7">
      <c r="A411" t="s">
        <v>679</v>
      </c>
      <c r="B411">
        <v>0.21660321099999999</v>
      </c>
      <c r="C411">
        <f t="shared" si="6"/>
        <v>1.1619944765334653</v>
      </c>
      <c r="D411">
        <v>0.37923643899999998</v>
      </c>
      <c r="E411">
        <v>0.75374379199999997</v>
      </c>
      <c r="F411">
        <v>0</v>
      </c>
      <c r="G411" t="s">
        <v>680</v>
      </c>
    </row>
    <row r="412" spans="1:7">
      <c r="A412" t="s">
        <v>681</v>
      </c>
      <c r="B412">
        <v>0.20550331699999999</v>
      </c>
      <c r="C412">
        <f t="shared" si="6"/>
        <v>1.1530885578216397</v>
      </c>
      <c r="D412">
        <v>0.407931445</v>
      </c>
      <c r="E412">
        <v>0.777841385</v>
      </c>
      <c r="F412">
        <v>0</v>
      </c>
      <c r="G412" t="s">
        <v>9</v>
      </c>
    </row>
    <row r="413" spans="1:7">
      <c r="A413" t="s">
        <v>682</v>
      </c>
      <c r="B413">
        <v>0.50238119800000003</v>
      </c>
      <c r="C413">
        <f t="shared" si="6"/>
        <v>1.4165496784774358</v>
      </c>
      <c r="D413">
        <v>3.0594949999999999E-2</v>
      </c>
      <c r="E413">
        <v>0.19648415399999999</v>
      </c>
      <c r="F413">
        <v>0</v>
      </c>
      <c r="G413" t="s">
        <v>9</v>
      </c>
    </row>
    <row r="414" spans="1:7">
      <c r="A414" t="s">
        <v>683</v>
      </c>
      <c r="B414">
        <v>0.52188131100000001</v>
      </c>
      <c r="C414">
        <f t="shared" si="6"/>
        <v>1.4358263818416752</v>
      </c>
      <c r="D414">
        <v>2.4844257000000002E-2</v>
      </c>
      <c r="E414">
        <v>0.17088940999999999</v>
      </c>
      <c r="F414">
        <v>3</v>
      </c>
      <c r="G414" t="s">
        <v>9</v>
      </c>
    </row>
    <row r="415" spans="1:7">
      <c r="A415" t="s">
        <v>684</v>
      </c>
      <c r="B415">
        <v>-0.11543637499999999</v>
      </c>
      <c r="C415">
        <f t="shared" si="6"/>
        <v>0.9231030555774945</v>
      </c>
      <c r="D415">
        <v>0.58682295500000003</v>
      </c>
      <c r="E415">
        <v>0.88746162699999998</v>
      </c>
      <c r="F415">
        <v>1</v>
      </c>
      <c r="G415" t="s">
        <v>685</v>
      </c>
    </row>
    <row r="416" spans="1:7">
      <c r="A416" t="s">
        <v>686</v>
      </c>
      <c r="B416">
        <v>2.6262965999999999E-2</v>
      </c>
      <c r="C416">
        <f t="shared" si="6"/>
        <v>1.0183708055128291</v>
      </c>
      <c r="D416">
        <v>0.90105972099999998</v>
      </c>
      <c r="E416">
        <v>0.99903498300000004</v>
      </c>
      <c r="F416">
        <v>0</v>
      </c>
      <c r="G416" t="s">
        <v>687</v>
      </c>
    </row>
    <row r="417" spans="1:7">
      <c r="A417" t="s">
        <v>688</v>
      </c>
      <c r="B417">
        <v>2.4844218000000001E-2</v>
      </c>
      <c r="C417">
        <f t="shared" si="6"/>
        <v>1.0173698307255163</v>
      </c>
      <c r="D417">
        <v>0.91088687599999996</v>
      </c>
      <c r="E417">
        <v>1</v>
      </c>
      <c r="F417">
        <v>0</v>
      </c>
      <c r="G417" t="s">
        <v>689</v>
      </c>
    </row>
    <row r="418" spans="1:7">
      <c r="A418" t="s">
        <v>690</v>
      </c>
      <c r="B418">
        <v>-1.3645350000000001E-3</v>
      </c>
      <c r="C418">
        <f t="shared" si="6"/>
        <v>0.99905462356211838</v>
      </c>
      <c r="D418">
        <v>0.99564373399999995</v>
      </c>
      <c r="E418">
        <v>1</v>
      </c>
      <c r="F418">
        <v>0</v>
      </c>
      <c r="G418" t="s">
        <v>691</v>
      </c>
    </row>
    <row r="419" spans="1:7">
      <c r="A419" t="s">
        <v>692</v>
      </c>
      <c r="B419">
        <v>0.40113087400000003</v>
      </c>
      <c r="C419">
        <f t="shared" si="6"/>
        <v>1.3205426285323993</v>
      </c>
      <c r="D419">
        <v>8.6425943000000005E-2</v>
      </c>
      <c r="E419">
        <v>0.37445185600000003</v>
      </c>
      <c r="F419">
        <v>0</v>
      </c>
      <c r="G419" t="s">
        <v>693</v>
      </c>
    </row>
    <row r="420" spans="1:7">
      <c r="A420" t="s">
        <v>694</v>
      </c>
      <c r="B420">
        <v>0.113908756</v>
      </c>
      <c r="C420">
        <f t="shared" si="6"/>
        <v>1.082156200828263</v>
      </c>
      <c r="D420">
        <v>0.58473968899999995</v>
      </c>
      <c r="E420">
        <v>0.88612330699999997</v>
      </c>
      <c r="F420">
        <v>1</v>
      </c>
      <c r="G420" t="s">
        <v>695</v>
      </c>
    </row>
    <row r="421" spans="1:7">
      <c r="A421" t="s">
        <v>696</v>
      </c>
      <c r="B421">
        <v>3.9422554999999998E-2</v>
      </c>
      <c r="C421">
        <f t="shared" si="6"/>
        <v>1.0277024019430712</v>
      </c>
      <c r="D421">
        <v>0.85010238599999999</v>
      </c>
      <c r="E421">
        <v>0.98682830899999996</v>
      </c>
      <c r="F421">
        <v>4</v>
      </c>
      <c r="G421" t="s">
        <v>17</v>
      </c>
    </row>
    <row r="422" spans="1:7">
      <c r="A422" t="s">
        <v>697</v>
      </c>
      <c r="B422">
        <v>5.5168953999999999E-2</v>
      </c>
      <c r="C422">
        <f t="shared" si="6"/>
        <v>1.0389807711996828</v>
      </c>
      <c r="D422">
        <v>0.80667170600000004</v>
      </c>
      <c r="E422">
        <v>0.97287805000000005</v>
      </c>
      <c r="F422">
        <v>0</v>
      </c>
      <c r="G422" t="s">
        <v>17</v>
      </c>
    </row>
    <row r="423" spans="1:7">
      <c r="A423" t="s">
        <v>698</v>
      </c>
      <c r="B423">
        <v>2.4183865999999998E-2</v>
      </c>
      <c r="C423">
        <f t="shared" si="6"/>
        <v>1.0169042656176652</v>
      </c>
      <c r="D423">
        <v>0.90876992000000001</v>
      </c>
      <c r="E423">
        <v>1</v>
      </c>
      <c r="F423">
        <v>2</v>
      </c>
      <c r="G423" t="s">
        <v>699</v>
      </c>
    </row>
    <row r="424" spans="1:7">
      <c r="A424" t="s">
        <v>700</v>
      </c>
      <c r="B424">
        <v>0.263208944</v>
      </c>
      <c r="C424">
        <f t="shared" si="6"/>
        <v>1.20014518554751</v>
      </c>
      <c r="D424">
        <v>0.27717719400000002</v>
      </c>
      <c r="E424">
        <v>0.66772118000000003</v>
      </c>
      <c r="F424">
        <v>1</v>
      </c>
      <c r="G424" t="s">
        <v>701</v>
      </c>
    </row>
    <row r="425" spans="1:7">
      <c r="A425" t="s">
        <v>702</v>
      </c>
      <c r="B425">
        <v>-0.33398187800000001</v>
      </c>
      <c r="C425">
        <f t="shared" si="6"/>
        <v>0.79334380848927877</v>
      </c>
      <c r="D425">
        <v>0.153622852</v>
      </c>
      <c r="E425">
        <v>0.516657908</v>
      </c>
      <c r="F425">
        <v>0</v>
      </c>
      <c r="G425" t="s">
        <v>17</v>
      </c>
    </row>
    <row r="426" spans="1:7">
      <c r="A426" t="s">
        <v>703</v>
      </c>
      <c r="B426">
        <v>2.7773939000000001E-2</v>
      </c>
      <c r="C426">
        <f t="shared" si="6"/>
        <v>1.0194379311393569</v>
      </c>
      <c r="D426">
        <v>0.91218802499999996</v>
      </c>
      <c r="E426">
        <v>1</v>
      </c>
      <c r="F426">
        <v>1</v>
      </c>
      <c r="G426" t="s">
        <v>9</v>
      </c>
    </row>
    <row r="427" spans="1:7">
      <c r="A427" t="s">
        <v>704</v>
      </c>
      <c r="B427">
        <v>0.29835742900000001</v>
      </c>
      <c r="C427">
        <f t="shared" si="6"/>
        <v>1.2297434995797731</v>
      </c>
      <c r="D427">
        <v>0.19919579900000001</v>
      </c>
      <c r="E427">
        <v>0.57901189799999997</v>
      </c>
      <c r="F427">
        <v>0</v>
      </c>
      <c r="G427" t="s">
        <v>9</v>
      </c>
    </row>
    <row r="428" spans="1:7">
      <c r="A428" t="s">
        <v>705</v>
      </c>
      <c r="B428">
        <v>1.1534175799999999</v>
      </c>
      <c r="C428">
        <f t="shared" si="6"/>
        <v>2.2244020625847609</v>
      </c>
      <c r="D428">
        <v>3.3914299999999997E-4</v>
      </c>
      <c r="E428">
        <v>7.223737E-3</v>
      </c>
      <c r="F428">
        <v>0</v>
      </c>
      <c r="G428" t="s">
        <v>9</v>
      </c>
    </row>
    <row r="429" spans="1:7">
      <c r="A429" t="s">
        <v>706</v>
      </c>
      <c r="B429">
        <v>0.66599479100000003</v>
      </c>
      <c r="C429">
        <f t="shared" si="6"/>
        <v>1.5866619575644667</v>
      </c>
      <c r="D429">
        <v>7.1990630000000003E-3</v>
      </c>
      <c r="E429">
        <v>7.5827495999999994E-2</v>
      </c>
      <c r="F429">
        <v>0</v>
      </c>
      <c r="G429" t="s">
        <v>17</v>
      </c>
    </row>
    <row r="430" spans="1:7">
      <c r="A430" t="s">
        <v>707</v>
      </c>
      <c r="B430">
        <v>-0.84313844800000004</v>
      </c>
      <c r="C430">
        <f t="shared" si="6"/>
        <v>0.55742961315289841</v>
      </c>
      <c r="D430">
        <v>1.2674590000000001E-3</v>
      </c>
      <c r="E430">
        <v>2.0125038000000001E-2</v>
      </c>
      <c r="F430">
        <v>2</v>
      </c>
      <c r="G430" t="s">
        <v>17</v>
      </c>
    </row>
    <row r="431" spans="1:7">
      <c r="A431" t="s">
        <v>708</v>
      </c>
      <c r="B431">
        <v>-0.46097133000000001</v>
      </c>
      <c r="C431">
        <f t="shared" si="6"/>
        <v>0.72649696197466229</v>
      </c>
      <c r="D431">
        <v>5.2069953000000002E-2</v>
      </c>
      <c r="E431">
        <v>0.27632941100000002</v>
      </c>
      <c r="F431">
        <v>2</v>
      </c>
      <c r="G431" t="s">
        <v>709</v>
      </c>
    </row>
    <row r="432" spans="1:7">
      <c r="A432" t="s">
        <v>710</v>
      </c>
      <c r="B432">
        <v>8.1700144000000002E-2</v>
      </c>
      <c r="C432">
        <f t="shared" si="6"/>
        <v>1.0582644177449414</v>
      </c>
      <c r="D432">
        <v>0.71920973499999996</v>
      </c>
      <c r="E432">
        <v>0.94126438099999998</v>
      </c>
      <c r="F432">
        <v>1</v>
      </c>
      <c r="G432" t="s">
        <v>711</v>
      </c>
    </row>
    <row r="433" spans="1:7">
      <c r="A433" t="s">
        <v>712</v>
      </c>
      <c r="B433">
        <v>-0.54722194300000004</v>
      </c>
      <c r="C433">
        <f t="shared" si="6"/>
        <v>0.68433662067348688</v>
      </c>
      <c r="D433">
        <v>2.3459051000000002E-2</v>
      </c>
      <c r="E433">
        <v>0.16533456099999999</v>
      </c>
      <c r="F433">
        <v>1</v>
      </c>
      <c r="G433" t="s">
        <v>713</v>
      </c>
    </row>
    <row r="434" spans="1:7">
      <c r="A434" t="s">
        <v>714</v>
      </c>
      <c r="B434">
        <v>5.3295423000000001E-2</v>
      </c>
      <c r="C434">
        <f t="shared" si="6"/>
        <v>1.0376323924778752</v>
      </c>
      <c r="D434">
        <v>0.829720181</v>
      </c>
      <c r="E434">
        <v>0.97827220800000003</v>
      </c>
      <c r="F434">
        <v>0</v>
      </c>
      <c r="G434" t="s">
        <v>715</v>
      </c>
    </row>
    <row r="435" spans="1:7">
      <c r="A435" t="s">
        <v>716</v>
      </c>
      <c r="B435">
        <v>2.161516E-3</v>
      </c>
      <c r="C435">
        <f t="shared" si="6"/>
        <v>1.0014993716564926</v>
      </c>
      <c r="D435">
        <v>0.99212738199999995</v>
      </c>
      <c r="E435">
        <v>1</v>
      </c>
      <c r="F435">
        <v>1</v>
      </c>
      <c r="G435" t="s">
        <v>717</v>
      </c>
    </row>
    <row r="436" spans="1:7">
      <c r="A436" t="s">
        <v>718</v>
      </c>
      <c r="B436">
        <v>-0.107579965</v>
      </c>
      <c r="C436">
        <f t="shared" si="6"/>
        <v>0.92814366252286506</v>
      </c>
      <c r="D436">
        <v>0.62334060499999999</v>
      </c>
      <c r="E436">
        <v>0.90283668699999997</v>
      </c>
      <c r="F436">
        <v>0</v>
      </c>
      <c r="G436" t="s">
        <v>719</v>
      </c>
    </row>
    <row r="437" spans="1:7">
      <c r="A437" t="s">
        <v>720</v>
      </c>
      <c r="B437">
        <v>-0.253383896</v>
      </c>
      <c r="C437">
        <f t="shared" si="6"/>
        <v>0.8389263720901774</v>
      </c>
      <c r="D437">
        <v>0.25512398200000003</v>
      </c>
      <c r="E437">
        <v>0.64317862000000003</v>
      </c>
      <c r="F437">
        <v>0</v>
      </c>
      <c r="G437" t="s">
        <v>721</v>
      </c>
    </row>
    <row r="438" spans="1:7">
      <c r="A438" t="s">
        <v>722</v>
      </c>
      <c r="B438">
        <v>0.14329352000000001</v>
      </c>
      <c r="C438">
        <f t="shared" si="6"/>
        <v>1.1044235221003513</v>
      </c>
      <c r="D438">
        <v>0.50129754000000004</v>
      </c>
      <c r="E438">
        <v>0.84223543999999995</v>
      </c>
      <c r="F438">
        <v>1</v>
      </c>
      <c r="G438" t="s">
        <v>723</v>
      </c>
    </row>
    <row r="439" spans="1:7">
      <c r="A439" t="s">
        <v>724</v>
      </c>
      <c r="B439">
        <v>0.157565494</v>
      </c>
      <c r="C439">
        <f t="shared" si="6"/>
        <v>1.1154033383373196</v>
      </c>
      <c r="D439">
        <v>0.52456447900000003</v>
      </c>
      <c r="E439">
        <v>0.85598987500000001</v>
      </c>
      <c r="F439">
        <v>0</v>
      </c>
      <c r="G439" t="s">
        <v>17</v>
      </c>
    </row>
    <row r="440" spans="1:7">
      <c r="A440" t="s">
        <v>725</v>
      </c>
      <c r="B440">
        <v>0.185463034</v>
      </c>
      <c r="C440">
        <f t="shared" si="6"/>
        <v>1.1371818940101954</v>
      </c>
      <c r="D440">
        <v>0.42050582199999997</v>
      </c>
      <c r="E440">
        <v>0.78954191600000001</v>
      </c>
      <c r="F440">
        <v>1</v>
      </c>
      <c r="G440" t="s">
        <v>17</v>
      </c>
    </row>
    <row r="441" spans="1:7">
      <c r="A441" t="s">
        <v>726</v>
      </c>
      <c r="B441">
        <v>7.8213915999999994E-2</v>
      </c>
      <c r="C441">
        <f t="shared" si="6"/>
        <v>1.0557102417568935</v>
      </c>
      <c r="D441">
        <v>0.747886312</v>
      </c>
      <c r="E441">
        <v>0.95389092499999995</v>
      </c>
      <c r="F441">
        <v>1</v>
      </c>
      <c r="G441" t="s">
        <v>727</v>
      </c>
    </row>
    <row r="442" spans="1:7">
      <c r="A442" t="s">
        <v>728</v>
      </c>
      <c r="B442">
        <v>5.3230420000000001E-3</v>
      </c>
      <c r="C442">
        <f t="shared" si="6"/>
        <v>1.0036964666978554</v>
      </c>
      <c r="D442">
        <v>0.98335856399999999</v>
      </c>
      <c r="E442">
        <v>1</v>
      </c>
      <c r="F442">
        <v>0</v>
      </c>
      <c r="G442" t="s">
        <v>729</v>
      </c>
    </row>
    <row r="443" spans="1:7">
      <c r="A443" t="s">
        <v>730</v>
      </c>
      <c r="B443">
        <v>0.20657541400000001</v>
      </c>
      <c r="C443">
        <f t="shared" si="6"/>
        <v>1.1539457606218775</v>
      </c>
      <c r="D443">
        <v>0.40560426100000002</v>
      </c>
      <c r="E443">
        <v>0.77682342000000004</v>
      </c>
      <c r="F443">
        <v>0</v>
      </c>
      <c r="G443" t="s">
        <v>731</v>
      </c>
    </row>
    <row r="444" spans="1:7">
      <c r="A444" t="s">
        <v>732</v>
      </c>
      <c r="B444">
        <v>4.5540992000000002E-2</v>
      </c>
      <c r="C444">
        <f t="shared" si="6"/>
        <v>1.0320701197080324</v>
      </c>
      <c r="D444">
        <v>0.82840296300000005</v>
      </c>
      <c r="E444">
        <v>0.97827220800000003</v>
      </c>
      <c r="F444">
        <v>1</v>
      </c>
      <c r="G444" t="s">
        <v>733</v>
      </c>
    </row>
    <row r="445" spans="1:7">
      <c r="A445" t="s">
        <v>734</v>
      </c>
      <c r="B445">
        <v>0.14647109</v>
      </c>
      <c r="C445">
        <f t="shared" si="6"/>
        <v>1.1068587218758821</v>
      </c>
      <c r="D445">
        <v>0.483643345</v>
      </c>
      <c r="E445">
        <v>0.83226798599999996</v>
      </c>
      <c r="F445">
        <v>3</v>
      </c>
      <c r="G445" t="s">
        <v>735</v>
      </c>
    </row>
    <row r="446" spans="1:7">
      <c r="A446" t="s">
        <v>736</v>
      </c>
      <c r="B446">
        <v>3.8839734000000001E-2</v>
      </c>
      <c r="C446">
        <f t="shared" si="6"/>
        <v>1.0272873138229561</v>
      </c>
      <c r="D446">
        <v>0.85781047799999999</v>
      </c>
      <c r="E446">
        <v>0.99176822499999995</v>
      </c>
      <c r="F446">
        <v>1</v>
      </c>
      <c r="G446" t="s">
        <v>737</v>
      </c>
    </row>
    <row r="447" spans="1:7">
      <c r="A447" t="s">
        <v>738</v>
      </c>
      <c r="B447">
        <v>-0.16691668400000001</v>
      </c>
      <c r="C447">
        <f t="shared" si="6"/>
        <v>0.89074433983010526</v>
      </c>
      <c r="D447">
        <v>0.43156784300000001</v>
      </c>
      <c r="E447">
        <v>0.79871075000000002</v>
      </c>
      <c r="F447">
        <v>0</v>
      </c>
      <c r="G447" t="s">
        <v>739</v>
      </c>
    </row>
    <row r="448" spans="1:7">
      <c r="A448" t="s">
        <v>740</v>
      </c>
      <c r="B448">
        <v>-0.130444227</v>
      </c>
      <c r="C448">
        <f t="shared" si="6"/>
        <v>0.9135501114157345</v>
      </c>
      <c r="D448">
        <v>0.56570215700000004</v>
      </c>
      <c r="E448">
        <v>0.87597014100000004</v>
      </c>
      <c r="F448">
        <v>0</v>
      </c>
      <c r="G448" t="s">
        <v>741</v>
      </c>
    </row>
    <row r="449" spans="1:7">
      <c r="A449" t="s">
        <v>742</v>
      </c>
      <c r="B449">
        <v>0.55135161700000002</v>
      </c>
      <c r="C449">
        <f t="shared" si="6"/>
        <v>1.4654579959308398</v>
      </c>
      <c r="D449">
        <v>5.9726825999999997E-2</v>
      </c>
      <c r="E449">
        <v>0.29596295</v>
      </c>
      <c r="F449">
        <v>0</v>
      </c>
      <c r="G449" t="s">
        <v>9</v>
      </c>
    </row>
    <row r="450" spans="1:7">
      <c r="A450" t="s">
        <v>743</v>
      </c>
      <c r="B450">
        <v>0.16783870400000001</v>
      </c>
      <c r="C450">
        <f t="shared" si="6"/>
        <v>1.1233743006656181</v>
      </c>
      <c r="D450">
        <v>0.46269392100000001</v>
      </c>
      <c r="E450">
        <v>0.81701661999999997</v>
      </c>
      <c r="F450">
        <v>1</v>
      </c>
      <c r="G450" t="s">
        <v>176</v>
      </c>
    </row>
    <row r="451" spans="1:7">
      <c r="A451" t="s">
        <v>744</v>
      </c>
      <c r="B451">
        <v>0.25962255200000001</v>
      </c>
      <c r="C451">
        <f t="shared" si="6"/>
        <v>1.1971654528168627</v>
      </c>
      <c r="D451">
        <v>0.293414483</v>
      </c>
      <c r="E451">
        <v>0.67771457099999999</v>
      </c>
      <c r="F451">
        <v>0</v>
      </c>
      <c r="G451" t="s">
        <v>745</v>
      </c>
    </row>
    <row r="452" spans="1:7">
      <c r="A452" t="s">
        <v>746</v>
      </c>
      <c r="B452">
        <v>0.29113792300000002</v>
      </c>
      <c r="C452">
        <f t="shared" si="6"/>
        <v>1.2236050133281819</v>
      </c>
      <c r="D452">
        <v>0.24384172900000001</v>
      </c>
      <c r="E452">
        <v>0.63040403899999997</v>
      </c>
      <c r="F452">
        <v>0</v>
      </c>
      <c r="G452" t="s">
        <v>17</v>
      </c>
    </row>
    <row r="453" spans="1:7">
      <c r="A453" t="s">
        <v>747</v>
      </c>
      <c r="B453">
        <v>0.63386304500000001</v>
      </c>
      <c r="C453">
        <f t="shared" ref="C453:C516" si="7">2^B453</f>
        <v>1.5517143973532297</v>
      </c>
      <c r="D453">
        <v>2.5128734E-2</v>
      </c>
      <c r="E453">
        <v>0.171735411</v>
      </c>
      <c r="F453">
        <v>0</v>
      </c>
      <c r="G453" t="s">
        <v>748</v>
      </c>
    </row>
    <row r="454" spans="1:7">
      <c r="A454" t="s">
        <v>749</v>
      </c>
      <c r="B454">
        <v>-6.2296731000000001E-2</v>
      </c>
      <c r="C454">
        <f t="shared" si="7"/>
        <v>0.95773821203825693</v>
      </c>
      <c r="D454">
        <v>0.77934117300000005</v>
      </c>
      <c r="E454">
        <v>0.96066215799999999</v>
      </c>
      <c r="F454">
        <v>0</v>
      </c>
      <c r="G454" t="s">
        <v>750</v>
      </c>
    </row>
    <row r="455" spans="1:7">
      <c r="A455" t="s">
        <v>751</v>
      </c>
      <c r="B455">
        <v>-0.16274462000000001</v>
      </c>
      <c r="C455">
        <f t="shared" si="7"/>
        <v>0.893323970928394</v>
      </c>
      <c r="D455">
        <v>0.48903501100000002</v>
      </c>
      <c r="E455">
        <v>0.83517159600000002</v>
      </c>
      <c r="F455">
        <v>1</v>
      </c>
      <c r="G455" t="s">
        <v>752</v>
      </c>
    </row>
    <row r="456" spans="1:7">
      <c r="A456" t="s">
        <v>753</v>
      </c>
      <c r="B456">
        <v>-0.41538344999999999</v>
      </c>
      <c r="C456">
        <f t="shared" si="7"/>
        <v>0.7498201754861139</v>
      </c>
      <c r="D456">
        <v>6.9877527999999994E-2</v>
      </c>
      <c r="E456">
        <v>0.33020660400000001</v>
      </c>
      <c r="F456">
        <v>1</v>
      </c>
      <c r="G456" t="s">
        <v>754</v>
      </c>
    </row>
    <row r="457" spans="1:7">
      <c r="A457" t="s">
        <v>755</v>
      </c>
      <c r="B457">
        <v>-0.41422825600000002</v>
      </c>
      <c r="C457">
        <f t="shared" si="7"/>
        <v>0.75042081153359563</v>
      </c>
      <c r="D457">
        <v>9.1999989000000004E-2</v>
      </c>
      <c r="E457">
        <v>0.38975464999999998</v>
      </c>
      <c r="F457">
        <v>2</v>
      </c>
      <c r="G457" t="s">
        <v>756</v>
      </c>
    </row>
    <row r="458" spans="1:7">
      <c r="A458" t="s">
        <v>757</v>
      </c>
      <c r="B458">
        <v>-0.106808589</v>
      </c>
      <c r="C458">
        <f t="shared" si="7"/>
        <v>0.92864005237662794</v>
      </c>
      <c r="D458">
        <v>0.65117732699999997</v>
      </c>
      <c r="E458">
        <v>0.90830967299999998</v>
      </c>
      <c r="F458">
        <v>2</v>
      </c>
      <c r="G458" t="s">
        <v>9</v>
      </c>
    </row>
    <row r="459" spans="1:7">
      <c r="A459" t="s">
        <v>758</v>
      </c>
      <c r="B459">
        <v>-0.400415348</v>
      </c>
      <c r="C459">
        <f t="shared" si="7"/>
        <v>0.75764012930981406</v>
      </c>
      <c r="D459">
        <v>9.0866655000000005E-2</v>
      </c>
      <c r="E459">
        <v>0.38638924099999999</v>
      </c>
      <c r="F459">
        <v>0</v>
      </c>
      <c r="G459" t="s">
        <v>17</v>
      </c>
    </row>
    <row r="460" spans="1:7">
      <c r="A460" t="s">
        <v>759</v>
      </c>
      <c r="B460">
        <v>-0.114219837</v>
      </c>
      <c r="C460">
        <f t="shared" si="7"/>
        <v>0.92388178117178366</v>
      </c>
      <c r="D460">
        <v>0.63444652199999996</v>
      </c>
      <c r="E460">
        <v>0.90457464099999996</v>
      </c>
      <c r="F460">
        <v>0</v>
      </c>
      <c r="G460" t="s">
        <v>17</v>
      </c>
    </row>
    <row r="461" spans="1:7">
      <c r="A461" t="s">
        <v>760</v>
      </c>
      <c r="B461">
        <v>-0.39904014900000001</v>
      </c>
      <c r="C461">
        <f t="shared" si="7"/>
        <v>0.75836266779287087</v>
      </c>
      <c r="D461">
        <v>0.10290938600000001</v>
      </c>
      <c r="E461">
        <v>0.41429328999999998</v>
      </c>
      <c r="F461">
        <v>0</v>
      </c>
      <c r="G461" t="s">
        <v>761</v>
      </c>
    </row>
    <row r="462" spans="1:7">
      <c r="A462" t="s">
        <v>762</v>
      </c>
      <c r="B462">
        <v>-0.14078966300000001</v>
      </c>
      <c r="C462">
        <f t="shared" si="7"/>
        <v>0.90702255819277511</v>
      </c>
      <c r="D462">
        <v>0.54206729600000003</v>
      </c>
      <c r="E462">
        <v>0.86669619499999995</v>
      </c>
      <c r="F462">
        <v>0</v>
      </c>
      <c r="G462" t="s">
        <v>17</v>
      </c>
    </row>
    <row r="463" spans="1:7">
      <c r="A463" t="s">
        <v>763</v>
      </c>
      <c r="B463">
        <v>8.5610174999999997E-2</v>
      </c>
      <c r="C463">
        <f t="shared" si="7"/>
        <v>1.0611364446688876</v>
      </c>
      <c r="D463">
        <v>0.72213561400000004</v>
      </c>
      <c r="E463">
        <v>0.94224380900000004</v>
      </c>
      <c r="F463">
        <v>3</v>
      </c>
      <c r="G463" t="s">
        <v>764</v>
      </c>
    </row>
    <row r="464" spans="1:7">
      <c r="A464" t="s">
        <v>765</v>
      </c>
      <c r="B464">
        <v>-0.19076689099999999</v>
      </c>
      <c r="C464">
        <f t="shared" si="7"/>
        <v>0.87613986929984811</v>
      </c>
      <c r="D464">
        <v>0.42051241299999997</v>
      </c>
      <c r="E464">
        <v>0.78954191600000001</v>
      </c>
      <c r="F464">
        <v>1</v>
      </c>
      <c r="G464" t="s">
        <v>766</v>
      </c>
    </row>
    <row r="465" spans="1:7">
      <c r="A465" t="s">
        <v>767</v>
      </c>
      <c r="B465">
        <v>5.4080540000000003E-2</v>
      </c>
      <c r="C465">
        <f t="shared" si="7"/>
        <v>1.0381972274004529</v>
      </c>
      <c r="D465">
        <v>0.81676983000000003</v>
      </c>
      <c r="E465">
        <v>0.97493634100000004</v>
      </c>
      <c r="F465">
        <v>1</v>
      </c>
      <c r="G465" t="s">
        <v>650</v>
      </c>
    </row>
    <row r="466" spans="1:7">
      <c r="A466" t="s">
        <v>768</v>
      </c>
      <c r="B466">
        <v>-2.7376708E-2</v>
      </c>
      <c r="C466">
        <f t="shared" si="7"/>
        <v>0.98120282452032503</v>
      </c>
      <c r="D466">
        <v>0.93192330800000001</v>
      </c>
      <c r="E466">
        <v>1</v>
      </c>
      <c r="F466">
        <v>0</v>
      </c>
      <c r="G466" t="s">
        <v>769</v>
      </c>
    </row>
    <row r="467" spans="1:7">
      <c r="A467" t="s">
        <v>770</v>
      </c>
      <c r="B467">
        <v>-0.53834520900000005</v>
      </c>
      <c r="C467">
        <f t="shared" si="7"/>
        <v>0.68856024433873608</v>
      </c>
      <c r="D467">
        <v>3.4179108E-2</v>
      </c>
      <c r="E467">
        <v>0.211359195</v>
      </c>
      <c r="F467">
        <v>0</v>
      </c>
      <c r="G467" t="s">
        <v>17</v>
      </c>
    </row>
    <row r="468" spans="1:7">
      <c r="A468" t="s">
        <v>771</v>
      </c>
      <c r="B468">
        <v>-0.73626246299999998</v>
      </c>
      <c r="C468">
        <f t="shared" si="7"/>
        <v>0.60029249530267503</v>
      </c>
      <c r="D468">
        <v>5.0094959999999996E-3</v>
      </c>
      <c r="E468">
        <v>5.7850629000000001E-2</v>
      </c>
      <c r="F468">
        <v>1</v>
      </c>
      <c r="G468" t="s">
        <v>17</v>
      </c>
    </row>
    <row r="469" spans="1:7">
      <c r="A469" t="s">
        <v>772</v>
      </c>
      <c r="B469">
        <v>-0.546817094</v>
      </c>
      <c r="C469">
        <f t="shared" si="7"/>
        <v>0.68452868612434392</v>
      </c>
      <c r="D469">
        <v>2.0666227999999998E-2</v>
      </c>
      <c r="E469">
        <v>0.15325787099999999</v>
      </c>
      <c r="F469">
        <v>0</v>
      </c>
      <c r="G469" t="s">
        <v>773</v>
      </c>
    </row>
    <row r="470" spans="1:7">
      <c r="A470" t="s">
        <v>774</v>
      </c>
      <c r="B470">
        <v>-2.1850178000000001E-2</v>
      </c>
      <c r="C470">
        <f t="shared" si="7"/>
        <v>0.98496872530310731</v>
      </c>
      <c r="D470">
        <v>0.93340471000000003</v>
      </c>
      <c r="E470">
        <v>1</v>
      </c>
      <c r="F470">
        <v>0</v>
      </c>
      <c r="G470" t="s">
        <v>17</v>
      </c>
    </row>
    <row r="471" spans="1:7">
      <c r="A471" t="s">
        <v>775</v>
      </c>
      <c r="B471">
        <v>5.0351333999999998E-2</v>
      </c>
      <c r="C471">
        <f t="shared" si="7"/>
        <v>1.0355170686454882</v>
      </c>
      <c r="D471">
        <v>0.84062350900000005</v>
      </c>
      <c r="E471">
        <v>0.98555928100000001</v>
      </c>
      <c r="F471">
        <v>1</v>
      </c>
      <c r="G471" t="s">
        <v>776</v>
      </c>
    </row>
    <row r="472" spans="1:7">
      <c r="A472" t="s">
        <v>777</v>
      </c>
      <c r="B472">
        <v>-3.7425539999999999E-3</v>
      </c>
      <c r="C472">
        <f t="shared" si="7"/>
        <v>0.99740922112224262</v>
      </c>
      <c r="D472">
        <v>1</v>
      </c>
      <c r="E472">
        <v>1</v>
      </c>
      <c r="F472">
        <v>1</v>
      </c>
      <c r="G472" t="s">
        <v>778</v>
      </c>
    </row>
    <row r="473" spans="1:7">
      <c r="A473" t="s">
        <v>779</v>
      </c>
      <c r="B473">
        <v>-0.32904608800000001</v>
      </c>
      <c r="C473">
        <f t="shared" si="7"/>
        <v>0.79606266753987209</v>
      </c>
      <c r="D473">
        <v>0.136077527</v>
      </c>
      <c r="E473">
        <v>0.48218228899999999</v>
      </c>
      <c r="F473">
        <v>2</v>
      </c>
      <c r="G473" t="s">
        <v>780</v>
      </c>
    </row>
    <row r="474" spans="1:7">
      <c r="A474" t="s">
        <v>781</v>
      </c>
      <c r="B474">
        <v>-2.9830450000000001E-3</v>
      </c>
      <c r="C474">
        <f t="shared" si="7"/>
        <v>0.997934446965561</v>
      </c>
      <c r="D474">
        <v>0.98932346699999996</v>
      </c>
      <c r="E474">
        <v>1</v>
      </c>
      <c r="F474">
        <v>0</v>
      </c>
      <c r="G474" t="s">
        <v>782</v>
      </c>
    </row>
    <row r="475" spans="1:7">
      <c r="A475" t="s">
        <v>783</v>
      </c>
      <c r="B475">
        <v>1.907792637</v>
      </c>
      <c r="C475">
        <f t="shared" si="7"/>
        <v>3.7523454110819388</v>
      </c>
      <c r="D475" s="4">
        <v>8.4499999999999996E-9</v>
      </c>
      <c r="E475" s="4">
        <v>8.7499999999999999E-7</v>
      </c>
      <c r="F475">
        <v>0</v>
      </c>
      <c r="G475" t="s">
        <v>784</v>
      </c>
    </row>
    <row r="476" spans="1:7">
      <c r="A476" t="s">
        <v>785</v>
      </c>
      <c r="B476">
        <v>2.8941317199999999</v>
      </c>
      <c r="C476">
        <f t="shared" si="7"/>
        <v>7.433964093956253</v>
      </c>
      <c r="D476" s="4">
        <v>2.4700000000000001E-14</v>
      </c>
      <c r="E476" s="4">
        <v>1.8900000000000001E-11</v>
      </c>
      <c r="F476">
        <v>2</v>
      </c>
      <c r="G476" t="s">
        <v>786</v>
      </c>
    </row>
    <row r="477" spans="1:7">
      <c r="A477" t="s">
        <v>787</v>
      </c>
      <c r="B477">
        <v>0.63395960600000001</v>
      </c>
      <c r="C477">
        <f t="shared" si="7"/>
        <v>1.5518182586018605</v>
      </c>
      <c r="D477">
        <v>7.2319869999999996E-3</v>
      </c>
      <c r="E477">
        <v>7.5965586000000002E-2</v>
      </c>
      <c r="F477">
        <v>0</v>
      </c>
      <c r="G477" t="s">
        <v>788</v>
      </c>
    </row>
    <row r="478" spans="1:7">
      <c r="A478" t="s">
        <v>789</v>
      </c>
      <c r="B478">
        <v>-2.6862819999999999E-3</v>
      </c>
      <c r="C478">
        <f t="shared" si="7"/>
        <v>0.99813974363122715</v>
      </c>
      <c r="D478">
        <v>0.99026963899999998</v>
      </c>
      <c r="E478">
        <v>1</v>
      </c>
      <c r="F478">
        <v>0</v>
      </c>
      <c r="G478" t="s">
        <v>790</v>
      </c>
    </row>
    <row r="479" spans="1:7">
      <c r="A479" t="s">
        <v>791</v>
      </c>
      <c r="B479">
        <v>-4.8542353000000003E-2</v>
      </c>
      <c r="C479">
        <f t="shared" si="7"/>
        <v>0.96691276932631331</v>
      </c>
      <c r="D479">
        <v>0.82091473500000001</v>
      </c>
      <c r="E479">
        <v>0.975933983</v>
      </c>
      <c r="F479">
        <v>1</v>
      </c>
      <c r="G479" t="s">
        <v>792</v>
      </c>
    </row>
    <row r="480" spans="1:7">
      <c r="A480" t="s">
        <v>793</v>
      </c>
      <c r="B480">
        <v>0.24556625400000001</v>
      </c>
      <c r="C480">
        <f t="shared" si="7"/>
        <v>1.1855580080259671</v>
      </c>
      <c r="D480">
        <v>0.28368063100000002</v>
      </c>
      <c r="E480">
        <v>0.67484714199999996</v>
      </c>
      <c r="F480">
        <v>0</v>
      </c>
      <c r="G480" t="s">
        <v>9</v>
      </c>
    </row>
    <row r="481" spans="1:7">
      <c r="A481" t="s">
        <v>794</v>
      </c>
      <c r="B481">
        <v>-2.0147492999999999E-2</v>
      </c>
      <c r="C481">
        <f t="shared" si="7"/>
        <v>0.98613188278067132</v>
      </c>
      <c r="D481">
        <v>0.92929271199999997</v>
      </c>
      <c r="E481">
        <v>1</v>
      </c>
      <c r="F481">
        <v>2</v>
      </c>
      <c r="G481" t="s">
        <v>17</v>
      </c>
    </row>
    <row r="482" spans="1:7">
      <c r="A482" t="s">
        <v>795</v>
      </c>
      <c r="B482">
        <v>0.252932298</v>
      </c>
      <c r="C482">
        <f t="shared" si="7"/>
        <v>1.1916266532612461</v>
      </c>
      <c r="D482">
        <v>0.282810275</v>
      </c>
      <c r="E482">
        <v>0.67407217699999999</v>
      </c>
      <c r="F482">
        <v>0</v>
      </c>
      <c r="G482" t="s">
        <v>796</v>
      </c>
    </row>
    <row r="483" spans="1:7">
      <c r="A483" t="s">
        <v>797</v>
      </c>
      <c r="B483">
        <v>0.29410114100000001</v>
      </c>
      <c r="C483">
        <f t="shared" si="7"/>
        <v>1.2261208149743272</v>
      </c>
      <c r="D483">
        <v>0.23584622999999999</v>
      </c>
      <c r="E483">
        <v>0.62061389700000003</v>
      </c>
      <c r="F483">
        <v>1</v>
      </c>
      <c r="G483" t="s">
        <v>798</v>
      </c>
    </row>
    <row r="484" spans="1:7">
      <c r="A484" t="s">
        <v>799</v>
      </c>
      <c r="B484">
        <v>-0.274865743</v>
      </c>
      <c r="C484">
        <f t="shared" si="7"/>
        <v>0.82652723108465731</v>
      </c>
      <c r="D484">
        <v>0.228795577</v>
      </c>
      <c r="E484">
        <v>0.61372218499999998</v>
      </c>
      <c r="F484">
        <v>1</v>
      </c>
      <c r="G484" t="s">
        <v>17</v>
      </c>
    </row>
    <row r="485" spans="1:7">
      <c r="A485" t="s">
        <v>800</v>
      </c>
      <c r="B485">
        <v>-0.228954926</v>
      </c>
      <c r="C485">
        <f t="shared" si="7"/>
        <v>0.85325275579982374</v>
      </c>
      <c r="D485">
        <v>0.50396105199999996</v>
      </c>
      <c r="E485">
        <v>0.84223543999999995</v>
      </c>
      <c r="F485">
        <v>0</v>
      </c>
      <c r="G485" t="s">
        <v>9</v>
      </c>
    </row>
    <row r="486" spans="1:7">
      <c r="A486" t="s">
        <v>801</v>
      </c>
      <c r="B486">
        <v>1.9841099999999999E-3</v>
      </c>
      <c r="C486">
        <f t="shared" si="7"/>
        <v>1.0013762263839894</v>
      </c>
      <c r="D486">
        <v>0.99303004399999995</v>
      </c>
      <c r="E486">
        <v>1</v>
      </c>
      <c r="F486">
        <v>1</v>
      </c>
      <c r="G486" t="s">
        <v>802</v>
      </c>
    </row>
    <row r="487" spans="1:7">
      <c r="A487" t="s">
        <v>803</v>
      </c>
      <c r="B487">
        <v>-0.26391070900000002</v>
      </c>
      <c r="C487">
        <f t="shared" si="7"/>
        <v>0.83282731447113179</v>
      </c>
      <c r="D487">
        <v>0.27535553200000001</v>
      </c>
      <c r="E487">
        <v>0.66583210800000003</v>
      </c>
      <c r="F487">
        <v>0</v>
      </c>
      <c r="G487" t="s">
        <v>804</v>
      </c>
    </row>
    <row r="488" spans="1:7">
      <c r="A488" t="s">
        <v>805</v>
      </c>
      <c r="B488">
        <v>-0.6639524</v>
      </c>
      <c r="C488">
        <f t="shared" si="7"/>
        <v>0.63114683964878648</v>
      </c>
      <c r="D488">
        <v>3.3779890000000001E-3</v>
      </c>
      <c r="E488">
        <v>4.3170697000000001E-2</v>
      </c>
      <c r="F488">
        <v>0</v>
      </c>
      <c r="G488" t="s">
        <v>806</v>
      </c>
    </row>
    <row r="489" spans="1:7">
      <c r="A489" t="s">
        <v>807</v>
      </c>
      <c r="B489">
        <v>-0.25489910599999999</v>
      </c>
      <c r="C489">
        <f t="shared" si="7"/>
        <v>0.83804574083767946</v>
      </c>
      <c r="D489">
        <v>0.28409060400000002</v>
      </c>
      <c r="E489">
        <v>0.67484714199999996</v>
      </c>
      <c r="F489">
        <v>0</v>
      </c>
      <c r="G489" t="s">
        <v>808</v>
      </c>
    </row>
    <row r="490" spans="1:7">
      <c r="A490" t="s">
        <v>809</v>
      </c>
      <c r="B490">
        <v>0.36165891300000003</v>
      </c>
      <c r="C490">
        <f t="shared" si="7"/>
        <v>1.2849025204148048</v>
      </c>
      <c r="D490">
        <v>0.148745195</v>
      </c>
      <c r="E490">
        <v>0.50827903699999999</v>
      </c>
      <c r="F490">
        <v>0</v>
      </c>
      <c r="G490" t="s">
        <v>810</v>
      </c>
    </row>
    <row r="491" spans="1:7">
      <c r="A491" t="s">
        <v>811</v>
      </c>
      <c r="B491">
        <v>-0.31441634600000001</v>
      </c>
      <c r="C491">
        <f t="shared" si="7"/>
        <v>0.80417626098328487</v>
      </c>
      <c r="D491">
        <v>1</v>
      </c>
      <c r="E491">
        <v>1</v>
      </c>
      <c r="F491">
        <v>0</v>
      </c>
      <c r="G491" t="s">
        <v>17</v>
      </c>
    </row>
    <row r="492" spans="1:7">
      <c r="A492" t="s">
        <v>812</v>
      </c>
      <c r="B492">
        <v>3.7449308920000002</v>
      </c>
      <c r="C492">
        <f t="shared" si="7"/>
        <v>13.407151909708253</v>
      </c>
      <c r="D492">
        <v>0.50271668700000005</v>
      </c>
      <c r="E492">
        <v>0.84223543999999995</v>
      </c>
      <c r="F492">
        <v>0</v>
      </c>
      <c r="G492" t="s">
        <v>9</v>
      </c>
    </row>
    <row r="493" spans="1:7">
      <c r="A493" t="s">
        <v>813</v>
      </c>
      <c r="B493">
        <v>6.6090115000000005E-2</v>
      </c>
      <c r="C493">
        <f t="shared" si="7"/>
        <v>1.0468756708836082</v>
      </c>
      <c r="D493">
        <v>1</v>
      </c>
      <c r="E493">
        <v>1</v>
      </c>
      <c r="F493">
        <v>0</v>
      </c>
      <c r="G493" t="s">
        <v>9</v>
      </c>
    </row>
    <row r="494" spans="1:7">
      <c r="A494" t="s">
        <v>814</v>
      </c>
      <c r="B494">
        <v>-2.7848898420000001</v>
      </c>
      <c r="C494">
        <f t="shared" si="7"/>
        <v>0.14509906801693823</v>
      </c>
      <c r="D494">
        <v>1</v>
      </c>
      <c r="E494">
        <v>1</v>
      </c>
      <c r="F494">
        <v>0</v>
      </c>
      <c r="G494" t="s">
        <v>9</v>
      </c>
    </row>
    <row r="495" spans="1:7">
      <c r="A495" t="s">
        <v>815</v>
      </c>
      <c r="B495">
        <v>0</v>
      </c>
      <c r="C495">
        <f t="shared" si="7"/>
        <v>1</v>
      </c>
      <c r="D495">
        <v>1</v>
      </c>
      <c r="E495">
        <v>1</v>
      </c>
      <c r="F495">
        <v>0</v>
      </c>
      <c r="G495" t="s">
        <v>17</v>
      </c>
    </row>
    <row r="496" spans="1:7">
      <c r="A496" t="s">
        <v>816</v>
      </c>
      <c r="B496">
        <v>0</v>
      </c>
      <c r="C496">
        <f t="shared" si="7"/>
        <v>1</v>
      </c>
      <c r="D496">
        <v>1</v>
      </c>
      <c r="E496">
        <v>1</v>
      </c>
      <c r="F496">
        <v>0</v>
      </c>
      <c r="G496" t="s">
        <v>17</v>
      </c>
    </row>
    <row r="497" spans="1:7">
      <c r="A497" t="s">
        <v>817</v>
      </c>
      <c r="B497">
        <v>0</v>
      </c>
      <c r="C497">
        <f t="shared" si="7"/>
        <v>1</v>
      </c>
      <c r="D497">
        <v>1</v>
      </c>
      <c r="E497">
        <v>1</v>
      </c>
      <c r="F497">
        <v>0</v>
      </c>
      <c r="G497" t="s">
        <v>9</v>
      </c>
    </row>
    <row r="498" spans="1:7">
      <c r="A498" t="s">
        <v>818</v>
      </c>
      <c r="B498">
        <v>0</v>
      </c>
      <c r="C498">
        <f t="shared" si="7"/>
        <v>1</v>
      </c>
      <c r="D498">
        <v>1</v>
      </c>
      <c r="E498">
        <v>1</v>
      </c>
      <c r="F498">
        <v>0</v>
      </c>
      <c r="G498" t="s">
        <v>819</v>
      </c>
    </row>
    <row r="499" spans="1:7">
      <c r="A499" t="s">
        <v>820</v>
      </c>
      <c r="B499">
        <v>0</v>
      </c>
      <c r="C499">
        <f t="shared" si="7"/>
        <v>1</v>
      </c>
      <c r="D499">
        <v>1</v>
      </c>
      <c r="E499">
        <v>1</v>
      </c>
      <c r="F499">
        <v>0</v>
      </c>
      <c r="G499" t="s">
        <v>821</v>
      </c>
    </row>
    <row r="500" spans="1:7">
      <c r="A500" t="s">
        <v>822</v>
      </c>
      <c r="B500">
        <v>-3.2966160740000001</v>
      </c>
      <c r="C500">
        <f t="shared" si="7"/>
        <v>0.10176997727441559</v>
      </c>
      <c r="D500">
        <v>0.50304106000000004</v>
      </c>
      <c r="E500">
        <v>0.84223543999999995</v>
      </c>
      <c r="F500">
        <v>0</v>
      </c>
      <c r="G500" t="s">
        <v>823</v>
      </c>
    </row>
    <row r="501" spans="1:7">
      <c r="A501" t="s">
        <v>824</v>
      </c>
      <c r="B501">
        <v>0</v>
      </c>
      <c r="C501">
        <f t="shared" si="7"/>
        <v>1</v>
      </c>
      <c r="D501">
        <v>1</v>
      </c>
      <c r="E501">
        <v>1</v>
      </c>
      <c r="F501">
        <v>4</v>
      </c>
      <c r="G501" t="s">
        <v>17</v>
      </c>
    </row>
    <row r="502" spans="1:7">
      <c r="A502" t="s">
        <v>825</v>
      </c>
      <c r="B502">
        <v>2.8605225920000001</v>
      </c>
      <c r="C502">
        <f t="shared" si="7"/>
        <v>7.2627835872413495</v>
      </c>
      <c r="D502">
        <v>0.50275250800000004</v>
      </c>
      <c r="E502">
        <v>0.84223543999999995</v>
      </c>
      <c r="F502">
        <v>0</v>
      </c>
      <c r="G502" t="s">
        <v>9</v>
      </c>
    </row>
    <row r="503" spans="1:7">
      <c r="A503" t="s">
        <v>826</v>
      </c>
      <c r="B503">
        <v>1.524318869</v>
      </c>
      <c r="C503">
        <f t="shared" si="7"/>
        <v>2.8765087704632042</v>
      </c>
      <c r="D503">
        <v>0.38246691599999999</v>
      </c>
      <c r="E503">
        <v>0.755634417</v>
      </c>
      <c r="F503">
        <v>0</v>
      </c>
      <c r="G503" t="s">
        <v>9</v>
      </c>
    </row>
    <row r="504" spans="1:7">
      <c r="A504" t="s">
        <v>827</v>
      </c>
      <c r="B504">
        <v>3.7538274949999999</v>
      </c>
      <c r="C504">
        <f t="shared" si="7"/>
        <v>13.490084639870879</v>
      </c>
      <c r="D504">
        <v>0.25402160099999999</v>
      </c>
      <c r="E504">
        <v>0.64158024899999999</v>
      </c>
      <c r="F504">
        <v>0</v>
      </c>
      <c r="G504" t="s">
        <v>9</v>
      </c>
    </row>
    <row r="505" spans="1:7">
      <c r="A505" t="s">
        <v>828</v>
      </c>
      <c r="B505">
        <v>0</v>
      </c>
      <c r="C505">
        <f t="shared" si="7"/>
        <v>1</v>
      </c>
      <c r="D505">
        <v>1</v>
      </c>
      <c r="E505">
        <v>1</v>
      </c>
      <c r="F505">
        <v>0</v>
      </c>
      <c r="G505" t="s">
        <v>9</v>
      </c>
    </row>
    <row r="506" spans="1:7">
      <c r="A506" t="s">
        <v>829</v>
      </c>
      <c r="B506">
        <v>0</v>
      </c>
      <c r="C506">
        <f t="shared" si="7"/>
        <v>1</v>
      </c>
      <c r="D506">
        <v>1</v>
      </c>
      <c r="E506">
        <v>1</v>
      </c>
      <c r="F506">
        <v>0</v>
      </c>
      <c r="G506" t="s">
        <v>9</v>
      </c>
    </row>
    <row r="507" spans="1:7">
      <c r="A507" t="s">
        <v>830</v>
      </c>
      <c r="B507">
        <v>0</v>
      </c>
      <c r="C507">
        <f t="shared" si="7"/>
        <v>1</v>
      </c>
      <c r="D507">
        <v>1</v>
      </c>
      <c r="E507">
        <v>1</v>
      </c>
      <c r="F507">
        <v>0</v>
      </c>
      <c r="G507" t="s">
        <v>9</v>
      </c>
    </row>
    <row r="508" spans="1:7">
      <c r="A508" t="s">
        <v>831</v>
      </c>
      <c r="B508">
        <v>0</v>
      </c>
      <c r="C508">
        <f t="shared" si="7"/>
        <v>1</v>
      </c>
      <c r="D508">
        <v>1</v>
      </c>
      <c r="E508">
        <v>1</v>
      </c>
      <c r="F508">
        <v>0</v>
      </c>
      <c r="G508" t="s">
        <v>832</v>
      </c>
    </row>
    <row r="509" spans="1:7">
      <c r="A509" t="s">
        <v>833</v>
      </c>
      <c r="B509">
        <v>0</v>
      </c>
      <c r="C509">
        <f t="shared" si="7"/>
        <v>1</v>
      </c>
      <c r="D509">
        <v>1</v>
      </c>
      <c r="E509">
        <v>1</v>
      </c>
      <c r="F509">
        <v>0</v>
      </c>
      <c r="G509" t="s">
        <v>9</v>
      </c>
    </row>
    <row r="510" spans="1:7">
      <c r="A510" t="s">
        <v>834</v>
      </c>
      <c r="B510">
        <v>2.8518870669999998</v>
      </c>
      <c r="C510">
        <f t="shared" si="7"/>
        <v>7.2194406656083538</v>
      </c>
      <c r="D510">
        <v>1</v>
      </c>
      <c r="E510">
        <v>1</v>
      </c>
      <c r="F510">
        <v>1</v>
      </c>
      <c r="G510" t="s">
        <v>176</v>
      </c>
    </row>
    <row r="511" spans="1:7">
      <c r="A511" t="s">
        <v>835</v>
      </c>
      <c r="B511">
        <v>0</v>
      </c>
      <c r="C511">
        <f t="shared" si="7"/>
        <v>1</v>
      </c>
      <c r="D511">
        <v>1</v>
      </c>
      <c r="E511">
        <v>1</v>
      </c>
      <c r="F511">
        <v>0</v>
      </c>
      <c r="G511" t="s">
        <v>313</v>
      </c>
    </row>
    <row r="512" spans="1:7">
      <c r="A512" t="s">
        <v>836</v>
      </c>
      <c r="B512">
        <v>0</v>
      </c>
      <c r="C512">
        <f t="shared" si="7"/>
        <v>1</v>
      </c>
      <c r="D512">
        <v>1</v>
      </c>
      <c r="E512">
        <v>1</v>
      </c>
      <c r="F512">
        <v>0</v>
      </c>
      <c r="G512" t="s">
        <v>176</v>
      </c>
    </row>
    <row r="513" spans="1:7">
      <c r="A513" t="s">
        <v>837</v>
      </c>
      <c r="B513">
        <v>0</v>
      </c>
      <c r="C513">
        <f t="shared" si="7"/>
        <v>1</v>
      </c>
      <c r="D513">
        <v>1</v>
      </c>
      <c r="E513">
        <v>1</v>
      </c>
      <c r="F513">
        <v>0</v>
      </c>
      <c r="G513" t="s">
        <v>17</v>
      </c>
    </row>
    <row r="514" spans="1:7">
      <c r="A514" t="s">
        <v>838</v>
      </c>
      <c r="B514">
        <v>0</v>
      </c>
      <c r="C514">
        <f t="shared" si="7"/>
        <v>1</v>
      </c>
      <c r="D514">
        <v>1</v>
      </c>
      <c r="E514">
        <v>1</v>
      </c>
      <c r="F514">
        <v>0</v>
      </c>
      <c r="G514" t="s">
        <v>839</v>
      </c>
    </row>
    <row r="515" spans="1:7">
      <c r="A515" t="s">
        <v>840</v>
      </c>
      <c r="B515">
        <v>-0.185708662</v>
      </c>
      <c r="C515">
        <f t="shared" si="7"/>
        <v>0.87921709218504329</v>
      </c>
      <c r="D515">
        <v>0.391868455</v>
      </c>
      <c r="E515">
        <v>0.76544248500000001</v>
      </c>
      <c r="F515">
        <v>0</v>
      </c>
      <c r="G515" t="s">
        <v>841</v>
      </c>
    </row>
    <row r="516" spans="1:7">
      <c r="A516" t="s">
        <v>842</v>
      </c>
      <c r="B516">
        <v>0.142483692</v>
      </c>
      <c r="C516">
        <f t="shared" si="7"/>
        <v>1.1038037500148854</v>
      </c>
      <c r="D516">
        <v>0.49593277899999999</v>
      </c>
      <c r="E516">
        <v>0.83981269800000002</v>
      </c>
      <c r="F516">
        <v>0</v>
      </c>
      <c r="G516" t="s">
        <v>843</v>
      </c>
    </row>
    <row r="517" spans="1:7">
      <c r="A517" t="s">
        <v>844</v>
      </c>
      <c r="B517">
        <v>-2.5646563000000001E-2</v>
      </c>
      <c r="C517">
        <f t="shared" ref="C517:C580" si="8">2^B517</f>
        <v>0.98238023308754041</v>
      </c>
      <c r="D517">
        <v>0.90665907400000001</v>
      </c>
      <c r="E517">
        <v>1</v>
      </c>
      <c r="F517">
        <v>0</v>
      </c>
      <c r="G517" t="s">
        <v>17</v>
      </c>
    </row>
    <row r="518" spans="1:7">
      <c r="A518" t="s">
        <v>845</v>
      </c>
      <c r="B518">
        <v>6.4070908999999995E-2</v>
      </c>
      <c r="C518">
        <f t="shared" si="8"/>
        <v>1.0454114813071449</v>
      </c>
      <c r="D518">
        <v>0.76994309699999997</v>
      </c>
      <c r="E518">
        <v>0.96008285800000004</v>
      </c>
      <c r="F518">
        <v>0</v>
      </c>
      <c r="G518" t="s">
        <v>846</v>
      </c>
    </row>
    <row r="519" spans="1:7">
      <c r="A519" t="s">
        <v>847</v>
      </c>
      <c r="B519">
        <v>-1.0269746999999999E-2</v>
      </c>
      <c r="C519">
        <f t="shared" si="8"/>
        <v>0.99290682994873769</v>
      </c>
      <c r="D519">
        <v>0.96650821899999995</v>
      </c>
      <c r="E519">
        <v>1</v>
      </c>
      <c r="F519">
        <v>1</v>
      </c>
      <c r="G519" t="s">
        <v>848</v>
      </c>
    </row>
    <row r="520" spans="1:7">
      <c r="A520" t="s">
        <v>849</v>
      </c>
      <c r="B520">
        <v>4.3307651000000003E-2</v>
      </c>
      <c r="C520">
        <f t="shared" si="8"/>
        <v>1.0304736760477615</v>
      </c>
      <c r="D520">
        <v>0.85485072399999995</v>
      </c>
      <c r="E520">
        <v>0.99047980499999999</v>
      </c>
      <c r="F520">
        <v>0</v>
      </c>
      <c r="G520" t="s">
        <v>850</v>
      </c>
    </row>
    <row r="521" spans="1:7">
      <c r="A521" t="s">
        <v>851</v>
      </c>
      <c r="B521">
        <v>9.8608155000000003E-2</v>
      </c>
      <c r="C521">
        <f t="shared" si="8"/>
        <v>1.0707399640198456</v>
      </c>
      <c r="D521">
        <v>0.66361539899999999</v>
      </c>
      <c r="E521">
        <v>0.91375054700000002</v>
      </c>
      <c r="F521">
        <v>0</v>
      </c>
      <c r="G521" t="s">
        <v>17</v>
      </c>
    </row>
    <row r="522" spans="1:7">
      <c r="A522" t="s">
        <v>852</v>
      </c>
      <c r="B522">
        <v>-0.18106945499999999</v>
      </c>
      <c r="C522">
        <f t="shared" si="8"/>
        <v>0.88204890010281145</v>
      </c>
      <c r="D522">
        <v>0.463853972</v>
      </c>
      <c r="E522">
        <v>0.81775914400000005</v>
      </c>
      <c r="F522">
        <v>0</v>
      </c>
      <c r="G522" t="s">
        <v>853</v>
      </c>
    </row>
    <row r="523" spans="1:7">
      <c r="A523" t="s">
        <v>854</v>
      </c>
      <c r="B523">
        <v>-5.6742195000000002E-2</v>
      </c>
      <c r="C523">
        <f t="shared" si="8"/>
        <v>0.9614327179978398</v>
      </c>
      <c r="D523">
        <v>0.80543225100000004</v>
      </c>
      <c r="E523">
        <v>0.97243146700000005</v>
      </c>
      <c r="F523">
        <v>0</v>
      </c>
      <c r="G523" t="s">
        <v>855</v>
      </c>
    </row>
    <row r="524" spans="1:7">
      <c r="A524" t="s">
        <v>856</v>
      </c>
      <c r="B524">
        <v>-2.2072464E-2</v>
      </c>
      <c r="C524">
        <f t="shared" si="8"/>
        <v>0.9848169760521791</v>
      </c>
      <c r="D524">
        <v>0.924203781</v>
      </c>
      <c r="E524">
        <v>1</v>
      </c>
      <c r="F524">
        <v>0</v>
      </c>
      <c r="G524" t="s">
        <v>857</v>
      </c>
    </row>
    <row r="525" spans="1:7">
      <c r="A525" t="s">
        <v>858</v>
      </c>
      <c r="B525">
        <v>-5.8587766999999999E-2</v>
      </c>
      <c r="C525">
        <f t="shared" si="8"/>
        <v>0.96020358863316724</v>
      </c>
      <c r="D525">
        <v>0.81100723799999996</v>
      </c>
      <c r="E525">
        <v>0.974278266</v>
      </c>
      <c r="F525">
        <v>0</v>
      </c>
      <c r="G525" t="s">
        <v>17</v>
      </c>
    </row>
    <row r="526" spans="1:7">
      <c r="A526" t="s">
        <v>859</v>
      </c>
      <c r="B526">
        <v>-0.158005068</v>
      </c>
      <c r="C526">
        <f t="shared" si="8"/>
        <v>0.89626355110661371</v>
      </c>
      <c r="D526">
        <v>0.49431907600000002</v>
      </c>
      <c r="E526">
        <v>0.83933540299999998</v>
      </c>
      <c r="F526">
        <v>0</v>
      </c>
      <c r="G526" t="s">
        <v>860</v>
      </c>
    </row>
    <row r="527" spans="1:7">
      <c r="A527" t="s">
        <v>861</v>
      </c>
      <c r="B527">
        <v>0.10799265500000001</v>
      </c>
      <c r="C527">
        <f t="shared" si="8"/>
        <v>1.0777276581392488</v>
      </c>
      <c r="D527">
        <v>0.63584472000000003</v>
      </c>
      <c r="E527">
        <v>0.90457464099999996</v>
      </c>
      <c r="F527">
        <v>0</v>
      </c>
      <c r="G527" t="s">
        <v>862</v>
      </c>
    </row>
    <row r="528" spans="1:7">
      <c r="A528" t="s">
        <v>863</v>
      </c>
      <c r="B528">
        <v>6.5033559000000005E-2</v>
      </c>
      <c r="C528">
        <f t="shared" si="8"/>
        <v>1.0461092733985955</v>
      </c>
      <c r="D528">
        <v>0.76974332499999998</v>
      </c>
      <c r="E528">
        <v>0.96008285800000004</v>
      </c>
      <c r="F528">
        <v>0</v>
      </c>
      <c r="G528" t="s">
        <v>17</v>
      </c>
    </row>
    <row r="529" spans="1:7">
      <c r="A529" t="s">
        <v>864</v>
      </c>
      <c r="B529">
        <v>9.5944865000000004E-2</v>
      </c>
      <c r="C529">
        <f t="shared" si="8"/>
        <v>1.0687651457858545</v>
      </c>
      <c r="D529">
        <v>0.67257647399999998</v>
      </c>
      <c r="E529">
        <v>0.91765054199999996</v>
      </c>
      <c r="F529">
        <v>2</v>
      </c>
      <c r="G529" t="s">
        <v>865</v>
      </c>
    </row>
    <row r="530" spans="1:7">
      <c r="A530" t="s">
        <v>866</v>
      </c>
      <c r="B530">
        <v>5.5135574999999999E-2</v>
      </c>
      <c r="C530">
        <f t="shared" si="8"/>
        <v>1.0389567330370826</v>
      </c>
      <c r="D530">
        <v>0.81495585000000004</v>
      </c>
      <c r="E530">
        <v>0.97493634100000004</v>
      </c>
      <c r="F530">
        <v>1</v>
      </c>
      <c r="G530" t="s">
        <v>867</v>
      </c>
    </row>
    <row r="531" spans="1:7">
      <c r="A531" t="s">
        <v>868</v>
      </c>
      <c r="B531">
        <v>2.5481738E-2</v>
      </c>
      <c r="C531">
        <f t="shared" si="8"/>
        <v>1.0178195009069531</v>
      </c>
      <c r="D531">
        <v>0.91372860099999997</v>
      </c>
      <c r="E531">
        <v>1</v>
      </c>
      <c r="F531">
        <v>0</v>
      </c>
      <c r="G531" t="s">
        <v>869</v>
      </c>
    </row>
    <row r="532" spans="1:7">
      <c r="A532" t="s">
        <v>870</v>
      </c>
      <c r="B532">
        <v>9.7226121999999998E-2</v>
      </c>
      <c r="C532">
        <f t="shared" si="8"/>
        <v>1.0697147373703231</v>
      </c>
      <c r="D532">
        <v>0.68964527399999997</v>
      </c>
      <c r="E532">
        <v>0.92550376999999995</v>
      </c>
      <c r="F532">
        <v>0</v>
      </c>
      <c r="G532" t="s">
        <v>871</v>
      </c>
    </row>
    <row r="533" spans="1:7">
      <c r="A533" t="s">
        <v>872</v>
      </c>
      <c r="B533">
        <v>-2.4078351000000001E-2</v>
      </c>
      <c r="C533">
        <f t="shared" si="8"/>
        <v>0.9834486626840151</v>
      </c>
      <c r="D533">
        <v>0.91468699600000003</v>
      </c>
      <c r="E533">
        <v>1</v>
      </c>
      <c r="F533">
        <v>1</v>
      </c>
      <c r="G533" t="s">
        <v>873</v>
      </c>
    </row>
    <row r="534" spans="1:7">
      <c r="A534" t="s">
        <v>874</v>
      </c>
      <c r="B534">
        <v>0.98025013699999997</v>
      </c>
      <c r="C534">
        <f t="shared" si="8"/>
        <v>1.9728074281526617</v>
      </c>
      <c r="D534">
        <v>4.9851400000000003E-4</v>
      </c>
      <c r="E534">
        <v>9.6939120000000007E-3</v>
      </c>
      <c r="F534">
        <v>0</v>
      </c>
      <c r="G534" t="s">
        <v>9</v>
      </c>
    </row>
    <row r="535" spans="1:7">
      <c r="A535" t="s">
        <v>875</v>
      </c>
      <c r="B535">
        <v>9.5978779E-2</v>
      </c>
      <c r="C535">
        <f t="shared" si="8"/>
        <v>1.0687902699639766</v>
      </c>
      <c r="D535">
        <v>0.70219734199999995</v>
      </c>
      <c r="E535">
        <v>0.93059958799999998</v>
      </c>
      <c r="F535">
        <v>2</v>
      </c>
      <c r="G535" t="s">
        <v>876</v>
      </c>
    </row>
    <row r="536" spans="1:7">
      <c r="A536" t="s">
        <v>877</v>
      </c>
      <c r="B536">
        <v>-0.18234987799999999</v>
      </c>
      <c r="C536">
        <f t="shared" si="8"/>
        <v>0.881266409948258</v>
      </c>
      <c r="D536">
        <v>0.50720779299999996</v>
      </c>
      <c r="E536">
        <v>0.84357843799999999</v>
      </c>
      <c r="F536">
        <v>1</v>
      </c>
      <c r="G536" t="s">
        <v>878</v>
      </c>
    </row>
    <row r="537" spans="1:7">
      <c r="A537" t="s">
        <v>879</v>
      </c>
      <c r="B537">
        <v>0.19769234299999999</v>
      </c>
      <c r="C537">
        <f t="shared" si="8"/>
        <v>1.1468624279195787</v>
      </c>
      <c r="D537">
        <v>0.39699372599999999</v>
      </c>
      <c r="E537">
        <v>0.77049906999999995</v>
      </c>
      <c r="F537">
        <v>1</v>
      </c>
      <c r="G537" t="s">
        <v>880</v>
      </c>
    </row>
    <row r="538" spans="1:7">
      <c r="A538" t="s">
        <v>881</v>
      </c>
      <c r="B538">
        <v>-0.12200173</v>
      </c>
      <c r="C538">
        <f t="shared" si="8"/>
        <v>0.91891178157026787</v>
      </c>
      <c r="D538">
        <v>0.60852673099999999</v>
      </c>
      <c r="E538">
        <v>0.89734287899999998</v>
      </c>
      <c r="F538">
        <v>0</v>
      </c>
      <c r="G538" t="s">
        <v>880</v>
      </c>
    </row>
    <row r="539" spans="1:7">
      <c r="A539" t="s">
        <v>882</v>
      </c>
      <c r="B539">
        <v>-0.23195513100000001</v>
      </c>
      <c r="C539">
        <f t="shared" si="8"/>
        <v>0.85148018906996048</v>
      </c>
      <c r="D539">
        <v>0.32393095599999999</v>
      </c>
      <c r="E539">
        <v>0.71049844699999998</v>
      </c>
      <c r="F539">
        <v>1</v>
      </c>
      <c r="G539" t="s">
        <v>883</v>
      </c>
    </row>
    <row r="540" spans="1:7">
      <c r="A540" t="s">
        <v>884</v>
      </c>
      <c r="B540">
        <v>-0.31841449700000002</v>
      </c>
      <c r="C540">
        <f t="shared" si="8"/>
        <v>0.80195072685074886</v>
      </c>
      <c r="D540">
        <v>0.17951368200000001</v>
      </c>
      <c r="E540">
        <v>0.55504472199999999</v>
      </c>
      <c r="F540">
        <v>1</v>
      </c>
      <c r="G540" t="s">
        <v>885</v>
      </c>
    </row>
    <row r="541" spans="1:7">
      <c r="A541" t="s">
        <v>886</v>
      </c>
      <c r="B541">
        <v>-2.6574342000000001E-2</v>
      </c>
      <c r="C541">
        <f t="shared" si="8"/>
        <v>0.98174867983330028</v>
      </c>
      <c r="D541">
        <v>0.90266828200000004</v>
      </c>
      <c r="E541">
        <v>0.99966210099999997</v>
      </c>
      <c r="F541">
        <v>2</v>
      </c>
      <c r="G541" t="s">
        <v>887</v>
      </c>
    </row>
    <row r="542" spans="1:7">
      <c r="A542" t="s">
        <v>888</v>
      </c>
      <c r="B542">
        <v>3.8926569999999999E-3</v>
      </c>
      <c r="C542">
        <f t="shared" si="8"/>
        <v>1.0027018275995869</v>
      </c>
      <c r="D542">
        <v>0.98912947600000001</v>
      </c>
      <c r="E542">
        <v>1</v>
      </c>
      <c r="F542">
        <v>0</v>
      </c>
      <c r="G542" t="s">
        <v>889</v>
      </c>
    </row>
    <row r="543" spans="1:7">
      <c r="A543" t="s">
        <v>890</v>
      </c>
      <c r="B543">
        <v>-0.116780522</v>
      </c>
      <c r="C543">
        <f t="shared" si="8"/>
        <v>0.92224340864445686</v>
      </c>
      <c r="D543">
        <v>0.60423503499999998</v>
      </c>
      <c r="E543">
        <v>0.895047602</v>
      </c>
      <c r="F543">
        <v>1</v>
      </c>
      <c r="G543" t="s">
        <v>891</v>
      </c>
    </row>
    <row r="544" spans="1:7">
      <c r="A544" t="s">
        <v>892</v>
      </c>
      <c r="B544">
        <v>0.45399922999999998</v>
      </c>
      <c r="C544">
        <f t="shared" si="8"/>
        <v>1.3698322488539425</v>
      </c>
      <c r="D544">
        <v>6.8583515999999997E-2</v>
      </c>
      <c r="E544">
        <v>0.32705124600000002</v>
      </c>
      <c r="F544">
        <v>0</v>
      </c>
      <c r="G544" t="s">
        <v>9</v>
      </c>
    </row>
    <row r="545" spans="1:7">
      <c r="A545" t="s">
        <v>893</v>
      </c>
      <c r="B545">
        <v>0.346613114</v>
      </c>
      <c r="C545">
        <f t="shared" si="8"/>
        <v>1.2715719649111155</v>
      </c>
      <c r="D545">
        <v>0.100122643</v>
      </c>
      <c r="E545">
        <v>0.41011774899999998</v>
      </c>
      <c r="F545">
        <v>0</v>
      </c>
      <c r="G545" t="s">
        <v>894</v>
      </c>
    </row>
    <row r="546" spans="1:7">
      <c r="A546" t="s">
        <v>895</v>
      </c>
      <c r="B546">
        <v>-0.104431491</v>
      </c>
      <c r="C546">
        <f t="shared" si="8"/>
        <v>0.93017141413172411</v>
      </c>
      <c r="D546">
        <v>0.62399513699999998</v>
      </c>
      <c r="E546">
        <v>0.90283668699999997</v>
      </c>
      <c r="F546">
        <v>0</v>
      </c>
      <c r="G546" t="s">
        <v>896</v>
      </c>
    </row>
    <row r="547" spans="1:7">
      <c r="A547" t="s">
        <v>897</v>
      </c>
      <c r="B547">
        <v>3.4215067000000002E-2</v>
      </c>
      <c r="C547">
        <f t="shared" si="8"/>
        <v>1.0239995398210606</v>
      </c>
      <c r="D547">
        <v>0.89934277200000001</v>
      </c>
      <c r="E547">
        <v>0.99838695799999999</v>
      </c>
      <c r="F547">
        <v>0</v>
      </c>
      <c r="G547" t="s">
        <v>898</v>
      </c>
    </row>
    <row r="548" spans="1:7">
      <c r="A548" t="s">
        <v>899</v>
      </c>
      <c r="B548">
        <v>-0.29175306899999998</v>
      </c>
      <c r="C548">
        <f t="shared" si="8"/>
        <v>0.81690880086829909</v>
      </c>
      <c r="D548">
        <v>0.24292577600000001</v>
      </c>
      <c r="E548">
        <v>0.62925647200000001</v>
      </c>
      <c r="F548">
        <v>1</v>
      </c>
      <c r="G548" t="s">
        <v>900</v>
      </c>
    </row>
    <row r="549" spans="1:7">
      <c r="A549" t="s">
        <v>901</v>
      </c>
      <c r="B549">
        <v>-0.541564928</v>
      </c>
      <c r="C549">
        <f t="shared" si="8"/>
        <v>0.68702527095354116</v>
      </c>
      <c r="D549">
        <v>2.3024000999999999E-2</v>
      </c>
      <c r="E549">
        <v>0.16343350300000001</v>
      </c>
      <c r="F549">
        <v>0</v>
      </c>
      <c r="G549" t="s">
        <v>902</v>
      </c>
    </row>
    <row r="550" spans="1:7">
      <c r="A550" t="s">
        <v>903</v>
      </c>
      <c r="B550">
        <v>-1.5299023E-2</v>
      </c>
      <c r="C550">
        <f t="shared" si="8"/>
        <v>0.98945155455525824</v>
      </c>
      <c r="D550">
        <v>0.94960144800000001</v>
      </c>
      <c r="E550">
        <v>1</v>
      </c>
      <c r="F550">
        <v>0</v>
      </c>
      <c r="G550" t="s">
        <v>904</v>
      </c>
    </row>
    <row r="551" spans="1:7">
      <c r="A551" t="s">
        <v>905</v>
      </c>
      <c r="B551">
        <v>0.21165736900000001</v>
      </c>
      <c r="C551">
        <f t="shared" si="8"/>
        <v>1.1580177516001156</v>
      </c>
      <c r="D551">
        <v>0.37895288199999999</v>
      </c>
      <c r="E551">
        <v>0.75358161300000004</v>
      </c>
      <c r="F551">
        <v>0</v>
      </c>
      <c r="G551" t="s">
        <v>17</v>
      </c>
    </row>
    <row r="552" spans="1:7">
      <c r="A552" t="s">
        <v>906</v>
      </c>
      <c r="B552">
        <v>5.6365204000000002E-2</v>
      </c>
      <c r="C552">
        <f t="shared" si="8"/>
        <v>1.0398426277521888</v>
      </c>
      <c r="D552">
        <v>0.81249027600000001</v>
      </c>
      <c r="E552">
        <v>0.97468326599999999</v>
      </c>
      <c r="F552">
        <v>0</v>
      </c>
      <c r="G552" t="s">
        <v>907</v>
      </c>
    </row>
    <row r="553" spans="1:7">
      <c r="A553" t="s">
        <v>908</v>
      </c>
      <c r="B553">
        <v>-2.6884079000000002E-2</v>
      </c>
      <c r="C553">
        <f t="shared" si="8"/>
        <v>0.98153792756606939</v>
      </c>
      <c r="D553">
        <v>0.91132995699999997</v>
      </c>
      <c r="E553">
        <v>1</v>
      </c>
      <c r="F553">
        <v>0</v>
      </c>
      <c r="G553" t="s">
        <v>9</v>
      </c>
    </row>
    <row r="554" spans="1:7">
      <c r="A554" t="s">
        <v>909</v>
      </c>
      <c r="B554">
        <v>-0.52782651999999997</v>
      </c>
      <c r="C554">
        <f t="shared" si="8"/>
        <v>0.69359888285616644</v>
      </c>
      <c r="D554">
        <v>1.6881448E-2</v>
      </c>
      <c r="E554">
        <v>0.13596493300000001</v>
      </c>
      <c r="F554">
        <v>1</v>
      </c>
      <c r="G554" t="s">
        <v>910</v>
      </c>
    </row>
    <row r="555" spans="1:7">
      <c r="A555" t="s">
        <v>911</v>
      </c>
      <c r="B555">
        <v>-0.29151985000000002</v>
      </c>
      <c r="C555">
        <f t="shared" si="8"/>
        <v>0.81704086901036277</v>
      </c>
      <c r="D555">
        <v>0.21096787</v>
      </c>
      <c r="E555">
        <v>0.58921714400000003</v>
      </c>
      <c r="F555">
        <v>1</v>
      </c>
      <c r="G555" t="s">
        <v>912</v>
      </c>
    </row>
    <row r="556" spans="1:7">
      <c r="A556" t="s">
        <v>913</v>
      </c>
      <c r="B556">
        <v>0.26981233799999998</v>
      </c>
      <c r="C556">
        <f t="shared" si="8"/>
        <v>1.2056509895610452</v>
      </c>
      <c r="D556">
        <v>0.234885698</v>
      </c>
      <c r="E556">
        <v>0.61941470099999996</v>
      </c>
      <c r="F556">
        <v>1</v>
      </c>
      <c r="G556" t="s">
        <v>17</v>
      </c>
    </row>
    <row r="557" spans="1:7">
      <c r="A557" t="s">
        <v>914</v>
      </c>
      <c r="B557">
        <v>-0.14070676500000001</v>
      </c>
      <c r="C557">
        <f t="shared" si="8"/>
        <v>0.90707467767345384</v>
      </c>
      <c r="D557">
        <v>0.55298793400000001</v>
      </c>
      <c r="E557">
        <v>0.87141625099999998</v>
      </c>
      <c r="F557">
        <v>0</v>
      </c>
      <c r="G557" t="s">
        <v>17</v>
      </c>
    </row>
    <row r="558" spans="1:7">
      <c r="A558" t="s">
        <v>915</v>
      </c>
      <c r="B558">
        <v>-2.8113440999999999E-2</v>
      </c>
      <c r="C558">
        <f t="shared" si="8"/>
        <v>0.98070188708326544</v>
      </c>
      <c r="D558">
        <v>0.89404945400000002</v>
      </c>
      <c r="E558">
        <v>0.99751921600000004</v>
      </c>
      <c r="F558">
        <v>1</v>
      </c>
      <c r="G558" t="s">
        <v>916</v>
      </c>
    </row>
    <row r="559" spans="1:7">
      <c r="A559" t="s">
        <v>917</v>
      </c>
      <c r="B559">
        <v>0.39311713300000001</v>
      </c>
      <c r="C559">
        <f t="shared" si="8"/>
        <v>1.3132277425930858</v>
      </c>
      <c r="D559">
        <v>7.1328323999999999E-2</v>
      </c>
      <c r="E559">
        <v>0.33431881899999999</v>
      </c>
      <c r="F559">
        <v>0</v>
      </c>
      <c r="G559" t="s">
        <v>918</v>
      </c>
    </row>
    <row r="560" spans="1:7">
      <c r="A560" t="s">
        <v>919</v>
      </c>
      <c r="B560">
        <v>0.24730042099999999</v>
      </c>
      <c r="C560">
        <f t="shared" si="8"/>
        <v>1.1869839446752519</v>
      </c>
      <c r="D560">
        <v>0.25840509</v>
      </c>
      <c r="E560">
        <v>0.64668741100000005</v>
      </c>
      <c r="F560">
        <v>0</v>
      </c>
      <c r="G560" t="s">
        <v>920</v>
      </c>
    </row>
    <row r="561" spans="1:7">
      <c r="A561" t="s">
        <v>921</v>
      </c>
      <c r="B561">
        <v>0.24148098800000001</v>
      </c>
      <c r="C561">
        <f t="shared" si="8"/>
        <v>1.1822056232456757</v>
      </c>
      <c r="D561">
        <v>0.26949996900000001</v>
      </c>
      <c r="E561">
        <v>0.65687404999999999</v>
      </c>
      <c r="F561">
        <v>0</v>
      </c>
      <c r="G561" t="s">
        <v>922</v>
      </c>
    </row>
    <row r="562" spans="1:7">
      <c r="A562" t="s">
        <v>923</v>
      </c>
      <c r="B562">
        <v>0.31368456500000003</v>
      </c>
      <c r="C562">
        <f t="shared" si="8"/>
        <v>1.2428778927909796</v>
      </c>
      <c r="D562">
        <v>0.15143926299999999</v>
      </c>
      <c r="E562">
        <v>0.51336705000000005</v>
      </c>
      <c r="F562">
        <v>0</v>
      </c>
      <c r="G562" t="s">
        <v>924</v>
      </c>
    </row>
    <row r="563" spans="1:7">
      <c r="A563" t="s">
        <v>925</v>
      </c>
      <c r="B563">
        <v>0.26317477900000003</v>
      </c>
      <c r="C563">
        <f t="shared" si="8"/>
        <v>1.2001167647977309</v>
      </c>
      <c r="D563">
        <v>0.25968585900000002</v>
      </c>
      <c r="E563">
        <v>0.64841168999999999</v>
      </c>
      <c r="F563">
        <v>0</v>
      </c>
      <c r="G563" t="s">
        <v>926</v>
      </c>
    </row>
    <row r="564" spans="1:7">
      <c r="A564" t="s">
        <v>927</v>
      </c>
      <c r="B564">
        <v>0.24834016</v>
      </c>
      <c r="C564">
        <f t="shared" si="8"/>
        <v>1.1878397030260401</v>
      </c>
      <c r="D564">
        <v>0.24178533699999999</v>
      </c>
      <c r="E564">
        <v>0.62805215700000006</v>
      </c>
      <c r="F564">
        <v>0</v>
      </c>
      <c r="G564" t="s">
        <v>928</v>
      </c>
    </row>
    <row r="565" spans="1:7">
      <c r="A565" t="s">
        <v>929</v>
      </c>
      <c r="B565">
        <v>3.4963933000000003E-2</v>
      </c>
      <c r="C565">
        <f t="shared" si="8"/>
        <v>1.0245312096994295</v>
      </c>
      <c r="D565">
        <v>0.86882954199999995</v>
      </c>
      <c r="E565">
        <v>0.993021759</v>
      </c>
      <c r="F565">
        <v>0</v>
      </c>
      <c r="G565" t="s">
        <v>17</v>
      </c>
    </row>
    <row r="566" spans="1:7">
      <c r="A566" t="s">
        <v>930</v>
      </c>
      <c r="B566">
        <v>0.133358635</v>
      </c>
      <c r="C566">
        <f t="shared" si="8"/>
        <v>1.0968442157373048</v>
      </c>
      <c r="D566">
        <v>0.56423853099999999</v>
      </c>
      <c r="E566">
        <v>0.87540435800000005</v>
      </c>
      <c r="F566">
        <v>0</v>
      </c>
      <c r="G566" t="s">
        <v>17</v>
      </c>
    </row>
    <row r="567" spans="1:7">
      <c r="A567" t="s">
        <v>931</v>
      </c>
      <c r="B567">
        <v>0.40087719199999999</v>
      </c>
      <c r="C567">
        <f t="shared" si="8"/>
        <v>1.3203104460998807</v>
      </c>
      <c r="D567">
        <v>9.0754349999999998E-2</v>
      </c>
      <c r="E567">
        <v>0.38638924099999999</v>
      </c>
      <c r="F567">
        <v>0</v>
      </c>
      <c r="G567" t="s">
        <v>9</v>
      </c>
    </row>
    <row r="568" spans="1:7">
      <c r="A568" t="s">
        <v>932</v>
      </c>
      <c r="B568">
        <v>0.109146857</v>
      </c>
      <c r="C568">
        <f t="shared" si="8"/>
        <v>1.0785902195967405</v>
      </c>
      <c r="D568">
        <v>0.61643747900000001</v>
      </c>
      <c r="E568">
        <v>0.90229291099999998</v>
      </c>
      <c r="F568">
        <v>0</v>
      </c>
      <c r="G568" t="s">
        <v>933</v>
      </c>
    </row>
    <row r="569" spans="1:7">
      <c r="A569" t="s">
        <v>934</v>
      </c>
      <c r="B569">
        <v>7.8740434999999998E-2</v>
      </c>
      <c r="C569">
        <f t="shared" si="8"/>
        <v>1.0560955989722438</v>
      </c>
      <c r="D569">
        <v>0.71813645500000001</v>
      </c>
      <c r="E569">
        <v>0.94126438099999998</v>
      </c>
      <c r="F569">
        <v>0</v>
      </c>
      <c r="G569" t="s">
        <v>935</v>
      </c>
    </row>
    <row r="570" spans="1:7">
      <c r="A570" t="s">
        <v>936</v>
      </c>
      <c r="B570">
        <v>0.275930705</v>
      </c>
      <c r="C570">
        <f t="shared" si="8"/>
        <v>1.2107749270558761</v>
      </c>
      <c r="D570">
        <v>0.232327904</v>
      </c>
      <c r="E570">
        <v>0.61728702899999999</v>
      </c>
      <c r="F570">
        <v>0</v>
      </c>
      <c r="G570" t="s">
        <v>9</v>
      </c>
    </row>
    <row r="571" spans="1:7">
      <c r="A571" t="s">
        <v>937</v>
      </c>
      <c r="B571">
        <v>-0.903551573</v>
      </c>
      <c r="C571">
        <f t="shared" si="8"/>
        <v>0.53456912772105913</v>
      </c>
      <c r="D571">
        <v>1.76224E-4</v>
      </c>
      <c r="E571">
        <v>4.3589800000000001E-3</v>
      </c>
      <c r="F571">
        <v>1</v>
      </c>
      <c r="G571" t="s">
        <v>938</v>
      </c>
    </row>
    <row r="572" spans="1:7">
      <c r="A572" t="s">
        <v>939</v>
      </c>
      <c r="B572">
        <v>-0.98549047099999998</v>
      </c>
      <c r="C572">
        <f t="shared" si="8"/>
        <v>0.5050539915595601</v>
      </c>
      <c r="D572" s="4">
        <v>1.45E-5</v>
      </c>
      <c r="E572">
        <v>5.5591199999999999E-4</v>
      </c>
      <c r="F572">
        <v>1</v>
      </c>
      <c r="G572" t="s">
        <v>940</v>
      </c>
    </row>
    <row r="573" spans="1:7">
      <c r="A573" t="s">
        <v>941</v>
      </c>
      <c r="B573">
        <v>-1.016851291</v>
      </c>
      <c r="C573">
        <f t="shared" si="8"/>
        <v>0.4941937632463434</v>
      </c>
      <c r="D573" s="4">
        <v>9.1099999999999992E-6</v>
      </c>
      <c r="E573">
        <v>3.7540300000000001E-4</v>
      </c>
      <c r="F573">
        <v>0</v>
      </c>
      <c r="G573" t="s">
        <v>942</v>
      </c>
    </row>
    <row r="574" spans="1:7">
      <c r="A574" t="s">
        <v>943</v>
      </c>
      <c r="B574">
        <v>-6.9463904000000007E-2</v>
      </c>
      <c r="C574">
        <f t="shared" si="8"/>
        <v>0.95299205784511931</v>
      </c>
      <c r="D574">
        <v>0.743256798</v>
      </c>
      <c r="E574">
        <v>0.95081255200000003</v>
      </c>
      <c r="F574">
        <v>0</v>
      </c>
      <c r="G574" t="s">
        <v>944</v>
      </c>
    </row>
    <row r="575" spans="1:7">
      <c r="A575" t="s">
        <v>945</v>
      </c>
      <c r="B575">
        <v>-0.19483070199999999</v>
      </c>
      <c r="C575">
        <f t="shared" si="8"/>
        <v>0.87367541434079188</v>
      </c>
      <c r="D575">
        <v>0.35176106499999998</v>
      </c>
      <c r="E575">
        <v>0.73387528499999999</v>
      </c>
      <c r="F575">
        <v>0</v>
      </c>
      <c r="G575" t="s">
        <v>946</v>
      </c>
    </row>
    <row r="576" spans="1:7">
      <c r="A576" t="s">
        <v>947</v>
      </c>
      <c r="B576">
        <v>7.5244802E-2</v>
      </c>
      <c r="C576">
        <f t="shared" si="8"/>
        <v>1.0535397894405008</v>
      </c>
      <c r="D576">
        <v>0.74908710499999998</v>
      </c>
      <c r="E576">
        <v>0.95478722000000005</v>
      </c>
      <c r="F576">
        <v>0</v>
      </c>
      <c r="G576" t="s">
        <v>948</v>
      </c>
    </row>
    <row r="577" spans="1:7">
      <c r="A577" t="s">
        <v>949</v>
      </c>
      <c r="B577">
        <v>0.162666435</v>
      </c>
      <c r="C577">
        <f t="shared" si="8"/>
        <v>1.1193540532858857</v>
      </c>
      <c r="D577">
        <v>0.51260790599999995</v>
      </c>
      <c r="E577">
        <v>0.84756731500000004</v>
      </c>
      <c r="F577">
        <v>0</v>
      </c>
      <c r="G577" t="s">
        <v>950</v>
      </c>
    </row>
    <row r="578" spans="1:7">
      <c r="A578" t="s">
        <v>951</v>
      </c>
      <c r="B578">
        <v>0.43009250599999999</v>
      </c>
      <c r="C578">
        <f t="shared" si="8"/>
        <v>1.3473199646201215</v>
      </c>
      <c r="D578">
        <v>8.6425497000000004E-2</v>
      </c>
      <c r="E578">
        <v>0.37445185600000003</v>
      </c>
      <c r="F578">
        <v>0</v>
      </c>
      <c r="G578" t="s">
        <v>17</v>
      </c>
    </row>
    <row r="579" spans="1:7">
      <c r="A579" t="s">
        <v>952</v>
      </c>
      <c r="B579">
        <v>-0.100055168</v>
      </c>
      <c r="C579">
        <f t="shared" si="8"/>
        <v>0.93299731346315495</v>
      </c>
      <c r="D579">
        <v>0.64446001100000005</v>
      </c>
      <c r="E579">
        <v>0.90807044599999998</v>
      </c>
      <c r="F579">
        <v>0</v>
      </c>
      <c r="G579" t="s">
        <v>948</v>
      </c>
    </row>
    <row r="580" spans="1:7">
      <c r="A580" t="s">
        <v>953</v>
      </c>
      <c r="B580">
        <v>0.26304862800000001</v>
      </c>
      <c r="C580">
        <f t="shared" si="8"/>
        <v>1.2000118297235975</v>
      </c>
      <c r="D580">
        <v>0.25271326300000002</v>
      </c>
      <c r="E580">
        <v>0.64048289300000005</v>
      </c>
      <c r="F580">
        <v>1</v>
      </c>
      <c r="G580" t="s">
        <v>17</v>
      </c>
    </row>
    <row r="581" spans="1:7">
      <c r="A581" t="s">
        <v>954</v>
      </c>
      <c r="B581">
        <v>-3.5309278999999999E-2</v>
      </c>
      <c r="C581">
        <f t="shared" ref="C581:C644" si="9">2^B581</f>
        <v>0.97582254554757797</v>
      </c>
      <c r="D581">
        <v>0.881601089</v>
      </c>
      <c r="E581">
        <v>0.994522236</v>
      </c>
      <c r="F581">
        <v>0</v>
      </c>
      <c r="G581" t="s">
        <v>9</v>
      </c>
    </row>
    <row r="582" spans="1:7">
      <c r="A582" t="s">
        <v>955</v>
      </c>
      <c r="B582">
        <v>-7.5233733999999997E-2</v>
      </c>
      <c r="C582">
        <f t="shared" si="9"/>
        <v>0.9491883285333651</v>
      </c>
      <c r="D582">
        <v>0.74038404999999996</v>
      </c>
      <c r="E582">
        <v>0.95001086000000001</v>
      </c>
      <c r="F582">
        <v>0</v>
      </c>
      <c r="G582" t="s">
        <v>956</v>
      </c>
    </row>
    <row r="583" spans="1:7">
      <c r="A583" t="s">
        <v>957</v>
      </c>
      <c r="B583">
        <v>6.2858638999999994E-2</v>
      </c>
      <c r="C583">
        <f t="shared" si="9"/>
        <v>1.0445334103105446</v>
      </c>
      <c r="D583">
        <v>0.77975499100000001</v>
      </c>
      <c r="E583">
        <v>0.96066215799999999</v>
      </c>
      <c r="F583">
        <v>0</v>
      </c>
      <c r="G583" t="s">
        <v>958</v>
      </c>
    </row>
    <row r="584" spans="1:7">
      <c r="A584" t="s">
        <v>959</v>
      </c>
      <c r="B584">
        <v>-0.26134455400000001</v>
      </c>
      <c r="C584">
        <f t="shared" si="9"/>
        <v>0.83431000191058324</v>
      </c>
      <c r="D584">
        <v>0.28847113499999999</v>
      </c>
      <c r="E584">
        <v>0.67688698700000005</v>
      </c>
      <c r="F584">
        <v>2</v>
      </c>
      <c r="G584" t="s">
        <v>960</v>
      </c>
    </row>
    <row r="585" spans="1:7">
      <c r="A585" t="s">
        <v>961</v>
      </c>
      <c r="B585">
        <v>0.98850801899999996</v>
      </c>
      <c r="C585">
        <f t="shared" si="9"/>
        <v>1.9841320147285566</v>
      </c>
      <c r="D585">
        <v>4.6604130000000004E-3</v>
      </c>
      <c r="E585">
        <v>5.5037178999999999E-2</v>
      </c>
      <c r="F585">
        <v>0</v>
      </c>
      <c r="G585" t="s">
        <v>9</v>
      </c>
    </row>
    <row r="586" spans="1:7">
      <c r="A586" t="s">
        <v>962</v>
      </c>
      <c r="B586">
        <v>-0.76045160700000003</v>
      </c>
      <c r="C586">
        <f t="shared" si="9"/>
        <v>0.5903115165059436</v>
      </c>
      <c r="D586">
        <v>3.6937620000000002E-3</v>
      </c>
      <c r="E586">
        <v>4.6129913000000002E-2</v>
      </c>
      <c r="F586">
        <v>3</v>
      </c>
      <c r="G586" t="s">
        <v>963</v>
      </c>
    </row>
    <row r="587" spans="1:7">
      <c r="A587" t="s">
        <v>964</v>
      </c>
      <c r="B587">
        <v>-0.69297787399999999</v>
      </c>
      <c r="C587">
        <f t="shared" si="9"/>
        <v>0.61857572610355671</v>
      </c>
      <c r="D587">
        <v>6.1531429999999998E-3</v>
      </c>
      <c r="E587">
        <v>6.7211256999999996E-2</v>
      </c>
      <c r="F587">
        <v>1</v>
      </c>
      <c r="G587" t="s">
        <v>965</v>
      </c>
    </row>
    <row r="588" spans="1:7">
      <c r="A588" t="s">
        <v>966</v>
      </c>
      <c r="B588">
        <v>2.3927184000000001E-2</v>
      </c>
      <c r="C588">
        <f t="shared" si="9"/>
        <v>1.016723355727172</v>
      </c>
      <c r="D588">
        <v>0.910044823</v>
      </c>
      <c r="E588">
        <v>1</v>
      </c>
      <c r="F588">
        <v>0</v>
      </c>
      <c r="G588" t="s">
        <v>967</v>
      </c>
    </row>
    <row r="589" spans="1:7">
      <c r="A589" t="s">
        <v>968</v>
      </c>
      <c r="B589">
        <v>0.114029325</v>
      </c>
      <c r="C589">
        <f t="shared" si="9"/>
        <v>1.0822466426329707</v>
      </c>
      <c r="D589">
        <v>0.58670820199999996</v>
      </c>
      <c r="E589">
        <v>0.88746162699999998</v>
      </c>
      <c r="F589">
        <v>1</v>
      </c>
      <c r="G589" t="s">
        <v>969</v>
      </c>
    </row>
    <row r="590" spans="1:7">
      <c r="A590" t="s">
        <v>970</v>
      </c>
      <c r="B590">
        <v>0.22156173200000001</v>
      </c>
      <c r="C590">
        <f t="shared" si="9"/>
        <v>1.1659951050577135</v>
      </c>
      <c r="D590">
        <v>0.31877223399999999</v>
      </c>
      <c r="E590">
        <v>0.70361125300000005</v>
      </c>
      <c r="F590">
        <v>0</v>
      </c>
      <c r="G590" t="s">
        <v>855</v>
      </c>
    </row>
    <row r="591" spans="1:7">
      <c r="A591" t="s">
        <v>971</v>
      </c>
      <c r="B591">
        <v>-0.14656481299999999</v>
      </c>
      <c r="C591">
        <f t="shared" si="9"/>
        <v>0.90339897812995551</v>
      </c>
      <c r="D591">
        <v>0.48055649099999997</v>
      </c>
      <c r="E591">
        <v>0.83008886400000004</v>
      </c>
      <c r="F591">
        <v>1</v>
      </c>
      <c r="G591" t="s">
        <v>972</v>
      </c>
    </row>
    <row r="592" spans="1:7">
      <c r="A592" t="s">
        <v>973</v>
      </c>
      <c r="B592">
        <v>-8.4322437E-2</v>
      </c>
      <c r="C592">
        <f t="shared" si="9"/>
        <v>0.9432274195003002</v>
      </c>
      <c r="D592">
        <v>0.73632373200000001</v>
      </c>
      <c r="E592">
        <v>0.94797353600000001</v>
      </c>
      <c r="F592">
        <v>1</v>
      </c>
      <c r="G592" t="s">
        <v>974</v>
      </c>
    </row>
    <row r="593" spans="1:7">
      <c r="A593" t="s">
        <v>975</v>
      </c>
      <c r="B593">
        <v>-0.160613318</v>
      </c>
      <c r="C593">
        <f t="shared" si="9"/>
        <v>0.8946446590558117</v>
      </c>
      <c r="D593">
        <v>0.44361208699999999</v>
      </c>
      <c r="E593">
        <v>0.80760149199999998</v>
      </c>
      <c r="F593">
        <v>0</v>
      </c>
      <c r="G593" t="s">
        <v>976</v>
      </c>
    </row>
    <row r="594" spans="1:7">
      <c r="A594" t="s">
        <v>977</v>
      </c>
      <c r="B594">
        <v>3.0729444000000002E-2</v>
      </c>
      <c r="C594">
        <f t="shared" si="9"/>
        <v>1.0215284922727437</v>
      </c>
      <c r="D594">
        <v>0.89759815099999996</v>
      </c>
      <c r="E594">
        <v>0.99828719499999996</v>
      </c>
      <c r="F594">
        <v>0</v>
      </c>
      <c r="G594" t="s">
        <v>978</v>
      </c>
    </row>
    <row r="595" spans="1:7">
      <c r="A595" t="s">
        <v>979</v>
      </c>
      <c r="B595">
        <v>-0.756328997</v>
      </c>
      <c r="C595">
        <f t="shared" si="9"/>
        <v>0.59200078869362049</v>
      </c>
      <c r="D595">
        <v>8.8034418000000003E-2</v>
      </c>
      <c r="E595">
        <v>0.37992817099999998</v>
      </c>
      <c r="F595">
        <v>0</v>
      </c>
      <c r="G595" t="s">
        <v>9</v>
      </c>
    </row>
    <row r="596" spans="1:7">
      <c r="A596" t="s">
        <v>980</v>
      </c>
      <c r="B596">
        <v>-0.594148907</v>
      </c>
      <c r="C596">
        <f t="shared" si="9"/>
        <v>0.6624351321047216</v>
      </c>
      <c r="D596">
        <v>0.43187578900000001</v>
      </c>
      <c r="E596">
        <v>0.79871075000000002</v>
      </c>
      <c r="F596">
        <v>0</v>
      </c>
      <c r="G596" t="s">
        <v>9</v>
      </c>
    </row>
    <row r="597" spans="1:7">
      <c r="A597" t="s">
        <v>981</v>
      </c>
      <c r="B597">
        <v>-0.57538239300000005</v>
      </c>
      <c r="C597">
        <f t="shared" si="9"/>
        <v>0.67110834743944348</v>
      </c>
      <c r="D597">
        <v>1.9474742E-2</v>
      </c>
      <c r="E597">
        <v>0.148441673</v>
      </c>
      <c r="F597">
        <v>0</v>
      </c>
      <c r="G597" t="s">
        <v>9</v>
      </c>
    </row>
    <row r="598" spans="1:7">
      <c r="A598" t="s">
        <v>982</v>
      </c>
      <c r="B598">
        <v>-0.12799777200000001</v>
      </c>
      <c r="C598">
        <f t="shared" si="9"/>
        <v>0.91510058134587347</v>
      </c>
      <c r="D598">
        <v>0.56528737100000004</v>
      </c>
      <c r="E598">
        <v>0.87568152700000002</v>
      </c>
      <c r="F598">
        <v>4</v>
      </c>
      <c r="G598" t="s">
        <v>983</v>
      </c>
    </row>
    <row r="599" spans="1:7">
      <c r="A599" t="s">
        <v>984</v>
      </c>
      <c r="B599">
        <v>-8.6732780999999995E-2</v>
      </c>
      <c r="C599">
        <f t="shared" si="9"/>
        <v>0.94165286330691744</v>
      </c>
      <c r="D599">
        <v>0.69754162099999995</v>
      </c>
      <c r="E599">
        <v>0.92860228300000003</v>
      </c>
      <c r="F599">
        <v>1</v>
      </c>
      <c r="G599" t="s">
        <v>985</v>
      </c>
    </row>
    <row r="600" spans="1:7">
      <c r="A600" t="s">
        <v>986</v>
      </c>
      <c r="B600">
        <v>-7.7804422999999998E-2</v>
      </c>
      <c r="C600">
        <f t="shared" si="9"/>
        <v>0.94749850824581594</v>
      </c>
      <c r="D600">
        <v>0.73123275300000001</v>
      </c>
      <c r="E600">
        <v>0.94490946300000001</v>
      </c>
      <c r="F600">
        <v>2</v>
      </c>
      <c r="G600" t="s">
        <v>17</v>
      </c>
    </row>
    <row r="601" spans="1:7">
      <c r="A601" t="s">
        <v>987</v>
      </c>
      <c r="B601">
        <v>-0.85865825500000004</v>
      </c>
      <c r="C601">
        <f t="shared" si="9"/>
        <v>0.55146519690979245</v>
      </c>
      <c r="D601">
        <v>1.7153700000000001E-4</v>
      </c>
      <c r="E601">
        <v>4.2705929999999996E-3</v>
      </c>
      <c r="F601">
        <v>2</v>
      </c>
      <c r="G601" t="s">
        <v>988</v>
      </c>
    </row>
    <row r="602" spans="1:7">
      <c r="A602" t="s">
        <v>989</v>
      </c>
      <c r="B602">
        <v>-9.1753844000000001E-2</v>
      </c>
      <c r="C602">
        <f t="shared" si="9"/>
        <v>0.93838129165171169</v>
      </c>
      <c r="D602">
        <v>0.69042077700000004</v>
      </c>
      <c r="E602">
        <v>0.92550376999999995</v>
      </c>
      <c r="F602">
        <v>0</v>
      </c>
      <c r="G602" t="s">
        <v>17</v>
      </c>
    </row>
    <row r="603" spans="1:7">
      <c r="A603" t="s">
        <v>990</v>
      </c>
      <c r="B603">
        <v>0.89858226399999996</v>
      </c>
      <c r="C603">
        <f t="shared" si="9"/>
        <v>1.864233101304702</v>
      </c>
      <c r="D603">
        <v>8.9374269999999995E-3</v>
      </c>
      <c r="E603">
        <v>8.7861786999999997E-2</v>
      </c>
      <c r="F603">
        <v>0</v>
      </c>
      <c r="G603" t="s">
        <v>991</v>
      </c>
    </row>
    <row r="604" spans="1:7">
      <c r="A604" t="s">
        <v>992</v>
      </c>
      <c r="B604">
        <v>0.55983009699999997</v>
      </c>
      <c r="C604">
        <f t="shared" si="9"/>
        <v>1.4740956060933736</v>
      </c>
      <c r="D604">
        <v>3.5803086999999997E-2</v>
      </c>
      <c r="E604">
        <v>0.218581265</v>
      </c>
      <c r="F604">
        <v>0</v>
      </c>
      <c r="G604" t="s">
        <v>330</v>
      </c>
    </row>
    <row r="605" spans="1:7">
      <c r="A605" t="s">
        <v>993</v>
      </c>
      <c r="B605">
        <v>0.19499099</v>
      </c>
      <c r="C605">
        <f t="shared" si="9"/>
        <v>1.1447170115254655</v>
      </c>
      <c r="D605">
        <v>0.43223421400000001</v>
      </c>
      <c r="E605">
        <v>0.79871075000000002</v>
      </c>
      <c r="F605">
        <v>1</v>
      </c>
      <c r="G605" t="s">
        <v>332</v>
      </c>
    </row>
    <row r="606" spans="1:7">
      <c r="A606" t="s">
        <v>994</v>
      </c>
      <c r="B606">
        <v>-0.118968452</v>
      </c>
      <c r="C606">
        <f t="shared" si="9"/>
        <v>0.92084583349573246</v>
      </c>
      <c r="D606">
        <v>0.60068252499999997</v>
      </c>
      <c r="E606">
        <v>0.895047602</v>
      </c>
      <c r="F606">
        <v>1</v>
      </c>
      <c r="G606" t="s">
        <v>328</v>
      </c>
    </row>
    <row r="607" spans="1:7">
      <c r="A607" t="s">
        <v>995</v>
      </c>
      <c r="B607">
        <v>-0.10539547</v>
      </c>
      <c r="C607">
        <f t="shared" si="9"/>
        <v>0.92955010042079822</v>
      </c>
      <c r="D607">
        <v>0.65262141699999998</v>
      </c>
      <c r="E607">
        <v>0.90855138400000002</v>
      </c>
      <c r="F607">
        <v>1</v>
      </c>
      <c r="G607" t="s">
        <v>996</v>
      </c>
    </row>
    <row r="608" spans="1:7">
      <c r="A608" t="s">
        <v>997</v>
      </c>
      <c r="B608">
        <v>-0.18833729599999999</v>
      </c>
      <c r="C608">
        <f t="shared" si="9"/>
        <v>0.87761659057438635</v>
      </c>
      <c r="D608">
        <v>0.43371978900000002</v>
      </c>
      <c r="E608">
        <v>0.79946234299999996</v>
      </c>
      <c r="F608">
        <v>4</v>
      </c>
      <c r="G608" t="s">
        <v>998</v>
      </c>
    </row>
    <row r="609" spans="1:7">
      <c r="A609" t="s">
        <v>999</v>
      </c>
      <c r="B609">
        <v>-0.18678857700000001</v>
      </c>
      <c r="C609">
        <f t="shared" si="9"/>
        <v>0.87855920924647157</v>
      </c>
      <c r="D609">
        <v>0.43879903999999997</v>
      </c>
      <c r="E609">
        <v>0.80415099700000003</v>
      </c>
      <c r="F609">
        <v>3</v>
      </c>
      <c r="G609" t="s">
        <v>1000</v>
      </c>
    </row>
    <row r="610" spans="1:7">
      <c r="A610" t="s">
        <v>1001</v>
      </c>
      <c r="B610">
        <v>-0.101285712</v>
      </c>
      <c r="C610">
        <f t="shared" si="9"/>
        <v>0.93220185446430348</v>
      </c>
      <c r="D610">
        <v>0.69929068699999997</v>
      </c>
      <c r="E610">
        <v>0.929500997</v>
      </c>
      <c r="F610">
        <v>2</v>
      </c>
      <c r="G610" t="s">
        <v>17</v>
      </c>
    </row>
    <row r="611" spans="1:7">
      <c r="A611" t="s">
        <v>1002</v>
      </c>
      <c r="B611">
        <v>-0.61638897100000001</v>
      </c>
      <c r="C611">
        <f t="shared" si="9"/>
        <v>0.65230158039643593</v>
      </c>
      <c r="D611">
        <v>1.3716968E-2</v>
      </c>
      <c r="E611">
        <v>0.117390305</v>
      </c>
      <c r="F611">
        <v>0</v>
      </c>
      <c r="G611" t="s">
        <v>1003</v>
      </c>
    </row>
    <row r="612" spans="1:7">
      <c r="A612" t="s">
        <v>1004</v>
      </c>
      <c r="B612">
        <v>-0.195227712</v>
      </c>
      <c r="C612">
        <f t="shared" si="9"/>
        <v>0.87343502385942384</v>
      </c>
      <c r="D612">
        <v>0.471087857</v>
      </c>
      <c r="E612">
        <v>0.82472641300000005</v>
      </c>
      <c r="F612">
        <v>0</v>
      </c>
      <c r="G612" t="s">
        <v>281</v>
      </c>
    </row>
    <row r="613" spans="1:7">
      <c r="A613" t="s">
        <v>1005</v>
      </c>
      <c r="B613">
        <v>-0.43790236999999999</v>
      </c>
      <c r="C613">
        <f t="shared" si="9"/>
        <v>0.73820715707578988</v>
      </c>
      <c r="D613">
        <v>7.8173222000000001E-2</v>
      </c>
      <c r="E613">
        <v>0.35255333300000002</v>
      </c>
      <c r="F613">
        <v>0</v>
      </c>
      <c r="G613" t="s">
        <v>281</v>
      </c>
    </row>
    <row r="614" spans="1:7">
      <c r="A614" t="s">
        <v>1006</v>
      </c>
      <c r="B614">
        <v>-0.29197733100000001</v>
      </c>
      <c r="C614">
        <f t="shared" si="9"/>
        <v>0.81678182506397756</v>
      </c>
      <c r="D614">
        <v>0.33305725800000002</v>
      </c>
      <c r="E614">
        <v>0.71979489699999999</v>
      </c>
      <c r="F614">
        <v>0</v>
      </c>
      <c r="G614" t="s">
        <v>285</v>
      </c>
    </row>
    <row r="615" spans="1:7">
      <c r="A615" t="s">
        <v>1007</v>
      </c>
      <c r="B615">
        <v>-0.40281731500000001</v>
      </c>
      <c r="C615">
        <f t="shared" si="9"/>
        <v>0.75637977112770349</v>
      </c>
      <c r="D615">
        <v>0.139475665</v>
      </c>
      <c r="E615">
        <v>0.491950045</v>
      </c>
      <c r="F615">
        <v>0</v>
      </c>
      <c r="G615" t="s">
        <v>285</v>
      </c>
    </row>
    <row r="616" spans="1:7">
      <c r="A616" t="s">
        <v>1008</v>
      </c>
      <c r="B616">
        <v>-5.2703083999999997E-2</v>
      </c>
      <c r="C616">
        <f t="shared" si="9"/>
        <v>0.96412821116496228</v>
      </c>
      <c r="D616">
        <v>0.83290824799999996</v>
      </c>
      <c r="E616">
        <v>0.98023178</v>
      </c>
      <c r="F616">
        <v>0</v>
      </c>
      <c r="G616" t="s">
        <v>283</v>
      </c>
    </row>
    <row r="617" spans="1:7">
      <c r="A617" t="s">
        <v>1009</v>
      </c>
      <c r="B617">
        <v>0.383938742</v>
      </c>
      <c r="C617">
        <f t="shared" si="9"/>
        <v>1.3048995394212308</v>
      </c>
      <c r="D617">
        <v>0.14199862199999999</v>
      </c>
      <c r="E617">
        <v>0.49538008700000002</v>
      </c>
      <c r="F617">
        <v>0</v>
      </c>
      <c r="G617" t="s">
        <v>9</v>
      </c>
    </row>
    <row r="618" spans="1:7">
      <c r="A618" t="s">
        <v>1010</v>
      </c>
      <c r="B618">
        <v>-9.6892186000000005E-2</v>
      </c>
      <c r="C618">
        <f t="shared" si="9"/>
        <v>0.93504507196587749</v>
      </c>
      <c r="D618">
        <v>0.67258691100000001</v>
      </c>
      <c r="E618">
        <v>0.91765054199999996</v>
      </c>
      <c r="F618">
        <v>1</v>
      </c>
      <c r="G618" t="s">
        <v>1011</v>
      </c>
    </row>
    <row r="619" spans="1:7">
      <c r="A619" t="s">
        <v>1012</v>
      </c>
      <c r="B619">
        <v>3.9376353000000003E-2</v>
      </c>
      <c r="C619">
        <f t="shared" si="9"/>
        <v>1.0276694905205335</v>
      </c>
      <c r="D619">
        <v>0.87056900199999998</v>
      </c>
      <c r="E619">
        <v>0.99344777399999995</v>
      </c>
      <c r="F619">
        <v>1</v>
      </c>
      <c r="G619" t="s">
        <v>17</v>
      </c>
    </row>
    <row r="620" spans="1:7">
      <c r="A620" t="s">
        <v>1013</v>
      </c>
      <c r="B620">
        <v>0.26871086100000002</v>
      </c>
      <c r="C620">
        <f t="shared" si="9"/>
        <v>1.2047308436028792</v>
      </c>
      <c r="D620">
        <v>0.22955399600000001</v>
      </c>
      <c r="E620">
        <v>0.61374478300000002</v>
      </c>
      <c r="F620">
        <v>1</v>
      </c>
      <c r="G620" t="s">
        <v>17</v>
      </c>
    </row>
    <row r="621" spans="1:7">
      <c r="A621" t="s">
        <v>1014</v>
      </c>
      <c r="B621">
        <v>8.4626688000000005E-2</v>
      </c>
      <c r="C621">
        <f t="shared" si="9"/>
        <v>1.0604133131453417</v>
      </c>
      <c r="D621">
        <v>0.75459688700000005</v>
      </c>
      <c r="E621">
        <v>0.95559345900000003</v>
      </c>
      <c r="F621">
        <v>0</v>
      </c>
      <c r="G621" t="s">
        <v>9</v>
      </c>
    </row>
    <row r="622" spans="1:7">
      <c r="A622" t="s">
        <v>1015</v>
      </c>
      <c r="B622">
        <v>-0.37755455199999999</v>
      </c>
      <c r="C622">
        <f t="shared" si="9"/>
        <v>0.76974123948750284</v>
      </c>
      <c r="D622">
        <v>6.9410429999999995E-2</v>
      </c>
      <c r="E622">
        <v>0.32894880999999998</v>
      </c>
      <c r="F622">
        <v>0</v>
      </c>
      <c r="G622" t="s">
        <v>1016</v>
      </c>
    </row>
    <row r="623" spans="1:7">
      <c r="A623" t="s">
        <v>1017</v>
      </c>
      <c r="B623">
        <v>0.33851084399999998</v>
      </c>
      <c r="C623">
        <f t="shared" si="9"/>
        <v>1.2644507486584879</v>
      </c>
      <c r="D623">
        <v>0.24234424500000001</v>
      </c>
      <c r="E623">
        <v>0.62876933700000004</v>
      </c>
      <c r="F623">
        <v>0</v>
      </c>
      <c r="G623" t="s">
        <v>1018</v>
      </c>
    </row>
    <row r="624" spans="1:7">
      <c r="A624" t="s">
        <v>1019</v>
      </c>
      <c r="B624">
        <v>9.0616230000000006E-2</v>
      </c>
      <c r="C624">
        <f t="shared" si="9"/>
        <v>1.0648249126064044</v>
      </c>
      <c r="D624">
        <v>0.70175187299999997</v>
      </c>
      <c r="E624">
        <v>0.93059958799999998</v>
      </c>
      <c r="F624">
        <v>0</v>
      </c>
      <c r="G624" t="s">
        <v>17</v>
      </c>
    </row>
    <row r="625" spans="1:7">
      <c r="A625" t="s">
        <v>1020</v>
      </c>
      <c r="B625">
        <v>0.14942471199999999</v>
      </c>
      <c r="C625">
        <f t="shared" si="9"/>
        <v>1.1091271091755699</v>
      </c>
      <c r="D625">
        <v>0.52842193199999998</v>
      </c>
      <c r="E625">
        <v>0.85823492700000004</v>
      </c>
      <c r="F625">
        <v>2</v>
      </c>
      <c r="G625" t="s">
        <v>129</v>
      </c>
    </row>
    <row r="626" spans="1:7">
      <c r="A626" t="s">
        <v>1021</v>
      </c>
      <c r="B626">
        <v>-5.3712217999999999E-2</v>
      </c>
      <c r="C626">
        <f t="shared" si="9"/>
        <v>0.96345406012357304</v>
      </c>
      <c r="D626">
        <v>0.82984227200000005</v>
      </c>
      <c r="E626">
        <v>0.97827220800000003</v>
      </c>
      <c r="F626">
        <v>1</v>
      </c>
      <c r="G626" t="s">
        <v>17</v>
      </c>
    </row>
    <row r="627" spans="1:7">
      <c r="A627" t="s">
        <v>1022</v>
      </c>
      <c r="B627">
        <v>-3.7666343999999997E-2</v>
      </c>
      <c r="C627">
        <f t="shared" si="9"/>
        <v>0.97422955520583288</v>
      </c>
      <c r="D627">
        <v>0.86331373700000003</v>
      </c>
      <c r="E627">
        <v>0.99278490399999997</v>
      </c>
      <c r="F627">
        <v>0</v>
      </c>
      <c r="G627" t="s">
        <v>769</v>
      </c>
    </row>
    <row r="628" spans="1:7">
      <c r="A628" t="s">
        <v>1023</v>
      </c>
      <c r="B628">
        <v>-8.0306209000000003E-2</v>
      </c>
      <c r="C628">
        <f t="shared" si="9"/>
        <v>0.9458568692801077</v>
      </c>
      <c r="D628">
        <v>0.74478935099999999</v>
      </c>
      <c r="E628">
        <v>0.95152361600000002</v>
      </c>
      <c r="F628">
        <v>0</v>
      </c>
      <c r="G628" t="s">
        <v>1024</v>
      </c>
    </row>
    <row r="629" spans="1:7">
      <c r="A629" t="s">
        <v>1025</v>
      </c>
      <c r="B629">
        <v>0.45073697099999999</v>
      </c>
      <c r="C629">
        <f t="shared" si="9"/>
        <v>1.3667382485014112</v>
      </c>
      <c r="D629">
        <v>3.6603694999999999E-2</v>
      </c>
      <c r="E629">
        <v>0.22031171999999999</v>
      </c>
      <c r="F629">
        <v>0</v>
      </c>
      <c r="G629" t="s">
        <v>1026</v>
      </c>
    </row>
    <row r="630" spans="1:7">
      <c r="A630" t="s">
        <v>1027</v>
      </c>
      <c r="B630">
        <v>0.13029128700000001</v>
      </c>
      <c r="C630">
        <f t="shared" si="9"/>
        <v>1.0945146666771426</v>
      </c>
      <c r="D630">
        <v>0.55977613199999998</v>
      </c>
      <c r="E630">
        <v>0.87385248000000004</v>
      </c>
      <c r="F630">
        <v>0</v>
      </c>
      <c r="G630" t="s">
        <v>1028</v>
      </c>
    </row>
    <row r="631" spans="1:7">
      <c r="A631" t="s">
        <v>1029</v>
      </c>
      <c r="B631">
        <v>0.542873402</v>
      </c>
      <c r="C631">
        <f t="shared" si="9"/>
        <v>1.4568712663100933</v>
      </c>
      <c r="D631">
        <v>1.2515226000000001E-2</v>
      </c>
      <c r="E631">
        <v>0.111132511</v>
      </c>
      <c r="F631">
        <v>0</v>
      </c>
      <c r="G631" t="s">
        <v>17</v>
      </c>
    </row>
    <row r="632" spans="1:7">
      <c r="A632" t="s">
        <v>1030</v>
      </c>
      <c r="B632">
        <v>-3.5242608000000002E-2</v>
      </c>
      <c r="C632">
        <f t="shared" si="9"/>
        <v>0.97586764209701837</v>
      </c>
      <c r="D632">
        <v>0.87608427</v>
      </c>
      <c r="E632">
        <v>0.99410836800000002</v>
      </c>
      <c r="F632">
        <v>0</v>
      </c>
      <c r="G632" t="s">
        <v>1031</v>
      </c>
    </row>
    <row r="633" spans="1:7">
      <c r="A633" t="s">
        <v>1032</v>
      </c>
      <c r="B633">
        <v>-7.4727578000000003E-2</v>
      </c>
      <c r="C633">
        <f t="shared" si="9"/>
        <v>0.94952140076437952</v>
      </c>
      <c r="D633">
        <v>0.73540229800000001</v>
      </c>
      <c r="E633">
        <v>0.94797353600000001</v>
      </c>
      <c r="F633">
        <v>1</v>
      </c>
      <c r="G633" t="s">
        <v>1033</v>
      </c>
    </row>
    <row r="634" spans="1:7">
      <c r="A634" t="s">
        <v>1034</v>
      </c>
      <c r="B634">
        <v>0.36270946199999998</v>
      </c>
      <c r="C634">
        <f t="shared" si="9"/>
        <v>1.285838508000809</v>
      </c>
      <c r="D634">
        <v>0.11976255399999999</v>
      </c>
      <c r="E634">
        <v>0.44884616999999999</v>
      </c>
      <c r="F634">
        <v>0</v>
      </c>
      <c r="G634" t="s">
        <v>1035</v>
      </c>
    </row>
    <row r="635" spans="1:7">
      <c r="A635" t="s">
        <v>1036</v>
      </c>
      <c r="B635">
        <v>0.102264654</v>
      </c>
      <c r="C635">
        <f t="shared" si="9"/>
        <v>1.0734571877997519</v>
      </c>
      <c r="D635">
        <v>0.62968338899999998</v>
      </c>
      <c r="E635">
        <v>0.90363267700000005</v>
      </c>
      <c r="F635">
        <v>0</v>
      </c>
      <c r="G635" t="s">
        <v>1037</v>
      </c>
    </row>
    <row r="636" spans="1:7">
      <c r="A636" t="s">
        <v>1038</v>
      </c>
      <c r="B636">
        <v>8.4033610999999994E-2</v>
      </c>
      <c r="C636">
        <f t="shared" si="9"/>
        <v>1.0599774777969941</v>
      </c>
      <c r="D636">
        <v>0.69184528899999997</v>
      </c>
      <c r="E636">
        <v>0.92550376999999995</v>
      </c>
      <c r="F636">
        <v>0</v>
      </c>
      <c r="G636" t="s">
        <v>1039</v>
      </c>
    </row>
    <row r="637" spans="1:7">
      <c r="A637" t="s">
        <v>1040</v>
      </c>
      <c r="B637">
        <v>3.8104734000000001E-2</v>
      </c>
      <c r="C637">
        <f t="shared" si="9"/>
        <v>1.026764082058609</v>
      </c>
      <c r="D637">
        <v>0.858720492</v>
      </c>
      <c r="E637">
        <v>0.99176822499999995</v>
      </c>
      <c r="F637">
        <v>0</v>
      </c>
      <c r="G637" t="s">
        <v>17</v>
      </c>
    </row>
    <row r="638" spans="1:7">
      <c r="A638" t="s">
        <v>1041</v>
      </c>
      <c r="B638">
        <v>2.7120438E-2</v>
      </c>
      <c r="C638">
        <f t="shared" si="9"/>
        <v>1.0189762584882407</v>
      </c>
      <c r="D638">
        <v>0.904870811</v>
      </c>
      <c r="E638">
        <v>1</v>
      </c>
      <c r="F638">
        <v>1</v>
      </c>
      <c r="G638" t="s">
        <v>1042</v>
      </c>
    </row>
    <row r="639" spans="1:7">
      <c r="A639" t="s">
        <v>1043</v>
      </c>
      <c r="B639">
        <v>0.21366136499999999</v>
      </c>
      <c r="C639">
        <f t="shared" si="9"/>
        <v>1.1596274302901666</v>
      </c>
      <c r="D639">
        <v>0.34193747400000002</v>
      </c>
      <c r="E639">
        <v>0.72550540900000005</v>
      </c>
      <c r="F639">
        <v>2</v>
      </c>
      <c r="G639" t="s">
        <v>1044</v>
      </c>
    </row>
    <row r="640" spans="1:7">
      <c r="A640" t="s">
        <v>1045</v>
      </c>
      <c r="B640">
        <v>6.9233699999999995E-2</v>
      </c>
      <c r="C640">
        <f t="shared" si="9"/>
        <v>1.0491592655421678</v>
      </c>
      <c r="D640">
        <v>0.75018369799999995</v>
      </c>
      <c r="E640">
        <v>0.95500360799999995</v>
      </c>
      <c r="F640">
        <v>0</v>
      </c>
      <c r="G640" t="s">
        <v>1046</v>
      </c>
    </row>
    <row r="641" spans="1:7">
      <c r="A641" t="s">
        <v>1047</v>
      </c>
      <c r="B641">
        <v>0.101162005</v>
      </c>
      <c r="C641">
        <f t="shared" si="9"/>
        <v>1.0726370600201445</v>
      </c>
      <c r="D641">
        <v>0.63530108600000001</v>
      </c>
      <c r="E641">
        <v>0.90457464099999996</v>
      </c>
      <c r="F641">
        <v>0</v>
      </c>
      <c r="G641" t="s">
        <v>1048</v>
      </c>
    </row>
    <row r="642" spans="1:7">
      <c r="A642" t="s">
        <v>1049</v>
      </c>
      <c r="B642">
        <v>0.24548867499999999</v>
      </c>
      <c r="C642">
        <f t="shared" si="9"/>
        <v>1.1854942579407157</v>
      </c>
      <c r="D642">
        <v>0.26157232499999999</v>
      </c>
      <c r="E642">
        <v>0.648728156</v>
      </c>
      <c r="F642">
        <v>0</v>
      </c>
      <c r="G642" t="s">
        <v>1050</v>
      </c>
    </row>
    <row r="643" spans="1:7">
      <c r="A643" t="s">
        <v>1051</v>
      </c>
      <c r="B643">
        <v>0.200643089</v>
      </c>
      <c r="C643">
        <f t="shared" si="9"/>
        <v>1.1492105075470032</v>
      </c>
      <c r="D643">
        <v>0.360503872</v>
      </c>
      <c r="E643">
        <v>0.74232623900000005</v>
      </c>
      <c r="F643">
        <v>1</v>
      </c>
      <c r="G643" t="s">
        <v>1052</v>
      </c>
    </row>
    <row r="644" spans="1:7">
      <c r="A644" t="s">
        <v>1053</v>
      </c>
      <c r="B644">
        <v>0.46145961899999999</v>
      </c>
      <c r="C644">
        <f t="shared" si="9"/>
        <v>1.3769342003955685</v>
      </c>
      <c r="D644">
        <v>3.9962378E-2</v>
      </c>
      <c r="E644">
        <v>0.23320510999999999</v>
      </c>
      <c r="F644">
        <v>0</v>
      </c>
      <c r="G644" t="s">
        <v>948</v>
      </c>
    </row>
    <row r="645" spans="1:7">
      <c r="A645" t="s">
        <v>1054</v>
      </c>
      <c r="B645">
        <v>0.70336949100000001</v>
      </c>
      <c r="C645">
        <f t="shared" ref="C645:C708" si="10">2^B645</f>
        <v>1.6283033441904993</v>
      </c>
      <c r="D645">
        <v>5.7349310000000004E-3</v>
      </c>
      <c r="E645">
        <v>6.3917806999999993E-2</v>
      </c>
      <c r="F645">
        <v>0</v>
      </c>
      <c r="G645" t="s">
        <v>1055</v>
      </c>
    </row>
    <row r="646" spans="1:7">
      <c r="A646" t="s">
        <v>1056</v>
      </c>
      <c r="B646">
        <v>0.22958814699999999</v>
      </c>
      <c r="C646">
        <f t="shared" si="10"/>
        <v>1.1725001822589658</v>
      </c>
      <c r="D646">
        <v>0.35296470400000002</v>
      </c>
      <c r="E646">
        <v>0.73507152399999998</v>
      </c>
      <c r="F646">
        <v>1</v>
      </c>
      <c r="G646" t="s">
        <v>17</v>
      </c>
    </row>
    <row r="647" spans="1:7">
      <c r="A647" t="s">
        <v>1057</v>
      </c>
      <c r="B647">
        <v>0.21438263799999999</v>
      </c>
      <c r="C647">
        <f t="shared" si="10"/>
        <v>1.1602073290539738</v>
      </c>
      <c r="D647">
        <v>0.37273593300000002</v>
      </c>
      <c r="E647">
        <v>0.74859589800000004</v>
      </c>
      <c r="F647">
        <v>1</v>
      </c>
      <c r="G647" t="s">
        <v>17</v>
      </c>
    </row>
    <row r="648" spans="1:7">
      <c r="A648" t="s">
        <v>1058</v>
      </c>
      <c r="B648">
        <v>0.16548729000000001</v>
      </c>
      <c r="C648">
        <f t="shared" si="10"/>
        <v>1.1215448311806253</v>
      </c>
      <c r="D648">
        <v>0.47198780099999998</v>
      </c>
      <c r="E648">
        <v>0.82488031399999995</v>
      </c>
      <c r="F648">
        <v>2</v>
      </c>
      <c r="G648" t="s">
        <v>1059</v>
      </c>
    </row>
    <row r="649" spans="1:7">
      <c r="A649" t="s">
        <v>1060</v>
      </c>
      <c r="B649">
        <v>0.247718628</v>
      </c>
      <c r="C649">
        <f t="shared" si="10"/>
        <v>1.1873280762734932</v>
      </c>
      <c r="D649">
        <v>0.23735751399999999</v>
      </c>
      <c r="E649">
        <v>0.62160430799999999</v>
      </c>
      <c r="F649">
        <v>2</v>
      </c>
      <c r="G649" t="s">
        <v>1061</v>
      </c>
    </row>
    <row r="650" spans="1:7">
      <c r="A650" t="s">
        <v>1062</v>
      </c>
      <c r="B650">
        <v>-0.19821040300000001</v>
      </c>
      <c r="C650">
        <f t="shared" si="10"/>
        <v>0.87163111137118066</v>
      </c>
      <c r="D650">
        <v>0.43827971199999999</v>
      </c>
      <c r="E650">
        <v>0.80415099700000003</v>
      </c>
      <c r="F650">
        <v>0</v>
      </c>
      <c r="G650" t="s">
        <v>17</v>
      </c>
    </row>
    <row r="651" spans="1:7">
      <c r="A651" t="s">
        <v>1063</v>
      </c>
      <c r="B651">
        <v>-5.0201741000000001E-2</v>
      </c>
      <c r="C651">
        <f t="shared" si="10"/>
        <v>0.96580126549759437</v>
      </c>
      <c r="D651">
        <v>0.84164360999999999</v>
      </c>
      <c r="E651">
        <v>0.98555928100000001</v>
      </c>
      <c r="F651">
        <v>0</v>
      </c>
      <c r="G651" t="s">
        <v>1064</v>
      </c>
    </row>
    <row r="652" spans="1:7">
      <c r="A652" t="s">
        <v>1065</v>
      </c>
      <c r="B652">
        <v>-4.1861424000000001E-2</v>
      </c>
      <c r="C652">
        <f t="shared" si="10"/>
        <v>0.97140079756894659</v>
      </c>
      <c r="D652">
        <v>0.86105621399999999</v>
      </c>
      <c r="E652">
        <v>0.99221208800000005</v>
      </c>
      <c r="F652">
        <v>0</v>
      </c>
      <c r="G652" t="s">
        <v>1066</v>
      </c>
    </row>
    <row r="653" spans="1:7">
      <c r="A653" t="s">
        <v>1067</v>
      </c>
      <c r="B653">
        <v>-0.16270290500000001</v>
      </c>
      <c r="C653">
        <f t="shared" si="10"/>
        <v>0.89334980143806397</v>
      </c>
      <c r="D653">
        <v>0.47822803699999999</v>
      </c>
      <c r="E653">
        <v>0.82927466900000002</v>
      </c>
      <c r="F653">
        <v>0</v>
      </c>
      <c r="G653" t="s">
        <v>1068</v>
      </c>
    </row>
    <row r="654" spans="1:7">
      <c r="A654" t="s">
        <v>1069</v>
      </c>
      <c r="B654">
        <v>0.46352645199999998</v>
      </c>
      <c r="C654">
        <f t="shared" si="10"/>
        <v>1.3789082368192136</v>
      </c>
      <c r="D654">
        <v>5.4003364999999998E-2</v>
      </c>
      <c r="E654">
        <v>0.28362862999999999</v>
      </c>
      <c r="F654">
        <v>0</v>
      </c>
      <c r="G654" t="s">
        <v>1070</v>
      </c>
    </row>
    <row r="655" spans="1:7">
      <c r="A655" t="s">
        <v>1071</v>
      </c>
      <c r="B655">
        <v>-0.24222964499999999</v>
      </c>
      <c r="C655">
        <f t="shared" si="10"/>
        <v>0.84543770176616739</v>
      </c>
      <c r="D655">
        <v>0.25868670900000001</v>
      </c>
      <c r="E655">
        <v>0.64696989100000002</v>
      </c>
      <c r="F655">
        <v>1</v>
      </c>
      <c r="G655" t="s">
        <v>1072</v>
      </c>
    </row>
    <row r="656" spans="1:7">
      <c r="A656" t="s">
        <v>1073</v>
      </c>
      <c r="B656">
        <v>-5.5503865999999999E-2</v>
      </c>
      <c r="C656">
        <f t="shared" si="10"/>
        <v>0.96225831251932858</v>
      </c>
      <c r="D656">
        <v>0.79083817899999997</v>
      </c>
      <c r="E656">
        <v>0.96741644299999996</v>
      </c>
      <c r="F656">
        <v>1</v>
      </c>
      <c r="G656" t="s">
        <v>1074</v>
      </c>
    </row>
    <row r="657" spans="1:7">
      <c r="A657" t="s">
        <v>1075</v>
      </c>
      <c r="B657">
        <v>0.29994542000000002</v>
      </c>
      <c r="C657">
        <f t="shared" si="10"/>
        <v>1.2310978376036017</v>
      </c>
      <c r="D657">
        <v>0.20921931599999999</v>
      </c>
      <c r="E657">
        <v>0.58808420699999997</v>
      </c>
      <c r="F657">
        <v>0</v>
      </c>
      <c r="G657" t="s">
        <v>17</v>
      </c>
    </row>
    <row r="658" spans="1:7">
      <c r="A658" t="s">
        <v>1076</v>
      </c>
      <c r="B658">
        <v>-1.5512971E-2</v>
      </c>
      <c r="C658">
        <f t="shared" si="10"/>
        <v>0.98930483228940225</v>
      </c>
      <c r="D658">
        <v>0.94661126900000003</v>
      </c>
      <c r="E658">
        <v>1</v>
      </c>
      <c r="F658">
        <v>0</v>
      </c>
      <c r="G658" t="s">
        <v>1077</v>
      </c>
    </row>
    <row r="659" spans="1:7">
      <c r="A659" t="s">
        <v>1078</v>
      </c>
      <c r="B659">
        <v>-4.1179687E-2</v>
      </c>
      <c r="C659">
        <f t="shared" si="10"/>
        <v>0.97185993573756235</v>
      </c>
      <c r="D659">
        <v>0.850660474</v>
      </c>
      <c r="E659">
        <v>0.98682830899999996</v>
      </c>
      <c r="F659">
        <v>3</v>
      </c>
      <c r="G659" t="s">
        <v>1079</v>
      </c>
    </row>
    <row r="660" spans="1:7">
      <c r="A660" t="s">
        <v>1080</v>
      </c>
      <c r="B660">
        <v>3.6785182999999999E-2</v>
      </c>
      <c r="C660">
        <f t="shared" si="10"/>
        <v>1.0258253887716571</v>
      </c>
      <c r="D660">
        <v>0.86698867599999996</v>
      </c>
      <c r="E660">
        <v>0.99293765499999997</v>
      </c>
      <c r="F660">
        <v>0</v>
      </c>
      <c r="G660" t="s">
        <v>1081</v>
      </c>
    </row>
    <row r="661" spans="1:7">
      <c r="A661" t="s">
        <v>1082</v>
      </c>
      <c r="B661">
        <v>3.458507E-3</v>
      </c>
      <c r="C661">
        <f t="shared" si="10"/>
        <v>1.0024001300877468</v>
      </c>
      <c r="D661">
        <v>0.99603877799999996</v>
      </c>
      <c r="E661">
        <v>1</v>
      </c>
      <c r="F661">
        <v>1</v>
      </c>
      <c r="G661" t="s">
        <v>1083</v>
      </c>
    </row>
    <row r="662" spans="1:7">
      <c r="A662" t="s">
        <v>1084</v>
      </c>
      <c r="B662">
        <v>0.18502437499999999</v>
      </c>
      <c r="C662">
        <f t="shared" si="10"/>
        <v>1.1368361804468414</v>
      </c>
      <c r="D662">
        <v>0.44819457299999999</v>
      </c>
      <c r="E662">
        <v>0.81023046499999996</v>
      </c>
      <c r="F662">
        <v>0</v>
      </c>
      <c r="G662" t="s">
        <v>9</v>
      </c>
    </row>
    <row r="663" spans="1:7">
      <c r="A663" t="s">
        <v>1085</v>
      </c>
      <c r="B663">
        <v>0.14705080300000001</v>
      </c>
      <c r="C663">
        <f t="shared" si="10"/>
        <v>1.1073035763374051</v>
      </c>
      <c r="D663">
        <v>0.52859244000000005</v>
      </c>
      <c r="E663">
        <v>0.85823492700000004</v>
      </c>
      <c r="F663">
        <v>0</v>
      </c>
      <c r="G663" t="s">
        <v>1086</v>
      </c>
    </row>
    <row r="664" spans="1:7">
      <c r="A664" t="s">
        <v>1087</v>
      </c>
      <c r="B664">
        <v>-0.19927705300000001</v>
      </c>
      <c r="C664">
        <f t="shared" si="10"/>
        <v>0.87098691305538911</v>
      </c>
      <c r="D664">
        <v>0.37224141999999999</v>
      </c>
      <c r="E664">
        <v>0.74831178600000003</v>
      </c>
      <c r="F664">
        <v>0</v>
      </c>
      <c r="G664" t="s">
        <v>1088</v>
      </c>
    </row>
    <row r="665" spans="1:7">
      <c r="A665" t="s">
        <v>1089</v>
      </c>
      <c r="B665">
        <v>-0.28899119400000001</v>
      </c>
      <c r="C665">
        <f t="shared" si="10"/>
        <v>0.81847417742249784</v>
      </c>
      <c r="D665">
        <v>0.65897420500000004</v>
      </c>
      <c r="E665">
        <v>0.91314183199999999</v>
      </c>
      <c r="F665">
        <v>0</v>
      </c>
      <c r="G665" t="s">
        <v>9</v>
      </c>
    </row>
    <row r="666" spans="1:7">
      <c r="A666" t="s">
        <v>1090</v>
      </c>
      <c r="B666">
        <v>0.102526412</v>
      </c>
      <c r="C666">
        <f t="shared" si="10"/>
        <v>1.0736519701277873</v>
      </c>
      <c r="D666">
        <v>0.78706363199999996</v>
      </c>
      <c r="E666">
        <v>0.96567962900000004</v>
      </c>
      <c r="F666">
        <v>1</v>
      </c>
      <c r="G666" t="s">
        <v>9</v>
      </c>
    </row>
    <row r="667" spans="1:7">
      <c r="A667" t="s">
        <v>1091</v>
      </c>
      <c r="B667">
        <v>9.7852700000000001E-2</v>
      </c>
      <c r="C667">
        <f t="shared" si="10"/>
        <v>1.0701794269085096</v>
      </c>
      <c r="D667">
        <v>0.65048003399999998</v>
      </c>
      <c r="E667">
        <v>0.90830967299999998</v>
      </c>
      <c r="F667">
        <v>1</v>
      </c>
      <c r="G667" t="s">
        <v>540</v>
      </c>
    </row>
    <row r="668" spans="1:7">
      <c r="A668" t="s">
        <v>1092</v>
      </c>
      <c r="B668">
        <v>-3.0648826000000001E-2</v>
      </c>
      <c r="C668">
        <f t="shared" si="10"/>
        <v>0.97897992005661638</v>
      </c>
      <c r="D668">
        <v>0.88357653000000003</v>
      </c>
      <c r="E668">
        <v>0.994522236</v>
      </c>
      <c r="F668">
        <v>2</v>
      </c>
      <c r="G668" t="s">
        <v>1093</v>
      </c>
    </row>
    <row r="669" spans="1:7">
      <c r="A669" t="s">
        <v>1094</v>
      </c>
      <c r="B669">
        <v>0.27530237499999999</v>
      </c>
      <c r="C669">
        <f t="shared" si="10"/>
        <v>1.2102477189169469</v>
      </c>
      <c r="D669">
        <v>0.268329172</v>
      </c>
      <c r="E669">
        <v>0.65570538199999995</v>
      </c>
      <c r="F669">
        <v>1</v>
      </c>
      <c r="G669" t="s">
        <v>17</v>
      </c>
    </row>
    <row r="670" spans="1:7">
      <c r="A670" t="s">
        <v>1095</v>
      </c>
      <c r="B670">
        <v>0.14221198199999999</v>
      </c>
      <c r="C670">
        <f t="shared" si="10"/>
        <v>1.1035958846878504</v>
      </c>
      <c r="D670">
        <v>0.56989482000000002</v>
      </c>
      <c r="E670">
        <v>0.87785325000000003</v>
      </c>
      <c r="F670">
        <v>1</v>
      </c>
      <c r="G670" t="s">
        <v>1096</v>
      </c>
    </row>
    <row r="671" spans="1:7">
      <c r="A671" t="s">
        <v>1097</v>
      </c>
      <c r="B671">
        <v>0.109853229</v>
      </c>
      <c r="C671">
        <f t="shared" si="10"/>
        <v>1.0791184479864182</v>
      </c>
      <c r="D671">
        <v>0.63240561100000003</v>
      </c>
      <c r="E671">
        <v>0.90363267700000005</v>
      </c>
      <c r="F671">
        <v>0</v>
      </c>
      <c r="G671" t="s">
        <v>1098</v>
      </c>
    </row>
    <row r="672" spans="1:7">
      <c r="A672" t="s">
        <v>1099</v>
      </c>
      <c r="B672">
        <v>0.15388433900000001</v>
      </c>
      <c r="C672">
        <f t="shared" si="10"/>
        <v>1.1125609228933373</v>
      </c>
      <c r="D672">
        <v>0.52777877699999998</v>
      </c>
      <c r="E672">
        <v>0.85823492700000004</v>
      </c>
      <c r="F672">
        <v>3</v>
      </c>
      <c r="G672" t="s">
        <v>1100</v>
      </c>
    </row>
    <row r="673" spans="1:7">
      <c r="A673" t="s">
        <v>1101</v>
      </c>
      <c r="B673">
        <v>0.44653373600000001</v>
      </c>
      <c r="C673">
        <f t="shared" si="10"/>
        <v>1.3627621055951105</v>
      </c>
      <c r="D673">
        <v>7.1305416999999996E-2</v>
      </c>
      <c r="E673">
        <v>0.33431881899999999</v>
      </c>
      <c r="F673">
        <v>0</v>
      </c>
      <c r="G673" t="s">
        <v>1102</v>
      </c>
    </row>
    <row r="674" spans="1:7">
      <c r="A674" t="s">
        <v>1103</v>
      </c>
      <c r="B674">
        <v>0.29179799899999997</v>
      </c>
      <c r="C674">
        <f t="shared" si="10"/>
        <v>1.2241649771979843</v>
      </c>
      <c r="D674">
        <v>0.21378571699999999</v>
      </c>
      <c r="E674">
        <v>0.59180852299999998</v>
      </c>
      <c r="F674">
        <v>2</v>
      </c>
      <c r="G674" t="s">
        <v>1104</v>
      </c>
    </row>
    <row r="675" spans="1:7">
      <c r="A675" t="s">
        <v>1105</v>
      </c>
      <c r="B675">
        <v>0.132354321</v>
      </c>
      <c r="C675">
        <f t="shared" si="10"/>
        <v>1.0960809271452643</v>
      </c>
      <c r="D675">
        <v>0.54078773199999997</v>
      </c>
      <c r="E675">
        <v>0.86571196800000005</v>
      </c>
      <c r="F675">
        <v>2</v>
      </c>
      <c r="G675" t="s">
        <v>1106</v>
      </c>
    </row>
    <row r="676" spans="1:7">
      <c r="A676" t="s">
        <v>1107</v>
      </c>
      <c r="B676">
        <v>0.14237756900000001</v>
      </c>
      <c r="C676">
        <f t="shared" si="10"/>
        <v>1.1037225584575261</v>
      </c>
      <c r="D676">
        <v>0.55667926199999995</v>
      </c>
      <c r="E676">
        <v>0.87204074499999995</v>
      </c>
      <c r="F676">
        <v>1</v>
      </c>
      <c r="G676" t="s">
        <v>1108</v>
      </c>
    </row>
    <row r="677" spans="1:7">
      <c r="A677" t="s">
        <v>1109</v>
      </c>
      <c r="B677">
        <v>-6.0258108999999997E-2</v>
      </c>
      <c r="C677">
        <f t="shared" si="10"/>
        <v>0.95909251510635374</v>
      </c>
      <c r="D677">
        <v>0.77436916200000006</v>
      </c>
      <c r="E677">
        <v>0.96065473700000004</v>
      </c>
      <c r="F677">
        <v>0</v>
      </c>
      <c r="G677" t="s">
        <v>1110</v>
      </c>
    </row>
    <row r="678" spans="1:7">
      <c r="A678" t="s">
        <v>1111</v>
      </c>
      <c r="B678">
        <v>-2.7587647E-2</v>
      </c>
      <c r="C678">
        <f t="shared" si="10"/>
        <v>0.98105937160306966</v>
      </c>
      <c r="D678">
        <v>0.89995444099999999</v>
      </c>
      <c r="E678">
        <v>0.99838695799999999</v>
      </c>
      <c r="F678">
        <v>2</v>
      </c>
      <c r="G678" t="s">
        <v>1112</v>
      </c>
    </row>
    <row r="679" spans="1:7">
      <c r="A679" t="s">
        <v>1113</v>
      </c>
      <c r="B679">
        <v>-1.9261007E-2</v>
      </c>
      <c r="C679">
        <f t="shared" si="10"/>
        <v>0.9867380127796106</v>
      </c>
      <c r="D679">
        <v>0.93268567800000002</v>
      </c>
      <c r="E679">
        <v>1</v>
      </c>
      <c r="F679">
        <v>1</v>
      </c>
      <c r="G679" t="s">
        <v>1114</v>
      </c>
    </row>
    <row r="680" spans="1:7">
      <c r="A680" t="s">
        <v>1115</v>
      </c>
      <c r="B680">
        <v>0.104444487</v>
      </c>
      <c r="C680">
        <f t="shared" si="10"/>
        <v>1.0750803486202578</v>
      </c>
      <c r="D680">
        <v>0.68092239799999998</v>
      </c>
      <c r="E680">
        <v>0.921516581</v>
      </c>
      <c r="F680">
        <v>2</v>
      </c>
      <c r="G680" t="s">
        <v>581</v>
      </c>
    </row>
    <row r="681" spans="1:7">
      <c r="A681" t="s">
        <v>1116</v>
      </c>
      <c r="B681">
        <v>-0.25475038</v>
      </c>
      <c r="C681">
        <f t="shared" si="10"/>
        <v>0.83813213859465863</v>
      </c>
      <c r="D681">
        <v>0.256217943</v>
      </c>
      <c r="E681">
        <v>0.64415711200000003</v>
      </c>
      <c r="F681">
        <v>0</v>
      </c>
      <c r="G681" t="s">
        <v>1117</v>
      </c>
    </row>
    <row r="682" spans="1:7">
      <c r="A682" t="s">
        <v>1118</v>
      </c>
      <c r="B682">
        <v>-0.23814803400000001</v>
      </c>
      <c r="C682">
        <f t="shared" si="10"/>
        <v>0.84783296458054191</v>
      </c>
      <c r="D682">
        <v>0.38930768599999999</v>
      </c>
      <c r="E682">
        <v>0.762966967</v>
      </c>
      <c r="F682">
        <v>0</v>
      </c>
      <c r="G682" t="s">
        <v>9</v>
      </c>
    </row>
    <row r="683" spans="1:7">
      <c r="A683" t="s">
        <v>1119</v>
      </c>
      <c r="B683">
        <v>-4.7944383E-2</v>
      </c>
      <c r="C683">
        <f t="shared" si="10"/>
        <v>0.96731361957686302</v>
      </c>
      <c r="D683">
        <v>0.84249533799999998</v>
      </c>
      <c r="E683">
        <v>0.98589959100000002</v>
      </c>
      <c r="F683">
        <v>2</v>
      </c>
      <c r="G683" t="s">
        <v>1120</v>
      </c>
    </row>
    <row r="684" spans="1:7">
      <c r="A684" t="s">
        <v>1121</v>
      </c>
      <c r="B684">
        <v>0.28100437299999997</v>
      </c>
      <c r="C684">
        <f t="shared" si="10"/>
        <v>1.2150404748482528</v>
      </c>
      <c r="D684">
        <v>0.27665669199999998</v>
      </c>
      <c r="E684">
        <v>0.66719507199999994</v>
      </c>
      <c r="F684">
        <v>1</v>
      </c>
      <c r="G684" t="s">
        <v>948</v>
      </c>
    </row>
    <row r="685" spans="1:7">
      <c r="A685" t="s">
        <v>1122</v>
      </c>
      <c r="B685">
        <v>-5.7537392999999999E-2</v>
      </c>
      <c r="C685">
        <f t="shared" si="10"/>
        <v>0.96090293263687054</v>
      </c>
      <c r="D685">
        <v>0.80942789699999995</v>
      </c>
      <c r="E685">
        <v>0.97427222199999997</v>
      </c>
      <c r="F685">
        <v>1</v>
      </c>
      <c r="G685" t="s">
        <v>17</v>
      </c>
    </row>
    <row r="686" spans="1:7">
      <c r="A686" t="s">
        <v>1123</v>
      </c>
      <c r="B686">
        <v>-0.25140115699999999</v>
      </c>
      <c r="C686">
        <f t="shared" si="10"/>
        <v>0.84008012636512952</v>
      </c>
      <c r="D686">
        <v>0.287900563</v>
      </c>
      <c r="E686">
        <v>0.67635463200000001</v>
      </c>
      <c r="F686">
        <v>1</v>
      </c>
      <c r="G686" t="s">
        <v>336</v>
      </c>
    </row>
    <row r="687" spans="1:7">
      <c r="A687" t="s">
        <v>1124</v>
      </c>
      <c r="B687">
        <v>-0.30144689200000002</v>
      </c>
      <c r="C687">
        <f t="shared" si="10"/>
        <v>0.8114381893840471</v>
      </c>
      <c r="D687">
        <v>0.22906532299999999</v>
      </c>
      <c r="E687">
        <v>0.61372218499999998</v>
      </c>
      <c r="F687">
        <v>2</v>
      </c>
      <c r="G687" t="s">
        <v>17</v>
      </c>
    </row>
    <row r="688" spans="1:7">
      <c r="A688" t="s">
        <v>1125</v>
      </c>
      <c r="B688">
        <v>-0.28129557999999999</v>
      </c>
      <c r="C688">
        <f t="shared" si="10"/>
        <v>0.82285174177762077</v>
      </c>
      <c r="D688">
        <v>0.26069654399999997</v>
      </c>
      <c r="E688">
        <v>0.64848027799999997</v>
      </c>
      <c r="F688">
        <v>2</v>
      </c>
      <c r="G688" t="s">
        <v>1000</v>
      </c>
    </row>
    <row r="689" spans="1:7">
      <c r="A689" t="s">
        <v>1126</v>
      </c>
      <c r="B689">
        <v>-8.0761975E-2</v>
      </c>
      <c r="C689">
        <f t="shared" si="10"/>
        <v>0.94555810807036977</v>
      </c>
      <c r="D689">
        <v>0.74384171099999996</v>
      </c>
      <c r="E689">
        <v>0.95094668999999998</v>
      </c>
      <c r="F689">
        <v>1</v>
      </c>
      <c r="G689" t="s">
        <v>1127</v>
      </c>
    </row>
    <row r="690" spans="1:7">
      <c r="A690" t="s">
        <v>1128</v>
      </c>
      <c r="B690">
        <v>-0.25499355400000001</v>
      </c>
      <c r="C690">
        <f t="shared" si="10"/>
        <v>0.83799087882522683</v>
      </c>
      <c r="D690">
        <v>0.27513101699999998</v>
      </c>
      <c r="E690">
        <v>0.66583210800000003</v>
      </c>
      <c r="F690">
        <v>1</v>
      </c>
      <c r="G690" t="s">
        <v>17</v>
      </c>
    </row>
    <row r="691" spans="1:7">
      <c r="A691" t="s">
        <v>1129</v>
      </c>
      <c r="B691">
        <v>0.44847005000000001</v>
      </c>
      <c r="C691">
        <f t="shared" si="10"/>
        <v>1.3645923655263386</v>
      </c>
      <c r="D691">
        <v>5.1741796999999999E-2</v>
      </c>
      <c r="E691">
        <v>0.27514292699999998</v>
      </c>
      <c r="F691">
        <v>0</v>
      </c>
      <c r="G691" t="s">
        <v>1130</v>
      </c>
    </row>
    <row r="692" spans="1:7">
      <c r="A692" t="s">
        <v>1131</v>
      </c>
      <c r="B692">
        <v>0.227838649</v>
      </c>
      <c r="C692">
        <f t="shared" si="10"/>
        <v>1.1710792004075818</v>
      </c>
      <c r="D692">
        <v>0.31567869799999998</v>
      </c>
      <c r="E692">
        <v>0.70096427500000003</v>
      </c>
      <c r="F692">
        <v>0</v>
      </c>
      <c r="G692" t="s">
        <v>1132</v>
      </c>
    </row>
    <row r="693" spans="1:7">
      <c r="A693" t="s">
        <v>1133</v>
      </c>
      <c r="B693">
        <v>0.34936988099999999</v>
      </c>
      <c r="C693">
        <f t="shared" si="10"/>
        <v>1.274004065133769</v>
      </c>
      <c r="D693">
        <v>0.16212573</v>
      </c>
      <c r="E693">
        <v>0.53172801400000003</v>
      </c>
      <c r="F693">
        <v>0</v>
      </c>
      <c r="G693" t="s">
        <v>9</v>
      </c>
    </row>
    <row r="694" spans="1:7">
      <c r="A694" t="s">
        <v>1134</v>
      </c>
      <c r="B694">
        <v>0.16576033700000001</v>
      </c>
      <c r="C694">
        <f t="shared" si="10"/>
        <v>1.1217571168154288</v>
      </c>
      <c r="D694">
        <v>0.44262314800000002</v>
      </c>
      <c r="E694">
        <v>0.80656708600000004</v>
      </c>
      <c r="F694">
        <v>1</v>
      </c>
      <c r="G694" t="s">
        <v>963</v>
      </c>
    </row>
    <row r="695" spans="1:7">
      <c r="A695" t="s">
        <v>1135</v>
      </c>
      <c r="B695">
        <v>0.76196820600000004</v>
      </c>
      <c r="C695">
        <f t="shared" si="10"/>
        <v>1.6958025568909343</v>
      </c>
      <c r="D695">
        <v>3.7205246999999997E-2</v>
      </c>
      <c r="E695">
        <v>0.22269217999999999</v>
      </c>
      <c r="F695">
        <v>0</v>
      </c>
      <c r="G695" t="s">
        <v>9</v>
      </c>
    </row>
    <row r="696" spans="1:7">
      <c r="A696" t="s">
        <v>1136</v>
      </c>
      <c r="B696">
        <v>-0.176672313</v>
      </c>
      <c r="C696">
        <f t="shared" si="10"/>
        <v>0.88474136852515939</v>
      </c>
      <c r="D696">
        <v>0.47932977799999998</v>
      </c>
      <c r="E696">
        <v>0.83005888400000005</v>
      </c>
      <c r="F696">
        <v>2</v>
      </c>
      <c r="G696" t="s">
        <v>1137</v>
      </c>
    </row>
    <row r="697" spans="1:7">
      <c r="A697" t="s">
        <v>1138</v>
      </c>
      <c r="B697">
        <v>-4.0447056000000002E-2</v>
      </c>
      <c r="C697">
        <f t="shared" si="10"/>
        <v>0.97235359206482053</v>
      </c>
      <c r="D697">
        <v>0.86891700900000002</v>
      </c>
      <c r="E697">
        <v>0.993021759</v>
      </c>
      <c r="F697">
        <v>1</v>
      </c>
      <c r="G697" t="s">
        <v>1139</v>
      </c>
    </row>
    <row r="698" spans="1:7">
      <c r="A698" t="s">
        <v>1140</v>
      </c>
      <c r="B698">
        <v>0.274860084</v>
      </c>
      <c r="C698">
        <f t="shared" si="10"/>
        <v>1.2098767468017924</v>
      </c>
      <c r="D698">
        <v>0.26581589799999999</v>
      </c>
      <c r="E698">
        <v>0.65213164899999998</v>
      </c>
      <c r="F698">
        <v>0</v>
      </c>
      <c r="G698" t="s">
        <v>17</v>
      </c>
    </row>
    <row r="699" spans="1:7">
      <c r="A699" t="s">
        <v>1141</v>
      </c>
      <c r="B699">
        <v>0.433744038</v>
      </c>
      <c r="C699">
        <f t="shared" si="10"/>
        <v>1.3507344168685202</v>
      </c>
      <c r="D699">
        <v>7.7428367999999997E-2</v>
      </c>
      <c r="E699">
        <v>0.34998495899999998</v>
      </c>
      <c r="F699">
        <v>1</v>
      </c>
      <c r="G699" t="s">
        <v>1142</v>
      </c>
    </row>
    <row r="700" spans="1:7">
      <c r="A700" t="s">
        <v>1143</v>
      </c>
      <c r="B700">
        <v>0.31889203100000002</v>
      </c>
      <c r="C700">
        <f t="shared" si="10"/>
        <v>1.2473722170699939</v>
      </c>
      <c r="D700">
        <v>0.17437280499999999</v>
      </c>
      <c r="E700">
        <v>0.54619716799999996</v>
      </c>
      <c r="F700">
        <v>2</v>
      </c>
      <c r="G700" t="s">
        <v>1144</v>
      </c>
    </row>
    <row r="701" spans="1:7">
      <c r="A701" t="s">
        <v>1145</v>
      </c>
      <c r="B701">
        <v>0.58938367000000003</v>
      </c>
      <c r="C701">
        <f t="shared" si="10"/>
        <v>1.504603832197893</v>
      </c>
      <c r="D701">
        <v>9.6203320000000005E-3</v>
      </c>
      <c r="E701">
        <v>9.2441987000000003E-2</v>
      </c>
      <c r="F701">
        <v>0</v>
      </c>
      <c r="G701" t="s">
        <v>1146</v>
      </c>
    </row>
    <row r="702" spans="1:7">
      <c r="A702" t="s">
        <v>1147</v>
      </c>
      <c r="B702">
        <v>1.201403794</v>
      </c>
      <c r="C702">
        <f t="shared" si="10"/>
        <v>2.2996332473009189</v>
      </c>
      <c r="D702" s="4">
        <v>1.81E-8</v>
      </c>
      <c r="E702" s="4">
        <v>1.6899999999999999E-6</v>
      </c>
      <c r="F702">
        <v>0</v>
      </c>
      <c r="G702" t="s">
        <v>1148</v>
      </c>
    </row>
    <row r="703" spans="1:7">
      <c r="A703" t="s">
        <v>1149</v>
      </c>
      <c r="B703">
        <v>1.1231073730000001</v>
      </c>
      <c r="C703">
        <f t="shared" si="10"/>
        <v>2.1781561345466347</v>
      </c>
      <c r="D703">
        <v>2.0472000000000001E-4</v>
      </c>
      <c r="E703">
        <v>4.9676939999999999E-3</v>
      </c>
      <c r="F703">
        <v>0</v>
      </c>
      <c r="G703" t="s">
        <v>9</v>
      </c>
    </row>
    <row r="704" spans="1:7">
      <c r="A704" t="s">
        <v>1150</v>
      </c>
      <c r="B704">
        <v>0.29123645999999997</v>
      </c>
      <c r="C704">
        <f t="shared" si="10"/>
        <v>1.2236885891923748</v>
      </c>
      <c r="D704">
        <v>0.203415865</v>
      </c>
      <c r="E704">
        <v>0.58375480899999999</v>
      </c>
      <c r="F704">
        <v>0</v>
      </c>
      <c r="G704" t="s">
        <v>17</v>
      </c>
    </row>
    <row r="705" spans="1:7">
      <c r="A705" t="s">
        <v>1151</v>
      </c>
      <c r="B705">
        <v>3.7070947999999999E-2</v>
      </c>
      <c r="C705">
        <f t="shared" si="10"/>
        <v>1.0260286015217535</v>
      </c>
      <c r="D705">
        <v>0.86132003000000001</v>
      </c>
      <c r="E705">
        <v>0.99221208800000005</v>
      </c>
      <c r="F705">
        <v>1</v>
      </c>
      <c r="G705" t="s">
        <v>1152</v>
      </c>
    </row>
    <row r="706" spans="1:7">
      <c r="A706" t="s">
        <v>1153</v>
      </c>
      <c r="B706">
        <v>-1.1594705E-2</v>
      </c>
      <c r="C706">
        <f t="shared" si="10"/>
        <v>0.99199537195094911</v>
      </c>
      <c r="D706">
        <v>0.95977981899999998</v>
      </c>
      <c r="E706">
        <v>1</v>
      </c>
      <c r="F706">
        <v>2</v>
      </c>
      <c r="G706" t="s">
        <v>17</v>
      </c>
    </row>
    <row r="707" spans="1:7">
      <c r="A707" t="s">
        <v>1154</v>
      </c>
      <c r="B707">
        <v>-0.90062533099999997</v>
      </c>
      <c r="C707">
        <f t="shared" si="10"/>
        <v>0.53565450341598642</v>
      </c>
      <c r="D707">
        <v>1.4722100000000001E-4</v>
      </c>
      <c r="E707">
        <v>3.7882340000000001E-3</v>
      </c>
      <c r="F707">
        <v>1</v>
      </c>
      <c r="G707" t="s">
        <v>1155</v>
      </c>
    </row>
    <row r="708" spans="1:7">
      <c r="A708" t="s">
        <v>1156</v>
      </c>
      <c r="B708">
        <v>0.32670917199999999</v>
      </c>
      <c r="C708">
        <f t="shared" si="10"/>
        <v>1.2541493593211912</v>
      </c>
      <c r="D708">
        <v>0.28703269199999998</v>
      </c>
      <c r="E708">
        <v>0.67550897700000001</v>
      </c>
      <c r="F708">
        <v>0</v>
      </c>
      <c r="G708" t="s">
        <v>9</v>
      </c>
    </row>
    <row r="709" spans="1:7">
      <c r="A709" t="s">
        <v>1157</v>
      </c>
      <c r="B709">
        <v>-1.3661929930000001</v>
      </c>
      <c r="C709">
        <f t="shared" ref="C709:C772" si="11">2^B709</f>
        <v>0.38791353148263136</v>
      </c>
      <c r="D709">
        <v>1.0895189E-2</v>
      </c>
      <c r="E709">
        <v>0.101143234</v>
      </c>
      <c r="F709">
        <v>0</v>
      </c>
      <c r="G709" t="s">
        <v>9</v>
      </c>
    </row>
    <row r="710" spans="1:7">
      <c r="A710" t="s">
        <v>1158</v>
      </c>
      <c r="B710">
        <v>0.86227452500000001</v>
      </c>
      <c r="C710">
        <f t="shared" si="11"/>
        <v>1.8179021217278415</v>
      </c>
      <c r="D710">
        <v>1.3530840000000001E-3</v>
      </c>
      <c r="E710">
        <v>2.1034542E-2</v>
      </c>
      <c r="F710">
        <v>0</v>
      </c>
      <c r="G710" t="s">
        <v>9</v>
      </c>
    </row>
    <row r="711" spans="1:7">
      <c r="A711" t="s">
        <v>1159</v>
      </c>
      <c r="B711">
        <v>0.484616667</v>
      </c>
      <c r="C711">
        <f t="shared" si="11"/>
        <v>1.3992140363706886</v>
      </c>
      <c r="D711">
        <v>4.0420810000000001E-2</v>
      </c>
      <c r="E711">
        <v>0.23445293</v>
      </c>
      <c r="F711">
        <v>0</v>
      </c>
      <c r="G711" t="s">
        <v>1160</v>
      </c>
    </row>
    <row r="712" spans="1:7">
      <c r="A712" t="s">
        <v>1161</v>
      </c>
      <c r="B712">
        <v>-0.37899879400000003</v>
      </c>
      <c r="C712">
        <f t="shared" si="11"/>
        <v>0.76897105844507174</v>
      </c>
      <c r="D712">
        <v>0.11421553600000001</v>
      </c>
      <c r="E712">
        <v>0.435780471</v>
      </c>
      <c r="F712">
        <v>0</v>
      </c>
      <c r="G712" t="s">
        <v>505</v>
      </c>
    </row>
    <row r="713" spans="1:7">
      <c r="A713" t="s">
        <v>1162</v>
      </c>
      <c r="B713">
        <v>-0.44768994499999998</v>
      </c>
      <c r="C713">
        <f t="shared" si="11"/>
        <v>0.73321593984946798</v>
      </c>
      <c r="D713">
        <v>3.5193571E-2</v>
      </c>
      <c r="E713">
        <v>0.21589144399999999</v>
      </c>
      <c r="F713">
        <v>4</v>
      </c>
      <c r="G713" t="s">
        <v>1059</v>
      </c>
    </row>
    <row r="714" spans="1:7">
      <c r="A714" t="s">
        <v>1163</v>
      </c>
      <c r="B714">
        <v>-0.11532236999999999</v>
      </c>
      <c r="C714">
        <f t="shared" si="11"/>
        <v>0.92317600413492606</v>
      </c>
      <c r="D714">
        <v>0.59765037600000004</v>
      </c>
      <c r="E714">
        <v>0.89367844799999996</v>
      </c>
      <c r="F714">
        <v>1</v>
      </c>
      <c r="G714" t="s">
        <v>17</v>
      </c>
    </row>
    <row r="715" spans="1:7">
      <c r="A715" t="s">
        <v>1164</v>
      </c>
      <c r="B715">
        <v>3.9459016E-2</v>
      </c>
      <c r="C715">
        <f t="shared" si="11"/>
        <v>1.0277283752289834</v>
      </c>
      <c r="D715">
        <v>0.86633114899999997</v>
      </c>
      <c r="E715">
        <v>0.99293765499999997</v>
      </c>
      <c r="F715">
        <v>0</v>
      </c>
      <c r="G715" t="s">
        <v>1165</v>
      </c>
    </row>
    <row r="716" spans="1:7">
      <c r="A716" t="s">
        <v>1166</v>
      </c>
      <c r="B716">
        <v>-0.103481775</v>
      </c>
      <c r="C716">
        <f t="shared" si="11"/>
        <v>0.93078394102138506</v>
      </c>
      <c r="D716">
        <v>0.66241297399999999</v>
      </c>
      <c r="E716">
        <v>0.91375054700000002</v>
      </c>
      <c r="F716">
        <v>0</v>
      </c>
      <c r="G716" t="s">
        <v>1167</v>
      </c>
    </row>
    <row r="717" spans="1:7">
      <c r="A717" t="s">
        <v>1168</v>
      </c>
      <c r="B717">
        <v>-0.27524117599999998</v>
      </c>
      <c r="C717">
        <f t="shared" si="11"/>
        <v>0.82631217161803883</v>
      </c>
      <c r="D717">
        <v>0.24025633199999999</v>
      </c>
      <c r="E717">
        <v>0.62608579499999994</v>
      </c>
      <c r="F717">
        <v>0</v>
      </c>
      <c r="G717" t="s">
        <v>1169</v>
      </c>
    </row>
    <row r="718" spans="1:7">
      <c r="A718" t="s">
        <v>1170</v>
      </c>
      <c r="B718">
        <v>0.16875646999999999</v>
      </c>
      <c r="C718">
        <f t="shared" si="11"/>
        <v>1.1240891591151203</v>
      </c>
      <c r="D718">
        <v>0.45763685100000001</v>
      </c>
      <c r="E718">
        <v>0.81532513299999998</v>
      </c>
      <c r="F718">
        <v>0</v>
      </c>
      <c r="G718" t="s">
        <v>1171</v>
      </c>
    </row>
    <row r="719" spans="1:7">
      <c r="A719" t="s">
        <v>1172</v>
      </c>
      <c r="B719">
        <v>-1.9370215999999999E-2</v>
      </c>
      <c r="C719">
        <f t="shared" si="11"/>
        <v>0.98666332160090853</v>
      </c>
      <c r="D719">
        <v>0.938039277</v>
      </c>
      <c r="E719">
        <v>1</v>
      </c>
      <c r="F719">
        <v>1</v>
      </c>
      <c r="G719" t="s">
        <v>1173</v>
      </c>
    </row>
    <row r="720" spans="1:7">
      <c r="A720" t="s">
        <v>1174</v>
      </c>
      <c r="B720">
        <v>0.15891355200000001</v>
      </c>
      <c r="C720">
        <f t="shared" si="11"/>
        <v>1.1164460612044773</v>
      </c>
      <c r="D720">
        <v>0.51899327399999995</v>
      </c>
      <c r="E720">
        <v>0.85114735600000002</v>
      </c>
      <c r="F720">
        <v>0</v>
      </c>
      <c r="G720" t="s">
        <v>1175</v>
      </c>
    </row>
    <row r="721" spans="1:7">
      <c r="A721" t="s">
        <v>1176</v>
      </c>
      <c r="B721">
        <v>0.22333081299999999</v>
      </c>
      <c r="C721">
        <f t="shared" si="11"/>
        <v>1.1674257643068076</v>
      </c>
      <c r="D721">
        <v>0.33869520199999997</v>
      </c>
      <c r="E721">
        <v>0.72315358699999999</v>
      </c>
      <c r="F721">
        <v>2</v>
      </c>
      <c r="G721" t="s">
        <v>1175</v>
      </c>
    </row>
    <row r="722" spans="1:7">
      <c r="A722" t="s">
        <v>1177</v>
      </c>
      <c r="B722">
        <v>0.100163712</v>
      </c>
      <c r="C722">
        <f t="shared" si="11"/>
        <v>1.0718950905504749</v>
      </c>
      <c r="D722">
        <v>0.68608603899999998</v>
      </c>
      <c r="E722">
        <v>0.92417347599999999</v>
      </c>
      <c r="F722">
        <v>0</v>
      </c>
      <c r="G722" t="s">
        <v>1178</v>
      </c>
    </row>
    <row r="723" spans="1:7">
      <c r="A723" t="s">
        <v>1179</v>
      </c>
      <c r="B723">
        <v>-0.28011825699999998</v>
      </c>
      <c r="C723">
        <f t="shared" si="11"/>
        <v>0.82352351068541185</v>
      </c>
      <c r="D723">
        <v>0.25362719299999997</v>
      </c>
      <c r="E723">
        <v>0.64100636700000002</v>
      </c>
      <c r="F723">
        <v>1</v>
      </c>
      <c r="G723" t="s">
        <v>1180</v>
      </c>
    </row>
    <row r="724" spans="1:7">
      <c r="A724" t="s">
        <v>1181</v>
      </c>
      <c r="B724">
        <v>-0.11337858000000001</v>
      </c>
      <c r="C724">
        <f t="shared" si="11"/>
        <v>0.92442066752161967</v>
      </c>
      <c r="D724">
        <v>0.67151233600000004</v>
      </c>
      <c r="E724">
        <v>0.91744764899999998</v>
      </c>
      <c r="F724">
        <v>1</v>
      </c>
      <c r="G724" t="s">
        <v>17</v>
      </c>
    </row>
    <row r="725" spans="1:7">
      <c r="A725" t="s">
        <v>1182</v>
      </c>
      <c r="B725">
        <v>-1.1824394199999999</v>
      </c>
      <c r="C725">
        <f t="shared" si="11"/>
        <v>0.44060585757711263</v>
      </c>
      <c r="D725">
        <v>2.093775E-3</v>
      </c>
      <c r="E725">
        <v>2.9621896000000002E-2</v>
      </c>
      <c r="F725">
        <v>0</v>
      </c>
      <c r="G725" t="s">
        <v>9</v>
      </c>
    </row>
    <row r="726" spans="1:7">
      <c r="A726" t="s">
        <v>1183</v>
      </c>
      <c r="B726">
        <v>-1.2695726890000001</v>
      </c>
      <c r="C726">
        <f t="shared" si="11"/>
        <v>0.41478260893319663</v>
      </c>
      <c r="D726">
        <v>3.6166099999999999E-4</v>
      </c>
      <c r="E726">
        <v>7.6187210000000002E-3</v>
      </c>
      <c r="F726">
        <v>0</v>
      </c>
      <c r="G726" t="s">
        <v>1184</v>
      </c>
    </row>
    <row r="727" spans="1:7">
      <c r="A727" t="s">
        <v>1185</v>
      </c>
      <c r="B727">
        <v>-0.36095841200000001</v>
      </c>
      <c r="C727">
        <f t="shared" si="11"/>
        <v>0.77864713649154293</v>
      </c>
      <c r="D727">
        <v>0.10976625499999999</v>
      </c>
      <c r="E727">
        <v>0.42681929000000002</v>
      </c>
      <c r="F727">
        <v>0</v>
      </c>
      <c r="G727" t="s">
        <v>1186</v>
      </c>
    </row>
    <row r="728" spans="1:7">
      <c r="A728" t="s">
        <v>1187</v>
      </c>
      <c r="B728">
        <v>0.112681779</v>
      </c>
      <c r="C728">
        <f t="shared" si="11"/>
        <v>1.0812362445875923</v>
      </c>
      <c r="D728">
        <v>0.64063085799999997</v>
      </c>
      <c r="E728">
        <v>0.90596473</v>
      </c>
      <c r="F728">
        <v>0</v>
      </c>
      <c r="G728" t="s">
        <v>127</v>
      </c>
    </row>
    <row r="729" spans="1:7">
      <c r="A729" t="s">
        <v>1188</v>
      </c>
      <c r="B729">
        <v>0.65904546500000005</v>
      </c>
      <c r="C729">
        <f t="shared" si="11"/>
        <v>1.5790375343057133</v>
      </c>
      <c r="D729">
        <v>0.33988595799999999</v>
      </c>
      <c r="E729">
        <v>0.72315358699999999</v>
      </c>
      <c r="F729">
        <v>0</v>
      </c>
      <c r="G729" t="s">
        <v>9</v>
      </c>
    </row>
    <row r="730" spans="1:7">
      <c r="A730" t="s">
        <v>1189</v>
      </c>
      <c r="B730">
        <v>0.11880146499999999</v>
      </c>
      <c r="C730">
        <f t="shared" si="11"/>
        <v>1.0858324203242098</v>
      </c>
      <c r="D730">
        <v>0.63716986200000003</v>
      </c>
      <c r="E730">
        <v>0.905116433</v>
      </c>
      <c r="F730">
        <v>0</v>
      </c>
      <c r="G730" t="s">
        <v>1190</v>
      </c>
    </row>
    <row r="731" spans="1:7">
      <c r="A731" t="s">
        <v>1191</v>
      </c>
      <c r="B731">
        <v>-8.8515547E-2</v>
      </c>
      <c r="C731">
        <f t="shared" si="11"/>
        <v>0.9404899634158983</v>
      </c>
      <c r="D731">
        <v>0.92088073000000004</v>
      </c>
      <c r="E731">
        <v>1</v>
      </c>
      <c r="F731">
        <v>0</v>
      </c>
      <c r="G731" t="s">
        <v>9</v>
      </c>
    </row>
    <row r="732" spans="1:7">
      <c r="A732" t="s">
        <v>1192</v>
      </c>
      <c r="B732">
        <v>0.32756143999999998</v>
      </c>
      <c r="C732">
        <f t="shared" si="11"/>
        <v>1.2548904633760387</v>
      </c>
      <c r="D732">
        <v>0.15804673499999999</v>
      </c>
      <c r="E732">
        <v>0.52554308800000005</v>
      </c>
      <c r="F732">
        <v>3</v>
      </c>
      <c r="G732" t="s">
        <v>1193</v>
      </c>
    </row>
    <row r="733" spans="1:7">
      <c r="A733" t="s">
        <v>1194</v>
      </c>
      <c r="B733">
        <v>0.59858445299999996</v>
      </c>
      <c r="C733">
        <f t="shared" si="11"/>
        <v>1.5142301014397066</v>
      </c>
      <c r="D733">
        <v>1.2608931E-2</v>
      </c>
      <c r="E733">
        <v>0.111132511</v>
      </c>
      <c r="F733">
        <v>0</v>
      </c>
      <c r="G733" t="s">
        <v>17</v>
      </c>
    </row>
    <row r="734" spans="1:7">
      <c r="A734" t="s">
        <v>1195</v>
      </c>
      <c r="B734">
        <v>4.5070503999999997E-2</v>
      </c>
      <c r="C734">
        <f t="shared" si="11"/>
        <v>1.0317335985279978</v>
      </c>
      <c r="D734">
        <v>1</v>
      </c>
      <c r="E734">
        <v>1</v>
      </c>
      <c r="F734">
        <v>0</v>
      </c>
      <c r="G734" t="s">
        <v>9</v>
      </c>
    </row>
    <row r="735" spans="1:7">
      <c r="A735" t="s">
        <v>1196</v>
      </c>
      <c r="B735">
        <v>1.2546813E-2</v>
      </c>
      <c r="C735">
        <f t="shared" si="11"/>
        <v>1.008734714984967</v>
      </c>
      <c r="D735">
        <v>0.95493568399999995</v>
      </c>
      <c r="E735">
        <v>1</v>
      </c>
      <c r="F735">
        <v>0</v>
      </c>
      <c r="G735" t="s">
        <v>1197</v>
      </c>
    </row>
    <row r="736" spans="1:7">
      <c r="A736" t="s">
        <v>1198</v>
      </c>
      <c r="B736">
        <v>9.8812997E-2</v>
      </c>
      <c r="C736">
        <f t="shared" si="11"/>
        <v>1.0708920045282451</v>
      </c>
      <c r="D736">
        <v>0.68998232400000004</v>
      </c>
      <c r="E736">
        <v>0.92550376999999995</v>
      </c>
      <c r="F736">
        <v>0</v>
      </c>
      <c r="G736" t="s">
        <v>9</v>
      </c>
    </row>
    <row r="737" spans="1:7">
      <c r="A737" t="s">
        <v>1199</v>
      </c>
      <c r="B737">
        <v>0.191088549</v>
      </c>
      <c r="C737">
        <f t="shared" si="11"/>
        <v>1.1416247750393169</v>
      </c>
      <c r="D737">
        <v>0.360933801</v>
      </c>
      <c r="E737">
        <v>0.74251657100000001</v>
      </c>
      <c r="F737">
        <v>1</v>
      </c>
      <c r="G737" t="s">
        <v>1200</v>
      </c>
    </row>
    <row r="738" spans="1:7">
      <c r="A738" t="s">
        <v>1201</v>
      </c>
      <c r="B738">
        <v>-2.0156462999999999E-2</v>
      </c>
      <c r="C738">
        <f t="shared" si="11"/>
        <v>0.98612575149496007</v>
      </c>
      <c r="D738">
        <v>0.92707577500000005</v>
      </c>
      <c r="E738">
        <v>1</v>
      </c>
      <c r="F738">
        <v>0</v>
      </c>
      <c r="G738" t="s">
        <v>17</v>
      </c>
    </row>
    <row r="739" spans="1:7">
      <c r="A739" t="s">
        <v>1202</v>
      </c>
      <c r="B739">
        <v>-0.35064061899999999</v>
      </c>
      <c r="C739">
        <f t="shared" si="11"/>
        <v>0.78423578595965437</v>
      </c>
      <c r="D739">
        <v>9.4690314999999997E-2</v>
      </c>
      <c r="E739">
        <v>0.39521719799999999</v>
      </c>
      <c r="F739">
        <v>2</v>
      </c>
      <c r="G739" t="s">
        <v>1203</v>
      </c>
    </row>
    <row r="740" spans="1:7">
      <c r="A740" t="s">
        <v>1204</v>
      </c>
      <c r="B740">
        <v>-0.34390351899999999</v>
      </c>
      <c r="C740">
        <f t="shared" si="11"/>
        <v>0.78790657595981561</v>
      </c>
      <c r="D740">
        <v>0.106080273</v>
      </c>
      <c r="E740">
        <v>0.42102667399999999</v>
      </c>
      <c r="F740">
        <v>1</v>
      </c>
      <c r="G740" t="s">
        <v>1205</v>
      </c>
    </row>
    <row r="741" spans="1:7">
      <c r="A741" t="s">
        <v>1206</v>
      </c>
      <c r="B741">
        <v>-0.170167552</v>
      </c>
      <c r="C741">
        <f t="shared" si="11"/>
        <v>0.88873945857485748</v>
      </c>
      <c r="D741">
        <v>0.43227042399999999</v>
      </c>
      <c r="E741">
        <v>0.79871075000000002</v>
      </c>
      <c r="F741">
        <v>0</v>
      </c>
      <c r="G741" t="s">
        <v>1207</v>
      </c>
    </row>
    <row r="742" spans="1:7">
      <c r="A742" t="s">
        <v>1208</v>
      </c>
      <c r="B742">
        <v>-0.14039973</v>
      </c>
      <c r="C742">
        <f t="shared" si="11"/>
        <v>0.9072677422529426</v>
      </c>
      <c r="D742">
        <v>0.50391925400000004</v>
      </c>
      <c r="E742">
        <v>0.84223543999999995</v>
      </c>
      <c r="F742">
        <v>0</v>
      </c>
      <c r="G742" t="s">
        <v>1209</v>
      </c>
    </row>
    <row r="743" spans="1:7">
      <c r="A743" t="s">
        <v>1210</v>
      </c>
      <c r="B743">
        <v>0.36486102599999998</v>
      </c>
      <c r="C743">
        <f t="shared" si="11"/>
        <v>1.2877575745736378</v>
      </c>
      <c r="D743">
        <v>9.6232121000000004E-2</v>
      </c>
      <c r="E743">
        <v>0.399300816</v>
      </c>
      <c r="F743">
        <v>0</v>
      </c>
      <c r="G743" t="s">
        <v>17</v>
      </c>
    </row>
    <row r="744" spans="1:7">
      <c r="A744" t="s">
        <v>1211</v>
      </c>
      <c r="B744">
        <v>0.44435638199999999</v>
      </c>
      <c r="C744">
        <f t="shared" si="11"/>
        <v>1.360706939767911</v>
      </c>
      <c r="D744">
        <v>8.4110159000000004E-2</v>
      </c>
      <c r="E744">
        <v>0.36812596800000003</v>
      </c>
      <c r="F744">
        <v>0</v>
      </c>
      <c r="G744" t="s">
        <v>1212</v>
      </c>
    </row>
    <row r="745" spans="1:7">
      <c r="A745" t="s">
        <v>1213</v>
      </c>
      <c r="B745">
        <v>0.60059351800000005</v>
      </c>
      <c r="C745">
        <f t="shared" si="11"/>
        <v>1.5163402535070669</v>
      </c>
      <c r="D745">
        <v>1.2591787E-2</v>
      </c>
      <c r="E745">
        <v>0.111132511</v>
      </c>
      <c r="F745">
        <v>1</v>
      </c>
      <c r="G745" t="s">
        <v>1214</v>
      </c>
    </row>
    <row r="746" spans="1:7">
      <c r="A746" t="s">
        <v>1215</v>
      </c>
      <c r="B746">
        <v>0.58990676200000003</v>
      </c>
      <c r="C746">
        <f t="shared" si="11"/>
        <v>1.5051494699842844</v>
      </c>
      <c r="D746">
        <v>7.5914140000000003E-3</v>
      </c>
      <c r="E746">
        <v>7.8451434E-2</v>
      </c>
      <c r="F746">
        <v>0</v>
      </c>
      <c r="G746" t="s">
        <v>1018</v>
      </c>
    </row>
    <row r="747" spans="1:7">
      <c r="A747" t="s">
        <v>1216</v>
      </c>
      <c r="B747">
        <v>0.42270771200000001</v>
      </c>
      <c r="C747">
        <f t="shared" si="11"/>
        <v>1.3404409925958238</v>
      </c>
      <c r="D747">
        <v>6.1434776000000003E-2</v>
      </c>
      <c r="E747">
        <v>0.30041001000000001</v>
      </c>
      <c r="F747">
        <v>0</v>
      </c>
      <c r="G747" t="s">
        <v>1217</v>
      </c>
    </row>
    <row r="748" spans="1:7">
      <c r="A748" t="s">
        <v>1218</v>
      </c>
      <c r="B748">
        <v>0.234901256</v>
      </c>
      <c r="C748">
        <f t="shared" si="11"/>
        <v>1.1768261876233044</v>
      </c>
      <c r="D748">
        <v>0.29309655600000001</v>
      </c>
      <c r="E748">
        <v>0.67771457099999999</v>
      </c>
      <c r="F748">
        <v>4</v>
      </c>
      <c r="G748" t="s">
        <v>1219</v>
      </c>
    </row>
    <row r="749" spans="1:7">
      <c r="A749" t="s">
        <v>1220</v>
      </c>
      <c r="B749">
        <v>0.29616108000000002</v>
      </c>
      <c r="C749">
        <f t="shared" si="11"/>
        <v>1.2278727708940402</v>
      </c>
      <c r="D749">
        <v>0.18441241899999999</v>
      </c>
      <c r="E749">
        <v>0.55804042200000004</v>
      </c>
      <c r="F749">
        <v>0</v>
      </c>
      <c r="G749" t="s">
        <v>505</v>
      </c>
    </row>
    <row r="750" spans="1:7">
      <c r="A750" t="s">
        <v>1221</v>
      </c>
      <c r="B750">
        <v>0.41226106099999998</v>
      </c>
      <c r="C750">
        <f t="shared" si="11"/>
        <v>1.3307698270133388</v>
      </c>
      <c r="D750">
        <v>7.6316502999999994E-2</v>
      </c>
      <c r="E750">
        <v>0.34585989700000003</v>
      </c>
      <c r="F750">
        <v>0</v>
      </c>
      <c r="G750" t="s">
        <v>17</v>
      </c>
    </row>
    <row r="751" spans="1:7">
      <c r="A751" t="s">
        <v>1222</v>
      </c>
      <c r="B751">
        <v>-0.214699471</v>
      </c>
      <c r="C751">
        <f t="shared" si="11"/>
        <v>0.86172564780079863</v>
      </c>
      <c r="D751">
        <v>0.30901489599999998</v>
      </c>
      <c r="E751">
        <v>0.69691947700000001</v>
      </c>
      <c r="F751">
        <v>1</v>
      </c>
      <c r="G751" t="s">
        <v>1223</v>
      </c>
    </row>
    <row r="752" spans="1:7">
      <c r="A752" t="s">
        <v>1224</v>
      </c>
      <c r="B752">
        <v>-0.239138884</v>
      </c>
      <c r="C752">
        <f t="shared" si="11"/>
        <v>0.84725086867580879</v>
      </c>
      <c r="D752">
        <v>0.31142205299999998</v>
      </c>
      <c r="E752">
        <v>0.69742532099999999</v>
      </c>
      <c r="F752">
        <v>1</v>
      </c>
      <c r="G752" t="s">
        <v>1225</v>
      </c>
    </row>
    <row r="753" spans="1:7">
      <c r="A753" t="s">
        <v>1226</v>
      </c>
      <c r="B753">
        <v>-0.14180171</v>
      </c>
      <c r="C753">
        <f t="shared" si="11"/>
        <v>0.90638650723357661</v>
      </c>
      <c r="D753">
        <v>0.50454120899999999</v>
      </c>
      <c r="E753">
        <v>0.84223543999999995</v>
      </c>
      <c r="F753">
        <v>0</v>
      </c>
      <c r="G753" t="s">
        <v>17</v>
      </c>
    </row>
    <row r="754" spans="1:7">
      <c r="A754" t="s">
        <v>1227</v>
      </c>
      <c r="B754">
        <v>5.3252620000000001E-2</v>
      </c>
      <c r="C754">
        <f t="shared" si="11"/>
        <v>1.0376016076486549</v>
      </c>
      <c r="D754">
        <v>0.80035572300000002</v>
      </c>
      <c r="E754">
        <v>0.97151768100000002</v>
      </c>
      <c r="F754">
        <v>0</v>
      </c>
      <c r="G754" t="s">
        <v>17</v>
      </c>
    </row>
    <row r="755" spans="1:7">
      <c r="A755" t="s">
        <v>1228</v>
      </c>
      <c r="B755">
        <v>-7.5656574000000004E-2</v>
      </c>
      <c r="C755">
        <f t="shared" si="11"/>
        <v>0.94891017135488998</v>
      </c>
      <c r="D755">
        <v>0.72179976000000001</v>
      </c>
      <c r="E755">
        <v>0.94224380900000004</v>
      </c>
      <c r="F755">
        <v>0</v>
      </c>
      <c r="G755" t="s">
        <v>1229</v>
      </c>
    </row>
    <row r="756" spans="1:7">
      <c r="A756" t="s">
        <v>1230</v>
      </c>
      <c r="B756">
        <v>-1.7796006E-2</v>
      </c>
      <c r="C756">
        <f t="shared" si="11"/>
        <v>0.98774051597278589</v>
      </c>
      <c r="D756">
        <v>0.93418528499999998</v>
      </c>
      <c r="E756">
        <v>1</v>
      </c>
      <c r="F756">
        <v>0</v>
      </c>
      <c r="G756" t="s">
        <v>1231</v>
      </c>
    </row>
    <row r="757" spans="1:7">
      <c r="A757" t="s">
        <v>1232</v>
      </c>
      <c r="B757">
        <v>-2.2333465E-2</v>
      </c>
      <c r="C757">
        <f t="shared" si="11"/>
        <v>0.98463882685292259</v>
      </c>
      <c r="D757">
        <v>0.91688728200000003</v>
      </c>
      <c r="E757">
        <v>1</v>
      </c>
      <c r="F757">
        <v>0</v>
      </c>
      <c r="G757" t="s">
        <v>17</v>
      </c>
    </row>
    <row r="758" spans="1:7">
      <c r="A758" t="s">
        <v>1233</v>
      </c>
      <c r="B758">
        <v>-0.110082077</v>
      </c>
      <c r="C758">
        <f t="shared" si="11"/>
        <v>0.92653534845967367</v>
      </c>
      <c r="D758">
        <v>0.61125167599999997</v>
      </c>
      <c r="E758">
        <v>0.89932685199999995</v>
      </c>
      <c r="F758">
        <v>1</v>
      </c>
      <c r="G758" t="s">
        <v>948</v>
      </c>
    </row>
    <row r="759" spans="1:7">
      <c r="A759" t="s">
        <v>1234</v>
      </c>
      <c r="B759">
        <v>0.28364693499999999</v>
      </c>
      <c r="C759">
        <f t="shared" si="11"/>
        <v>1.2172680850477133</v>
      </c>
      <c r="D759">
        <v>0.18186761700000001</v>
      </c>
      <c r="E759">
        <v>0.55608926000000003</v>
      </c>
      <c r="F759">
        <v>1</v>
      </c>
      <c r="G759" t="s">
        <v>1235</v>
      </c>
    </row>
    <row r="760" spans="1:7">
      <c r="A760" t="s">
        <v>1236</v>
      </c>
      <c r="B760">
        <v>0.78401299999999996</v>
      </c>
      <c r="C760">
        <f t="shared" si="11"/>
        <v>1.7219138926247792</v>
      </c>
      <c r="D760">
        <v>9.8912000000000002E-4</v>
      </c>
      <c r="E760">
        <v>1.6780033999999999E-2</v>
      </c>
      <c r="F760">
        <v>0</v>
      </c>
      <c r="G760" t="s">
        <v>9</v>
      </c>
    </row>
    <row r="761" spans="1:7">
      <c r="A761" t="s">
        <v>1237</v>
      </c>
      <c r="B761">
        <v>6.7489847000000006E-2</v>
      </c>
      <c r="C761">
        <f t="shared" si="11"/>
        <v>1.0478918637856871</v>
      </c>
      <c r="D761">
        <v>0.77001950699999999</v>
      </c>
      <c r="E761">
        <v>0.96008285800000004</v>
      </c>
      <c r="F761">
        <v>0</v>
      </c>
      <c r="G761" t="s">
        <v>17</v>
      </c>
    </row>
    <row r="762" spans="1:7">
      <c r="A762" t="s">
        <v>1238</v>
      </c>
      <c r="B762">
        <v>-0.41876599799999997</v>
      </c>
      <c r="C762">
        <f t="shared" si="11"/>
        <v>0.74806420372960136</v>
      </c>
      <c r="D762">
        <v>5.4419260999999997E-2</v>
      </c>
      <c r="E762">
        <v>0.28433914900000001</v>
      </c>
      <c r="F762">
        <v>0</v>
      </c>
      <c r="G762" t="s">
        <v>1239</v>
      </c>
    </row>
    <row r="763" spans="1:7">
      <c r="A763" t="s">
        <v>1240</v>
      </c>
      <c r="B763">
        <v>-0.44741357700000001</v>
      </c>
      <c r="C763">
        <f t="shared" si="11"/>
        <v>0.73335641086194614</v>
      </c>
      <c r="D763">
        <v>3.9077941999999997E-2</v>
      </c>
      <c r="E763">
        <v>0.230145667</v>
      </c>
      <c r="F763">
        <v>0</v>
      </c>
      <c r="G763" t="s">
        <v>1241</v>
      </c>
    </row>
    <row r="764" spans="1:7">
      <c r="A764" t="s">
        <v>1242</v>
      </c>
      <c r="B764">
        <v>-0.23484366300000001</v>
      </c>
      <c r="C764">
        <f t="shared" si="11"/>
        <v>0.84977707986092854</v>
      </c>
      <c r="D764">
        <v>0.28217828099999998</v>
      </c>
      <c r="E764">
        <v>0.67364354100000001</v>
      </c>
      <c r="F764">
        <v>1</v>
      </c>
      <c r="G764" t="s">
        <v>1243</v>
      </c>
    </row>
    <row r="765" spans="1:7">
      <c r="A765" t="s">
        <v>1244</v>
      </c>
      <c r="B765">
        <v>0.10622759800000001</v>
      </c>
      <c r="C765">
        <f t="shared" si="11"/>
        <v>1.0764099246483037</v>
      </c>
      <c r="D765">
        <v>0.65126520799999998</v>
      </c>
      <c r="E765">
        <v>0.90830967299999998</v>
      </c>
      <c r="F765">
        <v>1</v>
      </c>
      <c r="G765" t="s">
        <v>1245</v>
      </c>
    </row>
    <row r="766" spans="1:7">
      <c r="A766" t="s">
        <v>1246</v>
      </c>
      <c r="B766">
        <v>-1.498044382</v>
      </c>
      <c r="C766">
        <f t="shared" si="11"/>
        <v>0.35403296817850988</v>
      </c>
      <c r="D766" s="4">
        <v>1.9099999999999998E-9</v>
      </c>
      <c r="E766" s="4">
        <v>2.5199999999999998E-7</v>
      </c>
      <c r="F766">
        <v>0</v>
      </c>
      <c r="G766" t="s">
        <v>17</v>
      </c>
    </row>
    <row r="767" spans="1:7">
      <c r="A767" t="s">
        <v>1247</v>
      </c>
      <c r="B767">
        <v>2.6565028119999998</v>
      </c>
      <c r="C767">
        <f t="shared" si="11"/>
        <v>6.3050281510712436</v>
      </c>
      <c r="D767" s="4">
        <v>4.2200000000000001E-8</v>
      </c>
      <c r="E767" s="4">
        <v>3.3000000000000002E-6</v>
      </c>
      <c r="F767">
        <v>0</v>
      </c>
      <c r="G767" t="s">
        <v>1248</v>
      </c>
    </row>
    <row r="768" spans="1:7">
      <c r="A768" t="s">
        <v>1249</v>
      </c>
      <c r="B768">
        <v>2.0708792630000001</v>
      </c>
      <c r="C768">
        <f t="shared" si="11"/>
        <v>4.2014265501970502</v>
      </c>
      <c r="D768" s="4">
        <v>1.5799999999999999E-8</v>
      </c>
      <c r="E768" s="4">
        <v>1.5099999999999999E-6</v>
      </c>
      <c r="F768">
        <v>1</v>
      </c>
      <c r="G768" t="s">
        <v>1250</v>
      </c>
    </row>
    <row r="769" spans="1:7">
      <c r="A769" t="s">
        <v>1251</v>
      </c>
      <c r="B769">
        <v>2.9061777449999999</v>
      </c>
      <c r="C769">
        <f t="shared" si="11"/>
        <v>7.4962950874723502</v>
      </c>
      <c r="D769" s="4">
        <v>1.95E-12</v>
      </c>
      <c r="E769" s="4">
        <v>9.3499999999999998E-10</v>
      </c>
      <c r="F769">
        <v>0</v>
      </c>
      <c r="G769" t="s">
        <v>1252</v>
      </c>
    </row>
    <row r="770" spans="1:7">
      <c r="A770" t="s">
        <v>1253</v>
      </c>
      <c r="B770">
        <v>2.7347119900000001</v>
      </c>
      <c r="C770">
        <f t="shared" si="11"/>
        <v>6.6562609335803975</v>
      </c>
      <c r="D770" s="4">
        <v>6.8300000000000002E-10</v>
      </c>
      <c r="E770" s="4">
        <v>1.2599999999999999E-7</v>
      </c>
      <c r="F770">
        <v>0</v>
      </c>
      <c r="G770" t="s">
        <v>9</v>
      </c>
    </row>
    <row r="771" spans="1:7">
      <c r="A771" t="s">
        <v>1254</v>
      </c>
      <c r="B771">
        <v>2.1593036749999999</v>
      </c>
      <c r="C771">
        <f t="shared" si="11"/>
        <v>4.4669920126939688</v>
      </c>
      <c r="D771" s="4">
        <v>3.0199999999999998E-7</v>
      </c>
      <c r="E771" s="4">
        <v>1.9599999999999999E-5</v>
      </c>
      <c r="F771">
        <v>0</v>
      </c>
      <c r="G771" t="s">
        <v>1255</v>
      </c>
    </row>
    <row r="772" spans="1:7">
      <c r="A772" t="s">
        <v>1256</v>
      </c>
      <c r="B772">
        <v>1.651993445</v>
      </c>
      <c r="C772">
        <f t="shared" si="11"/>
        <v>3.142675787639754</v>
      </c>
      <c r="D772" s="4">
        <v>2.8900000000000001E-5</v>
      </c>
      <c r="E772">
        <v>9.4641500000000004E-4</v>
      </c>
      <c r="F772">
        <v>0</v>
      </c>
      <c r="G772" t="s">
        <v>1257</v>
      </c>
    </row>
    <row r="773" spans="1:7">
      <c r="A773" t="s">
        <v>1258</v>
      </c>
      <c r="B773">
        <v>1.4851579420000001</v>
      </c>
      <c r="C773">
        <f t="shared" ref="C773:C836" si="12">2^B773</f>
        <v>2.7994781930345054</v>
      </c>
      <c r="D773">
        <v>3.98918E-4</v>
      </c>
      <c r="E773">
        <v>8.1353789999999999E-3</v>
      </c>
      <c r="F773">
        <v>0</v>
      </c>
      <c r="G773" t="s">
        <v>1259</v>
      </c>
    </row>
    <row r="774" spans="1:7">
      <c r="A774" t="s">
        <v>1260</v>
      </c>
      <c r="B774">
        <v>1.8928137840000001</v>
      </c>
      <c r="C774">
        <f t="shared" si="12"/>
        <v>3.7135880465593964</v>
      </c>
      <c r="D774" s="4">
        <v>1.26E-6</v>
      </c>
      <c r="E774" s="4">
        <v>6.5099999999999997E-5</v>
      </c>
      <c r="F774">
        <v>0</v>
      </c>
      <c r="G774" t="s">
        <v>1259</v>
      </c>
    </row>
    <row r="775" spans="1:7">
      <c r="A775" t="s">
        <v>1261</v>
      </c>
      <c r="B775">
        <v>0.79827813800000003</v>
      </c>
      <c r="C775">
        <f t="shared" si="12"/>
        <v>1.739024355361509</v>
      </c>
      <c r="D775">
        <v>7.5722259999999996E-3</v>
      </c>
      <c r="E775">
        <v>7.8451434E-2</v>
      </c>
      <c r="F775">
        <v>0</v>
      </c>
      <c r="G775" t="s">
        <v>1262</v>
      </c>
    </row>
    <row r="776" spans="1:7">
      <c r="A776" t="s">
        <v>1263</v>
      </c>
      <c r="B776">
        <v>1.101577437</v>
      </c>
      <c r="C776">
        <f t="shared" si="12"/>
        <v>2.145891952513892</v>
      </c>
      <c r="D776">
        <v>7.1310099999999995E-4</v>
      </c>
      <c r="E776">
        <v>1.2716415999999999E-2</v>
      </c>
      <c r="F776">
        <v>0</v>
      </c>
      <c r="G776" t="s">
        <v>1264</v>
      </c>
    </row>
    <row r="777" spans="1:7">
      <c r="A777" t="s">
        <v>1265</v>
      </c>
      <c r="B777">
        <v>0.28482713300000001</v>
      </c>
      <c r="C777">
        <f t="shared" si="12"/>
        <v>1.2182642797333834</v>
      </c>
      <c r="D777">
        <v>0.24933587099999999</v>
      </c>
      <c r="E777">
        <v>0.63673411499999999</v>
      </c>
      <c r="F777">
        <v>1</v>
      </c>
      <c r="G777" t="s">
        <v>127</v>
      </c>
    </row>
    <row r="778" spans="1:7">
      <c r="A778" t="s">
        <v>1266</v>
      </c>
      <c r="B778">
        <v>0.78489794300000004</v>
      </c>
      <c r="C778">
        <f t="shared" si="12"/>
        <v>1.7229704312855036</v>
      </c>
      <c r="D778">
        <v>9.5802669999999999E-3</v>
      </c>
      <c r="E778">
        <v>9.2288299000000004E-2</v>
      </c>
      <c r="F778">
        <v>0</v>
      </c>
      <c r="G778" t="s">
        <v>9</v>
      </c>
    </row>
    <row r="779" spans="1:7">
      <c r="A779" t="s">
        <v>1267</v>
      </c>
      <c r="B779">
        <v>0.38732411700000002</v>
      </c>
      <c r="C779">
        <f t="shared" si="12"/>
        <v>1.3079651640112508</v>
      </c>
      <c r="D779">
        <v>0.12597814399999999</v>
      </c>
      <c r="E779">
        <v>0.46353186600000001</v>
      </c>
      <c r="F779">
        <v>0</v>
      </c>
      <c r="G779" t="s">
        <v>17</v>
      </c>
    </row>
    <row r="780" spans="1:7">
      <c r="A780" t="s">
        <v>1268</v>
      </c>
      <c r="B780">
        <v>-1.120412757</v>
      </c>
      <c r="C780">
        <f t="shared" si="12"/>
        <v>0.45996221067597842</v>
      </c>
      <c r="D780" s="4">
        <v>6.0699999999999998E-5</v>
      </c>
      <c r="E780">
        <v>1.7493319999999999E-3</v>
      </c>
      <c r="F780">
        <v>4</v>
      </c>
      <c r="G780" t="s">
        <v>1269</v>
      </c>
    </row>
    <row r="781" spans="1:7">
      <c r="A781" t="s">
        <v>1270</v>
      </c>
      <c r="B781">
        <v>-0.40706300099999998</v>
      </c>
      <c r="C781">
        <f t="shared" si="12"/>
        <v>0.75415710436360928</v>
      </c>
      <c r="D781">
        <v>0.24950135600000001</v>
      </c>
      <c r="E781">
        <v>0.63673411499999999</v>
      </c>
      <c r="F781">
        <v>0</v>
      </c>
      <c r="G781" t="s">
        <v>9</v>
      </c>
    </row>
    <row r="782" spans="1:7">
      <c r="A782" t="s">
        <v>1271</v>
      </c>
      <c r="B782">
        <v>-0.31629521599999999</v>
      </c>
      <c r="C782">
        <f t="shared" si="12"/>
        <v>0.80312963701905282</v>
      </c>
      <c r="D782">
        <v>0.19402492199999999</v>
      </c>
      <c r="E782">
        <v>0.57366896099999998</v>
      </c>
      <c r="F782">
        <v>1</v>
      </c>
      <c r="G782" t="s">
        <v>1272</v>
      </c>
    </row>
    <row r="783" spans="1:7">
      <c r="A783" t="s">
        <v>1273</v>
      </c>
      <c r="B783">
        <v>-0.71986412399999999</v>
      </c>
      <c r="C783">
        <f t="shared" si="12"/>
        <v>0.60715462258171971</v>
      </c>
      <c r="D783">
        <v>3.8268299999999998E-3</v>
      </c>
      <c r="E783">
        <v>4.7482416E-2</v>
      </c>
      <c r="F783">
        <v>0</v>
      </c>
      <c r="G783" t="s">
        <v>127</v>
      </c>
    </row>
    <row r="784" spans="1:7">
      <c r="A784" t="s">
        <v>1274</v>
      </c>
      <c r="B784">
        <v>-0.50289564600000003</v>
      </c>
      <c r="C784">
        <f t="shared" si="12"/>
        <v>0.70568896423295302</v>
      </c>
      <c r="D784">
        <v>5.4714309000000003E-2</v>
      </c>
      <c r="E784">
        <v>0.28442938099999998</v>
      </c>
      <c r="F784">
        <v>0</v>
      </c>
      <c r="G784" t="s">
        <v>9</v>
      </c>
    </row>
    <row r="785" spans="1:7">
      <c r="A785" t="s">
        <v>1275</v>
      </c>
      <c r="B785">
        <v>-0.41298217799999998</v>
      </c>
      <c r="C785">
        <f t="shared" si="12"/>
        <v>0.75106924157357491</v>
      </c>
      <c r="D785">
        <v>9.8356004999999996E-2</v>
      </c>
      <c r="E785">
        <v>0.405045031</v>
      </c>
      <c r="F785">
        <v>0</v>
      </c>
      <c r="G785" t="s">
        <v>9</v>
      </c>
    </row>
    <row r="786" spans="1:7">
      <c r="A786" t="s">
        <v>1276</v>
      </c>
      <c r="B786">
        <v>0.114944274</v>
      </c>
      <c r="C786">
        <f t="shared" si="12"/>
        <v>1.0829332149933832</v>
      </c>
      <c r="D786">
        <v>0.65940272</v>
      </c>
      <c r="E786">
        <v>0.91314183199999999</v>
      </c>
      <c r="F786">
        <v>0</v>
      </c>
      <c r="G786" t="s">
        <v>1277</v>
      </c>
    </row>
    <row r="787" spans="1:7">
      <c r="A787" t="s">
        <v>1278</v>
      </c>
      <c r="B787">
        <v>0.14079465799999999</v>
      </c>
      <c r="C787">
        <f t="shared" si="12"/>
        <v>1.1025122288784615</v>
      </c>
      <c r="D787">
        <v>0.57017975300000001</v>
      </c>
      <c r="E787">
        <v>0.87793942700000005</v>
      </c>
      <c r="F787">
        <v>1</v>
      </c>
      <c r="G787" t="s">
        <v>1279</v>
      </c>
    </row>
    <row r="788" spans="1:7">
      <c r="A788" t="s">
        <v>1280</v>
      </c>
      <c r="B788">
        <v>-1.5543556E-2</v>
      </c>
      <c r="C788">
        <f t="shared" si="12"/>
        <v>0.98928385934175345</v>
      </c>
      <c r="D788">
        <v>1</v>
      </c>
      <c r="E788">
        <v>1</v>
      </c>
      <c r="F788">
        <v>1</v>
      </c>
      <c r="G788" t="s">
        <v>902</v>
      </c>
    </row>
    <row r="789" spans="1:7">
      <c r="A789" t="s">
        <v>1281</v>
      </c>
      <c r="B789">
        <v>0.17542039300000001</v>
      </c>
      <c r="C789">
        <f t="shared" si="12"/>
        <v>1.1292934264464742</v>
      </c>
      <c r="D789">
        <v>0.63378980299999998</v>
      </c>
      <c r="E789">
        <v>0.90433573</v>
      </c>
      <c r="F789">
        <v>3</v>
      </c>
      <c r="G789" t="s">
        <v>1282</v>
      </c>
    </row>
    <row r="790" spans="1:7">
      <c r="A790" t="s">
        <v>1283</v>
      </c>
      <c r="B790">
        <v>-0.17502967699999999</v>
      </c>
      <c r="C790">
        <f t="shared" si="12"/>
        <v>0.88574929858343365</v>
      </c>
      <c r="D790">
        <v>0.62572918399999999</v>
      </c>
      <c r="E790">
        <v>0.90283668699999997</v>
      </c>
      <c r="F790">
        <v>0</v>
      </c>
      <c r="G790" t="s">
        <v>1284</v>
      </c>
    </row>
    <row r="791" spans="1:7">
      <c r="A791" t="s">
        <v>1285</v>
      </c>
      <c r="B791">
        <v>0.41721609100000001</v>
      </c>
      <c r="C791">
        <f t="shared" si="12"/>
        <v>1.3353483006148847</v>
      </c>
      <c r="D791">
        <v>0.28445229500000002</v>
      </c>
      <c r="E791">
        <v>0.67484714199999996</v>
      </c>
      <c r="F791">
        <v>3</v>
      </c>
      <c r="G791" t="s">
        <v>1286</v>
      </c>
    </row>
    <row r="792" spans="1:7">
      <c r="A792" t="s">
        <v>1287</v>
      </c>
      <c r="B792">
        <v>0.55711181700000001</v>
      </c>
      <c r="C792">
        <f t="shared" si="12"/>
        <v>1.4713207770926049</v>
      </c>
      <c r="D792">
        <v>0.27381000300000002</v>
      </c>
      <c r="E792">
        <v>0.66400224600000002</v>
      </c>
      <c r="F792">
        <v>0</v>
      </c>
      <c r="G792" t="s">
        <v>1288</v>
      </c>
    </row>
    <row r="793" spans="1:7">
      <c r="A793" t="s">
        <v>1289</v>
      </c>
      <c r="B793">
        <v>2.7645616000000001E-2</v>
      </c>
      <c r="C793">
        <f t="shared" si="12"/>
        <v>1.0193472595059099</v>
      </c>
      <c r="D793">
        <v>1</v>
      </c>
      <c r="E793">
        <v>1</v>
      </c>
      <c r="F793">
        <v>0</v>
      </c>
      <c r="G793" t="s">
        <v>1290</v>
      </c>
    </row>
    <row r="794" spans="1:7">
      <c r="A794" t="s">
        <v>1291</v>
      </c>
      <c r="B794">
        <v>-0.277517024</v>
      </c>
      <c r="C794">
        <f t="shared" si="12"/>
        <v>0.82500969372813737</v>
      </c>
      <c r="D794">
        <v>0.302946041</v>
      </c>
      <c r="E794">
        <v>0.68931461299999996</v>
      </c>
      <c r="F794">
        <v>0</v>
      </c>
      <c r="G794" t="s">
        <v>1292</v>
      </c>
    </row>
    <row r="795" spans="1:7">
      <c r="A795" t="s">
        <v>1293</v>
      </c>
      <c r="B795">
        <v>-0.404071071</v>
      </c>
      <c r="C795">
        <f t="shared" si="12"/>
        <v>0.75572273432651416</v>
      </c>
      <c r="D795">
        <v>0.13073256</v>
      </c>
      <c r="E795">
        <v>0.470637215</v>
      </c>
      <c r="F795">
        <v>1</v>
      </c>
      <c r="G795" t="s">
        <v>1294</v>
      </c>
    </row>
    <row r="796" spans="1:7">
      <c r="A796" t="s">
        <v>1295</v>
      </c>
      <c r="B796">
        <v>-3.6417500999999998E-2</v>
      </c>
      <c r="C796">
        <f t="shared" si="12"/>
        <v>0.97507324459805034</v>
      </c>
      <c r="D796">
        <v>0.89731344099999999</v>
      </c>
      <c r="E796">
        <v>0.99828719499999996</v>
      </c>
      <c r="F796">
        <v>0</v>
      </c>
      <c r="G796" t="s">
        <v>1296</v>
      </c>
    </row>
    <row r="797" spans="1:7">
      <c r="A797" t="s">
        <v>1297</v>
      </c>
      <c r="B797">
        <v>-4.926813E-2</v>
      </c>
      <c r="C797">
        <f t="shared" si="12"/>
        <v>0.96642646657997522</v>
      </c>
      <c r="D797">
        <v>0.88229665599999996</v>
      </c>
      <c r="E797">
        <v>0.994522236</v>
      </c>
      <c r="F797">
        <v>1</v>
      </c>
      <c r="G797" t="s">
        <v>1298</v>
      </c>
    </row>
    <row r="798" spans="1:7">
      <c r="A798" t="s">
        <v>1299</v>
      </c>
      <c r="B798">
        <v>0.515255405</v>
      </c>
      <c r="C798">
        <f t="shared" si="12"/>
        <v>1.4292471416201697</v>
      </c>
      <c r="D798">
        <v>3.3421050000000001E-2</v>
      </c>
      <c r="E798">
        <v>0.20767634600000001</v>
      </c>
      <c r="F798">
        <v>1</v>
      </c>
      <c r="G798" t="s">
        <v>9</v>
      </c>
    </row>
    <row r="799" spans="1:7">
      <c r="A799" t="s">
        <v>1300</v>
      </c>
      <c r="B799">
        <v>-0.54450563399999996</v>
      </c>
      <c r="C799">
        <f t="shared" si="12"/>
        <v>0.6856263047089608</v>
      </c>
      <c r="D799">
        <v>2.3609523E-2</v>
      </c>
      <c r="E799">
        <v>0.165785548</v>
      </c>
      <c r="F799">
        <v>2</v>
      </c>
      <c r="G799" t="s">
        <v>1209</v>
      </c>
    </row>
    <row r="800" spans="1:7">
      <c r="A800" t="s">
        <v>1301</v>
      </c>
      <c r="B800">
        <v>-7.3266494000000001E-2</v>
      </c>
      <c r="C800">
        <f t="shared" si="12"/>
        <v>0.95048351211229865</v>
      </c>
      <c r="D800">
        <v>0.76835029300000002</v>
      </c>
      <c r="E800">
        <v>0.96008285800000004</v>
      </c>
      <c r="F800">
        <v>1</v>
      </c>
      <c r="G800" t="s">
        <v>505</v>
      </c>
    </row>
    <row r="801" spans="1:7">
      <c r="A801" t="s">
        <v>1302</v>
      </c>
      <c r="B801">
        <v>-0.56523323800000003</v>
      </c>
      <c r="C801">
        <f t="shared" si="12"/>
        <v>0.67584614480973959</v>
      </c>
      <c r="D801">
        <v>0.16883469200000001</v>
      </c>
      <c r="E801">
        <v>0.54087717199999996</v>
      </c>
      <c r="F801">
        <v>0</v>
      </c>
      <c r="G801" t="s">
        <v>9</v>
      </c>
    </row>
    <row r="802" spans="1:7">
      <c r="A802" t="s">
        <v>1303</v>
      </c>
      <c r="B802">
        <v>-0.14442506599999999</v>
      </c>
      <c r="C802">
        <f t="shared" si="12"/>
        <v>0.9047398571201174</v>
      </c>
      <c r="D802">
        <v>0.51752709600000002</v>
      </c>
      <c r="E802">
        <v>0.85114735600000002</v>
      </c>
      <c r="F802">
        <v>3</v>
      </c>
      <c r="G802" t="s">
        <v>17</v>
      </c>
    </row>
    <row r="803" spans="1:7">
      <c r="A803" t="s">
        <v>1304</v>
      </c>
      <c r="B803">
        <v>-0.23897142800000001</v>
      </c>
      <c r="C803">
        <f t="shared" si="12"/>
        <v>0.84734921619328507</v>
      </c>
      <c r="D803">
        <v>0.31135007100000001</v>
      </c>
      <c r="E803">
        <v>0.69742532099999999</v>
      </c>
      <c r="F803">
        <v>2</v>
      </c>
      <c r="G803" t="s">
        <v>9</v>
      </c>
    </row>
    <row r="804" spans="1:7">
      <c r="A804" t="s">
        <v>1305</v>
      </c>
      <c r="B804">
        <v>0.28043285600000001</v>
      </c>
      <c r="C804">
        <f t="shared" si="12"/>
        <v>1.2145592374830165</v>
      </c>
      <c r="D804">
        <v>0.313248368</v>
      </c>
      <c r="E804">
        <v>0.69906533299999996</v>
      </c>
      <c r="F804">
        <v>0</v>
      </c>
      <c r="G804" t="s">
        <v>9</v>
      </c>
    </row>
    <row r="805" spans="1:7">
      <c r="A805" t="s">
        <v>1306</v>
      </c>
      <c r="B805">
        <v>-0.138011517</v>
      </c>
      <c r="C805">
        <f t="shared" si="12"/>
        <v>0.90877086172351296</v>
      </c>
      <c r="D805">
        <v>0.57528669700000001</v>
      </c>
      <c r="E805">
        <v>0.88077767500000004</v>
      </c>
      <c r="F805">
        <v>0</v>
      </c>
      <c r="G805" t="s">
        <v>9</v>
      </c>
    </row>
    <row r="806" spans="1:7">
      <c r="A806" t="s">
        <v>1307</v>
      </c>
      <c r="B806">
        <v>0.41450089699999998</v>
      </c>
      <c r="C806">
        <f t="shared" si="12"/>
        <v>1.3328374997414192</v>
      </c>
      <c r="D806">
        <v>9.8548044000000001E-2</v>
      </c>
      <c r="E806">
        <v>0.40540043100000001</v>
      </c>
      <c r="F806">
        <v>0</v>
      </c>
      <c r="G806" t="s">
        <v>9</v>
      </c>
    </row>
    <row r="807" spans="1:7">
      <c r="A807" t="s">
        <v>1308</v>
      </c>
      <c r="B807">
        <v>0.73144537600000004</v>
      </c>
      <c r="C807">
        <f t="shared" si="12"/>
        <v>1.6603016456510016</v>
      </c>
      <c r="D807">
        <v>2.5486279999999998E-3</v>
      </c>
      <c r="E807">
        <v>3.4773803999999998E-2</v>
      </c>
      <c r="F807">
        <v>0</v>
      </c>
      <c r="G807" t="s">
        <v>9</v>
      </c>
    </row>
    <row r="808" spans="1:7">
      <c r="A808" t="s">
        <v>1309</v>
      </c>
      <c r="B808">
        <v>-0.124259203</v>
      </c>
      <c r="C808">
        <f t="shared" si="12"/>
        <v>0.91747502859124774</v>
      </c>
      <c r="D808">
        <v>0.56486062800000003</v>
      </c>
      <c r="E808">
        <v>0.87540435800000005</v>
      </c>
      <c r="F808">
        <v>1</v>
      </c>
      <c r="G808" t="s">
        <v>1310</v>
      </c>
    </row>
    <row r="809" spans="1:7">
      <c r="A809" t="s">
        <v>1311</v>
      </c>
      <c r="B809">
        <v>-0.330891983</v>
      </c>
      <c r="C809">
        <f t="shared" si="12"/>
        <v>0.79504477505780213</v>
      </c>
      <c r="D809">
        <v>0.18387057100000001</v>
      </c>
      <c r="E809">
        <v>0.55752891800000004</v>
      </c>
      <c r="F809">
        <v>0</v>
      </c>
      <c r="G809" t="s">
        <v>1312</v>
      </c>
    </row>
    <row r="810" spans="1:7">
      <c r="A810" t="s">
        <v>1313</v>
      </c>
      <c r="B810">
        <v>2.3189158000000001E-2</v>
      </c>
      <c r="C810">
        <f t="shared" si="12"/>
        <v>1.016203373088181</v>
      </c>
      <c r="D810">
        <v>0.93358590900000005</v>
      </c>
      <c r="E810">
        <v>1</v>
      </c>
      <c r="F810">
        <v>1</v>
      </c>
      <c r="G810" t="s">
        <v>291</v>
      </c>
    </row>
    <row r="811" spans="1:7">
      <c r="A811" t="s">
        <v>1314</v>
      </c>
      <c r="B811">
        <v>0.169546898</v>
      </c>
      <c r="C811">
        <f t="shared" si="12"/>
        <v>1.1247051971309785</v>
      </c>
      <c r="D811">
        <v>0.474177456</v>
      </c>
      <c r="E811">
        <v>0.82506786300000001</v>
      </c>
      <c r="F811">
        <v>1</v>
      </c>
      <c r="G811" t="s">
        <v>9</v>
      </c>
    </row>
    <row r="812" spans="1:7">
      <c r="A812" t="s">
        <v>1315</v>
      </c>
      <c r="B812">
        <v>1.249837396</v>
      </c>
      <c r="C812">
        <f t="shared" si="12"/>
        <v>2.3781461776015109</v>
      </c>
      <c r="D812">
        <v>3.3601099999999999E-4</v>
      </c>
      <c r="E812">
        <v>7.1970080000000004E-3</v>
      </c>
      <c r="F812">
        <v>0</v>
      </c>
      <c r="G812" t="s">
        <v>9</v>
      </c>
    </row>
    <row r="813" spans="1:7">
      <c r="A813" t="s">
        <v>1316</v>
      </c>
      <c r="B813">
        <v>2.796778336</v>
      </c>
      <c r="C813">
        <f t="shared" si="12"/>
        <v>6.9488697346926163</v>
      </c>
      <c r="D813" s="4">
        <v>1.13E-13</v>
      </c>
      <c r="E813" s="4">
        <v>6.2099999999999998E-11</v>
      </c>
      <c r="F813">
        <v>0</v>
      </c>
      <c r="G813" t="s">
        <v>302</v>
      </c>
    </row>
    <row r="814" spans="1:7">
      <c r="A814" t="s">
        <v>1317</v>
      </c>
      <c r="B814">
        <v>0.41151185000000001</v>
      </c>
      <c r="C814">
        <f t="shared" si="12"/>
        <v>1.3300789197013043</v>
      </c>
      <c r="D814">
        <v>0.105866955</v>
      </c>
      <c r="E814">
        <v>0.42102667399999999</v>
      </c>
      <c r="F814">
        <v>1</v>
      </c>
      <c r="G814" t="s">
        <v>1318</v>
      </c>
    </row>
    <row r="815" spans="1:7">
      <c r="A815" t="s">
        <v>1319</v>
      </c>
      <c r="B815">
        <v>1.065359707</v>
      </c>
      <c r="C815">
        <f t="shared" si="12"/>
        <v>2.0926915851127061</v>
      </c>
      <c r="D815">
        <v>4.0519599999999997E-4</v>
      </c>
      <c r="E815">
        <v>8.2196869999999998E-3</v>
      </c>
      <c r="F815">
        <v>0</v>
      </c>
      <c r="G815" t="s">
        <v>1320</v>
      </c>
    </row>
    <row r="816" spans="1:7">
      <c r="A816" t="s">
        <v>1321</v>
      </c>
      <c r="B816">
        <v>1.274783719</v>
      </c>
      <c r="C816">
        <f t="shared" si="12"/>
        <v>2.4196254141551456</v>
      </c>
      <c r="D816" s="4">
        <v>8.8200000000000003E-6</v>
      </c>
      <c r="E816">
        <v>3.6763699999999998E-4</v>
      </c>
      <c r="F816">
        <v>0</v>
      </c>
      <c r="G816" t="s">
        <v>9</v>
      </c>
    </row>
    <row r="817" spans="1:7">
      <c r="A817" t="s">
        <v>1322</v>
      </c>
      <c r="B817">
        <v>1.150648245</v>
      </c>
      <c r="C817">
        <f t="shared" si="12"/>
        <v>2.2201362921009689</v>
      </c>
      <c r="D817" s="4">
        <v>1.6399999999999999E-5</v>
      </c>
      <c r="E817">
        <v>6.0932E-4</v>
      </c>
      <c r="F817">
        <v>1</v>
      </c>
      <c r="G817" t="s">
        <v>1323</v>
      </c>
    </row>
    <row r="818" spans="1:7">
      <c r="A818" t="s">
        <v>1324</v>
      </c>
      <c r="B818">
        <v>0.73907576500000005</v>
      </c>
      <c r="C818">
        <f t="shared" si="12"/>
        <v>1.6691062152854761</v>
      </c>
      <c r="D818">
        <v>2.8309479999999998E-3</v>
      </c>
      <c r="E818">
        <v>3.7686995000000001E-2</v>
      </c>
      <c r="F818">
        <v>0</v>
      </c>
      <c r="G818" t="s">
        <v>9</v>
      </c>
    </row>
    <row r="819" spans="1:7">
      <c r="A819" t="s">
        <v>1325</v>
      </c>
      <c r="B819">
        <v>0.55078841700000003</v>
      </c>
      <c r="C819">
        <f t="shared" si="12"/>
        <v>1.4648860213683688</v>
      </c>
      <c r="D819">
        <v>1.5772488000000001E-2</v>
      </c>
      <c r="E819">
        <v>0.129483655</v>
      </c>
      <c r="F819">
        <v>0</v>
      </c>
      <c r="G819" t="s">
        <v>1326</v>
      </c>
    </row>
    <row r="820" spans="1:7">
      <c r="A820" t="s">
        <v>1327</v>
      </c>
      <c r="B820">
        <v>0.28464615500000001</v>
      </c>
      <c r="C820">
        <f t="shared" si="12"/>
        <v>1.2181114648984956</v>
      </c>
      <c r="D820">
        <v>0.241499571</v>
      </c>
      <c r="E820">
        <v>0.62773515700000004</v>
      </c>
      <c r="F820">
        <v>0</v>
      </c>
      <c r="G820" t="s">
        <v>1328</v>
      </c>
    </row>
    <row r="821" spans="1:7">
      <c r="A821" t="s">
        <v>1329</v>
      </c>
      <c r="B821">
        <v>0.177721301</v>
      </c>
      <c r="C821">
        <f t="shared" si="12"/>
        <v>1.1310959372752591</v>
      </c>
      <c r="D821">
        <v>0.41721017100000002</v>
      </c>
      <c r="E821">
        <v>0.78797231199999995</v>
      </c>
      <c r="F821">
        <v>1</v>
      </c>
      <c r="G821" t="s">
        <v>1330</v>
      </c>
    </row>
    <row r="822" spans="1:7">
      <c r="A822" t="s">
        <v>1331</v>
      </c>
      <c r="B822">
        <v>9.3910566000000001E-2</v>
      </c>
      <c r="C822">
        <f t="shared" si="12"/>
        <v>1.0672591756057928</v>
      </c>
      <c r="D822">
        <v>0.71932828199999999</v>
      </c>
      <c r="E822">
        <v>0.94126438099999998</v>
      </c>
      <c r="F822">
        <v>0</v>
      </c>
      <c r="G822" t="s">
        <v>1332</v>
      </c>
    </row>
    <row r="823" spans="1:7">
      <c r="A823" t="s">
        <v>1333</v>
      </c>
      <c r="B823">
        <v>-0.34421743399999999</v>
      </c>
      <c r="C823">
        <f t="shared" si="12"/>
        <v>0.78773515457211063</v>
      </c>
      <c r="D823">
        <v>0.31441148099999999</v>
      </c>
      <c r="E823">
        <v>0.69962485100000005</v>
      </c>
      <c r="F823">
        <v>1</v>
      </c>
      <c r="G823" t="s">
        <v>1334</v>
      </c>
    </row>
    <row r="824" spans="1:7">
      <c r="A824" t="s">
        <v>1335</v>
      </c>
      <c r="B824">
        <v>-0.19893039100000001</v>
      </c>
      <c r="C824">
        <f t="shared" si="12"/>
        <v>0.87119622572065492</v>
      </c>
      <c r="D824">
        <v>0.37577590399999999</v>
      </c>
      <c r="E824">
        <v>0.75155180799999999</v>
      </c>
      <c r="F824">
        <v>0</v>
      </c>
      <c r="G824" t="s">
        <v>1336</v>
      </c>
    </row>
    <row r="825" spans="1:7">
      <c r="A825" t="s">
        <v>1337</v>
      </c>
      <c r="B825">
        <v>0.23635300000000001</v>
      </c>
      <c r="C825">
        <f t="shared" si="12"/>
        <v>1.1780109911888386</v>
      </c>
      <c r="D825">
        <v>0.33099624100000002</v>
      </c>
      <c r="E825">
        <v>0.719710937</v>
      </c>
      <c r="F825">
        <v>0</v>
      </c>
      <c r="G825" t="s">
        <v>1338</v>
      </c>
    </row>
    <row r="826" spans="1:7">
      <c r="A826" t="s">
        <v>1339</v>
      </c>
      <c r="B826">
        <v>0.20152725799999999</v>
      </c>
      <c r="C826">
        <f t="shared" si="12"/>
        <v>1.1499150276999577</v>
      </c>
      <c r="D826">
        <v>0.42950297900000001</v>
      </c>
      <c r="E826">
        <v>0.797461372</v>
      </c>
      <c r="F826">
        <v>0</v>
      </c>
      <c r="G826" t="s">
        <v>1340</v>
      </c>
    </row>
    <row r="827" spans="1:7">
      <c r="A827" t="s">
        <v>1341</v>
      </c>
      <c r="B827">
        <v>0.42881092999999998</v>
      </c>
      <c r="C827">
        <f t="shared" si="12"/>
        <v>1.346123643720355</v>
      </c>
      <c r="D827">
        <v>0.15699375400000001</v>
      </c>
      <c r="E827">
        <v>0.52385905300000002</v>
      </c>
      <c r="F827">
        <v>0</v>
      </c>
      <c r="G827" t="s">
        <v>1342</v>
      </c>
    </row>
    <row r="828" spans="1:7">
      <c r="A828" t="s">
        <v>1343</v>
      </c>
      <c r="B828">
        <v>0.44895209200000002</v>
      </c>
      <c r="C828">
        <f t="shared" si="12"/>
        <v>1.3650483875678543</v>
      </c>
      <c r="D828">
        <v>0.115501251</v>
      </c>
      <c r="E828">
        <v>0.43918031000000002</v>
      </c>
      <c r="F828">
        <v>0</v>
      </c>
      <c r="G828" t="s">
        <v>1344</v>
      </c>
    </row>
    <row r="829" spans="1:7">
      <c r="A829" t="s">
        <v>1345</v>
      </c>
      <c r="B829">
        <v>0.203813888</v>
      </c>
      <c r="C829">
        <f t="shared" si="12"/>
        <v>1.1517390549628537</v>
      </c>
      <c r="D829">
        <v>0.44261183199999998</v>
      </c>
      <c r="E829">
        <v>0.80656708600000004</v>
      </c>
      <c r="F829">
        <v>0</v>
      </c>
      <c r="G829" t="s">
        <v>1346</v>
      </c>
    </row>
    <row r="830" spans="1:7">
      <c r="A830" t="s">
        <v>1347</v>
      </c>
      <c r="B830">
        <v>7.6942220000000006E-2</v>
      </c>
      <c r="C830">
        <f t="shared" si="12"/>
        <v>1.0547800722337122</v>
      </c>
      <c r="D830">
        <v>0.74606675</v>
      </c>
      <c r="E830">
        <v>0.95252078600000001</v>
      </c>
      <c r="F830">
        <v>0</v>
      </c>
      <c r="G830" t="s">
        <v>1348</v>
      </c>
    </row>
    <row r="831" spans="1:7">
      <c r="A831" t="s">
        <v>1349</v>
      </c>
      <c r="B831">
        <v>0.16015068900000001</v>
      </c>
      <c r="C831">
        <f t="shared" si="12"/>
        <v>1.1174038444237395</v>
      </c>
      <c r="D831">
        <v>0.50459436800000002</v>
      </c>
      <c r="E831">
        <v>0.84223543999999995</v>
      </c>
      <c r="F831">
        <v>1</v>
      </c>
      <c r="G831" t="s">
        <v>1350</v>
      </c>
    </row>
    <row r="832" spans="1:7">
      <c r="A832" t="s">
        <v>1351</v>
      </c>
      <c r="B832">
        <v>0.27384565900000002</v>
      </c>
      <c r="C832">
        <f t="shared" si="12"/>
        <v>1.2090263260340566</v>
      </c>
      <c r="D832">
        <v>0.216064754</v>
      </c>
      <c r="E832">
        <v>0.59574833199999999</v>
      </c>
      <c r="F832">
        <v>0</v>
      </c>
      <c r="G832" t="s">
        <v>1352</v>
      </c>
    </row>
    <row r="833" spans="1:7">
      <c r="A833" t="s">
        <v>1353</v>
      </c>
      <c r="B833">
        <v>0.69240987399999998</v>
      </c>
      <c r="C833">
        <f t="shared" si="12"/>
        <v>1.6159805949559078</v>
      </c>
      <c r="D833">
        <v>9.6707389999999994E-3</v>
      </c>
      <c r="E833">
        <v>9.2694032999999995E-2</v>
      </c>
      <c r="F833">
        <v>1</v>
      </c>
      <c r="G833" t="s">
        <v>1354</v>
      </c>
    </row>
    <row r="834" spans="1:7">
      <c r="A834" t="s">
        <v>1355</v>
      </c>
      <c r="B834">
        <v>0.63864745300000003</v>
      </c>
      <c r="C834">
        <f t="shared" si="12"/>
        <v>1.5568688883192592</v>
      </c>
      <c r="D834">
        <v>6.4359079999999997E-3</v>
      </c>
      <c r="E834">
        <v>7.0100203999999999E-2</v>
      </c>
      <c r="F834">
        <v>0</v>
      </c>
      <c r="G834" t="s">
        <v>1356</v>
      </c>
    </row>
    <row r="835" spans="1:7">
      <c r="A835" t="s">
        <v>1357</v>
      </c>
      <c r="B835">
        <v>0.540493471</v>
      </c>
      <c r="C835">
        <f t="shared" si="12"/>
        <v>1.454469930823739</v>
      </c>
      <c r="D835">
        <v>2.8865252000000001E-2</v>
      </c>
      <c r="E835">
        <v>0.18917842200000001</v>
      </c>
      <c r="F835">
        <v>1</v>
      </c>
      <c r="G835" t="s">
        <v>1358</v>
      </c>
    </row>
    <row r="836" spans="1:7">
      <c r="A836" t="s">
        <v>1359</v>
      </c>
      <c r="B836">
        <v>0.202986785</v>
      </c>
      <c r="C836">
        <f t="shared" si="12"/>
        <v>1.1510789474653884</v>
      </c>
      <c r="D836">
        <v>0.36892481500000002</v>
      </c>
      <c r="E836">
        <v>0.74703767300000001</v>
      </c>
      <c r="F836">
        <v>0</v>
      </c>
      <c r="G836" t="s">
        <v>1360</v>
      </c>
    </row>
    <row r="837" spans="1:7">
      <c r="A837" t="s">
        <v>1361</v>
      </c>
      <c r="B837">
        <v>0.44215164200000001</v>
      </c>
      <c r="C837">
        <f t="shared" ref="C837:C900" si="13">2^B837</f>
        <v>1.3586290828522891</v>
      </c>
      <c r="D837">
        <v>0.10468445</v>
      </c>
      <c r="E837">
        <v>0.41764847100000002</v>
      </c>
      <c r="F837">
        <v>0</v>
      </c>
      <c r="G837" t="s">
        <v>17</v>
      </c>
    </row>
    <row r="838" spans="1:7">
      <c r="A838" t="s">
        <v>1362</v>
      </c>
      <c r="B838">
        <v>0.24095096399999999</v>
      </c>
      <c r="C838">
        <f t="shared" si="13"/>
        <v>1.1817713788291693</v>
      </c>
      <c r="D838">
        <v>0.339149121</v>
      </c>
      <c r="E838">
        <v>0.72315358699999999</v>
      </c>
      <c r="F838">
        <v>0</v>
      </c>
      <c r="G838" t="s">
        <v>1363</v>
      </c>
    </row>
    <row r="839" spans="1:7">
      <c r="A839" t="s">
        <v>1364</v>
      </c>
      <c r="B839">
        <v>0.39802073399999999</v>
      </c>
      <c r="C839">
        <f t="shared" si="13"/>
        <v>1.3176988891891592</v>
      </c>
      <c r="D839">
        <v>0.11837281299999999</v>
      </c>
      <c r="E839">
        <v>0.44792294999999999</v>
      </c>
      <c r="F839">
        <v>0</v>
      </c>
      <c r="G839" t="s">
        <v>1365</v>
      </c>
    </row>
    <row r="840" spans="1:7">
      <c r="A840" t="s">
        <v>1366</v>
      </c>
      <c r="B840">
        <v>0.100906405</v>
      </c>
      <c r="C840">
        <f t="shared" si="13"/>
        <v>1.0724470394410031</v>
      </c>
      <c r="D840">
        <v>0.64929310799999995</v>
      </c>
      <c r="E840">
        <v>0.90830967299999998</v>
      </c>
      <c r="F840">
        <v>1</v>
      </c>
      <c r="G840" t="s">
        <v>948</v>
      </c>
    </row>
    <row r="841" spans="1:7">
      <c r="A841" t="s">
        <v>1367</v>
      </c>
      <c r="B841">
        <v>0.32794851000000003</v>
      </c>
      <c r="C841">
        <f t="shared" si="13"/>
        <v>1.2552271912385484</v>
      </c>
      <c r="D841">
        <v>0.17655695699999999</v>
      </c>
      <c r="E841">
        <v>0.54755505999999998</v>
      </c>
      <c r="F841">
        <v>1</v>
      </c>
      <c r="G841" t="s">
        <v>1368</v>
      </c>
    </row>
    <row r="842" spans="1:7">
      <c r="A842" t="s">
        <v>1369</v>
      </c>
      <c r="B842">
        <v>-8.7658275999999993E-2</v>
      </c>
      <c r="C842">
        <f t="shared" si="13"/>
        <v>0.94104898270989579</v>
      </c>
      <c r="D842">
        <v>0.69064363299999998</v>
      </c>
      <c r="E842">
        <v>0.92550376999999995</v>
      </c>
      <c r="F842">
        <v>1</v>
      </c>
      <c r="G842" t="s">
        <v>1370</v>
      </c>
    </row>
    <row r="843" spans="1:7">
      <c r="A843" t="s">
        <v>1371</v>
      </c>
      <c r="B843">
        <v>-0.231479975</v>
      </c>
      <c r="C843">
        <f t="shared" si="13"/>
        <v>0.85176067284675716</v>
      </c>
      <c r="D843">
        <v>0.31617007800000002</v>
      </c>
      <c r="E843">
        <v>0.70096427500000003</v>
      </c>
      <c r="F843">
        <v>0</v>
      </c>
      <c r="G843" t="s">
        <v>17</v>
      </c>
    </row>
    <row r="844" spans="1:7">
      <c r="A844" t="s">
        <v>1372</v>
      </c>
      <c r="B844">
        <v>-0.35593383699999998</v>
      </c>
      <c r="C844">
        <f t="shared" si="13"/>
        <v>0.78136371323507359</v>
      </c>
      <c r="D844">
        <v>0.15943462799999999</v>
      </c>
      <c r="E844">
        <v>0.52832529100000003</v>
      </c>
      <c r="F844">
        <v>0</v>
      </c>
      <c r="G844" t="s">
        <v>17</v>
      </c>
    </row>
    <row r="845" spans="1:7">
      <c r="A845" t="s">
        <v>1373</v>
      </c>
      <c r="B845">
        <v>5.2196588000000002E-2</v>
      </c>
      <c r="C845">
        <f t="shared" si="13"/>
        <v>1.0368423761169865</v>
      </c>
      <c r="D845">
        <v>0.82232299799999997</v>
      </c>
      <c r="E845">
        <v>0.97722856400000002</v>
      </c>
      <c r="F845">
        <v>0</v>
      </c>
      <c r="G845" t="s">
        <v>1374</v>
      </c>
    </row>
    <row r="846" spans="1:7">
      <c r="A846" t="s">
        <v>1375</v>
      </c>
      <c r="B846">
        <v>1.6121429999999999E-3</v>
      </c>
      <c r="C846">
        <f t="shared" si="13"/>
        <v>1.0011180769576402</v>
      </c>
      <c r="D846">
        <v>0.994606459</v>
      </c>
      <c r="E846">
        <v>1</v>
      </c>
      <c r="F846">
        <v>1</v>
      </c>
      <c r="G846" t="s">
        <v>1376</v>
      </c>
    </row>
    <row r="847" spans="1:7">
      <c r="A847" t="s">
        <v>1377</v>
      </c>
      <c r="B847">
        <v>0.27720066199999999</v>
      </c>
      <c r="C847">
        <f t="shared" si="13"/>
        <v>1.2118412016409716</v>
      </c>
      <c r="D847">
        <v>0.22727233099999999</v>
      </c>
      <c r="E847">
        <v>0.61234161399999998</v>
      </c>
      <c r="F847">
        <v>1</v>
      </c>
      <c r="G847" t="s">
        <v>17</v>
      </c>
    </row>
    <row r="848" spans="1:7">
      <c r="A848" t="s">
        <v>1378</v>
      </c>
      <c r="B848">
        <v>-0.57995208300000001</v>
      </c>
      <c r="C848">
        <f t="shared" si="13"/>
        <v>0.66898599641283796</v>
      </c>
      <c r="D848">
        <v>1.1187628E-2</v>
      </c>
      <c r="E848">
        <v>0.102861785</v>
      </c>
      <c r="F848">
        <v>0</v>
      </c>
      <c r="G848" t="s">
        <v>1379</v>
      </c>
    </row>
    <row r="849" spans="1:7">
      <c r="A849" t="s">
        <v>1380</v>
      </c>
      <c r="B849">
        <v>-0.94396968000000003</v>
      </c>
      <c r="C849">
        <f t="shared" si="13"/>
        <v>0.51980064171879659</v>
      </c>
      <c r="D849">
        <v>2.20912E-4</v>
      </c>
      <c r="E849">
        <v>5.2607310000000003E-3</v>
      </c>
      <c r="F849">
        <v>1</v>
      </c>
      <c r="G849" t="s">
        <v>1381</v>
      </c>
    </row>
    <row r="850" spans="1:7">
      <c r="A850" t="s">
        <v>1382</v>
      </c>
      <c r="B850">
        <v>-1.100129822</v>
      </c>
      <c r="C850">
        <f t="shared" si="13"/>
        <v>0.46647451781885396</v>
      </c>
      <c r="D850" s="4">
        <v>8.0900000000000005E-6</v>
      </c>
      <c r="E850">
        <v>3.4454899999999998E-4</v>
      </c>
      <c r="F850">
        <v>1</v>
      </c>
      <c r="G850" t="s">
        <v>1383</v>
      </c>
    </row>
    <row r="851" spans="1:7">
      <c r="A851" t="s">
        <v>1384</v>
      </c>
      <c r="B851">
        <v>-0.44132130899999999</v>
      </c>
      <c r="C851">
        <f t="shared" si="13"/>
        <v>0.73645980441837644</v>
      </c>
      <c r="D851">
        <v>0.14330974599999999</v>
      </c>
      <c r="E851">
        <v>0.49691897499999998</v>
      </c>
      <c r="F851">
        <v>0</v>
      </c>
      <c r="G851" t="s">
        <v>1385</v>
      </c>
    </row>
    <row r="852" spans="1:7">
      <c r="A852" t="s">
        <v>1386</v>
      </c>
      <c r="B852">
        <v>-0.12432721300000001</v>
      </c>
      <c r="C852">
        <f t="shared" si="13"/>
        <v>0.91743177897562456</v>
      </c>
      <c r="D852">
        <v>0.84318285400000004</v>
      </c>
      <c r="E852">
        <v>0.98590069000000002</v>
      </c>
      <c r="F852">
        <v>0</v>
      </c>
      <c r="G852" t="s">
        <v>823</v>
      </c>
    </row>
    <row r="853" spans="1:7">
      <c r="A853" t="s">
        <v>1387</v>
      </c>
      <c r="B853">
        <v>-0.23564400899999999</v>
      </c>
      <c r="C853">
        <f t="shared" si="13"/>
        <v>0.84930579032800302</v>
      </c>
      <c r="D853">
        <v>0.59407837900000005</v>
      </c>
      <c r="E853">
        <v>0.89264173599999996</v>
      </c>
      <c r="F853">
        <v>0</v>
      </c>
      <c r="G853" t="s">
        <v>9</v>
      </c>
    </row>
    <row r="854" spans="1:7">
      <c r="A854" t="s">
        <v>1388</v>
      </c>
      <c r="B854">
        <v>0.66776987300000001</v>
      </c>
      <c r="C854">
        <f t="shared" si="13"/>
        <v>1.5886153769534241</v>
      </c>
      <c r="D854">
        <v>4.7081604999999999E-2</v>
      </c>
      <c r="E854">
        <v>0.259727875</v>
      </c>
      <c r="F854">
        <v>0</v>
      </c>
      <c r="G854" t="s">
        <v>9</v>
      </c>
    </row>
    <row r="855" spans="1:7">
      <c r="A855" t="s">
        <v>1389</v>
      </c>
      <c r="B855">
        <v>0.13669244999999999</v>
      </c>
      <c r="C855">
        <f t="shared" si="13"/>
        <v>1.0993817609699674</v>
      </c>
      <c r="D855">
        <v>0.723025896</v>
      </c>
      <c r="E855">
        <v>0.94224380900000004</v>
      </c>
      <c r="F855">
        <v>0</v>
      </c>
      <c r="G855" t="s">
        <v>823</v>
      </c>
    </row>
    <row r="856" spans="1:7">
      <c r="A856" t="s">
        <v>1390</v>
      </c>
      <c r="B856">
        <v>0.40554105899999998</v>
      </c>
      <c r="C856">
        <f t="shared" si="13"/>
        <v>1.324585581249029</v>
      </c>
      <c r="D856">
        <v>8.9800953000000003E-2</v>
      </c>
      <c r="E856">
        <v>0.38555078799999998</v>
      </c>
      <c r="F856">
        <v>0</v>
      </c>
      <c r="G856" t="s">
        <v>9</v>
      </c>
    </row>
    <row r="857" spans="1:7">
      <c r="A857" t="s">
        <v>1391</v>
      </c>
      <c r="B857">
        <v>7.8103880000000001E-2</v>
      </c>
      <c r="C857">
        <f t="shared" si="13"/>
        <v>1.0556297246005157</v>
      </c>
      <c r="D857">
        <v>0.72892761800000005</v>
      </c>
      <c r="E857">
        <v>0.94325179699999995</v>
      </c>
      <c r="F857">
        <v>2</v>
      </c>
      <c r="G857" t="s">
        <v>17</v>
      </c>
    </row>
    <row r="858" spans="1:7">
      <c r="A858" t="s">
        <v>1392</v>
      </c>
      <c r="B858">
        <v>-8.5104285000000002E-2</v>
      </c>
      <c r="C858">
        <f t="shared" si="13"/>
        <v>0.94271638933897905</v>
      </c>
      <c r="D858">
        <v>0.71860476399999995</v>
      </c>
      <c r="E858">
        <v>0.94126438099999998</v>
      </c>
      <c r="F858">
        <v>0</v>
      </c>
      <c r="G858" t="s">
        <v>289</v>
      </c>
    </row>
    <row r="859" spans="1:7">
      <c r="A859" t="s">
        <v>1393</v>
      </c>
      <c r="B859">
        <v>-0.265328275</v>
      </c>
      <c r="C859">
        <f t="shared" si="13"/>
        <v>0.83200939534802276</v>
      </c>
      <c r="D859">
        <v>0.257168744</v>
      </c>
      <c r="E859">
        <v>0.64532905100000004</v>
      </c>
      <c r="F859">
        <v>0</v>
      </c>
      <c r="G859" t="s">
        <v>9</v>
      </c>
    </row>
    <row r="860" spans="1:7">
      <c r="A860" t="s">
        <v>1394</v>
      </c>
      <c r="B860">
        <v>-6.1180663000000003E-2</v>
      </c>
      <c r="C860">
        <f t="shared" si="13"/>
        <v>0.95847940438849755</v>
      </c>
      <c r="D860">
        <v>0.78825911000000004</v>
      </c>
      <c r="E860">
        <v>0.96567962900000004</v>
      </c>
      <c r="F860">
        <v>0</v>
      </c>
      <c r="G860" t="s">
        <v>1395</v>
      </c>
    </row>
    <row r="861" spans="1:7">
      <c r="A861" t="s">
        <v>1396</v>
      </c>
      <c r="B861">
        <v>9.6308081000000004E-2</v>
      </c>
      <c r="C861">
        <f t="shared" si="13"/>
        <v>1.0690342542671278</v>
      </c>
      <c r="D861">
        <v>0.85578628899999998</v>
      </c>
      <c r="E861">
        <v>0.99090872500000005</v>
      </c>
      <c r="F861">
        <v>0</v>
      </c>
      <c r="G861" t="s">
        <v>9</v>
      </c>
    </row>
    <row r="862" spans="1:7">
      <c r="A862" t="s">
        <v>1397</v>
      </c>
      <c r="B862">
        <v>6.3159645E-2</v>
      </c>
      <c r="C862">
        <f t="shared" si="13"/>
        <v>1.044751366023041</v>
      </c>
      <c r="D862">
        <v>0.87442788299999996</v>
      </c>
      <c r="E862">
        <v>0.99381485999999997</v>
      </c>
      <c r="F862">
        <v>1</v>
      </c>
      <c r="G862" t="s">
        <v>9</v>
      </c>
    </row>
    <row r="863" spans="1:7">
      <c r="A863" t="s">
        <v>1398</v>
      </c>
      <c r="B863">
        <v>-0.43974132700000002</v>
      </c>
      <c r="C863">
        <f t="shared" si="13"/>
        <v>0.73726678759554998</v>
      </c>
      <c r="D863">
        <v>5.9710452999999997E-2</v>
      </c>
      <c r="E863">
        <v>0.29596295</v>
      </c>
      <c r="F863">
        <v>7</v>
      </c>
      <c r="G863" t="s">
        <v>1399</v>
      </c>
    </row>
    <row r="864" spans="1:7">
      <c r="A864" t="s">
        <v>1400</v>
      </c>
      <c r="B864">
        <v>0.15575039600000001</v>
      </c>
      <c r="C864">
        <f t="shared" si="13"/>
        <v>1.1140008982780527</v>
      </c>
      <c r="D864">
        <v>0.51755774700000001</v>
      </c>
      <c r="E864">
        <v>0.85114735600000002</v>
      </c>
      <c r="F864">
        <v>0</v>
      </c>
      <c r="G864" t="s">
        <v>1401</v>
      </c>
    </row>
    <row r="865" spans="1:7">
      <c r="A865" t="s">
        <v>1402</v>
      </c>
      <c r="B865">
        <v>0.38278501799999998</v>
      </c>
      <c r="C865">
        <f t="shared" si="13"/>
        <v>1.3038564277019458</v>
      </c>
      <c r="D865">
        <v>9.4732551999999998E-2</v>
      </c>
      <c r="E865">
        <v>0.39521719799999999</v>
      </c>
      <c r="F865">
        <v>0</v>
      </c>
      <c r="G865" t="s">
        <v>9</v>
      </c>
    </row>
    <row r="866" spans="1:7">
      <c r="A866" t="s">
        <v>1403</v>
      </c>
      <c r="B866">
        <v>0.17588490100000001</v>
      </c>
      <c r="C866">
        <f t="shared" si="13"/>
        <v>1.1296570863142834</v>
      </c>
      <c r="D866">
        <v>0.47452662400000001</v>
      </c>
      <c r="E866">
        <v>0.82506786300000001</v>
      </c>
      <c r="F866">
        <v>0</v>
      </c>
      <c r="G866" t="s">
        <v>17</v>
      </c>
    </row>
    <row r="867" spans="1:7">
      <c r="A867" t="s">
        <v>1404</v>
      </c>
      <c r="B867">
        <v>-1.3343450999999999E-2</v>
      </c>
      <c r="C867">
        <f t="shared" si="13"/>
        <v>0.99079366477306519</v>
      </c>
      <c r="D867">
        <v>0.95942345399999995</v>
      </c>
      <c r="E867">
        <v>1</v>
      </c>
      <c r="F867">
        <v>0</v>
      </c>
      <c r="G867" t="s">
        <v>17</v>
      </c>
    </row>
    <row r="868" spans="1:7">
      <c r="A868" t="s">
        <v>1405</v>
      </c>
      <c r="B868">
        <v>0.58027504200000002</v>
      </c>
      <c r="C868">
        <f t="shared" si="13"/>
        <v>1.4951342607194682</v>
      </c>
      <c r="D868">
        <v>3.0139338000000002E-2</v>
      </c>
      <c r="E868">
        <v>0.19488501499999999</v>
      </c>
      <c r="F868">
        <v>0</v>
      </c>
      <c r="G868" t="s">
        <v>9</v>
      </c>
    </row>
    <row r="869" spans="1:7">
      <c r="A869" t="s">
        <v>1406</v>
      </c>
      <c r="B869">
        <v>-6.9590099000000002E-2</v>
      </c>
      <c r="C869">
        <f t="shared" si="13"/>
        <v>0.95290870164738728</v>
      </c>
      <c r="D869">
        <v>0.75388854800000005</v>
      </c>
      <c r="E869">
        <v>0.95519124</v>
      </c>
      <c r="F869">
        <v>3</v>
      </c>
      <c r="G869" t="s">
        <v>1407</v>
      </c>
    </row>
    <row r="870" spans="1:7">
      <c r="A870" t="s">
        <v>1408</v>
      </c>
      <c r="B870">
        <v>0.65742693299999999</v>
      </c>
      <c r="C870">
        <f t="shared" si="13"/>
        <v>1.5772670355975542</v>
      </c>
      <c r="D870">
        <v>3.3940089999999999E-3</v>
      </c>
      <c r="E870">
        <v>4.3231326E-2</v>
      </c>
      <c r="F870">
        <v>0</v>
      </c>
      <c r="G870" t="s">
        <v>17</v>
      </c>
    </row>
    <row r="871" spans="1:7">
      <c r="A871" t="s">
        <v>1409</v>
      </c>
      <c r="B871">
        <v>0.85009522299999996</v>
      </c>
      <c r="C871">
        <f t="shared" si="13"/>
        <v>1.8026199006151236</v>
      </c>
      <c r="D871">
        <v>1.96684E-4</v>
      </c>
      <c r="E871">
        <v>4.8031059999999997E-3</v>
      </c>
      <c r="F871">
        <v>0</v>
      </c>
      <c r="G871" t="s">
        <v>9</v>
      </c>
    </row>
    <row r="872" spans="1:7">
      <c r="A872" t="s">
        <v>1410</v>
      </c>
      <c r="B872">
        <v>0.73830775500000001</v>
      </c>
      <c r="C872">
        <f t="shared" si="13"/>
        <v>1.6682179131250445</v>
      </c>
      <c r="D872">
        <v>2.738716E-3</v>
      </c>
      <c r="E872">
        <v>3.6842932000000002E-2</v>
      </c>
      <c r="F872">
        <v>1</v>
      </c>
      <c r="G872" t="s">
        <v>1411</v>
      </c>
    </row>
    <row r="873" spans="1:7">
      <c r="A873" t="s">
        <v>1412</v>
      </c>
      <c r="B873">
        <v>-1.25006321</v>
      </c>
      <c r="C873">
        <f t="shared" si="13"/>
        <v>0.42042978658273533</v>
      </c>
      <c r="D873" s="4">
        <v>1.0499999999999999E-6</v>
      </c>
      <c r="E873" s="4">
        <v>5.7299999999999997E-5</v>
      </c>
      <c r="F873">
        <v>3</v>
      </c>
      <c r="G873" t="s">
        <v>17</v>
      </c>
    </row>
    <row r="874" spans="1:7">
      <c r="A874" t="s">
        <v>1413</v>
      </c>
      <c r="B874">
        <v>2.1643915E-2</v>
      </c>
      <c r="C874">
        <f t="shared" si="13"/>
        <v>1.0151155198305599</v>
      </c>
      <c r="D874">
        <v>0.92830370299999998</v>
      </c>
      <c r="E874">
        <v>1</v>
      </c>
      <c r="F874">
        <v>2</v>
      </c>
      <c r="G874" t="s">
        <v>17</v>
      </c>
    </row>
    <row r="875" spans="1:7">
      <c r="A875" t="s">
        <v>1414</v>
      </c>
      <c r="B875">
        <v>0.15479416800000001</v>
      </c>
      <c r="C875">
        <f t="shared" si="13"/>
        <v>1.1132627756152489</v>
      </c>
      <c r="D875">
        <v>0.51936548800000004</v>
      </c>
      <c r="E875">
        <v>0.85114735600000002</v>
      </c>
      <c r="F875">
        <v>0</v>
      </c>
      <c r="G875" t="s">
        <v>17</v>
      </c>
    </row>
    <row r="876" spans="1:7">
      <c r="A876" t="s">
        <v>1415</v>
      </c>
      <c r="B876">
        <v>0.344905397</v>
      </c>
      <c r="C876">
        <f t="shared" si="13"/>
        <v>1.2700676966395492</v>
      </c>
      <c r="D876">
        <v>0.196171295</v>
      </c>
      <c r="E876">
        <v>0.57451982099999999</v>
      </c>
      <c r="F876">
        <v>0</v>
      </c>
      <c r="G876" t="s">
        <v>9</v>
      </c>
    </row>
    <row r="877" spans="1:7">
      <c r="A877" t="s">
        <v>1416</v>
      </c>
      <c r="B877">
        <v>-0.28847940500000002</v>
      </c>
      <c r="C877">
        <f t="shared" si="13"/>
        <v>0.81876457863453078</v>
      </c>
      <c r="D877">
        <v>0.29495807000000002</v>
      </c>
      <c r="E877">
        <v>0.67818284799999995</v>
      </c>
      <c r="F877">
        <v>0</v>
      </c>
      <c r="G877" t="s">
        <v>1417</v>
      </c>
    </row>
    <row r="878" spans="1:7">
      <c r="A878" t="s">
        <v>1418</v>
      </c>
      <c r="B878">
        <v>-1.052422886</v>
      </c>
      <c r="C878">
        <f t="shared" si="13"/>
        <v>0.48215774042016324</v>
      </c>
      <c r="D878">
        <v>1.0641600000000001E-4</v>
      </c>
      <c r="E878">
        <v>2.8062529999999999E-3</v>
      </c>
      <c r="F878">
        <v>0</v>
      </c>
      <c r="G878" t="s">
        <v>9</v>
      </c>
    </row>
    <row r="879" spans="1:7">
      <c r="A879" t="s">
        <v>1419</v>
      </c>
      <c r="B879">
        <v>-1.0405264000000001</v>
      </c>
      <c r="C879">
        <f t="shared" si="13"/>
        <v>0.4861500584684284</v>
      </c>
      <c r="D879" s="4">
        <v>8.03E-5</v>
      </c>
      <c r="E879">
        <v>2.214457E-3</v>
      </c>
      <c r="F879">
        <v>0</v>
      </c>
      <c r="G879" t="s">
        <v>9</v>
      </c>
    </row>
    <row r="880" spans="1:7">
      <c r="A880" t="s">
        <v>1420</v>
      </c>
      <c r="B880">
        <v>-9.4325823000000003E-2</v>
      </c>
      <c r="C880">
        <f t="shared" si="13"/>
        <v>0.93670987333895228</v>
      </c>
      <c r="D880">
        <v>0.69022696699999997</v>
      </c>
      <c r="E880">
        <v>0.92550376999999995</v>
      </c>
      <c r="F880">
        <v>1</v>
      </c>
      <c r="G880" t="s">
        <v>17</v>
      </c>
    </row>
    <row r="881" spans="1:7">
      <c r="A881" t="s">
        <v>1421</v>
      </c>
      <c r="B881">
        <v>-6.4240444999999993E-2</v>
      </c>
      <c r="C881">
        <f t="shared" si="13"/>
        <v>0.95644873945119557</v>
      </c>
      <c r="D881">
        <v>0.78759713399999998</v>
      </c>
      <c r="E881">
        <v>0.96567962900000004</v>
      </c>
      <c r="F881">
        <v>1</v>
      </c>
      <c r="G881" t="s">
        <v>1422</v>
      </c>
    </row>
    <row r="882" spans="1:7">
      <c r="A882" t="s">
        <v>1423</v>
      </c>
      <c r="B882">
        <v>-0.13231728000000001</v>
      </c>
      <c r="C882">
        <f t="shared" si="13"/>
        <v>0.91236481762243382</v>
      </c>
      <c r="D882">
        <v>0.53249829900000001</v>
      </c>
      <c r="E882">
        <v>0.86142185299999996</v>
      </c>
      <c r="F882">
        <v>5</v>
      </c>
      <c r="G882" t="s">
        <v>1424</v>
      </c>
    </row>
    <row r="883" spans="1:7">
      <c r="A883" t="s">
        <v>1425</v>
      </c>
      <c r="B883">
        <v>-8.3578819999999998E-2</v>
      </c>
      <c r="C883">
        <f t="shared" si="13"/>
        <v>0.94371371821110461</v>
      </c>
      <c r="D883">
        <v>0.70893318699999996</v>
      </c>
      <c r="E883">
        <v>0.93628998900000004</v>
      </c>
      <c r="F883">
        <v>2</v>
      </c>
      <c r="G883" t="s">
        <v>1426</v>
      </c>
    </row>
    <row r="884" spans="1:7">
      <c r="A884" t="s">
        <v>1427</v>
      </c>
      <c r="B884">
        <v>-0.282191676</v>
      </c>
      <c r="C884">
        <f t="shared" si="13"/>
        <v>0.82234080551885436</v>
      </c>
      <c r="D884">
        <v>0.25549322800000002</v>
      </c>
      <c r="E884">
        <v>0.64317862000000003</v>
      </c>
      <c r="F884">
        <v>0</v>
      </c>
      <c r="G884" t="s">
        <v>1428</v>
      </c>
    </row>
    <row r="885" spans="1:7">
      <c r="A885" t="s">
        <v>1429</v>
      </c>
      <c r="B885">
        <v>-2.9124250000000002E-3</v>
      </c>
      <c r="C885">
        <f t="shared" si="13"/>
        <v>0.99798329710611855</v>
      </c>
      <c r="D885">
        <v>0.99368711600000004</v>
      </c>
      <c r="E885">
        <v>1</v>
      </c>
      <c r="F885">
        <v>0</v>
      </c>
      <c r="G885" t="s">
        <v>1430</v>
      </c>
    </row>
    <row r="886" spans="1:7">
      <c r="A886" t="s">
        <v>1431</v>
      </c>
      <c r="B886">
        <v>-0.13289925399999999</v>
      </c>
      <c r="C886">
        <f t="shared" si="13"/>
        <v>0.91199684968309835</v>
      </c>
      <c r="D886">
        <v>0.56488011999999999</v>
      </c>
      <c r="E886">
        <v>0.87540435800000005</v>
      </c>
      <c r="F886">
        <v>0</v>
      </c>
      <c r="G886" t="s">
        <v>1432</v>
      </c>
    </row>
    <row r="887" spans="1:7">
      <c r="A887" t="s">
        <v>1433</v>
      </c>
      <c r="B887">
        <v>-0.21309930999999999</v>
      </c>
      <c r="C887">
        <f t="shared" si="13"/>
        <v>0.86268195853823204</v>
      </c>
      <c r="D887">
        <v>0.31097243899999999</v>
      </c>
      <c r="E887">
        <v>0.69742532099999999</v>
      </c>
      <c r="F887">
        <v>1</v>
      </c>
      <c r="G887" t="s">
        <v>1434</v>
      </c>
    </row>
    <row r="888" spans="1:7">
      <c r="A888" t="s">
        <v>1435</v>
      </c>
      <c r="B888">
        <v>-0.66304301899999996</v>
      </c>
      <c r="C888">
        <f t="shared" si="13"/>
        <v>0.63154479892445237</v>
      </c>
      <c r="D888">
        <v>1.2782103E-2</v>
      </c>
      <c r="E888">
        <v>0.112115044</v>
      </c>
      <c r="F888">
        <v>0</v>
      </c>
      <c r="G888" t="s">
        <v>9</v>
      </c>
    </row>
    <row r="889" spans="1:7">
      <c r="A889" t="s">
        <v>1436</v>
      </c>
      <c r="B889">
        <v>-4.9198293999999997E-2</v>
      </c>
      <c r="C889">
        <f t="shared" si="13"/>
        <v>0.96647324915726851</v>
      </c>
      <c r="D889">
        <v>0.83924251800000005</v>
      </c>
      <c r="E889">
        <v>0.98459480200000005</v>
      </c>
      <c r="F889">
        <v>0</v>
      </c>
      <c r="G889" t="s">
        <v>127</v>
      </c>
    </row>
    <row r="890" spans="1:7">
      <c r="A890" t="s">
        <v>1437</v>
      </c>
      <c r="B890">
        <v>0.21642017799999999</v>
      </c>
      <c r="C890">
        <f t="shared" si="13"/>
        <v>1.1618470650306003</v>
      </c>
      <c r="D890">
        <v>0.36448388500000001</v>
      </c>
      <c r="E890">
        <v>0.742919306</v>
      </c>
      <c r="F890">
        <v>0</v>
      </c>
      <c r="G890" t="s">
        <v>17</v>
      </c>
    </row>
    <row r="891" spans="1:7">
      <c r="A891" t="s">
        <v>1438</v>
      </c>
      <c r="B891">
        <v>-0.17123824700000001</v>
      </c>
      <c r="C891">
        <f t="shared" si="13"/>
        <v>0.88808012597030972</v>
      </c>
      <c r="D891">
        <v>0.45980341299999999</v>
      </c>
      <c r="E891">
        <v>0.81637744000000001</v>
      </c>
      <c r="F891">
        <v>2</v>
      </c>
      <c r="G891" t="s">
        <v>1439</v>
      </c>
    </row>
    <row r="892" spans="1:7">
      <c r="A892" t="s">
        <v>1440</v>
      </c>
      <c r="B892">
        <v>0.43711844999999999</v>
      </c>
      <c r="C892">
        <f t="shared" si="13"/>
        <v>1.3538974339142043</v>
      </c>
      <c r="D892">
        <v>7.1981196999999997E-2</v>
      </c>
      <c r="E892">
        <v>0.33492222100000002</v>
      </c>
      <c r="F892">
        <v>1</v>
      </c>
      <c r="G892" t="s">
        <v>17</v>
      </c>
    </row>
    <row r="893" spans="1:7">
      <c r="A893" t="s">
        <v>1441</v>
      </c>
      <c r="B893">
        <v>0.12908525900000001</v>
      </c>
      <c r="C893">
        <f t="shared" si="13"/>
        <v>1.0936000840979498</v>
      </c>
      <c r="D893">
        <v>0.53837259299999995</v>
      </c>
      <c r="E893">
        <v>0.86418061300000004</v>
      </c>
      <c r="F893">
        <v>0</v>
      </c>
      <c r="G893" t="s">
        <v>224</v>
      </c>
    </row>
    <row r="894" spans="1:7">
      <c r="A894" t="s">
        <v>1442</v>
      </c>
      <c r="B894">
        <v>0.138645502</v>
      </c>
      <c r="C894">
        <f t="shared" si="13"/>
        <v>1.100871059606779</v>
      </c>
      <c r="D894">
        <v>0.57546898199999996</v>
      </c>
      <c r="E894">
        <v>0.88077767500000004</v>
      </c>
      <c r="F894">
        <v>4</v>
      </c>
      <c r="G894" t="s">
        <v>9</v>
      </c>
    </row>
    <row r="895" spans="1:7">
      <c r="A895" t="s">
        <v>1443</v>
      </c>
      <c r="B895">
        <v>-0.30571985899999998</v>
      </c>
      <c r="C895">
        <f t="shared" si="13"/>
        <v>0.80903843133864517</v>
      </c>
      <c r="D895">
        <v>0.231780076</v>
      </c>
      <c r="E895">
        <v>0.61677074200000004</v>
      </c>
      <c r="F895">
        <v>1</v>
      </c>
      <c r="G895" t="s">
        <v>17</v>
      </c>
    </row>
    <row r="896" spans="1:7">
      <c r="A896" t="s">
        <v>1444</v>
      </c>
      <c r="B896">
        <v>-0.216878245</v>
      </c>
      <c r="C896">
        <f t="shared" si="13"/>
        <v>0.8604252423914297</v>
      </c>
      <c r="D896">
        <v>0.355704038</v>
      </c>
      <c r="E896">
        <v>0.73876226899999997</v>
      </c>
      <c r="F896">
        <v>1</v>
      </c>
      <c r="G896" t="s">
        <v>1445</v>
      </c>
    </row>
    <row r="897" spans="1:7">
      <c r="A897" t="s">
        <v>1446</v>
      </c>
      <c r="B897">
        <v>-0.22882781899999999</v>
      </c>
      <c r="C897">
        <f t="shared" si="13"/>
        <v>0.85332793397173345</v>
      </c>
      <c r="D897">
        <v>0.33956133500000002</v>
      </c>
      <c r="E897">
        <v>0.72315358699999999</v>
      </c>
      <c r="F897">
        <v>0</v>
      </c>
      <c r="G897" t="s">
        <v>17</v>
      </c>
    </row>
    <row r="898" spans="1:7">
      <c r="A898" t="s">
        <v>1447</v>
      </c>
      <c r="B898">
        <v>9.1259999999999994E-2</v>
      </c>
      <c r="C898">
        <f t="shared" si="13"/>
        <v>1.0653001726456062</v>
      </c>
      <c r="D898">
        <v>0.71286523999999996</v>
      </c>
      <c r="E898">
        <v>0.93901424600000005</v>
      </c>
      <c r="F898">
        <v>1</v>
      </c>
      <c r="G898" t="s">
        <v>1448</v>
      </c>
    </row>
    <row r="899" spans="1:7">
      <c r="A899" t="s">
        <v>1449</v>
      </c>
      <c r="B899">
        <v>1.1707363E-2</v>
      </c>
      <c r="C899">
        <f t="shared" si="13"/>
        <v>1.0081479409094565</v>
      </c>
      <c r="D899">
        <v>0.96209344100000005</v>
      </c>
      <c r="E899">
        <v>1</v>
      </c>
      <c r="F899">
        <v>3</v>
      </c>
      <c r="G899" t="s">
        <v>1450</v>
      </c>
    </row>
    <row r="900" spans="1:7">
      <c r="A900" t="s">
        <v>1451</v>
      </c>
      <c r="B900">
        <v>-1.3478468E-2</v>
      </c>
      <c r="C900">
        <f t="shared" si="13"/>
        <v>0.9907009440490655</v>
      </c>
      <c r="D900">
        <v>0.95405529099999997</v>
      </c>
      <c r="E900">
        <v>1</v>
      </c>
      <c r="F900">
        <v>3</v>
      </c>
      <c r="G900" t="s">
        <v>963</v>
      </c>
    </row>
    <row r="901" spans="1:7">
      <c r="A901" t="s">
        <v>1452</v>
      </c>
      <c r="B901">
        <v>2.4678818000000002E-2</v>
      </c>
      <c r="C901">
        <f t="shared" ref="C901:C964" si="14">2^B901</f>
        <v>1.0172531994766074</v>
      </c>
      <c r="D901">
        <v>0.91491504000000001</v>
      </c>
      <c r="E901">
        <v>1</v>
      </c>
      <c r="F901">
        <v>1</v>
      </c>
      <c r="G901" t="s">
        <v>1453</v>
      </c>
    </row>
    <row r="902" spans="1:7">
      <c r="A902" t="s">
        <v>1454</v>
      </c>
      <c r="B902">
        <v>0.13958411300000001</v>
      </c>
      <c r="C902">
        <f t="shared" si="14"/>
        <v>1.1015875144753304</v>
      </c>
      <c r="D902">
        <v>0.56197407799999999</v>
      </c>
      <c r="E902">
        <v>0.87450942499999995</v>
      </c>
      <c r="F902">
        <v>0</v>
      </c>
      <c r="G902" t="s">
        <v>1455</v>
      </c>
    </row>
    <row r="903" spans="1:7">
      <c r="A903" t="s">
        <v>1456</v>
      </c>
      <c r="B903">
        <v>0.11312905400000001</v>
      </c>
      <c r="C903">
        <f t="shared" si="14"/>
        <v>1.0815715094228517</v>
      </c>
      <c r="D903">
        <v>0.63955592900000002</v>
      </c>
      <c r="E903">
        <v>0.90596473</v>
      </c>
      <c r="F903">
        <v>3</v>
      </c>
      <c r="G903" t="s">
        <v>1457</v>
      </c>
    </row>
    <row r="904" spans="1:7">
      <c r="A904" t="s">
        <v>1458</v>
      </c>
      <c r="B904">
        <v>0.201831702</v>
      </c>
      <c r="C904">
        <f t="shared" si="14"/>
        <v>1.1501577135494241</v>
      </c>
      <c r="D904">
        <v>0.39628938600000002</v>
      </c>
      <c r="E904">
        <v>0.77049906999999995</v>
      </c>
      <c r="F904">
        <v>2</v>
      </c>
      <c r="G904" t="s">
        <v>1459</v>
      </c>
    </row>
    <row r="905" spans="1:7">
      <c r="A905" t="s">
        <v>1460</v>
      </c>
      <c r="B905">
        <v>0.42977045400000002</v>
      </c>
      <c r="C905">
        <f t="shared" si="14"/>
        <v>1.3470192367114953</v>
      </c>
      <c r="D905">
        <v>8.2335258999999994E-2</v>
      </c>
      <c r="E905">
        <v>0.36170803600000001</v>
      </c>
      <c r="F905">
        <v>1</v>
      </c>
      <c r="G905" t="s">
        <v>9</v>
      </c>
    </row>
    <row r="906" spans="1:7">
      <c r="A906" t="s">
        <v>1461</v>
      </c>
      <c r="B906">
        <v>2.5550608999999998E-2</v>
      </c>
      <c r="C906">
        <f t="shared" si="14"/>
        <v>1.0178680904688859</v>
      </c>
      <c r="D906">
        <v>0.91624033699999996</v>
      </c>
      <c r="E906">
        <v>1</v>
      </c>
      <c r="F906">
        <v>0</v>
      </c>
      <c r="G906" t="s">
        <v>17</v>
      </c>
    </row>
    <row r="907" spans="1:7">
      <c r="A907" t="s">
        <v>1462</v>
      </c>
      <c r="B907">
        <v>0.17871903</v>
      </c>
      <c r="C907">
        <f t="shared" si="14"/>
        <v>1.1318784432837228</v>
      </c>
      <c r="D907">
        <v>0.43872516</v>
      </c>
      <c r="E907">
        <v>0.80415099700000003</v>
      </c>
      <c r="F907">
        <v>5</v>
      </c>
      <c r="G907" t="s">
        <v>129</v>
      </c>
    </row>
    <row r="908" spans="1:7">
      <c r="A908" t="s">
        <v>1463</v>
      </c>
      <c r="B908">
        <v>0.843458288</v>
      </c>
      <c r="C908">
        <f t="shared" si="14"/>
        <v>1.7943462226795888</v>
      </c>
      <c r="D908">
        <v>6.3436216000000004E-2</v>
      </c>
      <c r="E908">
        <v>0.30631543</v>
      </c>
      <c r="F908">
        <v>0</v>
      </c>
      <c r="G908" t="s">
        <v>9</v>
      </c>
    </row>
    <row r="909" spans="1:7">
      <c r="A909" t="s">
        <v>1464</v>
      </c>
      <c r="B909">
        <v>1.0534807479999999</v>
      </c>
      <c r="C909">
        <f t="shared" si="14"/>
        <v>2.0755313854074786</v>
      </c>
      <c r="D909">
        <v>2.3061431E-2</v>
      </c>
      <c r="E909">
        <v>0.16343350300000001</v>
      </c>
      <c r="F909">
        <v>0</v>
      </c>
      <c r="G909" t="s">
        <v>1465</v>
      </c>
    </row>
    <row r="910" spans="1:7">
      <c r="A910" t="s">
        <v>1466</v>
      </c>
      <c r="B910">
        <v>7.1234391999999994E-2</v>
      </c>
      <c r="C910">
        <f t="shared" si="14"/>
        <v>1.0506152216611071</v>
      </c>
      <c r="D910">
        <v>0.84737943999999998</v>
      </c>
      <c r="E910">
        <v>0.98659361400000001</v>
      </c>
      <c r="F910">
        <v>1</v>
      </c>
      <c r="G910" t="s">
        <v>1467</v>
      </c>
    </row>
    <row r="911" spans="1:7">
      <c r="A911" t="s">
        <v>1468</v>
      </c>
      <c r="B911">
        <v>-0.11797597</v>
      </c>
      <c r="C911">
        <f t="shared" si="14"/>
        <v>0.92147953453509968</v>
      </c>
      <c r="D911">
        <v>0.63954921399999998</v>
      </c>
      <c r="E911">
        <v>0.90596473</v>
      </c>
      <c r="F911">
        <v>0</v>
      </c>
      <c r="G911" t="s">
        <v>1469</v>
      </c>
    </row>
    <row r="912" spans="1:7">
      <c r="A912" t="s">
        <v>1470</v>
      </c>
      <c r="B912">
        <v>0.19102686599999999</v>
      </c>
      <c r="C912">
        <f t="shared" si="14"/>
        <v>1.1415759654616642</v>
      </c>
      <c r="D912">
        <v>0.492624336</v>
      </c>
      <c r="E912">
        <v>0.83757060000000005</v>
      </c>
      <c r="F912">
        <v>0</v>
      </c>
      <c r="G912" t="s">
        <v>1471</v>
      </c>
    </row>
    <row r="913" spans="1:7">
      <c r="A913" t="s">
        <v>1472</v>
      </c>
      <c r="B913">
        <v>0.25036190600000002</v>
      </c>
      <c r="C913">
        <f t="shared" si="14"/>
        <v>1.1895054699314656</v>
      </c>
      <c r="D913">
        <v>0.36942708099999999</v>
      </c>
      <c r="E913">
        <v>0.74703767300000001</v>
      </c>
      <c r="F913">
        <v>0</v>
      </c>
      <c r="G913" t="s">
        <v>1473</v>
      </c>
    </row>
    <row r="914" spans="1:7">
      <c r="A914" t="s">
        <v>1474</v>
      </c>
      <c r="B914">
        <v>0.39576900700000001</v>
      </c>
      <c r="C914">
        <f t="shared" si="14"/>
        <v>1.3156438576019456</v>
      </c>
      <c r="D914">
        <v>0.18083042899999999</v>
      </c>
      <c r="E914">
        <v>0.55608926000000003</v>
      </c>
      <c r="F914">
        <v>1</v>
      </c>
      <c r="G914" t="s">
        <v>1475</v>
      </c>
    </row>
    <row r="915" spans="1:7">
      <c r="A915" t="s">
        <v>1476</v>
      </c>
      <c r="B915">
        <v>3.5631744999999999E-2</v>
      </c>
      <c r="C915">
        <f t="shared" si="14"/>
        <v>1.0250055667847962</v>
      </c>
      <c r="D915">
        <v>0.91866925200000005</v>
      </c>
      <c r="E915">
        <v>1</v>
      </c>
      <c r="F915">
        <v>0</v>
      </c>
      <c r="G915" t="s">
        <v>9</v>
      </c>
    </row>
    <row r="916" spans="1:7">
      <c r="A916" t="s">
        <v>1477</v>
      </c>
      <c r="B916">
        <v>3.3471809999999999E-3</v>
      </c>
      <c r="C916">
        <f t="shared" si="14"/>
        <v>1.0023227825622694</v>
      </c>
      <c r="D916">
        <v>0.98654271400000004</v>
      </c>
      <c r="E916">
        <v>1</v>
      </c>
      <c r="F916">
        <v>0</v>
      </c>
      <c r="G916" t="s">
        <v>1471</v>
      </c>
    </row>
    <row r="917" spans="1:7">
      <c r="A917" t="s">
        <v>1478</v>
      </c>
      <c r="B917">
        <v>-0.176729519</v>
      </c>
      <c r="C917">
        <f t="shared" si="14"/>
        <v>0.88470628729880296</v>
      </c>
      <c r="D917">
        <v>0.44914400799999998</v>
      </c>
      <c r="E917">
        <v>0.810361471</v>
      </c>
      <c r="F917">
        <v>1</v>
      </c>
      <c r="G917" t="s">
        <v>1479</v>
      </c>
    </row>
    <row r="918" spans="1:7">
      <c r="A918" t="s">
        <v>1480</v>
      </c>
      <c r="B918">
        <v>-4.2041733999999997E-2</v>
      </c>
      <c r="C918">
        <f t="shared" si="14"/>
        <v>0.97127939815475739</v>
      </c>
      <c r="D918">
        <v>0.86251983799999998</v>
      </c>
      <c r="E918">
        <v>0.99234069000000003</v>
      </c>
      <c r="F918">
        <v>1</v>
      </c>
      <c r="G918" t="s">
        <v>1481</v>
      </c>
    </row>
    <row r="919" spans="1:7">
      <c r="A919" t="s">
        <v>1482</v>
      </c>
      <c r="B919">
        <v>-0.24757153900000001</v>
      </c>
      <c r="C919">
        <f t="shared" si="14"/>
        <v>0.8423130721056018</v>
      </c>
      <c r="D919">
        <v>0.28391587400000001</v>
      </c>
      <c r="E919">
        <v>0.67484714199999996</v>
      </c>
      <c r="F919">
        <v>0</v>
      </c>
      <c r="G919" t="s">
        <v>9</v>
      </c>
    </row>
    <row r="920" spans="1:7">
      <c r="A920" t="s">
        <v>1483</v>
      </c>
      <c r="B920">
        <v>-0.118518757</v>
      </c>
      <c r="C920">
        <f t="shared" si="14"/>
        <v>0.92113291032105504</v>
      </c>
      <c r="D920">
        <v>0.64800576700000001</v>
      </c>
      <c r="E920">
        <v>0.90830967299999998</v>
      </c>
      <c r="F920">
        <v>0</v>
      </c>
      <c r="G920" t="s">
        <v>1484</v>
      </c>
    </row>
    <row r="921" spans="1:7">
      <c r="A921" t="s">
        <v>1485</v>
      </c>
      <c r="B921">
        <v>0.12741369</v>
      </c>
      <c r="C921">
        <f t="shared" si="14"/>
        <v>1.092333725415171</v>
      </c>
      <c r="D921">
        <v>0.60389504900000002</v>
      </c>
      <c r="E921">
        <v>0.895047602</v>
      </c>
      <c r="F921">
        <v>1</v>
      </c>
      <c r="G921" t="s">
        <v>9</v>
      </c>
    </row>
    <row r="922" spans="1:7">
      <c r="A922" t="s">
        <v>1486</v>
      </c>
      <c r="B922">
        <v>1.0651182109999999</v>
      </c>
      <c r="C922">
        <f t="shared" si="14"/>
        <v>2.0923413140318443</v>
      </c>
      <c r="D922">
        <v>1.02019E-4</v>
      </c>
      <c r="E922">
        <v>2.7352570000000001E-3</v>
      </c>
      <c r="F922">
        <v>0</v>
      </c>
      <c r="G922" t="s">
        <v>9</v>
      </c>
    </row>
    <row r="923" spans="1:7">
      <c r="A923" t="s">
        <v>1487</v>
      </c>
      <c r="B923">
        <v>-0.38404353600000002</v>
      </c>
      <c r="C923">
        <f t="shared" si="14"/>
        <v>0.76628685562715038</v>
      </c>
      <c r="D923">
        <v>0.121376813</v>
      </c>
      <c r="E923">
        <v>0.45180456299999999</v>
      </c>
      <c r="F923">
        <v>1</v>
      </c>
      <c r="G923" t="s">
        <v>9</v>
      </c>
    </row>
    <row r="924" spans="1:7">
      <c r="A924" t="s">
        <v>1488</v>
      </c>
      <c r="B924">
        <v>0.25399523400000001</v>
      </c>
      <c r="C924">
        <f t="shared" si="14"/>
        <v>1.1925049328370196</v>
      </c>
      <c r="D924">
        <v>0.34938064299999999</v>
      </c>
      <c r="E924">
        <v>0.73318302400000002</v>
      </c>
      <c r="F924">
        <v>2</v>
      </c>
      <c r="G924" t="s">
        <v>17</v>
      </c>
    </row>
    <row r="925" spans="1:7">
      <c r="A925" t="s">
        <v>1489</v>
      </c>
      <c r="B925">
        <v>0.15868912199999999</v>
      </c>
      <c r="C925">
        <f t="shared" si="14"/>
        <v>1.1162723969898096</v>
      </c>
      <c r="D925">
        <v>0.69461442799999995</v>
      </c>
      <c r="E925">
        <v>0.926578287</v>
      </c>
      <c r="F925">
        <v>1</v>
      </c>
      <c r="G925" t="s">
        <v>9</v>
      </c>
    </row>
    <row r="926" spans="1:7">
      <c r="A926" t="s">
        <v>1490</v>
      </c>
      <c r="B926">
        <v>-0.25666592599999999</v>
      </c>
      <c r="C926">
        <f t="shared" si="14"/>
        <v>0.83702004265690677</v>
      </c>
      <c r="D926">
        <v>0.48473238000000002</v>
      </c>
      <c r="E926">
        <v>0.83226798599999996</v>
      </c>
      <c r="F926">
        <v>0</v>
      </c>
      <c r="G926" t="s">
        <v>9</v>
      </c>
    </row>
    <row r="927" spans="1:7">
      <c r="A927" t="s">
        <v>1491</v>
      </c>
      <c r="B927">
        <v>0.35541532300000001</v>
      </c>
      <c r="C927">
        <f t="shared" si="14"/>
        <v>1.2793538286066559</v>
      </c>
      <c r="D927">
        <v>0.290060068</v>
      </c>
      <c r="E927">
        <v>0.67688698700000005</v>
      </c>
      <c r="F927">
        <v>0</v>
      </c>
      <c r="G927" t="s">
        <v>1492</v>
      </c>
    </row>
    <row r="928" spans="1:7">
      <c r="A928" t="s">
        <v>1493</v>
      </c>
      <c r="B928">
        <v>1.9426512999999999E-2</v>
      </c>
      <c r="C928">
        <f t="shared" si="14"/>
        <v>1.0135564999473023</v>
      </c>
      <c r="D928">
        <v>0.95465019699999998</v>
      </c>
      <c r="E928">
        <v>1</v>
      </c>
      <c r="F928">
        <v>0</v>
      </c>
      <c r="G928" t="s">
        <v>9</v>
      </c>
    </row>
    <row r="929" spans="1:7">
      <c r="A929" t="s">
        <v>1494</v>
      </c>
      <c r="B929">
        <v>3.4979161000000002E-2</v>
      </c>
      <c r="C929">
        <f t="shared" si="14"/>
        <v>1.0245420239347034</v>
      </c>
      <c r="D929">
        <v>1</v>
      </c>
      <c r="E929">
        <v>1</v>
      </c>
      <c r="F929">
        <v>0</v>
      </c>
      <c r="G929" t="s">
        <v>9</v>
      </c>
    </row>
    <row r="930" spans="1:7">
      <c r="A930" t="s">
        <v>1495</v>
      </c>
      <c r="B930">
        <v>-9.1121071999999997E-2</v>
      </c>
      <c r="C930">
        <f t="shared" si="14"/>
        <v>0.93879295983270372</v>
      </c>
      <c r="D930">
        <v>0.69397516599999998</v>
      </c>
      <c r="E930">
        <v>0.92642785000000005</v>
      </c>
      <c r="F930">
        <v>1</v>
      </c>
      <c r="G930" t="s">
        <v>1496</v>
      </c>
    </row>
    <row r="931" spans="1:7">
      <c r="A931" t="s">
        <v>1497</v>
      </c>
      <c r="B931">
        <v>-0.35158373599999998</v>
      </c>
      <c r="C931">
        <f t="shared" si="14"/>
        <v>0.78372328374700007</v>
      </c>
      <c r="D931">
        <v>0.16833931299999999</v>
      </c>
      <c r="E931">
        <v>0.54025458400000004</v>
      </c>
      <c r="F931">
        <v>1</v>
      </c>
      <c r="G931" t="s">
        <v>9</v>
      </c>
    </row>
    <row r="932" spans="1:7">
      <c r="A932" t="s">
        <v>1498</v>
      </c>
      <c r="B932">
        <v>0.188280108</v>
      </c>
      <c r="C932">
        <f t="shared" si="14"/>
        <v>1.1394045780632092</v>
      </c>
      <c r="D932">
        <v>0.42214032899999998</v>
      </c>
      <c r="E932">
        <v>0.79171511000000006</v>
      </c>
      <c r="F932">
        <v>0</v>
      </c>
      <c r="G932" t="s">
        <v>9</v>
      </c>
    </row>
    <row r="933" spans="1:7">
      <c r="A933" t="s">
        <v>1499</v>
      </c>
      <c r="B933">
        <v>0.22590568599999999</v>
      </c>
      <c r="C933">
        <f t="shared" si="14"/>
        <v>1.1695112065316298</v>
      </c>
      <c r="D933">
        <v>0.334758632</v>
      </c>
      <c r="E933">
        <v>0.72055787100000002</v>
      </c>
      <c r="F933">
        <v>0</v>
      </c>
      <c r="G933" t="s">
        <v>17</v>
      </c>
    </row>
    <row r="934" spans="1:7">
      <c r="A934" t="s">
        <v>1500</v>
      </c>
      <c r="B934">
        <v>-0.37964503500000002</v>
      </c>
      <c r="C934">
        <f t="shared" si="14"/>
        <v>0.76862668258704725</v>
      </c>
      <c r="D934">
        <v>7.1792835999999999E-2</v>
      </c>
      <c r="E934">
        <v>0.334479374</v>
      </c>
      <c r="F934">
        <v>2</v>
      </c>
      <c r="G934" t="s">
        <v>1501</v>
      </c>
    </row>
    <row r="935" spans="1:7">
      <c r="A935" t="s">
        <v>1502</v>
      </c>
      <c r="B935">
        <v>0.42801322000000003</v>
      </c>
      <c r="C935">
        <f t="shared" si="14"/>
        <v>1.3453795367238937</v>
      </c>
      <c r="D935">
        <v>7.6486582999999997E-2</v>
      </c>
      <c r="E935">
        <v>0.34622144100000002</v>
      </c>
      <c r="F935">
        <v>0</v>
      </c>
      <c r="G935" t="s">
        <v>948</v>
      </c>
    </row>
    <row r="936" spans="1:7">
      <c r="A936" t="s">
        <v>1503</v>
      </c>
      <c r="B936">
        <v>8.3556731999999995E-2</v>
      </c>
      <c r="C936">
        <f t="shared" si="14"/>
        <v>1.0596271629682772</v>
      </c>
      <c r="D936">
        <v>0.72598310200000005</v>
      </c>
      <c r="E936">
        <v>0.94237000500000001</v>
      </c>
      <c r="F936">
        <v>1</v>
      </c>
      <c r="G936" t="s">
        <v>1504</v>
      </c>
    </row>
    <row r="937" spans="1:7">
      <c r="A937" t="s">
        <v>1505</v>
      </c>
      <c r="B937">
        <v>-9.6355300000000002E-4</v>
      </c>
      <c r="C937">
        <f t="shared" si="14"/>
        <v>0.99933233893963336</v>
      </c>
      <c r="D937">
        <v>0.99631364</v>
      </c>
      <c r="E937">
        <v>1</v>
      </c>
      <c r="F937">
        <v>1</v>
      </c>
      <c r="G937" t="s">
        <v>1506</v>
      </c>
    </row>
    <row r="938" spans="1:7">
      <c r="A938" t="s">
        <v>1507</v>
      </c>
      <c r="B938">
        <v>-0.37468120300000002</v>
      </c>
      <c r="C938">
        <f t="shared" si="14"/>
        <v>0.77127582519433102</v>
      </c>
      <c r="D938">
        <v>0.12837283999999999</v>
      </c>
      <c r="E938">
        <v>0.46773596099999998</v>
      </c>
      <c r="F938">
        <v>0</v>
      </c>
      <c r="G938" t="s">
        <v>17</v>
      </c>
    </row>
    <row r="939" spans="1:7">
      <c r="A939" t="s">
        <v>1508</v>
      </c>
      <c r="B939">
        <v>0.31185320700000002</v>
      </c>
      <c r="C939">
        <f t="shared" si="14"/>
        <v>1.2413011837549663</v>
      </c>
      <c r="D939">
        <v>0.17512088200000001</v>
      </c>
      <c r="E939">
        <v>0.54682138800000002</v>
      </c>
      <c r="F939">
        <v>0</v>
      </c>
      <c r="G939" t="s">
        <v>9</v>
      </c>
    </row>
    <row r="940" spans="1:7">
      <c r="A940" t="s">
        <v>1509</v>
      </c>
      <c r="B940">
        <v>0.11421434499999999</v>
      </c>
      <c r="C940">
        <f t="shared" si="14"/>
        <v>1.0823854454350301</v>
      </c>
      <c r="D940">
        <v>0.59419572099999995</v>
      </c>
      <c r="E940">
        <v>0.89264173599999996</v>
      </c>
      <c r="F940">
        <v>0</v>
      </c>
      <c r="G940" t="s">
        <v>1510</v>
      </c>
    </row>
    <row r="941" spans="1:7">
      <c r="A941" t="s">
        <v>1511</v>
      </c>
      <c r="B941">
        <v>0.39668279699999998</v>
      </c>
      <c r="C941">
        <f t="shared" si="14"/>
        <v>1.3164774384941575</v>
      </c>
      <c r="D941">
        <v>8.2869812000000001E-2</v>
      </c>
      <c r="E941">
        <v>0.36311183699999999</v>
      </c>
      <c r="F941">
        <v>1</v>
      </c>
      <c r="G941" t="s">
        <v>1512</v>
      </c>
    </row>
    <row r="942" spans="1:7">
      <c r="A942" t="s">
        <v>1513</v>
      </c>
      <c r="B942">
        <v>0.18760912800000001</v>
      </c>
      <c r="C942">
        <f t="shared" si="14"/>
        <v>1.1388747779975512</v>
      </c>
      <c r="D942">
        <v>0.42095460800000001</v>
      </c>
      <c r="E942">
        <v>0.78998529900000003</v>
      </c>
      <c r="F942">
        <v>1</v>
      </c>
      <c r="G942" t="s">
        <v>1514</v>
      </c>
    </row>
    <row r="943" spans="1:7">
      <c r="A943" t="s">
        <v>1515</v>
      </c>
      <c r="B943">
        <v>6.3985296999999997E-2</v>
      </c>
      <c r="C943">
        <f t="shared" si="14"/>
        <v>1.0453494466361168</v>
      </c>
      <c r="D943">
        <v>0.77724334799999995</v>
      </c>
      <c r="E943">
        <v>0.96065473700000004</v>
      </c>
      <c r="F943">
        <v>0</v>
      </c>
      <c r="G943" t="s">
        <v>1516</v>
      </c>
    </row>
    <row r="944" spans="1:7">
      <c r="A944" t="s">
        <v>1517</v>
      </c>
      <c r="B944">
        <v>3.4600106999999998E-2</v>
      </c>
      <c r="C944">
        <f t="shared" si="14"/>
        <v>1.0242728709069773</v>
      </c>
      <c r="D944">
        <v>0.87754546899999997</v>
      </c>
      <c r="E944">
        <v>0.99410836800000002</v>
      </c>
      <c r="F944">
        <v>1</v>
      </c>
      <c r="G944" t="s">
        <v>17</v>
      </c>
    </row>
    <row r="945" spans="1:7">
      <c r="A945" t="s">
        <v>1518</v>
      </c>
      <c r="B945">
        <v>0.17749335599999999</v>
      </c>
      <c r="C945">
        <f t="shared" si="14"/>
        <v>1.1309172388747826</v>
      </c>
      <c r="D945">
        <v>0.438990098</v>
      </c>
      <c r="E945">
        <v>0.80415099700000003</v>
      </c>
      <c r="F945">
        <v>0</v>
      </c>
      <c r="G945" t="s">
        <v>17</v>
      </c>
    </row>
    <row r="946" spans="1:7">
      <c r="A946" t="s">
        <v>1519</v>
      </c>
      <c r="B946">
        <v>-0.19640226499999999</v>
      </c>
      <c r="C946">
        <f t="shared" si="14"/>
        <v>0.87272421651523591</v>
      </c>
      <c r="D946">
        <v>0.38735377100000001</v>
      </c>
      <c r="E946">
        <v>0.76120674399999999</v>
      </c>
      <c r="F946">
        <v>0</v>
      </c>
      <c r="G946" t="s">
        <v>1520</v>
      </c>
    </row>
    <row r="947" spans="1:7">
      <c r="A947" t="s">
        <v>1521</v>
      </c>
      <c r="B947">
        <v>-5.9412857999999999E-2</v>
      </c>
      <c r="C947">
        <f t="shared" si="14"/>
        <v>0.95965459608054449</v>
      </c>
      <c r="D947">
        <v>0.81122207499999999</v>
      </c>
      <c r="E947">
        <v>0.974278266</v>
      </c>
      <c r="F947">
        <v>0</v>
      </c>
      <c r="G947" t="s">
        <v>1522</v>
      </c>
    </row>
    <row r="948" spans="1:7">
      <c r="A948" t="s">
        <v>1523</v>
      </c>
      <c r="B948">
        <v>1.423031524</v>
      </c>
      <c r="C948">
        <f t="shared" si="14"/>
        <v>2.6814837750103684</v>
      </c>
      <c r="D948">
        <v>2.35243E-4</v>
      </c>
      <c r="E948">
        <v>5.4661830000000003E-3</v>
      </c>
      <c r="F948">
        <v>0</v>
      </c>
      <c r="G948" t="s">
        <v>9</v>
      </c>
    </row>
    <row r="949" spans="1:7">
      <c r="A949" t="s">
        <v>1524</v>
      </c>
      <c r="B949">
        <v>-4.6246546999999999E-2</v>
      </c>
      <c r="C949">
        <f t="shared" si="14"/>
        <v>0.96845267295494164</v>
      </c>
      <c r="D949">
        <v>0.83338920100000002</v>
      </c>
      <c r="E949">
        <v>0.98023178</v>
      </c>
      <c r="F949">
        <v>1</v>
      </c>
      <c r="G949" t="s">
        <v>1525</v>
      </c>
    </row>
    <row r="950" spans="1:7">
      <c r="A950" t="s">
        <v>1526</v>
      </c>
      <c r="B950">
        <v>0.21118658600000001</v>
      </c>
      <c r="C950">
        <f t="shared" si="14"/>
        <v>1.1576399266862616</v>
      </c>
      <c r="D950">
        <v>0.364766219</v>
      </c>
      <c r="E950">
        <v>0.74306252500000003</v>
      </c>
      <c r="F950">
        <v>0</v>
      </c>
      <c r="G950" t="s">
        <v>17</v>
      </c>
    </row>
    <row r="951" spans="1:7">
      <c r="A951" t="s">
        <v>1527</v>
      </c>
      <c r="B951">
        <v>-1.2948553999999999E-2</v>
      </c>
      <c r="C951">
        <f t="shared" si="14"/>
        <v>0.99106490366140643</v>
      </c>
      <c r="D951">
        <v>0.95407227900000002</v>
      </c>
      <c r="E951">
        <v>1</v>
      </c>
      <c r="F951">
        <v>1</v>
      </c>
      <c r="G951" t="s">
        <v>1528</v>
      </c>
    </row>
    <row r="952" spans="1:7">
      <c r="A952" t="s">
        <v>1529</v>
      </c>
      <c r="B952">
        <v>-0.11059276799999999</v>
      </c>
      <c r="C952">
        <f t="shared" si="14"/>
        <v>0.92620742778882903</v>
      </c>
      <c r="D952">
        <v>0.60941442999999995</v>
      </c>
      <c r="E952">
        <v>0.89796115499999996</v>
      </c>
      <c r="F952">
        <v>0</v>
      </c>
      <c r="G952" t="s">
        <v>76</v>
      </c>
    </row>
    <row r="953" spans="1:7">
      <c r="A953" t="s">
        <v>1530</v>
      </c>
      <c r="B953">
        <v>-0.18210642699999999</v>
      </c>
      <c r="C953">
        <f t="shared" si="14"/>
        <v>0.88141513388898984</v>
      </c>
      <c r="D953">
        <v>0.40658744200000002</v>
      </c>
      <c r="E953">
        <v>0.77748441499999998</v>
      </c>
      <c r="F953">
        <v>0</v>
      </c>
      <c r="G953" t="s">
        <v>17</v>
      </c>
    </row>
    <row r="954" spans="1:7">
      <c r="A954" t="s">
        <v>1531</v>
      </c>
      <c r="B954">
        <v>-9.8237329999999994E-3</v>
      </c>
      <c r="C954">
        <f t="shared" si="14"/>
        <v>0.99321383787188677</v>
      </c>
      <c r="D954">
        <v>0.96314190399999999</v>
      </c>
      <c r="E954">
        <v>1</v>
      </c>
      <c r="F954">
        <v>1</v>
      </c>
      <c r="G954" t="s">
        <v>1532</v>
      </c>
    </row>
    <row r="955" spans="1:7">
      <c r="A955" t="s">
        <v>1533</v>
      </c>
      <c r="B955">
        <v>-8.8942350000000003E-2</v>
      </c>
      <c r="C955">
        <f t="shared" si="14"/>
        <v>0.94021177255975219</v>
      </c>
      <c r="D955">
        <v>0.67589793799999998</v>
      </c>
      <c r="E955">
        <v>0.91855436999999995</v>
      </c>
      <c r="F955">
        <v>0</v>
      </c>
      <c r="G955" t="s">
        <v>17</v>
      </c>
    </row>
    <row r="956" spans="1:7">
      <c r="A956" t="s">
        <v>1534</v>
      </c>
      <c r="B956">
        <v>-0.18979004199999999</v>
      </c>
      <c r="C956">
        <f t="shared" si="14"/>
        <v>0.8767333046042981</v>
      </c>
      <c r="D956">
        <v>0.43185815300000002</v>
      </c>
      <c r="E956">
        <v>0.79871075000000002</v>
      </c>
      <c r="F956">
        <v>0</v>
      </c>
      <c r="G956" t="s">
        <v>1535</v>
      </c>
    </row>
    <row r="957" spans="1:7">
      <c r="A957" t="s">
        <v>1536</v>
      </c>
      <c r="B957">
        <v>4.5035703000000003E-2</v>
      </c>
      <c r="C957">
        <f t="shared" si="14"/>
        <v>1.0317087111284506</v>
      </c>
      <c r="D957">
        <v>0.84045905499999995</v>
      </c>
      <c r="E957">
        <v>0.98555928100000001</v>
      </c>
      <c r="F957">
        <v>0</v>
      </c>
      <c r="G957" t="s">
        <v>1537</v>
      </c>
    </row>
    <row r="958" spans="1:7">
      <c r="A958" t="s">
        <v>1538</v>
      </c>
      <c r="B958">
        <v>0.53945697100000001</v>
      </c>
      <c r="C958">
        <f t="shared" si="14"/>
        <v>1.4534253464729758</v>
      </c>
      <c r="D958">
        <v>4.2362534E-2</v>
      </c>
      <c r="E958">
        <v>0.24205358699999999</v>
      </c>
      <c r="F958">
        <v>0</v>
      </c>
      <c r="G958" t="s">
        <v>1093</v>
      </c>
    </row>
    <row r="959" spans="1:7">
      <c r="A959" t="s">
        <v>1539</v>
      </c>
      <c r="B959">
        <v>0.46356735199999999</v>
      </c>
      <c r="C959">
        <f t="shared" si="14"/>
        <v>1.3789473290353227</v>
      </c>
      <c r="D959">
        <v>5.568584E-2</v>
      </c>
      <c r="E959">
        <v>0.28654370400000001</v>
      </c>
      <c r="F959">
        <v>0</v>
      </c>
      <c r="G959" t="s">
        <v>1540</v>
      </c>
    </row>
    <row r="960" spans="1:7">
      <c r="A960" t="s">
        <v>1541</v>
      </c>
      <c r="B960">
        <v>0.66780066000000005</v>
      </c>
      <c r="C960">
        <f t="shared" si="14"/>
        <v>1.5886492782437742</v>
      </c>
      <c r="D960">
        <v>4.7722859999999997E-3</v>
      </c>
      <c r="E960">
        <v>5.5953963000000002E-2</v>
      </c>
      <c r="F960">
        <v>0</v>
      </c>
      <c r="G960" t="s">
        <v>9</v>
      </c>
    </row>
    <row r="961" spans="1:7">
      <c r="A961" t="s">
        <v>1542</v>
      </c>
      <c r="B961">
        <v>-0.35919106699999998</v>
      </c>
      <c r="C961">
        <f t="shared" si="14"/>
        <v>0.77960158724800876</v>
      </c>
      <c r="D961">
        <v>0.16000745799999999</v>
      </c>
      <c r="E961">
        <v>0.52885223800000003</v>
      </c>
      <c r="F961">
        <v>3</v>
      </c>
      <c r="G961" t="s">
        <v>1543</v>
      </c>
    </row>
    <row r="962" spans="1:7">
      <c r="A962" t="s">
        <v>1544</v>
      </c>
      <c r="B962">
        <v>3.4126204E-2</v>
      </c>
      <c r="C962">
        <f t="shared" si="14"/>
        <v>1.0239364683706569</v>
      </c>
      <c r="D962">
        <v>0.88825715699999996</v>
      </c>
      <c r="E962">
        <v>0.99578302299999999</v>
      </c>
      <c r="F962">
        <v>0</v>
      </c>
      <c r="G962" t="s">
        <v>1545</v>
      </c>
    </row>
    <row r="963" spans="1:7">
      <c r="A963" t="s">
        <v>1546</v>
      </c>
      <c r="B963">
        <v>-0.187106416</v>
      </c>
      <c r="C963">
        <f t="shared" si="14"/>
        <v>0.87836567588339776</v>
      </c>
      <c r="D963">
        <v>0.37126727500000001</v>
      </c>
      <c r="E963">
        <v>0.74831178600000003</v>
      </c>
      <c r="F963">
        <v>0</v>
      </c>
      <c r="G963" t="s">
        <v>1547</v>
      </c>
    </row>
    <row r="964" spans="1:7">
      <c r="A964" t="s">
        <v>1548</v>
      </c>
      <c r="B964">
        <v>-3.5517422999999999E-2</v>
      </c>
      <c r="C964">
        <f t="shared" si="14"/>
        <v>0.97568176946464757</v>
      </c>
      <c r="D964">
        <v>0.87715147199999999</v>
      </c>
      <c r="E964">
        <v>0.99410836800000002</v>
      </c>
      <c r="F964">
        <v>2</v>
      </c>
      <c r="G964" t="s">
        <v>1549</v>
      </c>
    </row>
    <row r="965" spans="1:7">
      <c r="A965" t="s">
        <v>1550</v>
      </c>
      <c r="B965">
        <v>1.6501956000000002E-2</v>
      </c>
      <c r="C965">
        <f t="shared" ref="C965:C1028" si="15">2^B965</f>
        <v>1.0115039515836486</v>
      </c>
      <c r="D965">
        <v>0.943176393</v>
      </c>
      <c r="E965">
        <v>1</v>
      </c>
      <c r="F965">
        <v>2</v>
      </c>
      <c r="G965" t="s">
        <v>1551</v>
      </c>
    </row>
    <row r="966" spans="1:7">
      <c r="A966" t="s">
        <v>1552</v>
      </c>
      <c r="B966">
        <v>0.12702185399999999</v>
      </c>
      <c r="C966">
        <f t="shared" si="15"/>
        <v>1.0920370878401942</v>
      </c>
      <c r="D966">
        <v>0.60350501499999998</v>
      </c>
      <c r="E966">
        <v>0.895047602</v>
      </c>
      <c r="F966">
        <v>2</v>
      </c>
      <c r="G966" t="s">
        <v>948</v>
      </c>
    </row>
    <row r="967" spans="1:7">
      <c r="A967" t="s">
        <v>1553</v>
      </c>
      <c r="B967">
        <v>0.479482407</v>
      </c>
      <c r="C967">
        <f t="shared" si="15"/>
        <v>1.3942433665264959</v>
      </c>
      <c r="D967">
        <v>3.8387035999999999E-2</v>
      </c>
      <c r="E967">
        <v>0.22695254000000001</v>
      </c>
      <c r="F967">
        <v>1</v>
      </c>
      <c r="G967" t="s">
        <v>451</v>
      </c>
    </row>
    <row r="968" spans="1:7">
      <c r="A968" t="s">
        <v>1554</v>
      </c>
      <c r="B968">
        <v>2.8550215E-2</v>
      </c>
      <c r="C968">
        <f t="shared" si="15"/>
        <v>1.0199866112980316</v>
      </c>
      <c r="D968">
        <v>0.91026509300000003</v>
      </c>
      <c r="E968">
        <v>1</v>
      </c>
      <c r="F968">
        <v>0</v>
      </c>
      <c r="G968" t="s">
        <v>17</v>
      </c>
    </row>
    <row r="969" spans="1:7">
      <c r="A969" t="s">
        <v>1555</v>
      </c>
      <c r="B969">
        <v>7.9847526000000002E-2</v>
      </c>
      <c r="C969">
        <f t="shared" si="15"/>
        <v>1.0569063334799902</v>
      </c>
      <c r="D969">
        <v>0.72993758200000003</v>
      </c>
      <c r="E969">
        <v>0.94387207100000003</v>
      </c>
      <c r="F969">
        <v>0</v>
      </c>
      <c r="G969" t="s">
        <v>17</v>
      </c>
    </row>
    <row r="970" spans="1:7">
      <c r="A970" t="s">
        <v>1556</v>
      </c>
      <c r="B970">
        <v>-0.71014418300000004</v>
      </c>
      <c r="C970">
        <f t="shared" si="15"/>
        <v>0.61125904653977969</v>
      </c>
      <c r="D970">
        <v>7.2716930000000001E-3</v>
      </c>
      <c r="E970">
        <v>7.6173959999999999E-2</v>
      </c>
      <c r="F970">
        <v>1</v>
      </c>
      <c r="G970" t="s">
        <v>17</v>
      </c>
    </row>
    <row r="971" spans="1:7">
      <c r="A971" t="s">
        <v>1557</v>
      </c>
      <c r="B971">
        <v>0.12250686500000001</v>
      </c>
      <c r="C971">
        <f t="shared" si="15"/>
        <v>1.0886248432850629</v>
      </c>
      <c r="D971">
        <v>0.82897727799999998</v>
      </c>
      <c r="E971">
        <v>0.97827220800000003</v>
      </c>
      <c r="F971">
        <v>0</v>
      </c>
      <c r="G971" t="s">
        <v>9</v>
      </c>
    </row>
    <row r="972" spans="1:7">
      <c r="A972" t="s">
        <v>1558</v>
      </c>
      <c r="B972">
        <v>-9.5788060000000005E-3</v>
      </c>
      <c r="C972">
        <f t="shared" si="15"/>
        <v>0.9933824705555363</v>
      </c>
      <c r="D972">
        <v>0.97537565900000001</v>
      </c>
      <c r="E972">
        <v>1</v>
      </c>
      <c r="F972">
        <v>0</v>
      </c>
      <c r="G972" t="s">
        <v>1559</v>
      </c>
    </row>
    <row r="973" spans="1:7">
      <c r="A973" t="s">
        <v>1560</v>
      </c>
      <c r="B973">
        <v>-7.3427856E-2</v>
      </c>
      <c r="C973">
        <f t="shared" si="15"/>
        <v>0.95037720874303966</v>
      </c>
      <c r="D973">
        <v>0.767071261</v>
      </c>
      <c r="E973">
        <v>0.96008285800000004</v>
      </c>
      <c r="F973">
        <v>0</v>
      </c>
      <c r="G973" t="s">
        <v>17</v>
      </c>
    </row>
    <row r="974" spans="1:7">
      <c r="A974" t="s">
        <v>1561</v>
      </c>
      <c r="B974">
        <v>-0.15786008000000001</v>
      </c>
      <c r="C974">
        <f t="shared" si="15"/>
        <v>0.89635362834817545</v>
      </c>
      <c r="D974">
        <v>0.49773456599999999</v>
      </c>
      <c r="E974">
        <v>0.83981269800000002</v>
      </c>
      <c r="F974">
        <v>0</v>
      </c>
      <c r="G974" t="s">
        <v>9</v>
      </c>
    </row>
    <row r="975" spans="1:7">
      <c r="A975" t="s">
        <v>1562</v>
      </c>
      <c r="B975">
        <v>-5.7279521999999999E-2</v>
      </c>
      <c r="C975">
        <f t="shared" si="15"/>
        <v>0.96107470223450375</v>
      </c>
      <c r="D975">
        <v>0.80344680099999999</v>
      </c>
      <c r="E975">
        <v>0.97182067599999999</v>
      </c>
      <c r="F975">
        <v>0</v>
      </c>
      <c r="G975" t="s">
        <v>1563</v>
      </c>
    </row>
    <row r="976" spans="1:7">
      <c r="A976" t="s">
        <v>1564</v>
      </c>
      <c r="B976">
        <v>-8.3231030999999997E-2</v>
      </c>
      <c r="C976">
        <f t="shared" si="15"/>
        <v>0.94394124572401128</v>
      </c>
      <c r="D976">
        <v>0.71585812400000004</v>
      </c>
      <c r="E976">
        <v>0.94025352799999995</v>
      </c>
      <c r="F976">
        <v>0</v>
      </c>
      <c r="G976" t="s">
        <v>1565</v>
      </c>
    </row>
    <row r="977" spans="1:7">
      <c r="A977" t="s">
        <v>1566</v>
      </c>
      <c r="B977">
        <v>-0.31105609400000001</v>
      </c>
      <c r="C977">
        <f t="shared" si="15"/>
        <v>0.80605149047491387</v>
      </c>
      <c r="D977">
        <v>0.17648377300000001</v>
      </c>
      <c r="E977">
        <v>0.54755505999999998</v>
      </c>
      <c r="F977">
        <v>1</v>
      </c>
      <c r="G977" t="s">
        <v>1567</v>
      </c>
    </row>
    <row r="978" spans="1:7">
      <c r="A978" t="s">
        <v>1568</v>
      </c>
      <c r="B978">
        <v>2.3146990999999999E-2</v>
      </c>
      <c r="C978">
        <f t="shared" si="15"/>
        <v>1.0161736719939007</v>
      </c>
      <c r="D978">
        <v>0.91317966399999995</v>
      </c>
      <c r="E978">
        <v>1</v>
      </c>
      <c r="F978">
        <v>0</v>
      </c>
      <c r="G978" t="s">
        <v>1569</v>
      </c>
    </row>
    <row r="979" spans="1:7">
      <c r="A979" t="s">
        <v>1570</v>
      </c>
      <c r="B979">
        <v>8.7357751999999997E-2</v>
      </c>
      <c r="C979">
        <f t="shared" si="15"/>
        <v>1.062422607856317</v>
      </c>
      <c r="D979">
        <v>0.7180685</v>
      </c>
      <c r="E979">
        <v>0.94126438099999998</v>
      </c>
      <c r="F979">
        <v>0</v>
      </c>
      <c r="G979" t="s">
        <v>1571</v>
      </c>
    </row>
    <row r="980" spans="1:7">
      <c r="A980" t="s">
        <v>1570</v>
      </c>
      <c r="B980">
        <v>-1.9693338000000001E-2</v>
      </c>
      <c r="C980">
        <f t="shared" si="15"/>
        <v>0.98644236227338244</v>
      </c>
      <c r="D980">
        <v>0.93879823200000001</v>
      </c>
      <c r="E980">
        <v>1</v>
      </c>
      <c r="F980">
        <v>0</v>
      </c>
      <c r="G980" t="s">
        <v>1571</v>
      </c>
    </row>
    <row r="981" spans="1:7">
      <c r="A981" t="s">
        <v>1572</v>
      </c>
      <c r="B981">
        <v>0.48415788700000001</v>
      </c>
      <c r="C981">
        <f t="shared" si="15"/>
        <v>1.398769154160328</v>
      </c>
      <c r="D981">
        <v>3.2888336999999997E-2</v>
      </c>
      <c r="E981">
        <v>0.20536463399999999</v>
      </c>
      <c r="F981">
        <v>2</v>
      </c>
      <c r="G981" t="s">
        <v>1573</v>
      </c>
    </row>
    <row r="982" spans="1:7">
      <c r="A982" t="s">
        <v>1574</v>
      </c>
      <c r="B982">
        <v>0.52632932099999996</v>
      </c>
      <c r="C982">
        <f t="shared" si="15"/>
        <v>1.4402600461630819</v>
      </c>
      <c r="D982">
        <v>0.10319512</v>
      </c>
      <c r="E982">
        <v>0.41429328999999998</v>
      </c>
      <c r="F982">
        <v>0</v>
      </c>
      <c r="G982" t="s">
        <v>9</v>
      </c>
    </row>
    <row r="983" spans="1:7">
      <c r="A983" t="s">
        <v>1575</v>
      </c>
      <c r="B983">
        <v>0.15995232200000001</v>
      </c>
      <c r="C983">
        <f t="shared" si="15"/>
        <v>1.1172502147208265</v>
      </c>
      <c r="D983">
        <v>0.51197383200000002</v>
      </c>
      <c r="E983">
        <v>0.84756731500000004</v>
      </c>
      <c r="F983">
        <v>0</v>
      </c>
      <c r="G983" t="s">
        <v>1576</v>
      </c>
    </row>
    <row r="984" spans="1:7">
      <c r="A984" t="s">
        <v>1577</v>
      </c>
      <c r="B984">
        <v>0.83039996299999996</v>
      </c>
      <c r="C984">
        <f t="shared" si="15"/>
        <v>1.7781782641017754</v>
      </c>
      <c r="D984">
        <v>7.74389E-4</v>
      </c>
      <c r="E984">
        <v>1.3745403999999999E-2</v>
      </c>
      <c r="F984">
        <v>0</v>
      </c>
      <c r="G984" t="s">
        <v>1578</v>
      </c>
    </row>
    <row r="985" spans="1:7">
      <c r="A985" t="s">
        <v>1579</v>
      </c>
      <c r="B985">
        <v>-4.2314039999999997E-2</v>
      </c>
      <c r="C985">
        <f t="shared" si="15"/>
        <v>0.97109608827891802</v>
      </c>
      <c r="D985">
        <v>0.85800738700000001</v>
      </c>
      <c r="E985">
        <v>0.99176822499999995</v>
      </c>
      <c r="F985">
        <v>2</v>
      </c>
      <c r="G985" t="s">
        <v>1580</v>
      </c>
    </row>
    <row r="986" spans="1:7">
      <c r="A986" t="s">
        <v>1581</v>
      </c>
      <c r="B986">
        <v>-0.44124358800000002</v>
      </c>
      <c r="C986">
        <f t="shared" si="15"/>
        <v>0.73649948011742616</v>
      </c>
      <c r="D986">
        <v>3.6578189999999997E-2</v>
      </c>
      <c r="E986">
        <v>0.22031171999999999</v>
      </c>
      <c r="F986">
        <v>0</v>
      </c>
      <c r="G986" t="s">
        <v>1582</v>
      </c>
    </row>
    <row r="987" spans="1:7">
      <c r="A987" t="s">
        <v>1583</v>
      </c>
      <c r="B987">
        <v>-0.14579667800000001</v>
      </c>
      <c r="C987">
        <f t="shared" si="15"/>
        <v>0.90388010347010173</v>
      </c>
      <c r="D987">
        <v>0.50484632500000004</v>
      </c>
      <c r="E987">
        <v>0.84228930000000002</v>
      </c>
      <c r="F987">
        <v>0</v>
      </c>
      <c r="G987" t="s">
        <v>1584</v>
      </c>
    </row>
    <row r="988" spans="1:7">
      <c r="A988" t="s">
        <v>1585</v>
      </c>
      <c r="B988">
        <v>0.14296878800000001</v>
      </c>
      <c r="C988">
        <f t="shared" si="15"/>
        <v>1.1041749586207226</v>
      </c>
      <c r="D988">
        <v>0.49747465000000002</v>
      </c>
      <c r="E988">
        <v>0.83981269800000002</v>
      </c>
      <c r="F988">
        <v>0</v>
      </c>
      <c r="G988" t="s">
        <v>1586</v>
      </c>
    </row>
    <row r="989" spans="1:7">
      <c r="A989" t="s">
        <v>1587</v>
      </c>
      <c r="B989">
        <v>0.80181486800000001</v>
      </c>
      <c r="C989">
        <f t="shared" si="15"/>
        <v>1.7432927589015779</v>
      </c>
      <c r="D989">
        <v>2.729388E-2</v>
      </c>
      <c r="E989">
        <v>0.18073356800000001</v>
      </c>
      <c r="F989">
        <v>0</v>
      </c>
      <c r="G989" t="s">
        <v>9</v>
      </c>
    </row>
    <row r="990" spans="1:7">
      <c r="A990" t="s">
        <v>1588</v>
      </c>
      <c r="B990">
        <v>-0.22094856099999999</v>
      </c>
      <c r="C990">
        <f t="shared" si="15"/>
        <v>0.85800112173984988</v>
      </c>
      <c r="D990">
        <v>0.32169392600000002</v>
      </c>
      <c r="E990">
        <v>0.70761589899999999</v>
      </c>
      <c r="F990">
        <v>0</v>
      </c>
      <c r="G990" t="s">
        <v>1589</v>
      </c>
    </row>
    <row r="991" spans="1:7">
      <c r="A991" t="s">
        <v>1590</v>
      </c>
      <c r="B991">
        <v>-0.123766997</v>
      </c>
      <c r="C991">
        <f t="shared" si="15"/>
        <v>0.91778809805088668</v>
      </c>
      <c r="D991">
        <v>0.56172096400000004</v>
      </c>
      <c r="E991">
        <v>0.87450942499999995</v>
      </c>
      <c r="F991">
        <v>0</v>
      </c>
      <c r="G991" t="s">
        <v>17</v>
      </c>
    </row>
    <row r="992" spans="1:7">
      <c r="A992" t="s">
        <v>1591</v>
      </c>
      <c r="B992">
        <v>-0.148966448</v>
      </c>
      <c r="C992">
        <f t="shared" si="15"/>
        <v>0.90189635306761806</v>
      </c>
      <c r="D992">
        <v>0.55035555800000002</v>
      </c>
      <c r="E992">
        <v>0.86941211799999996</v>
      </c>
      <c r="F992">
        <v>0</v>
      </c>
      <c r="G992" t="s">
        <v>1592</v>
      </c>
    </row>
    <row r="993" spans="1:7">
      <c r="A993" t="s">
        <v>1593</v>
      </c>
      <c r="B993">
        <v>-0.50804101499999998</v>
      </c>
      <c r="C993">
        <f t="shared" si="15"/>
        <v>0.7031766087610829</v>
      </c>
      <c r="D993">
        <v>1.7915180999999999E-2</v>
      </c>
      <c r="E993">
        <v>0.14104066800000001</v>
      </c>
      <c r="F993">
        <v>0</v>
      </c>
      <c r="G993" t="s">
        <v>1594</v>
      </c>
    </row>
    <row r="994" spans="1:7">
      <c r="A994" t="s">
        <v>1595</v>
      </c>
      <c r="B994">
        <v>2.9244368999999999E-2</v>
      </c>
      <c r="C994">
        <f t="shared" si="15"/>
        <v>1.0204774968473183</v>
      </c>
      <c r="D994">
        <v>0.89419490499999998</v>
      </c>
      <c r="E994">
        <v>0.99751921600000004</v>
      </c>
      <c r="F994">
        <v>0</v>
      </c>
      <c r="G994" t="s">
        <v>1596</v>
      </c>
    </row>
    <row r="995" spans="1:7">
      <c r="A995" t="s">
        <v>1597</v>
      </c>
      <c r="B995">
        <v>0.35172595200000001</v>
      </c>
      <c r="C995">
        <f t="shared" si="15"/>
        <v>1.2760863460592486</v>
      </c>
      <c r="D995">
        <v>0.131368605</v>
      </c>
      <c r="E995">
        <v>0.47175281800000002</v>
      </c>
      <c r="F995">
        <v>3</v>
      </c>
      <c r="G995" t="s">
        <v>1598</v>
      </c>
    </row>
    <row r="996" spans="1:7">
      <c r="A996" t="s">
        <v>1599</v>
      </c>
      <c r="B996">
        <v>0.105233675</v>
      </c>
      <c r="C996">
        <f t="shared" si="15"/>
        <v>1.0756686036477274</v>
      </c>
      <c r="D996">
        <v>0.67038465999999997</v>
      </c>
      <c r="E996">
        <v>0.91744764899999998</v>
      </c>
      <c r="F996">
        <v>0</v>
      </c>
      <c r="G996" t="s">
        <v>1600</v>
      </c>
    </row>
    <row r="997" spans="1:7">
      <c r="A997" t="s">
        <v>1601</v>
      </c>
      <c r="B997">
        <v>-0.34235304700000002</v>
      </c>
      <c r="C997">
        <f t="shared" si="15"/>
        <v>0.78875379850496385</v>
      </c>
      <c r="D997">
        <v>0.164056116</v>
      </c>
      <c r="E997">
        <v>0.53522404300000004</v>
      </c>
      <c r="F997">
        <v>0</v>
      </c>
      <c r="G997" t="s">
        <v>1602</v>
      </c>
    </row>
    <row r="998" spans="1:7">
      <c r="A998" t="s">
        <v>1603</v>
      </c>
      <c r="B998">
        <v>0.30019038799999997</v>
      </c>
      <c r="C998">
        <f t="shared" si="15"/>
        <v>1.2313068943840855</v>
      </c>
      <c r="D998">
        <v>0.196064764</v>
      </c>
      <c r="E998">
        <v>0.57451982099999999</v>
      </c>
      <c r="F998">
        <v>0</v>
      </c>
      <c r="G998" t="s">
        <v>17</v>
      </c>
    </row>
    <row r="999" spans="1:7">
      <c r="A999" t="s">
        <v>1604</v>
      </c>
      <c r="B999">
        <v>0.142776137</v>
      </c>
      <c r="C999">
        <f t="shared" si="15"/>
        <v>1.1040275219125519</v>
      </c>
      <c r="D999">
        <v>0.56240887399999995</v>
      </c>
      <c r="E999">
        <v>0.87450942499999995</v>
      </c>
      <c r="F999">
        <v>0</v>
      </c>
      <c r="G999" t="s">
        <v>1605</v>
      </c>
    </row>
    <row r="1000" spans="1:7">
      <c r="A1000" t="s">
        <v>1606</v>
      </c>
      <c r="B1000">
        <v>0.46240045000000002</v>
      </c>
      <c r="C1000">
        <f t="shared" si="15"/>
        <v>1.377832439346673</v>
      </c>
      <c r="D1000">
        <v>0.336127697</v>
      </c>
      <c r="E1000">
        <v>0.72055787100000002</v>
      </c>
      <c r="F1000">
        <v>0</v>
      </c>
      <c r="G1000" t="s">
        <v>9</v>
      </c>
    </row>
    <row r="1001" spans="1:7">
      <c r="A1001" t="s">
        <v>1607</v>
      </c>
      <c r="B1001">
        <v>0.35528562800000002</v>
      </c>
      <c r="C1001">
        <f t="shared" si="15"/>
        <v>1.2792388227792657</v>
      </c>
      <c r="D1001">
        <v>0.15078395999999999</v>
      </c>
      <c r="E1001">
        <v>0.51250505700000004</v>
      </c>
      <c r="F1001">
        <v>0</v>
      </c>
      <c r="G1001" t="s">
        <v>1608</v>
      </c>
    </row>
    <row r="1002" spans="1:7">
      <c r="A1002" t="s">
        <v>1609</v>
      </c>
      <c r="B1002">
        <v>0.84962088899999999</v>
      </c>
      <c r="C1002">
        <f t="shared" si="15"/>
        <v>1.8020273267606053</v>
      </c>
      <c r="D1002">
        <v>2.808437E-3</v>
      </c>
      <c r="E1002">
        <v>3.7517593000000002E-2</v>
      </c>
      <c r="F1002">
        <v>0</v>
      </c>
      <c r="G1002" t="s">
        <v>17</v>
      </c>
    </row>
    <row r="1003" spans="1:7">
      <c r="A1003" t="s">
        <v>1610</v>
      </c>
      <c r="B1003">
        <v>0.16981538299999999</v>
      </c>
      <c r="C1003">
        <f t="shared" si="15"/>
        <v>1.12491452381885</v>
      </c>
      <c r="D1003">
        <v>0.45186195400000001</v>
      </c>
      <c r="E1003">
        <v>0.81144671300000004</v>
      </c>
      <c r="F1003">
        <v>0</v>
      </c>
      <c r="G1003" t="s">
        <v>1611</v>
      </c>
    </row>
    <row r="1004" spans="1:7">
      <c r="A1004" t="s">
        <v>1612</v>
      </c>
      <c r="B1004">
        <v>0.30035045599999999</v>
      </c>
      <c r="C1004">
        <f t="shared" si="15"/>
        <v>1.2314435163038817</v>
      </c>
      <c r="D1004">
        <v>0.19531436299999999</v>
      </c>
      <c r="E1004">
        <v>0.57451982099999999</v>
      </c>
      <c r="F1004">
        <v>0</v>
      </c>
      <c r="G1004" t="s">
        <v>1613</v>
      </c>
    </row>
    <row r="1005" spans="1:7">
      <c r="A1005" t="s">
        <v>1614</v>
      </c>
      <c r="B1005">
        <v>0.29895465199999999</v>
      </c>
      <c r="C1005">
        <f t="shared" si="15"/>
        <v>1.2302526738099606</v>
      </c>
      <c r="D1005">
        <v>0.23406934400000001</v>
      </c>
      <c r="E1005">
        <v>0.61847294399999997</v>
      </c>
      <c r="F1005">
        <v>0</v>
      </c>
      <c r="G1005" t="s">
        <v>1615</v>
      </c>
    </row>
    <row r="1006" spans="1:7">
      <c r="A1006" t="s">
        <v>1616</v>
      </c>
      <c r="B1006">
        <v>0.44638491400000002</v>
      </c>
      <c r="C1006">
        <f t="shared" si="15"/>
        <v>1.3626215363713627</v>
      </c>
      <c r="D1006">
        <v>7.269784E-2</v>
      </c>
      <c r="E1006">
        <v>0.33705288</v>
      </c>
      <c r="F1006">
        <v>0</v>
      </c>
      <c r="G1006" t="s">
        <v>1617</v>
      </c>
    </row>
    <row r="1007" spans="1:7">
      <c r="A1007" t="s">
        <v>1618</v>
      </c>
      <c r="B1007">
        <v>0.173769435</v>
      </c>
      <c r="C1007">
        <f t="shared" si="15"/>
        <v>1.1280018508937164</v>
      </c>
      <c r="D1007">
        <v>0.480646134</v>
      </c>
      <c r="E1007">
        <v>0.83008886400000004</v>
      </c>
      <c r="F1007">
        <v>0</v>
      </c>
      <c r="G1007" t="s">
        <v>1619</v>
      </c>
    </row>
    <row r="1008" spans="1:7">
      <c r="A1008" t="s">
        <v>1620</v>
      </c>
      <c r="B1008">
        <v>1.3157940999999999E-2</v>
      </c>
      <c r="C1008">
        <f t="shared" si="15"/>
        <v>1.0091621071904404</v>
      </c>
      <c r="D1008">
        <v>0.95119392400000002</v>
      </c>
      <c r="E1008">
        <v>1</v>
      </c>
      <c r="F1008">
        <v>4</v>
      </c>
      <c r="G1008" t="s">
        <v>1621</v>
      </c>
    </row>
    <row r="1009" spans="1:7">
      <c r="A1009" t="s">
        <v>1622</v>
      </c>
      <c r="B1009">
        <v>0.13423712300000001</v>
      </c>
      <c r="C1009">
        <f t="shared" si="15"/>
        <v>1.0975123111290455</v>
      </c>
      <c r="D1009">
        <v>0.59579477599999997</v>
      </c>
      <c r="E1009">
        <v>0.89367844799999996</v>
      </c>
      <c r="F1009">
        <v>0</v>
      </c>
      <c r="G1009" t="s">
        <v>1623</v>
      </c>
    </row>
    <row r="1010" spans="1:7">
      <c r="A1010" t="s">
        <v>1624</v>
      </c>
      <c r="B1010">
        <v>0.56550981</v>
      </c>
      <c r="C1010">
        <f t="shared" si="15"/>
        <v>1.4799103777682825</v>
      </c>
      <c r="D1010">
        <v>1.6448460000000002E-2</v>
      </c>
      <c r="E1010">
        <v>0.13360888800000001</v>
      </c>
      <c r="F1010">
        <v>0</v>
      </c>
      <c r="G1010" t="s">
        <v>1625</v>
      </c>
    </row>
    <row r="1011" spans="1:7">
      <c r="A1011" t="s">
        <v>1626</v>
      </c>
      <c r="B1011">
        <v>1.446852E-2</v>
      </c>
      <c r="C1011">
        <f t="shared" si="15"/>
        <v>1.0100792709322934</v>
      </c>
      <c r="D1011">
        <v>0.94925317099999995</v>
      </c>
      <c r="E1011">
        <v>1</v>
      </c>
      <c r="F1011">
        <v>2</v>
      </c>
      <c r="G1011" t="s">
        <v>1627</v>
      </c>
    </row>
    <row r="1012" spans="1:7">
      <c r="A1012" t="s">
        <v>1628</v>
      </c>
      <c r="B1012">
        <v>7.0022601000000004E-2</v>
      </c>
      <c r="C1012">
        <f t="shared" si="15"/>
        <v>1.0497331284238935</v>
      </c>
      <c r="D1012">
        <v>0.76835241200000004</v>
      </c>
      <c r="E1012">
        <v>0.96008285800000004</v>
      </c>
      <c r="F1012">
        <v>0</v>
      </c>
      <c r="G1012" t="s">
        <v>9</v>
      </c>
    </row>
    <row r="1013" spans="1:7">
      <c r="A1013" t="s">
        <v>1629</v>
      </c>
      <c r="B1013">
        <v>-0.13317805099999999</v>
      </c>
      <c r="C1013">
        <f t="shared" si="15"/>
        <v>0.91182062573254052</v>
      </c>
      <c r="D1013">
        <v>0.55747831699999995</v>
      </c>
      <c r="E1013">
        <v>0.87204074499999995</v>
      </c>
      <c r="F1013">
        <v>1</v>
      </c>
      <c r="G1013" t="s">
        <v>1630</v>
      </c>
    </row>
    <row r="1014" spans="1:7">
      <c r="A1014" t="s">
        <v>1631</v>
      </c>
      <c r="B1014">
        <v>-0.32034500599999999</v>
      </c>
      <c r="C1014">
        <f t="shared" si="15"/>
        <v>0.80087833269415243</v>
      </c>
      <c r="D1014">
        <v>0.19557776499999999</v>
      </c>
      <c r="E1014">
        <v>0.57451982099999999</v>
      </c>
      <c r="F1014">
        <v>0</v>
      </c>
      <c r="G1014" t="s">
        <v>1632</v>
      </c>
    </row>
    <row r="1015" spans="1:7">
      <c r="A1015" t="s">
        <v>1633</v>
      </c>
      <c r="B1015">
        <v>-0.15372755599999999</v>
      </c>
      <c r="C1015">
        <f t="shared" si="15"/>
        <v>0.89892486696253593</v>
      </c>
      <c r="D1015">
        <v>0.51872367799999997</v>
      </c>
      <c r="E1015">
        <v>0.85114735600000002</v>
      </c>
      <c r="F1015">
        <v>1</v>
      </c>
      <c r="G1015" t="s">
        <v>17</v>
      </c>
    </row>
    <row r="1016" spans="1:7">
      <c r="A1016" t="s">
        <v>1634</v>
      </c>
      <c r="B1016">
        <v>-0.59065580900000003</v>
      </c>
      <c r="C1016">
        <f t="shared" si="15"/>
        <v>0.66404098388659016</v>
      </c>
      <c r="D1016">
        <v>1.350587E-2</v>
      </c>
      <c r="E1016">
        <v>0.116625016</v>
      </c>
      <c r="F1016">
        <v>2</v>
      </c>
      <c r="G1016" t="s">
        <v>1635</v>
      </c>
    </row>
    <row r="1017" spans="1:7">
      <c r="A1017" t="s">
        <v>1636</v>
      </c>
      <c r="B1017">
        <v>-0.564801204</v>
      </c>
      <c r="C1017">
        <f t="shared" si="15"/>
        <v>0.67604856613185849</v>
      </c>
      <c r="D1017">
        <v>2.2510507999999999E-2</v>
      </c>
      <c r="E1017">
        <v>0.161318297</v>
      </c>
      <c r="F1017">
        <v>2</v>
      </c>
      <c r="G1017" t="s">
        <v>1637</v>
      </c>
    </row>
    <row r="1018" spans="1:7">
      <c r="A1018" t="s">
        <v>1638</v>
      </c>
      <c r="B1018">
        <v>-0.69254410799999999</v>
      </c>
      <c r="C1018">
        <f t="shared" si="15"/>
        <v>0.61876173731968509</v>
      </c>
      <c r="D1018">
        <v>4.4023810000000003E-3</v>
      </c>
      <c r="E1018">
        <v>5.3011352999999997E-2</v>
      </c>
      <c r="F1018">
        <v>1</v>
      </c>
      <c r="G1018" t="s">
        <v>1639</v>
      </c>
    </row>
    <row r="1019" spans="1:7">
      <c r="A1019" t="s">
        <v>1640</v>
      </c>
      <c r="B1019">
        <v>-0.56966954000000003</v>
      </c>
      <c r="C1019">
        <f t="shared" si="15"/>
        <v>0.67377110302742182</v>
      </c>
      <c r="D1019">
        <v>3.2787492000000001E-2</v>
      </c>
      <c r="E1019">
        <v>0.20506891499999999</v>
      </c>
      <c r="F1019">
        <v>0</v>
      </c>
      <c r="G1019" t="s">
        <v>1641</v>
      </c>
    </row>
    <row r="1020" spans="1:7">
      <c r="A1020" t="s">
        <v>1642</v>
      </c>
      <c r="B1020">
        <v>-0.59238969200000002</v>
      </c>
      <c r="C1020">
        <f t="shared" si="15"/>
        <v>0.66324339483339656</v>
      </c>
      <c r="D1020">
        <v>1.7652683999999998E-2</v>
      </c>
      <c r="E1020">
        <v>0.14041574900000001</v>
      </c>
      <c r="F1020">
        <v>0</v>
      </c>
      <c r="G1020" t="s">
        <v>1643</v>
      </c>
    </row>
    <row r="1021" spans="1:7">
      <c r="A1021" t="s">
        <v>1644</v>
      </c>
      <c r="B1021">
        <v>-0.26132662699999998</v>
      </c>
      <c r="C1021">
        <f t="shared" si="15"/>
        <v>0.83432036915238217</v>
      </c>
      <c r="D1021">
        <v>0.31628419299999999</v>
      </c>
      <c r="E1021">
        <v>0.70096427500000003</v>
      </c>
      <c r="F1021">
        <v>1</v>
      </c>
      <c r="G1021" t="s">
        <v>224</v>
      </c>
    </row>
    <row r="1022" spans="1:7">
      <c r="A1022" t="s">
        <v>1645</v>
      </c>
      <c r="B1022">
        <v>-0.18374747</v>
      </c>
      <c r="C1022">
        <f t="shared" si="15"/>
        <v>0.88041310798959549</v>
      </c>
      <c r="D1022">
        <v>0.57211436900000001</v>
      </c>
      <c r="E1022">
        <v>0.87985819899999995</v>
      </c>
      <c r="F1022">
        <v>0</v>
      </c>
      <c r="G1022" t="s">
        <v>9</v>
      </c>
    </row>
    <row r="1023" spans="1:7">
      <c r="A1023" t="s">
        <v>1646</v>
      </c>
      <c r="B1023">
        <v>-0.42573255999999998</v>
      </c>
      <c r="C1023">
        <f t="shared" si="15"/>
        <v>0.74446061938997388</v>
      </c>
      <c r="D1023">
        <v>0.10268503399999999</v>
      </c>
      <c r="E1023">
        <v>0.41429328999999998</v>
      </c>
      <c r="F1023">
        <v>0</v>
      </c>
      <c r="G1023" t="s">
        <v>1647</v>
      </c>
    </row>
    <row r="1024" spans="1:7">
      <c r="A1024" t="s">
        <v>1648</v>
      </c>
      <c r="B1024">
        <v>-0.50704371000000004</v>
      </c>
      <c r="C1024">
        <f t="shared" si="15"/>
        <v>0.70366286813984025</v>
      </c>
      <c r="D1024">
        <v>5.6454276999999997E-2</v>
      </c>
      <c r="E1024">
        <v>0.287826729</v>
      </c>
      <c r="F1024">
        <v>0</v>
      </c>
      <c r="G1024" t="s">
        <v>9</v>
      </c>
    </row>
    <row r="1025" spans="1:7">
      <c r="A1025" t="s">
        <v>1649</v>
      </c>
      <c r="B1025">
        <v>0.60725379999999995</v>
      </c>
      <c r="C1025">
        <f t="shared" si="15"/>
        <v>1.5233567061931501</v>
      </c>
      <c r="D1025">
        <v>7.7782040000000004E-3</v>
      </c>
      <c r="E1025">
        <v>7.9736990999999993E-2</v>
      </c>
      <c r="F1025">
        <v>0</v>
      </c>
      <c r="G1025" t="s">
        <v>1650</v>
      </c>
    </row>
    <row r="1026" spans="1:7">
      <c r="A1026" t="s">
        <v>1651</v>
      </c>
      <c r="B1026">
        <v>-0.23793104500000001</v>
      </c>
      <c r="C1026">
        <f t="shared" si="15"/>
        <v>0.84796049275364538</v>
      </c>
      <c r="D1026">
        <v>0.28608974399999998</v>
      </c>
      <c r="E1026">
        <v>0.67495039099999998</v>
      </c>
      <c r="F1026">
        <v>2</v>
      </c>
      <c r="G1026" t="s">
        <v>1652</v>
      </c>
    </row>
    <row r="1027" spans="1:7">
      <c r="A1027" t="s">
        <v>1653</v>
      </c>
      <c r="B1027">
        <v>0.32477028299999999</v>
      </c>
      <c r="C1027">
        <f t="shared" si="15"/>
        <v>1.2524649956369669</v>
      </c>
      <c r="D1027">
        <v>0.183386823</v>
      </c>
      <c r="E1027">
        <v>0.55752891800000004</v>
      </c>
      <c r="F1027">
        <v>0</v>
      </c>
      <c r="G1027" t="s">
        <v>9</v>
      </c>
    </row>
    <row r="1028" spans="1:7">
      <c r="A1028" t="s">
        <v>1654</v>
      </c>
      <c r="B1028">
        <v>-8.8414912999999998E-2</v>
      </c>
      <c r="C1028">
        <f t="shared" si="15"/>
        <v>0.94055556880395574</v>
      </c>
      <c r="D1028">
        <v>0.68750526000000001</v>
      </c>
      <c r="E1028">
        <v>0.92480141599999999</v>
      </c>
      <c r="F1028">
        <v>0</v>
      </c>
      <c r="G1028" t="s">
        <v>1655</v>
      </c>
    </row>
    <row r="1029" spans="1:7">
      <c r="A1029" t="s">
        <v>1656</v>
      </c>
      <c r="B1029">
        <v>0.107444268</v>
      </c>
      <c r="C1029">
        <f t="shared" ref="C1029:C1092" si="16">2^B1029</f>
        <v>1.0773180777988891</v>
      </c>
      <c r="D1029">
        <v>0.68254478100000004</v>
      </c>
      <c r="E1029">
        <v>0.92156697700000001</v>
      </c>
      <c r="F1029">
        <v>1</v>
      </c>
      <c r="G1029" t="s">
        <v>1657</v>
      </c>
    </row>
    <row r="1030" spans="1:7">
      <c r="A1030" t="s">
        <v>1658</v>
      </c>
      <c r="B1030">
        <v>-0.371376922</v>
      </c>
      <c r="C1030">
        <f t="shared" si="16"/>
        <v>0.7730443436325537</v>
      </c>
      <c r="D1030">
        <v>0.113269886</v>
      </c>
      <c r="E1030">
        <v>0.434711456</v>
      </c>
      <c r="F1030">
        <v>0</v>
      </c>
      <c r="G1030" t="s">
        <v>1659</v>
      </c>
    </row>
    <row r="1031" spans="1:7">
      <c r="A1031" t="s">
        <v>1660</v>
      </c>
      <c r="B1031">
        <v>-0.21990061899999999</v>
      </c>
      <c r="C1031">
        <f t="shared" si="16"/>
        <v>0.85862458132154784</v>
      </c>
      <c r="D1031">
        <v>0.32119057200000001</v>
      </c>
      <c r="E1031">
        <v>0.70732030700000004</v>
      </c>
      <c r="F1031">
        <v>1</v>
      </c>
      <c r="G1031" t="s">
        <v>1661</v>
      </c>
    </row>
    <row r="1032" spans="1:7">
      <c r="A1032" t="s">
        <v>1662</v>
      </c>
      <c r="B1032">
        <v>0.81921755299999999</v>
      </c>
      <c r="C1032">
        <f t="shared" si="16"/>
        <v>1.7644487825912252</v>
      </c>
      <c r="D1032">
        <v>2.4371639999999999E-3</v>
      </c>
      <c r="E1032">
        <v>3.3611817000000002E-2</v>
      </c>
      <c r="F1032">
        <v>0</v>
      </c>
      <c r="G1032" t="s">
        <v>1663</v>
      </c>
    </row>
    <row r="1033" spans="1:7">
      <c r="A1033" t="s">
        <v>1664</v>
      </c>
      <c r="B1033">
        <v>-0.183765131</v>
      </c>
      <c r="C1033">
        <f t="shared" si="16"/>
        <v>0.88040233032675808</v>
      </c>
      <c r="D1033">
        <v>0.44103914900000002</v>
      </c>
      <c r="E1033">
        <v>0.80626593099999999</v>
      </c>
      <c r="F1033">
        <v>0</v>
      </c>
      <c r="G1033" t="s">
        <v>1465</v>
      </c>
    </row>
    <row r="1034" spans="1:7">
      <c r="A1034" t="s">
        <v>1665</v>
      </c>
      <c r="B1034">
        <v>-9.6295395000000006E-2</v>
      </c>
      <c r="C1034">
        <f t="shared" si="16"/>
        <v>0.93543194646213246</v>
      </c>
      <c r="D1034">
        <v>0.69673809200000003</v>
      </c>
      <c r="E1034">
        <v>0.927854756</v>
      </c>
      <c r="F1034">
        <v>3</v>
      </c>
      <c r="G1034" t="s">
        <v>1666</v>
      </c>
    </row>
    <row r="1035" spans="1:7">
      <c r="A1035" t="s">
        <v>1667</v>
      </c>
      <c r="B1035">
        <v>-0.231106545</v>
      </c>
      <c r="C1035">
        <f t="shared" si="16"/>
        <v>0.85198117277772933</v>
      </c>
      <c r="D1035">
        <v>0.29153636599999999</v>
      </c>
      <c r="E1035">
        <v>0.67697756399999998</v>
      </c>
      <c r="F1035">
        <v>1</v>
      </c>
      <c r="G1035" t="s">
        <v>1666</v>
      </c>
    </row>
    <row r="1036" spans="1:7">
      <c r="A1036" t="s">
        <v>1668</v>
      </c>
      <c r="B1036">
        <v>-3.3317884999999998E-2</v>
      </c>
      <c r="C1036">
        <f t="shared" si="16"/>
        <v>0.97717043188861841</v>
      </c>
      <c r="D1036">
        <v>0.89251579599999997</v>
      </c>
      <c r="E1036">
        <v>0.99751921600000004</v>
      </c>
      <c r="F1036">
        <v>0</v>
      </c>
      <c r="G1036" t="s">
        <v>9</v>
      </c>
    </row>
    <row r="1037" spans="1:7">
      <c r="A1037" t="s">
        <v>1669</v>
      </c>
      <c r="B1037">
        <v>-1.4386996000000001E-2</v>
      </c>
      <c r="C1037">
        <f t="shared" si="16"/>
        <v>0.99007725285196668</v>
      </c>
      <c r="D1037">
        <v>0.95215824400000004</v>
      </c>
      <c r="E1037">
        <v>1</v>
      </c>
      <c r="F1037">
        <v>0</v>
      </c>
      <c r="G1037" t="s">
        <v>1670</v>
      </c>
    </row>
    <row r="1038" spans="1:7">
      <c r="A1038" t="s">
        <v>1671</v>
      </c>
      <c r="B1038">
        <v>-0.64082309999999998</v>
      </c>
      <c r="C1038">
        <f t="shared" si="16"/>
        <v>0.64134693706952906</v>
      </c>
      <c r="D1038">
        <v>1.8493971000000001E-2</v>
      </c>
      <c r="E1038">
        <v>0.14324421400000001</v>
      </c>
      <c r="F1038">
        <v>1</v>
      </c>
      <c r="G1038" t="s">
        <v>1672</v>
      </c>
    </row>
    <row r="1039" spans="1:7">
      <c r="A1039" t="s">
        <v>1673</v>
      </c>
      <c r="B1039">
        <v>-0.59041556399999995</v>
      </c>
      <c r="C1039">
        <f t="shared" si="16"/>
        <v>0.66415157261496161</v>
      </c>
      <c r="D1039">
        <v>1.8809317999999998E-2</v>
      </c>
      <c r="E1039">
        <v>0.145392994</v>
      </c>
      <c r="F1039">
        <v>2</v>
      </c>
      <c r="G1039" t="s">
        <v>1674</v>
      </c>
    </row>
    <row r="1040" spans="1:7">
      <c r="A1040" t="s">
        <v>1675</v>
      </c>
      <c r="B1040">
        <v>0.75952217799999999</v>
      </c>
      <c r="C1040">
        <f t="shared" si="16"/>
        <v>1.6929298318565849</v>
      </c>
      <c r="D1040">
        <v>2.3140510000000001E-3</v>
      </c>
      <c r="E1040">
        <v>3.2262073000000002E-2</v>
      </c>
      <c r="F1040">
        <v>1</v>
      </c>
      <c r="G1040" t="s">
        <v>17</v>
      </c>
    </row>
    <row r="1041" spans="1:7">
      <c r="A1041" t="s">
        <v>1676</v>
      </c>
      <c r="B1041">
        <v>0.62761611100000003</v>
      </c>
      <c r="C1041">
        <f t="shared" si="16"/>
        <v>1.5450099304636995</v>
      </c>
      <c r="D1041">
        <v>7.0868210000000001E-3</v>
      </c>
      <c r="E1041">
        <v>7.4850891000000003E-2</v>
      </c>
      <c r="F1041">
        <v>0</v>
      </c>
      <c r="G1041" t="s">
        <v>127</v>
      </c>
    </row>
    <row r="1042" spans="1:7">
      <c r="A1042" t="s">
        <v>1677</v>
      </c>
      <c r="B1042">
        <v>0.365790793</v>
      </c>
      <c r="C1042">
        <f t="shared" si="16"/>
        <v>1.288587757224618</v>
      </c>
      <c r="D1042">
        <v>0.116929001</v>
      </c>
      <c r="E1042">
        <v>0.443428082</v>
      </c>
      <c r="F1042">
        <v>0</v>
      </c>
      <c r="G1042" t="s">
        <v>1127</v>
      </c>
    </row>
    <row r="1043" spans="1:7">
      <c r="A1043" t="s">
        <v>1678</v>
      </c>
      <c r="B1043">
        <v>-5.1447095999999998E-2</v>
      </c>
      <c r="C1043">
        <f t="shared" si="16"/>
        <v>0.96496793175200535</v>
      </c>
      <c r="D1043">
        <v>0.827145625</v>
      </c>
      <c r="E1043">
        <v>0.97827220800000003</v>
      </c>
      <c r="F1043">
        <v>0</v>
      </c>
      <c r="G1043" t="s">
        <v>9</v>
      </c>
    </row>
    <row r="1044" spans="1:7">
      <c r="A1044" t="s">
        <v>1679</v>
      </c>
      <c r="B1044">
        <v>-6.3279749999999996E-3</v>
      </c>
      <c r="C1044">
        <f t="shared" si="16"/>
        <v>0.99562338737546663</v>
      </c>
      <c r="D1044">
        <v>0.97952558899999997</v>
      </c>
      <c r="E1044">
        <v>1</v>
      </c>
      <c r="F1044">
        <v>0</v>
      </c>
      <c r="G1044" t="s">
        <v>17</v>
      </c>
    </row>
    <row r="1045" spans="1:7">
      <c r="A1045" t="s">
        <v>1680</v>
      </c>
      <c r="B1045">
        <v>7.7502930000000001E-3</v>
      </c>
      <c r="C1045">
        <f t="shared" si="16"/>
        <v>1.0053865493110128</v>
      </c>
      <c r="D1045">
        <v>0.971494686</v>
      </c>
      <c r="E1045">
        <v>1</v>
      </c>
      <c r="F1045">
        <v>1</v>
      </c>
      <c r="G1045" t="s">
        <v>1681</v>
      </c>
    </row>
    <row r="1046" spans="1:7">
      <c r="A1046" t="s">
        <v>1682</v>
      </c>
      <c r="B1046">
        <v>-1.971378E-2</v>
      </c>
      <c r="C1046">
        <f t="shared" si="16"/>
        <v>0.98642838516017584</v>
      </c>
      <c r="D1046">
        <v>0.92655885900000001</v>
      </c>
      <c r="E1046">
        <v>1</v>
      </c>
      <c r="F1046">
        <v>0</v>
      </c>
      <c r="G1046" t="s">
        <v>1683</v>
      </c>
    </row>
    <row r="1047" spans="1:7">
      <c r="A1047" t="s">
        <v>1684</v>
      </c>
      <c r="B1047">
        <v>-7.1281712999999997E-2</v>
      </c>
      <c r="C1047">
        <f t="shared" si="16"/>
        <v>0.9517920352792606</v>
      </c>
      <c r="D1047">
        <v>0.73590158800000005</v>
      </c>
      <c r="E1047">
        <v>0.94797353600000001</v>
      </c>
      <c r="F1047">
        <v>2</v>
      </c>
      <c r="G1047" t="s">
        <v>17</v>
      </c>
    </row>
    <row r="1048" spans="1:7">
      <c r="A1048" t="s">
        <v>1685</v>
      </c>
      <c r="B1048">
        <v>-0.34538195799999999</v>
      </c>
      <c r="C1048">
        <f t="shared" si="16"/>
        <v>0.78709956192368535</v>
      </c>
      <c r="D1048">
        <v>0.104640313</v>
      </c>
      <c r="E1048">
        <v>0.41764847100000002</v>
      </c>
      <c r="F1048">
        <v>2</v>
      </c>
      <c r="G1048" t="s">
        <v>1686</v>
      </c>
    </row>
    <row r="1049" spans="1:7">
      <c r="A1049" t="s">
        <v>1687</v>
      </c>
      <c r="B1049">
        <v>0.363404854</v>
      </c>
      <c r="C1049">
        <f t="shared" si="16"/>
        <v>1.2864584431347474</v>
      </c>
      <c r="D1049">
        <v>0.18372538299999999</v>
      </c>
      <c r="E1049">
        <v>0.55752891800000004</v>
      </c>
      <c r="F1049">
        <v>1</v>
      </c>
      <c r="G1049" t="s">
        <v>9</v>
      </c>
    </row>
    <row r="1050" spans="1:7">
      <c r="A1050" t="s">
        <v>1688</v>
      </c>
      <c r="B1050">
        <v>3.8355328000000001E-2</v>
      </c>
      <c r="C1050">
        <f t="shared" si="16"/>
        <v>1.0269424449549767</v>
      </c>
      <c r="D1050">
        <v>0.87174845999999995</v>
      </c>
      <c r="E1050">
        <v>0.99344777399999995</v>
      </c>
      <c r="F1050">
        <v>1</v>
      </c>
      <c r="G1050" t="s">
        <v>17</v>
      </c>
    </row>
    <row r="1051" spans="1:7">
      <c r="A1051" t="s">
        <v>1689</v>
      </c>
      <c r="B1051">
        <v>-9.9890091E-2</v>
      </c>
      <c r="C1051">
        <f t="shared" si="16"/>
        <v>0.93310407560273956</v>
      </c>
      <c r="D1051">
        <v>0.66020156799999996</v>
      </c>
      <c r="E1051">
        <v>0.91314183199999999</v>
      </c>
      <c r="F1051">
        <v>1</v>
      </c>
      <c r="G1051" t="s">
        <v>1559</v>
      </c>
    </row>
    <row r="1052" spans="1:7">
      <c r="A1052" t="s">
        <v>1690</v>
      </c>
      <c r="B1052">
        <v>-0.24986292099999999</v>
      </c>
      <c r="C1052">
        <f t="shared" si="16"/>
        <v>0.84097631759815983</v>
      </c>
      <c r="D1052">
        <v>0.27407551200000002</v>
      </c>
      <c r="E1052">
        <v>0.66422598799999999</v>
      </c>
      <c r="F1052">
        <v>1</v>
      </c>
      <c r="G1052" t="s">
        <v>1691</v>
      </c>
    </row>
    <row r="1053" spans="1:7">
      <c r="A1053" t="s">
        <v>1692</v>
      </c>
      <c r="B1053">
        <v>2.4261318529999998</v>
      </c>
      <c r="C1053">
        <f t="shared" si="16"/>
        <v>5.374504875440353</v>
      </c>
      <c r="D1053" s="4">
        <v>3.4600000000000001E-21</v>
      </c>
      <c r="E1053" s="4">
        <v>6.6300000000000002E-18</v>
      </c>
      <c r="F1053">
        <v>1</v>
      </c>
      <c r="G1053" t="s">
        <v>1693</v>
      </c>
    </row>
    <row r="1054" spans="1:7">
      <c r="A1054" t="s">
        <v>1694</v>
      </c>
      <c r="B1054">
        <v>0.54607830499999999</v>
      </c>
      <c r="C1054">
        <f t="shared" si="16"/>
        <v>1.460111258801974</v>
      </c>
      <c r="D1054">
        <v>1.6940028999999999E-2</v>
      </c>
      <c r="E1054">
        <v>0.13596493300000001</v>
      </c>
      <c r="F1054">
        <v>0</v>
      </c>
      <c r="G1054" t="s">
        <v>1695</v>
      </c>
    </row>
    <row r="1055" spans="1:7">
      <c r="A1055" t="s">
        <v>1696</v>
      </c>
      <c r="B1055">
        <v>5.5349042000000001E-2</v>
      </c>
      <c r="C1055">
        <f t="shared" si="16"/>
        <v>1.0391104726559264</v>
      </c>
      <c r="D1055">
        <v>0.80837115500000001</v>
      </c>
      <c r="E1055">
        <v>0.97400848799999995</v>
      </c>
      <c r="F1055">
        <v>0</v>
      </c>
      <c r="G1055" t="s">
        <v>1697</v>
      </c>
    </row>
    <row r="1056" spans="1:7">
      <c r="A1056" t="s">
        <v>1698</v>
      </c>
      <c r="B1056">
        <v>-1.0082491000000001E-2</v>
      </c>
      <c r="C1056">
        <f t="shared" si="16"/>
        <v>0.99303571361641374</v>
      </c>
      <c r="D1056">
        <v>0.96991388000000001</v>
      </c>
      <c r="E1056">
        <v>1</v>
      </c>
      <c r="F1056">
        <v>0</v>
      </c>
      <c r="G1056" t="s">
        <v>948</v>
      </c>
    </row>
    <row r="1057" spans="1:7">
      <c r="A1057" t="s">
        <v>1699</v>
      </c>
      <c r="B1057">
        <v>0.189134723</v>
      </c>
      <c r="C1057">
        <f t="shared" si="16"/>
        <v>1.1400797316373033</v>
      </c>
      <c r="D1057">
        <v>0.44843741399999998</v>
      </c>
      <c r="E1057">
        <v>0.81023046499999996</v>
      </c>
      <c r="F1057">
        <v>1</v>
      </c>
      <c r="G1057" t="s">
        <v>1700</v>
      </c>
    </row>
    <row r="1058" spans="1:7">
      <c r="A1058" t="s">
        <v>1701</v>
      </c>
      <c r="B1058">
        <v>0.62517968700000004</v>
      </c>
      <c r="C1058">
        <f t="shared" si="16"/>
        <v>1.5424029190152067</v>
      </c>
      <c r="D1058">
        <v>1.3596713999999999E-2</v>
      </c>
      <c r="E1058">
        <v>0.116882967</v>
      </c>
      <c r="F1058">
        <v>1</v>
      </c>
      <c r="G1058" t="s">
        <v>9</v>
      </c>
    </row>
    <row r="1059" spans="1:7">
      <c r="A1059" t="s">
        <v>1702</v>
      </c>
      <c r="B1059">
        <v>-0.170285819</v>
      </c>
      <c r="C1059">
        <f t="shared" si="16"/>
        <v>0.88866660586622959</v>
      </c>
      <c r="D1059">
        <v>0.49084231900000003</v>
      </c>
      <c r="E1059">
        <v>0.83713943599999996</v>
      </c>
      <c r="F1059">
        <v>0</v>
      </c>
      <c r="G1059" t="s">
        <v>17</v>
      </c>
    </row>
    <row r="1060" spans="1:7">
      <c r="A1060" t="s">
        <v>1703</v>
      </c>
      <c r="B1060">
        <v>0.47025690599999997</v>
      </c>
      <c r="C1060">
        <f t="shared" si="16"/>
        <v>1.3853561415990407</v>
      </c>
      <c r="D1060">
        <v>5.5808562999999999E-2</v>
      </c>
      <c r="E1060">
        <v>0.28654370400000001</v>
      </c>
      <c r="F1060">
        <v>0</v>
      </c>
      <c r="G1060" t="s">
        <v>1704</v>
      </c>
    </row>
    <row r="1061" spans="1:7">
      <c r="A1061" t="s">
        <v>1705</v>
      </c>
      <c r="B1061">
        <v>0.240755776</v>
      </c>
      <c r="C1061">
        <f t="shared" si="16"/>
        <v>1.181611503053565</v>
      </c>
      <c r="D1061">
        <v>0.29952314299999999</v>
      </c>
      <c r="E1061">
        <v>0.68396172200000005</v>
      </c>
      <c r="F1061">
        <v>2</v>
      </c>
      <c r="G1061" t="s">
        <v>1706</v>
      </c>
    </row>
    <row r="1062" spans="1:7">
      <c r="A1062" t="s">
        <v>1707</v>
      </c>
      <c r="B1062">
        <v>-9.8980742999999996E-2</v>
      </c>
      <c r="C1062">
        <f t="shared" si="16"/>
        <v>0.9336924076979437</v>
      </c>
      <c r="D1062">
        <v>0.68264220499999995</v>
      </c>
      <c r="E1062">
        <v>0.92156697700000001</v>
      </c>
      <c r="F1062">
        <v>1</v>
      </c>
      <c r="G1062" t="s">
        <v>1708</v>
      </c>
    </row>
    <row r="1063" spans="1:7">
      <c r="A1063" t="s">
        <v>1709</v>
      </c>
      <c r="B1063">
        <v>5.6595380000000001E-2</v>
      </c>
      <c r="C1063">
        <f t="shared" si="16"/>
        <v>1.0400085435585873</v>
      </c>
      <c r="D1063">
        <v>0.81580893700000001</v>
      </c>
      <c r="E1063">
        <v>0.97493634100000004</v>
      </c>
      <c r="F1063">
        <v>0</v>
      </c>
      <c r="G1063" t="s">
        <v>552</v>
      </c>
    </row>
    <row r="1064" spans="1:7">
      <c r="A1064" t="s">
        <v>1710</v>
      </c>
      <c r="B1064">
        <v>0.209143407</v>
      </c>
      <c r="C1064">
        <f t="shared" si="16"/>
        <v>1.1560016098982386</v>
      </c>
      <c r="D1064">
        <v>0.68167200400000005</v>
      </c>
      <c r="E1064">
        <v>0.92155516999999998</v>
      </c>
      <c r="F1064">
        <v>0</v>
      </c>
      <c r="G1064" t="s">
        <v>9</v>
      </c>
    </row>
    <row r="1065" spans="1:7">
      <c r="A1065" t="s">
        <v>1711</v>
      </c>
      <c r="B1065">
        <v>0.115141972</v>
      </c>
      <c r="C1065">
        <f t="shared" si="16"/>
        <v>1.0830816236274878</v>
      </c>
      <c r="D1065">
        <v>0.642720234</v>
      </c>
      <c r="E1065">
        <v>0.90681014800000004</v>
      </c>
      <c r="F1065">
        <v>6</v>
      </c>
      <c r="G1065" t="s">
        <v>1245</v>
      </c>
    </row>
    <row r="1066" spans="1:7">
      <c r="A1066" t="s">
        <v>1712</v>
      </c>
      <c r="B1066">
        <v>0.100672023</v>
      </c>
      <c r="C1066">
        <f t="shared" si="16"/>
        <v>1.0722728225360656</v>
      </c>
      <c r="D1066">
        <v>0.67294480199999995</v>
      </c>
      <c r="E1066">
        <v>0.91765054199999996</v>
      </c>
      <c r="F1066">
        <v>0</v>
      </c>
      <c r="G1066" t="s">
        <v>9</v>
      </c>
    </row>
    <row r="1067" spans="1:7">
      <c r="A1067" t="s">
        <v>1713</v>
      </c>
      <c r="B1067">
        <v>-1.9946255999999999E-2</v>
      </c>
      <c r="C1067">
        <f t="shared" si="16"/>
        <v>0.98626944481355694</v>
      </c>
      <c r="D1067">
        <v>0.94905357000000001</v>
      </c>
      <c r="E1067">
        <v>1</v>
      </c>
      <c r="F1067">
        <v>0</v>
      </c>
      <c r="G1067" t="s">
        <v>17</v>
      </c>
    </row>
    <row r="1068" spans="1:7">
      <c r="A1068" t="s">
        <v>1714</v>
      </c>
      <c r="B1068">
        <v>1.5576964E-2</v>
      </c>
      <c r="C1068">
        <f t="shared" si="16"/>
        <v>1.0108556280242134</v>
      </c>
      <c r="D1068">
        <v>0.97159548799999995</v>
      </c>
      <c r="E1068">
        <v>1</v>
      </c>
      <c r="F1068">
        <v>0</v>
      </c>
      <c r="G1068" t="s">
        <v>313</v>
      </c>
    </row>
    <row r="1069" spans="1:7">
      <c r="A1069" t="s">
        <v>1715</v>
      </c>
      <c r="B1069">
        <v>-1.4201362E-2</v>
      </c>
      <c r="C1069">
        <f t="shared" si="16"/>
        <v>0.99020465595551033</v>
      </c>
      <c r="D1069">
        <v>0.95128035099999997</v>
      </c>
      <c r="E1069">
        <v>1</v>
      </c>
      <c r="F1069">
        <v>0</v>
      </c>
      <c r="G1069" t="s">
        <v>9</v>
      </c>
    </row>
    <row r="1070" spans="1:7">
      <c r="A1070" t="s">
        <v>1716</v>
      </c>
      <c r="B1070">
        <v>0.186854875</v>
      </c>
      <c r="C1070">
        <f t="shared" si="16"/>
        <v>1.1382795203813487</v>
      </c>
      <c r="D1070">
        <v>0.42519480300000001</v>
      </c>
      <c r="E1070">
        <v>0.79416453799999998</v>
      </c>
      <c r="F1070">
        <v>0</v>
      </c>
      <c r="G1070" t="s">
        <v>9</v>
      </c>
    </row>
    <row r="1071" spans="1:7">
      <c r="A1071" t="s">
        <v>1717</v>
      </c>
      <c r="B1071">
        <v>7.3560639999999998E-3</v>
      </c>
      <c r="C1071">
        <f t="shared" si="16"/>
        <v>1.0051118562024517</v>
      </c>
      <c r="D1071">
        <v>0.97363880300000005</v>
      </c>
      <c r="E1071">
        <v>1</v>
      </c>
      <c r="F1071">
        <v>0</v>
      </c>
      <c r="G1071" t="s">
        <v>17</v>
      </c>
    </row>
    <row r="1072" spans="1:7">
      <c r="A1072" t="s">
        <v>1718</v>
      </c>
      <c r="B1072">
        <v>0.73611965899999998</v>
      </c>
      <c r="C1072">
        <f t="shared" si="16"/>
        <v>1.6656896904976932</v>
      </c>
      <c r="D1072">
        <v>2.2162000000000002E-3</v>
      </c>
      <c r="E1072">
        <v>3.1010622000000002E-2</v>
      </c>
      <c r="F1072">
        <v>0</v>
      </c>
      <c r="G1072" t="s">
        <v>9</v>
      </c>
    </row>
    <row r="1073" spans="1:7">
      <c r="A1073" t="s">
        <v>1719</v>
      </c>
      <c r="B1073">
        <v>1.634980117</v>
      </c>
      <c r="C1073">
        <f t="shared" si="16"/>
        <v>3.1058326956031759</v>
      </c>
      <c r="D1073" s="4">
        <v>1.9200000000000001E-10</v>
      </c>
      <c r="E1073" s="4">
        <v>4.9100000000000003E-8</v>
      </c>
      <c r="F1073">
        <v>1</v>
      </c>
      <c r="G1073" t="s">
        <v>1127</v>
      </c>
    </row>
    <row r="1074" spans="1:7">
      <c r="A1074" t="s">
        <v>1720</v>
      </c>
      <c r="B1074">
        <v>0.63717366099999995</v>
      </c>
      <c r="C1074">
        <f t="shared" si="16"/>
        <v>1.5552792735583714</v>
      </c>
      <c r="D1074">
        <v>6.9635180000000001E-3</v>
      </c>
      <c r="E1074">
        <v>7.3956032000000005E-2</v>
      </c>
      <c r="F1074">
        <v>1</v>
      </c>
      <c r="G1074" t="s">
        <v>1127</v>
      </c>
    </row>
    <row r="1075" spans="1:7">
      <c r="A1075" t="s">
        <v>1721</v>
      </c>
      <c r="B1075">
        <v>0.63649697199999999</v>
      </c>
      <c r="C1075">
        <f t="shared" si="16"/>
        <v>1.5545499485353258</v>
      </c>
      <c r="D1075">
        <v>8.2485409999999999E-3</v>
      </c>
      <c r="E1075">
        <v>8.2885302999999994E-2</v>
      </c>
      <c r="F1075">
        <v>0</v>
      </c>
      <c r="G1075" t="s">
        <v>9</v>
      </c>
    </row>
    <row r="1076" spans="1:7">
      <c r="A1076" t="s">
        <v>1722</v>
      </c>
      <c r="B1076">
        <v>0.34695731699999999</v>
      </c>
      <c r="C1076">
        <f t="shared" si="16"/>
        <v>1.2718753769893645</v>
      </c>
      <c r="D1076">
        <v>0.15215964600000001</v>
      </c>
      <c r="E1076">
        <v>0.51428800399999997</v>
      </c>
      <c r="F1076">
        <v>1</v>
      </c>
      <c r="G1076" t="s">
        <v>1723</v>
      </c>
    </row>
    <row r="1077" spans="1:7">
      <c r="A1077" t="s">
        <v>1724</v>
      </c>
      <c r="B1077">
        <v>-4.9871477999999997E-2</v>
      </c>
      <c r="C1077">
        <f t="shared" si="16"/>
        <v>0.96602238286914965</v>
      </c>
      <c r="D1077">
        <v>0.84914630199999996</v>
      </c>
      <c r="E1077">
        <v>0.98682830899999996</v>
      </c>
      <c r="F1077">
        <v>1</v>
      </c>
      <c r="G1077" t="s">
        <v>493</v>
      </c>
    </row>
    <row r="1078" spans="1:7">
      <c r="A1078" t="s">
        <v>1725</v>
      </c>
      <c r="B1078">
        <v>7.4798718E-2</v>
      </c>
      <c r="C1078">
        <f t="shared" si="16"/>
        <v>1.0532140833278238</v>
      </c>
      <c r="D1078">
        <v>0.75035049200000004</v>
      </c>
      <c r="E1078">
        <v>0.95500360799999995</v>
      </c>
      <c r="F1078">
        <v>0</v>
      </c>
      <c r="G1078" t="s">
        <v>1127</v>
      </c>
    </row>
    <row r="1079" spans="1:7">
      <c r="A1079" t="s">
        <v>1726</v>
      </c>
      <c r="B1079">
        <v>-0.153548775</v>
      </c>
      <c r="C1079">
        <f t="shared" si="16"/>
        <v>0.89903627002434394</v>
      </c>
      <c r="D1079">
        <v>0.53221761300000003</v>
      </c>
      <c r="E1079">
        <v>0.86142185299999996</v>
      </c>
      <c r="F1079">
        <v>0</v>
      </c>
      <c r="G1079" t="s">
        <v>1127</v>
      </c>
    </row>
    <row r="1080" spans="1:7">
      <c r="A1080" t="s">
        <v>1727</v>
      </c>
      <c r="B1080">
        <v>0.24809536500000001</v>
      </c>
      <c r="C1080">
        <f t="shared" si="16"/>
        <v>1.1876381687143054</v>
      </c>
      <c r="D1080">
        <v>0.311243563</v>
      </c>
      <c r="E1080">
        <v>0.69742532099999999</v>
      </c>
      <c r="F1080">
        <v>0</v>
      </c>
      <c r="G1080" t="s">
        <v>493</v>
      </c>
    </row>
    <row r="1081" spans="1:7">
      <c r="A1081" t="s">
        <v>1728</v>
      </c>
      <c r="B1081">
        <v>0.180580721</v>
      </c>
      <c r="C1081">
        <f t="shared" si="16"/>
        <v>1.1333399913129329</v>
      </c>
      <c r="D1081">
        <v>0.55251749400000005</v>
      </c>
      <c r="E1081">
        <v>0.87139122700000005</v>
      </c>
      <c r="F1081">
        <v>0</v>
      </c>
      <c r="G1081" t="s">
        <v>17</v>
      </c>
    </row>
    <row r="1082" spans="1:7">
      <c r="A1082" t="s">
        <v>1729</v>
      </c>
      <c r="B1082">
        <v>0.90712468000000002</v>
      </c>
      <c r="C1082">
        <f t="shared" si="16"/>
        <v>1.8753042526875237</v>
      </c>
      <c r="D1082">
        <v>2.6153105999999999E-2</v>
      </c>
      <c r="E1082">
        <v>0.17625011300000001</v>
      </c>
      <c r="F1082">
        <v>0</v>
      </c>
      <c r="G1082" t="s">
        <v>9</v>
      </c>
    </row>
    <row r="1083" spans="1:7">
      <c r="A1083" t="s">
        <v>1730</v>
      </c>
      <c r="B1083">
        <v>-0.31296189299999999</v>
      </c>
      <c r="C1083">
        <f t="shared" si="16"/>
        <v>0.80498740008398428</v>
      </c>
      <c r="D1083">
        <v>0.14943572599999999</v>
      </c>
      <c r="E1083">
        <v>0.50934442000000002</v>
      </c>
      <c r="F1083">
        <v>1</v>
      </c>
      <c r="G1083" t="s">
        <v>1731</v>
      </c>
    </row>
    <row r="1084" spans="1:7">
      <c r="A1084" t="s">
        <v>1732</v>
      </c>
      <c r="B1084">
        <v>0.12955508800000001</v>
      </c>
      <c r="C1084">
        <f t="shared" si="16"/>
        <v>1.093956284605659</v>
      </c>
      <c r="D1084">
        <v>0.59187499300000002</v>
      </c>
      <c r="E1084">
        <v>0.89164979300000002</v>
      </c>
      <c r="F1084">
        <v>2</v>
      </c>
      <c r="G1084" t="s">
        <v>1733</v>
      </c>
    </row>
    <row r="1085" spans="1:7">
      <c r="A1085" t="s">
        <v>1734</v>
      </c>
      <c r="B1085">
        <v>-0.52337721500000001</v>
      </c>
      <c r="C1085">
        <f t="shared" si="16"/>
        <v>0.69574125978567269</v>
      </c>
      <c r="D1085">
        <v>2.7293721999999999E-2</v>
      </c>
      <c r="E1085">
        <v>0.18073356800000001</v>
      </c>
      <c r="F1085">
        <v>0</v>
      </c>
      <c r="G1085" t="s">
        <v>1733</v>
      </c>
    </row>
    <row r="1086" spans="1:7">
      <c r="A1086" t="s">
        <v>1735</v>
      </c>
      <c r="B1086">
        <v>-0.62983346600000001</v>
      </c>
      <c r="C1086">
        <f t="shared" si="16"/>
        <v>0.64625100942991098</v>
      </c>
      <c r="D1086">
        <v>1.4234587999999999E-2</v>
      </c>
      <c r="E1086">
        <v>0.120210152</v>
      </c>
      <c r="F1086">
        <v>2</v>
      </c>
      <c r="G1086" t="s">
        <v>1736</v>
      </c>
    </row>
    <row r="1087" spans="1:7">
      <c r="A1087" t="s">
        <v>1737</v>
      </c>
      <c r="B1087">
        <v>-0.61578954699999999</v>
      </c>
      <c r="C1087">
        <f t="shared" si="16"/>
        <v>0.65257266087560151</v>
      </c>
      <c r="D1087">
        <v>1.5320132E-2</v>
      </c>
      <c r="E1087">
        <v>0.12713719600000001</v>
      </c>
      <c r="F1087">
        <v>1</v>
      </c>
      <c r="G1087" t="s">
        <v>1736</v>
      </c>
    </row>
    <row r="1088" spans="1:7">
      <c r="A1088" t="s">
        <v>1738</v>
      </c>
      <c r="B1088">
        <v>0.290131851</v>
      </c>
      <c r="C1088">
        <f t="shared" si="16"/>
        <v>1.2227520225206057</v>
      </c>
      <c r="D1088">
        <v>0.220768718</v>
      </c>
      <c r="E1088">
        <v>0.60118338500000001</v>
      </c>
      <c r="F1088">
        <v>0</v>
      </c>
      <c r="G1088" t="s">
        <v>17</v>
      </c>
    </row>
    <row r="1089" spans="1:7">
      <c r="A1089" t="s">
        <v>1739</v>
      </c>
      <c r="B1089">
        <v>0.36471752899999998</v>
      </c>
      <c r="C1089">
        <f t="shared" si="16"/>
        <v>1.287629494727411</v>
      </c>
      <c r="D1089">
        <v>9.4518156000000006E-2</v>
      </c>
      <c r="E1089">
        <v>0.39521719799999999</v>
      </c>
      <c r="F1089">
        <v>1</v>
      </c>
      <c r="G1089" t="s">
        <v>1740</v>
      </c>
    </row>
    <row r="1090" spans="1:7">
      <c r="A1090" t="s">
        <v>1741</v>
      </c>
      <c r="B1090">
        <v>-0.246769672</v>
      </c>
      <c r="C1090">
        <f t="shared" si="16"/>
        <v>0.84278136982333984</v>
      </c>
      <c r="D1090">
        <v>0.25308017500000002</v>
      </c>
      <c r="E1090">
        <v>0.64048289300000005</v>
      </c>
      <c r="F1090">
        <v>0</v>
      </c>
      <c r="G1090" t="s">
        <v>1742</v>
      </c>
    </row>
    <row r="1091" spans="1:7">
      <c r="A1091" t="s">
        <v>1743</v>
      </c>
      <c r="B1091">
        <v>0.33636048800000001</v>
      </c>
      <c r="C1091">
        <f t="shared" si="16"/>
        <v>1.2625674720016513</v>
      </c>
      <c r="D1091">
        <v>0.14398409700000001</v>
      </c>
      <c r="E1091">
        <v>0.49777818899999998</v>
      </c>
      <c r="F1091">
        <v>0</v>
      </c>
      <c r="G1091" t="s">
        <v>17</v>
      </c>
    </row>
    <row r="1092" spans="1:7">
      <c r="A1092" t="s">
        <v>1744</v>
      </c>
      <c r="B1092">
        <v>0.54269500199999998</v>
      </c>
      <c r="C1092">
        <f t="shared" si="16"/>
        <v>1.4566911244522793</v>
      </c>
      <c r="D1092">
        <v>1.649809E-2</v>
      </c>
      <c r="E1092">
        <v>0.133728704</v>
      </c>
      <c r="F1092">
        <v>0</v>
      </c>
      <c r="G1092" t="s">
        <v>9</v>
      </c>
    </row>
    <row r="1093" spans="1:7">
      <c r="A1093" t="s">
        <v>1745</v>
      </c>
      <c r="B1093">
        <v>-0.23426335300000001</v>
      </c>
      <c r="C1093">
        <f t="shared" ref="C1093:C1156" si="17">2^B1093</f>
        <v>0.85011896315277535</v>
      </c>
      <c r="D1093">
        <v>0.33983820399999998</v>
      </c>
      <c r="E1093">
        <v>0.72315358699999999</v>
      </c>
      <c r="F1093">
        <v>0</v>
      </c>
      <c r="G1093" t="s">
        <v>17</v>
      </c>
    </row>
    <row r="1094" spans="1:7">
      <c r="A1094" t="s">
        <v>1746</v>
      </c>
      <c r="B1094">
        <v>-0.31506035700000001</v>
      </c>
      <c r="C1094">
        <f t="shared" si="17"/>
        <v>0.8038173613079761</v>
      </c>
      <c r="D1094">
        <v>0.18267513699999999</v>
      </c>
      <c r="E1094">
        <v>0.55718096800000005</v>
      </c>
      <c r="F1094">
        <v>1</v>
      </c>
      <c r="G1094" t="s">
        <v>1747</v>
      </c>
    </row>
    <row r="1095" spans="1:7">
      <c r="A1095" t="s">
        <v>1748</v>
      </c>
      <c r="B1095">
        <v>-0.17857366699999999</v>
      </c>
      <c r="C1095">
        <f t="shared" si="17"/>
        <v>0.88357611982470652</v>
      </c>
      <c r="D1095">
        <v>0.44202916799999997</v>
      </c>
      <c r="E1095">
        <v>0.80634114300000004</v>
      </c>
      <c r="F1095">
        <v>0</v>
      </c>
      <c r="G1095" t="s">
        <v>963</v>
      </c>
    </row>
    <row r="1096" spans="1:7">
      <c r="A1096" t="s">
        <v>1749</v>
      </c>
      <c r="B1096">
        <v>0.21172364299999999</v>
      </c>
      <c r="C1096">
        <f t="shared" si="17"/>
        <v>1.1580709494202348</v>
      </c>
      <c r="D1096">
        <v>0.36431750600000001</v>
      </c>
      <c r="E1096">
        <v>0.742919306</v>
      </c>
      <c r="F1096">
        <v>0</v>
      </c>
      <c r="G1096" t="s">
        <v>224</v>
      </c>
    </row>
    <row r="1097" spans="1:7">
      <c r="A1097" t="s">
        <v>1750</v>
      </c>
      <c r="B1097">
        <v>-6.2630261000000007E-2</v>
      </c>
      <c r="C1097">
        <f t="shared" si="17"/>
        <v>0.95751682255858883</v>
      </c>
      <c r="D1097">
        <v>0.80007402699999997</v>
      </c>
      <c r="E1097">
        <v>0.97151768100000002</v>
      </c>
      <c r="F1097">
        <v>2</v>
      </c>
      <c r="G1097" t="s">
        <v>17</v>
      </c>
    </row>
    <row r="1098" spans="1:7">
      <c r="A1098" t="s">
        <v>1751</v>
      </c>
      <c r="B1098">
        <v>-0.301942235</v>
      </c>
      <c r="C1098">
        <f t="shared" si="17"/>
        <v>0.81115963347212827</v>
      </c>
      <c r="D1098">
        <v>0.20045604</v>
      </c>
      <c r="E1098">
        <v>0.57962946299999996</v>
      </c>
      <c r="F1098">
        <v>1</v>
      </c>
      <c r="G1098" t="s">
        <v>1752</v>
      </c>
    </row>
    <row r="1099" spans="1:7">
      <c r="A1099" t="s">
        <v>1753</v>
      </c>
      <c r="B1099">
        <v>0.106311869</v>
      </c>
      <c r="C1099">
        <f t="shared" si="17"/>
        <v>1.0764728019630032</v>
      </c>
      <c r="D1099">
        <v>0.66351525300000003</v>
      </c>
      <c r="E1099">
        <v>0.91375054700000002</v>
      </c>
      <c r="F1099">
        <v>0</v>
      </c>
      <c r="G1099" t="s">
        <v>1754</v>
      </c>
    </row>
    <row r="1100" spans="1:7">
      <c r="A1100" t="s">
        <v>1755</v>
      </c>
      <c r="B1100">
        <v>-9.2657394000000004E-2</v>
      </c>
      <c r="C1100">
        <f t="shared" si="17"/>
        <v>0.93779377388911733</v>
      </c>
      <c r="D1100">
        <v>0.68219501000000005</v>
      </c>
      <c r="E1100">
        <v>0.92156697700000001</v>
      </c>
      <c r="F1100">
        <v>0</v>
      </c>
      <c r="G1100" t="s">
        <v>17</v>
      </c>
    </row>
    <row r="1101" spans="1:7">
      <c r="A1101" t="s">
        <v>1756</v>
      </c>
      <c r="B1101">
        <v>-0.106312531</v>
      </c>
      <c r="C1101">
        <f t="shared" si="17"/>
        <v>0.92895941199175813</v>
      </c>
      <c r="D1101">
        <v>0.65187475800000005</v>
      </c>
      <c r="E1101">
        <v>0.90830967299999998</v>
      </c>
      <c r="F1101">
        <v>0</v>
      </c>
      <c r="G1101" t="s">
        <v>9</v>
      </c>
    </row>
    <row r="1102" spans="1:7">
      <c r="A1102" t="s">
        <v>1757</v>
      </c>
      <c r="B1102">
        <v>-0.369693518</v>
      </c>
      <c r="C1102">
        <f t="shared" si="17"/>
        <v>0.7739468943687563</v>
      </c>
      <c r="D1102">
        <v>8.5136130000000004E-2</v>
      </c>
      <c r="E1102">
        <v>0.37050161500000001</v>
      </c>
      <c r="F1102">
        <v>0</v>
      </c>
      <c r="G1102" t="s">
        <v>1758</v>
      </c>
    </row>
    <row r="1103" spans="1:7">
      <c r="A1103" t="s">
        <v>1759</v>
      </c>
      <c r="B1103">
        <v>-0.35033418500000002</v>
      </c>
      <c r="C1103">
        <f t="shared" si="17"/>
        <v>0.78440237836200377</v>
      </c>
      <c r="D1103">
        <v>0.182313788</v>
      </c>
      <c r="E1103">
        <v>0.55652154799999998</v>
      </c>
      <c r="F1103">
        <v>2</v>
      </c>
      <c r="G1103" t="s">
        <v>1760</v>
      </c>
    </row>
    <row r="1104" spans="1:7">
      <c r="A1104" t="s">
        <v>1761</v>
      </c>
      <c r="B1104">
        <v>-0.376153395</v>
      </c>
      <c r="C1104">
        <f t="shared" si="17"/>
        <v>0.77048918150060342</v>
      </c>
      <c r="D1104">
        <v>0.115098882</v>
      </c>
      <c r="E1104">
        <v>0.43852935700000001</v>
      </c>
      <c r="F1104">
        <v>0</v>
      </c>
      <c r="G1104" t="s">
        <v>1762</v>
      </c>
    </row>
    <row r="1105" spans="1:7">
      <c r="A1105" t="s">
        <v>1763</v>
      </c>
      <c r="B1105">
        <v>-0.27867428799999999</v>
      </c>
      <c r="C1105">
        <f t="shared" si="17"/>
        <v>0.82434817402819216</v>
      </c>
      <c r="D1105">
        <v>0.24053843899999999</v>
      </c>
      <c r="E1105">
        <v>0.62608579499999994</v>
      </c>
      <c r="F1105">
        <v>1</v>
      </c>
      <c r="G1105" t="s">
        <v>1764</v>
      </c>
    </row>
    <row r="1106" spans="1:7">
      <c r="A1106" t="s">
        <v>1765</v>
      </c>
      <c r="B1106">
        <v>-0.37926471099999998</v>
      </c>
      <c r="C1106">
        <f t="shared" si="17"/>
        <v>0.76882933505430295</v>
      </c>
      <c r="D1106">
        <v>0.10157572199999999</v>
      </c>
      <c r="E1106">
        <v>0.41298124800000002</v>
      </c>
      <c r="F1106">
        <v>1</v>
      </c>
      <c r="G1106" t="s">
        <v>1766</v>
      </c>
    </row>
    <row r="1107" spans="1:7">
      <c r="A1107" t="s">
        <v>1767</v>
      </c>
      <c r="B1107">
        <v>-0.448721761</v>
      </c>
      <c r="C1107">
        <f t="shared" si="17"/>
        <v>0.73269173103125107</v>
      </c>
      <c r="D1107">
        <v>7.6215782999999995E-2</v>
      </c>
      <c r="E1107">
        <v>0.34585989700000003</v>
      </c>
      <c r="F1107">
        <v>1</v>
      </c>
      <c r="G1107" t="s">
        <v>1768</v>
      </c>
    </row>
    <row r="1108" spans="1:7">
      <c r="A1108" t="s">
        <v>1769</v>
      </c>
      <c r="B1108">
        <v>0.54035197700000004</v>
      </c>
      <c r="C1108">
        <f t="shared" si="17"/>
        <v>1.4543272889826624</v>
      </c>
      <c r="D1108">
        <v>0.19119640900000001</v>
      </c>
      <c r="E1108">
        <v>0.56808064000000003</v>
      </c>
      <c r="F1108">
        <v>0</v>
      </c>
      <c r="G1108" t="s">
        <v>9</v>
      </c>
    </row>
    <row r="1109" spans="1:7">
      <c r="A1109" t="s">
        <v>1770</v>
      </c>
      <c r="B1109">
        <v>-0.34354858300000002</v>
      </c>
      <c r="C1109">
        <f t="shared" si="17"/>
        <v>0.78810044285772385</v>
      </c>
      <c r="D1109">
        <v>0.14859293200000001</v>
      </c>
      <c r="E1109">
        <v>0.50827903699999999</v>
      </c>
      <c r="F1109">
        <v>0</v>
      </c>
      <c r="G1109" t="s">
        <v>1771</v>
      </c>
    </row>
    <row r="1110" spans="1:7">
      <c r="A1110" t="s">
        <v>1772</v>
      </c>
      <c r="B1110">
        <v>0.75173497</v>
      </c>
      <c r="C1110">
        <f t="shared" si="17"/>
        <v>1.6838165536242193</v>
      </c>
      <c r="D1110">
        <v>2.5453279999999999E-3</v>
      </c>
      <c r="E1110">
        <v>3.4773803999999998E-2</v>
      </c>
      <c r="F1110">
        <v>1</v>
      </c>
      <c r="G1110" t="s">
        <v>291</v>
      </c>
    </row>
    <row r="1111" spans="1:7">
      <c r="A1111" t="s">
        <v>1773</v>
      </c>
      <c r="B1111">
        <v>0.24977526799999999</v>
      </c>
      <c r="C1111">
        <f t="shared" si="17"/>
        <v>1.1890218838405076</v>
      </c>
      <c r="D1111">
        <v>0.30369637199999999</v>
      </c>
      <c r="E1111">
        <v>0.69020266200000002</v>
      </c>
      <c r="F1111">
        <v>1</v>
      </c>
      <c r="G1111" t="s">
        <v>1559</v>
      </c>
    </row>
    <row r="1112" spans="1:7">
      <c r="A1112" t="s">
        <v>1774</v>
      </c>
      <c r="B1112">
        <v>-0.40961198599999998</v>
      </c>
      <c r="C1112">
        <f t="shared" si="17"/>
        <v>0.75282581959437789</v>
      </c>
      <c r="D1112">
        <v>9.5908621999999999E-2</v>
      </c>
      <c r="E1112">
        <v>0.39838966100000001</v>
      </c>
      <c r="F1112">
        <v>1</v>
      </c>
      <c r="G1112" t="s">
        <v>17</v>
      </c>
    </row>
    <row r="1113" spans="1:7">
      <c r="A1113" t="s">
        <v>1775</v>
      </c>
      <c r="B1113">
        <v>-0.72461753200000001</v>
      </c>
      <c r="C1113">
        <f t="shared" si="17"/>
        <v>0.60515745459067871</v>
      </c>
      <c r="D1113">
        <v>3.2802259999999998E-3</v>
      </c>
      <c r="E1113">
        <v>4.2061490999999999E-2</v>
      </c>
      <c r="F1113">
        <v>1</v>
      </c>
      <c r="G1113" t="s">
        <v>17</v>
      </c>
    </row>
    <row r="1114" spans="1:7">
      <c r="A1114" t="s">
        <v>1776</v>
      </c>
      <c r="B1114">
        <v>-0.20905429</v>
      </c>
      <c r="C1114">
        <f t="shared" si="17"/>
        <v>0.86510413527296381</v>
      </c>
      <c r="D1114">
        <v>0.382547315</v>
      </c>
      <c r="E1114">
        <v>0.755634417</v>
      </c>
      <c r="F1114">
        <v>0</v>
      </c>
      <c r="G1114" t="s">
        <v>1777</v>
      </c>
    </row>
    <row r="1115" spans="1:7">
      <c r="A1115" t="s">
        <v>1778</v>
      </c>
      <c r="B1115">
        <v>-0.49286302599999998</v>
      </c>
      <c r="C1115">
        <f t="shared" si="17"/>
        <v>0.71061348626504472</v>
      </c>
      <c r="D1115">
        <v>3.9871144999999997E-2</v>
      </c>
      <c r="E1115">
        <v>0.23320510999999999</v>
      </c>
      <c r="F1115">
        <v>0</v>
      </c>
      <c r="G1115" t="s">
        <v>9</v>
      </c>
    </row>
    <row r="1116" spans="1:7">
      <c r="A1116" t="s">
        <v>1779</v>
      </c>
      <c r="B1116">
        <v>-0.23827847799999999</v>
      </c>
      <c r="C1116">
        <f t="shared" si="17"/>
        <v>0.84775630962545268</v>
      </c>
      <c r="D1116">
        <v>0.32091114900000001</v>
      </c>
      <c r="E1116">
        <v>0.70711111800000004</v>
      </c>
      <c r="F1116">
        <v>0</v>
      </c>
      <c r="G1116" t="s">
        <v>17</v>
      </c>
    </row>
    <row r="1117" spans="1:7">
      <c r="A1117" t="s">
        <v>1780</v>
      </c>
      <c r="B1117">
        <v>-0.39745234899999998</v>
      </c>
      <c r="C1117">
        <f t="shared" si="17"/>
        <v>0.75919776535134031</v>
      </c>
      <c r="D1117">
        <v>9.3362237000000001E-2</v>
      </c>
      <c r="E1117">
        <v>0.39292076599999998</v>
      </c>
      <c r="F1117">
        <v>0</v>
      </c>
      <c r="G1117" t="s">
        <v>9</v>
      </c>
    </row>
    <row r="1118" spans="1:7">
      <c r="A1118" t="s">
        <v>1781</v>
      </c>
      <c r="B1118">
        <v>-6.3569353999999995E-2</v>
      </c>
      <c r="C1118">
        <f t="shared" si="17"/>
        <v>0.95689374926427084</v>
      </c>
      <c r="D1118">
        <v>0.76390464599999996</v>
      </c>
      <c r="E1118">
        <v>0.95806686699999999</v>
      </c>
      <c r="F1118">
        <v>1</v>
      </c>
      <c r="G1118" t="s">
        <v>1782</v>
      </c>
    </row>
    <row r="1119" spans="1:7">
      <c r="A1119" t="s">
        <v>1783</v>
      </c>
      <c r="B1119">
        <v>9.6634477999999996E-2</v>
      </c>
      <c r="C1119">
        <f t="shared" si="17"/>
        <v>1.0692761411785623</v>
      </c>
      <c r="D1119">
        <v>0.65529728399999998</v>
      </c>
      <c r="E1119">
        <v>0.91062333799999995</v>
      </c>
      <c r="F1119">
        <v>1</v>
      </c>
      <c r="G1119" t="s">
        <v>17</v>
      </c>
    </row>
    <row r="1120" spans="1:7">
      <c r="A1120" t="s">
        <v>1784</v>
      </c>
      <c r="B1120">
        <v>8.8737151E-2</v>
      </c>
      <c r="C1120">
        <f t="shared" si="17"/>
        <v>1.063438904071798</v>
      </c>
      <c r="D1120">
        <v>0.67391336199999996</v>
      </c>
      <c r="E1120">
        <v>0.91765054199999996</v>
      </c>
      <c r="F1120">
        <v>1</v>
      </c>
      <c r="G1120" t="s">
        <v>1785</v>
      </c>
    </row>
    <row r="1121" spans="1:7">
      <c r="A1121" t="s">
        <v>1786</v>
      </c>
      <c r="B1121">
        <v>-9.9834164000000003E-2</v>
      </c>
      <c r="C1121">
        <f t="shared" si="17"/>
        <v>0.93314024868275758</v>
      </c>
      <c r="D1121">
        <v>0.66600968800000004</v>
      </c>
      <c r="E1121">
        <v>0.914319188</v>
      </c>
      <c r="F1121">
        <v>0</v>
      </c>
      <c r="G1121" t="s">
        <v>1787</v>
      </c>
    </row>
    <row r="1122" spans="1:7">
      <c r="A1122" t="s">
        <v>1788</v>
      </c>
      <c r="B1122">
        <v>8.2554756000000007E-2</v>
      </c>
      <c r="C1122">
        <f t="shared" si="17"/>
        <v>1.0588914895584789</v>
      </c>
      <c r="D1122">
        <v>0.70620555900000004</v>
      </c>
      <c r="E1122">
        <v>0.93450377200000001</v>
      </c>
      <c r="F1122">
        <v>0</v>
      </c>
      <c r="G1122" t="s">
        <v>1789</v>
      </c>
    </row>
    <row r="1123" spans="1:7">
      <c r="A1123" t="s">
        <v>1790</v>
      </c>
      <c r="B1123">
        <v>-7.1717795000000001E-2</v>
      </c>
      <c r="C1123">
        <f t="shared" si="17"/>
        <v>0.95150438152077799</v>
      </c>
      <c r="D1123">
        <v>0.75833689000000004</v>
      </c>
      <c r="E1123">
        <v>0.95640251200000004</v>
      </c>
      <c r="F1123">
        <v>3</v>
      </c>
      <c r="G1123" t="s">
        <v>385</v>
      </c>
    </row>
    <row r="1124" spans="1:7">
      <c r="A1124" t="s">
        <v>1791</v>
      </c>
      <c r="B1124">
        <v>0.28741626599999998</v>
      </c>
      <c r="C1124">
        <f t="shared" si="17"/>
        <v>1.2204526010625849</v>
      </c>
      <c r="D1124">
        <v>0.24435910699999999</v>
      </c>
      <c r="E1124">
        <v>0.63046622799999996</v>
      </c>
      <c r="F1124">
        <v>0</v>
      </c>
      <c r="G1124" t="s">
        <v>1792</v>
      </c>
    </row>
    <row r="1125" spans="1:7">
      <c r="A1125" t="s">
        <v>1793</v>
      </c>
      <c r="B1125">
        <v>-6.2310242000000002E-2</v>
      </c>
      <c r="C1125">
        <f t="shared" si="17"/>
        <v>0.95772924275505844</v>
      </c>
      <c r="D1125">
        <v>0.79716068900000003</v>
      </c>
      <c r="E1125">
        <v>0.970258438</v>
      </c>
      <c r="F1125">
        <v>0</v>
      </c>
      <c r="G1125" t="s">
        <v>1794</v>
      </c>
    </row>
    <row r="1126" spans="1:7">
      <c r="A1126" t="s">
        <v>1795</v>
      </c>
      <c r="B1126">
        <v>-0.30338321899999998</v>
      </c>
      <c r="C1126">
        <f t="shared" si="17"/>
        <v>0.8103498403602214</v>
      </c>
      <c r="D1126">
        <v>0.19128641299999999</v>
      </c>
      <c r="E1126">
        <v>0.56808064000000003</v>
      </c>
      <c r="F1126">
        <v>1</v>
      </c>
      <c r="G1126" t="s">
        <v>1796</v>
      </c>
    </row>
    <row r="1127" spans="1:7">
      <c r="A1127" t="s">
        <v>1797</v>
      </c>
      <c r="B1127">
        <v>-0.374734658</v>
      </c>
      <c r="C1127">
        <f t="shared" si="17"/>
        <v>0.77124724827109159</v>
      </c>
      <c r="D1127">
        <v>0.102913699</v>
      </c>
      <c r="E1127">
        <v>0.41429328999999998</v>
      </c>
      <c r="F1127">
        <v>0</v>
      </c>
      <c r="G1127" t="s">
        <v>1798</v>
      </c>
    </row>
    <row r="1128" spans="1:7">
      <c r="A1128" t="s">
        <v>1799</v>
      </c>
      <c r="B1128">
        <v>-0.29594889600000002</v>
      </c>
      <c r="C1128">
        <f t="shared" si="17"/>
        <v>0.8145364155515491</v>
      </c>
      <c r="D1128">
        <v>0.22077887500000001</v>
      </c>
      <c r="E1128">
        <v>0.60118338500000001</v>
      </c>
      <c r="F1128">
        <v>1</v>
      </c>
      <c r="G1128" t="s">
        <v>1800</v>
      </c>
    </row>
    <row r="1129" spans="1:7">
      <c r="A1129" t="s">
        <v>1801</v>
      </c>
      <c r="B1129">
        <v>-0.45087157999999999</v>
      </c>
      <c r="C1129">
        <f t="shared" si="17"/>
        <v>0.73160073013264204</v>
      </c>
      <c r="D1129">
        <v>5.4946788000000003E-2</v>
      </c>
      <c r="E1129">
        <v>0.28442938099999998</v>
      </c>
      <c r="F1129">
        <v>1</v>
      </c>
      <c r="G1129" t="s">
        <v>1802</v>
      </c>
    </row>
    <row r="1130" spans="1:7">
      <c r="A1130" t="s">
        <v>1803</v>
      </c>
      <c r="B1130">
        <v>-0.40244166599999998</v>
      </c>
      <c r="C1130">
        <f t="shared" si="17"/>
        <v>0.7565767429693766</v>
      </c>
      <c r="D1130">
        <v>9.2472847999999996E-2</v>
      </c>
      <c r="E1130">
        <v>0.39046354700000002</v>
      </c>
      <c r="F1130">
        <v>1</v>
      </c>
      <c r="G1130" t="s">
        <v>1804</v>
      </c>
    </row>
    <row r="1131" spans="1:7">
      <c r="A1131" t="s">
        <v>1805</v>
      </c>
      <c r="B1131">
        <v>-0.44513227799999999</v>
      </c>
      <c r="C1131">
        <f t="shared" si="17"/>
        <v>0.7345169670697852</v>
      </c>
      <c r="D1131">
        <v>5.7332660000000001E-2</v>
      </c>
      <c r="E1131">
        <v>0.28999131900000003</v>
      </c>
      <c r="F1131">
        <v>0</v>
      </c>
      <c r="G1131" t="s">
        <v>1806</v>
      </c>
    </row>
    <row r="1132" spans="1:7">
      <c r="A1132" t="s">
        <v>1807</v>
      </c>
      <c r="B1132">
        <v>7.8542579999999994E-3</v>
      </c>
      <c r="C1132">
        <f t="shared" si="17"/>
        <v>1.0054590031393844</v>
      </c>
      <c r="D1132">
        <v>0.97986178999999995</v>
      </c>
      <c r="E1132">
        <v>1</v>
      </c>
      <c r="F1132">
        <v>2</v>
      </c>
      <c r="G1132" t="s">
        <v>1808</v>
      </c>
    </row>
    <row r="1133" spans="1:7">
      <c r="A1133" t="s">
        <v>1809</v>
      </c>
      <c r="B1133">
        <v>-0.43975430900000001</v>
      </c>
      <c r="C1133">
        <f t="shared" si="17"/>
        <v>0.73726015337688111</v>
      </c>
      <c r="D1133">
        <v>4.3481688999999997E-2</v>
      </c>
      <c r="E1133">
        <v>0.24515999299999999</v>
      </c>
      <c r="F1133">
        <v>0</v>
      </c>
      <c r="G1133" t="s">
        <v>1810</v>
      </c>
    </row>
    <row r="1134" spans="1:7">
      <c r="A1134" t="s">
        <v>1811</v>
      </c>
      <c r="B1134">
        <v>0.45942103499999998</v>
      </c>
      <c r="C1134">
        <f t="shared" si="17"/>
        <v>1.3749899130117642</v>
      </c>
      <c r="D1134">
        <v>0.172519756</v>
      </c>
      <c r="E1134">
        <v>0.54460716200000003</v>
      </c>
      <c r="F1134">
        <v>1</v>
      </c>
      <c r="G1134" t="s">
        <v>1812</v>
      </c>
    </row>
    <row r="1135" spans="1:7">
      <c r="A1135" t="s">
        <v>1813</v>
      </c>
      <c r="B1135">
        <v>0.45413829700000002</v>
      </c>
      <c r="C1135">
        <f t="shared" si="17"/>
        <v>1.3699642986896263</v>
      </c>
      <c r="D1135">
        <v>3.5265101E-2</v>
      </c>
      <c r="E1135">
        <v>0.21598466099999999</v>
      </c>
      <c r="F1135">
        <v>0</v>
      </c>
      <c r="G1135" t="s">
        <v>1814</v>
      </c>
    </row>
    <row r="1136" spans="1:7">
      <c r="A1136" t="s">
        <v>1815</v>
      </c>
      <c r="B1136">
        <v>-0.106531947</v>
      </c>
      <c r="C1136">
        <f t="shared" si="17"/>
        <v>0.92881813954439085</v>
      </c>
      <c r="D1136">
        <v>0.63096506799999996</v>
      </c>
      <c r="E1136">
        <v>0.90363267700000005</v>
      </c>
      <c r="F1136">
        <v>0</v>
      </c>
      <c r="G1136" t="s">
        <v>1816</v>
      </c>
    </row>
    <row r="1137" spans="1:7">
      <c r="A1137" t="s">
        <v>1817</v>
      </c>
      <c r="B1137">
        <v>-0.30717318999999998</v>
      </c>
      <c r="C1137">
        <f t="shared" si="17"/>
        <v>0.80822383881321203</v>
      </c>
      <c r="D1137">
        <v>0.19113466900000001</v>
      </c>
      <c r="E1137">
        <v>0.56808064000000003</v>
      </c>
      <c r="F1137">
        <v>0</v>
      </c>
      <c r="G1137" t="s">
        <v>17</v>
      </c>
    </row>
    <row r="1138" spans="1:7">
      <c r="A1138" t="s">
        <v>1818</v>
      </c>
      <c r="B1138">
        <v>-7.724077E-2</v>
      </c>
      <c r="C1138">
        <f t="shared" si="17"/>
        <v>0.94786876301369105</v>
      </c>
      <c r="D1138">
        <v>0.753145972</v>
      </c>
      <c r="E1138">
        <v>0.95519124</v>
      </c>
      <c r="F1138">
        <v>0</v>
      </c>
      <c r="G1138" t="s">
        <v>1819</v>
      </c>
    </row>
    <row r="1139" spans="1:7">
      <c r="A1139" t="s">
        <v>1820</v>
      </c>
      <c r="B1139">
        <v>1.7501963999999998E-2</v>
      </c>
      <c r="C1139">
        <f t="shared" si="17"/>
        <v>1.0122053213548856</v>
      </c>
      <c r="D1139">
        <v>0.93912923500000001</v>
      </c>
      <c r="E1139">
        <v>1</v>
      </c>
      <c r="F1139">
        <v>1</v>
      </c>
      <c r="G1139" t="s">
        <v>1821</v>
      </c>
    </row>
    <row r="1140" spans="1:7">
      <c r="A1140" t="s">
        <v>1822</v>
      </c>
      <c r="B1140">
        <v>1.1186709999999999E-3</v>
      </c>
      <c r="C1140">
        <f t="shared" si="17"/>
        <v>1.0007757043527512</v>
      </c>
      <c r="D1140">
        <v>0.99631045600000001</v>
      </c>
      <c r="E1140">
        <v>1</v>
      </c>
      <c r="F1140">
        <v>1</v>
      </c>
      <c r="G1140" t="s">
        <v>17</v>
      </c>
    </row>
    <row r="1141" spans="1:7">
      <c r="A1141" t="s">
        <v>1823</v>
      </c>
      <c r="B1141">
        <v>-0.22163065100000001</v>
      </c>
      <c r="C1141">
        <f t="shared" si="17"/>
        <v>0.85759556433213724</v>
      </c>
      <c r="D1141">
        <v>0.29240824300000001</v>
      </c>
      <c r="E1141">
        <v>0.67697756399999998</v>
      </c>
      <c r="F1141">
        <v>2</v>
      </c>
      <c r="G1141" t="s">
        <v>1824</v>
      </c>
    </row>
    <row r="1142" spans="1:7">
      <c r="A1142" t="s">
        <v>1825</v>
      </c>
      <c r="B1142">
        <v>-0.31869724700000002</v>
      </c>
      <c r="C1142">
        <f t="shared" si="17"/>
        <v>0.8017935700415677</v>
      </c>
      <c r="D1142">
        <v>0.20088066199999999</v>
      </c>
      <c r="E1142">
        <v>0.57962946299999996</v>
      </c>
      <c r="F1142">
        <v>0</v>
      </c>
      <c r="G1142" t="s">
        <v>9</v>
      </c>
    </row>
    <row r="1143" spans="1:7">
      <c r="A1143" t="s">
        <v>1826</v>
      </c>
      <c r="B1143">
        <v>0.43657994300000003</v>
      </c>
      <c r="C1143">
        <f t="shared" si="17"/>
        <v>1.3533921662233706</v>
      </c>
      <c r="D1143">
        <v>7.8345184999999998E-2</v>
      </c>
      <c r="E1143">
        <v>0.35255333300000002</v>
      </c>
      <c r="F1143">
        <v>3</v>
      </c>
      <c r="G1143" t="s">
        <v>17</v>
      </c>
    </row>
    <row r="1144" spans="1:7">
      <c r="A1144" t="s">
        <v>1827</v>
      </c>
      <c r="B1144">
        <v>-0.197609113</v>
      </c>
      <c r="C1144">
        <f t="shared" si="17"/>
        <v>0.87199446765214095</v>
      </c>
      <c r="D1144">
        <v>0.35279599699999997</v>
      </c>
      <c r="E1144">
        <v>0.73507152399999998</v>
      </c>
      <c r="F1144">
        <v>0</v>
      </c>
      <c r="G1144" t="s">
        <v>9</v>
      </c>
    </row>
    <row r="1145" spans="1:7">
      <c r="A1145" t="s">
        <v>1828</v>
      </c>
      <c r="B1145">
        <v>-0.15294092200000001</v>
      </c>
      <c r="C1145">
        <f t="shared" si="17"/>
        <v>0.89941514221809604</v>
      </c>
      <c r="D1145">
        <v>0.54171434200000002</v>
      </c>
      <c r="E1145">
        <v>0.86669619499999995</v>
      </c>
      <c r="F1145">
        <v>0</v>
      </c>
      <c r="G1145" t="s">
        <v>17</v>
      </c>
    </row>
    <row r="1146" spans="1:7">
      <c r="A1146" t="s">
        <v>1829</v>
      </c>
      <c r="B1146">
        <v>-0.20562663</v>
      </c>
      <c r="C1146">
        <f t="shared" si="17"/>
        <v>0.86716195630586956</v>
      </c>
      <c r="D1146">
        <v>0.35914626900000002</v>
      </c>
      <c r="E1146">
        <v>0.74133081899999997</v>
      </c>
      <c r="F1146">
        <v>3</v>
      </c>
      <c r="G1146" t="s">
        <v>9</v>
      </c>
    </row>
    <row r="1147" spans="1:7">
      <c r="A1147" t="s">
        <v>1830</v>
      </c>
      <c r="B1147">
        <v>0.15179419199999999</v>
      </c>
      <c r="C1147">
        <f t="shared" si="17"/>
        <v>1.1109502344836475</v>
      </c>
      <c r="D1147">
        <v>0.54463900099999996</v>
      </c>
      <c r="E1147">
        <v>0.86736433099999999</v>
      </c>
      <c r="F1147">
        <v>0</v>
      </c>
      <c r="G1147" t="s">
        <v>1127</v>
      </c>
    </row>
    <row r="1148" spans="1:7">
      <c r="A1148" t="s">
        <v>1831</v>
      </c>
      <c r="B1148">
        <v>0.41837181000000001</v>
      </c>
      <c r="C1148">
        <f t="shared" si="17"/>
        <v>1.3364184545108302</v>
      </c>
      <c r="D1148">
        <v>8.0455497000000001E-2</v>
      </c>
      <c r="E1148">
        <v>0.357021268</v>
      </c>
      <c r="F1148">
        <v>1</v>
      </c>
      <c r="G1148" t="s">
        <v>493</v>
      </c>
    </row>
    <row r="1149" spans="1:7">
      <c r="A1149" t="s">
        <v>1832</v>
      </c>
      <c r="B1149">
        <v>0.46899416500000002</v>
      </c>
      <c r="C1149">
        <f t="shared" si="17"/>
        <v>1.3841441178501752</v>
      </c>
      <c r="D1149">
        <v>4.5468761000000003E-2</v>
      </c>
      <c r="E1149">
        <v>0.25191796</v>
      </c>
      <c r="F1149">
        <v>0</v>
      </c>
      <c r="G1149" t="s">
        <v>1127</v>
      </c>
    </row>
    <row r="1150" spans="1:7">
      <c r="A1150" t="s">
        <v>1833</v>
      </c>
      <c r="B1150">
        <v>9.3225795E-2</v>
      </c>
      <c r="C1150">
        <f t="shared" si="17"/>
        <v>1.0667527243482879</v>
      </c>
      <c r="D1150">
        <v>0.68084107500000002</v>
      </c>
      <c r="E1150">
        <v>0.921516581</v>
      </c>
      <c r="F1150">
        <v>2</v>
      </c>
      <c r="G1150" t="s">
        <v>9</v>
      </c>
    </row>
    <row r="1151" spans="1:7">
      <c r="A1151" t="s">
        <v>1834</v>
      </c>
      <c r="B1151">
        <v>-0.22688971599999999</v>
      </c>
      <c r="C1151">
        <f t="shared" si="17"/>
        <v>0.85447505706731219</v>
      </c>
      <c r="D1151">
        <v>0.325983578</v>
      </c>
      <c r="E1151">
        <v>0.71221352999999998</v>
      </c>
      <c r="F1151">
        <v>1</v>
      </c>
      <c r="G1151" t="s">
        <v>1835</v>
      </c>
    </row>
    <row r="1152" spans="1:7">
      <c r="A1152" t="s">
        <v>1836</v>
      </c>
      <c r="B1152">
        <v>0.28633022200000002</v>
      </c>
      <c r="C1152">
        <f t="shared" si="17"/>
        <v>1.2195342043017312</v>
      </c>
      <c r="D1152">
        <v>0.19956421199999999</v>
      </c>
      <c r="E1152">
        <v>0.57909128200000004</v>
      </c>
      <c r="F1152">
        <v>3</v>
      </c>
      <c r="G1152" t="s">
        <v>9</v>
      </c>
    </row>
    <row r="1153" spans="1:7">
      <c r="A1153" t="s">
        <v>1837</v>
      </c>
      <c r="B1153">
        <v>0.14458251699999999</v>
      </c>
      <c r="C1153">
        <f t="shared" si="17"/>
        <v>1.1054107264112445</v>
      </c>
      <c r="D1153">
        <v>0.51978968400000003</v>
      </c>
      <c r="E1153">
        <v>0.85114735600000002</v>
      </c>
      <c r="F1153">
        <v>1</v>
      </c>
      <c r="G1153" t="s">
        <v>385</v>
      </c>
    </row>
    <row r="1154" spans="1:7">
      <c r="A1154" t="s">
        <v>1838</v>
      </c>
      <c r="B1154">
        <v>0.37225537600000003</v>
      </c>
      <c r="C1154">
        <f t="shared" si="17"/>
        <v>1.2943747555637384</v>
      </c>
      <c r="D1154">
        <v>0.13395378099999999</v>
      </c>
      <c r="E1154">
        <v>0.476860534</v>
      </c>
      <c r="F1154">
        <v>0</v>
      </c>
      <c r="G1154" t="s">
        <v>948</v>
      </c>
    </row>
    <row r="1155" spans="1:7">
      <c r="A1155" t="s">
        <v>1839</v>
      </c>
      <c r="B1155">
        <v>-9.7834129000000006E-2</v>
      </c>
      <c r="C1155">
        <f t="shared" si="17"/>
        <v>0.93443477549174747</v>
      </c>
      <c r="D1155">
        <v>0.69132137000000005</v>
      </c>
      <c r="E1155">
        <v>0.92550376999999995</v>
      </c>
      <c r="F1155">
        <v>0</v>
      </c>
      <c r="G1155" t="s">
        <v>17</v>
      </c>
    </row>
    <row r="1156" spans="1:7">
      <c r="A1156" t="s">
        <v>1840</v>
      </c>
      <c r="B1156">
        <v>-0.33338564300000001</v>
      </c>
      <c r="C1156">
        <f t="shared" si="17"/>
        <v>0.79367174827565123</v>
      </c>
      <c r="D1156">
        <v>0.16838920900000001</v>
      </c>
      <c r="E1156">
        <v>0.54025458400000004</v>
      </c>
      <c r="F1156">
        <v>0</v>
      </c>
      <c r="G1156" t="s">
        <v>17</v>
      </c>
    </row>
    <row r="1157" spans="1:7">
      <c r="A1157" t="s">
        <v>1841</v>
      </c>
      <c r="B1157">
        <v>-3.1547996000000002E-2</v>
      </c>
      <c r="C1157">
        <f t="shared" ref="C1157:C1220" si="18">2^B1157</f>
        <v>0.97836995392401971</v>
      </c>
      <c r="D1157">
        <v>0.89917758199999998</v>
      </c>
      <c r="E1157">
        <v>0.99838695799999999</v>
      </c>
      <c r="F1157">
        <v>1</v>
      </c>
      <c r="G1157" t="s">
        <v>17</v>
      </c>
    </row>
    <row r="1158" spans="1:7">
      <c r="A1158" t="s">
        <v>1842</v>
      </c>
      <c r="B1158">
        <v>-9.4058879999999997E-2</v>
      </c>
      <c r="C1158">
        <f t="shared" si="18"/>
        <v>0.9368832095405476</v>
      </c>
      <c r="D1158">
        <v>0.66869354700000005</v>
      </c>
      <c r="E1158">
        <v>0.91694243900000005</v>
      </c>
      <c r="F1158">
        <v>2</v>
      </c>
      <c r="G1158" t="s">
        <v>1843</v>
      </c>
    </row>
    <row r="1159" spans="1:7">
      <c r="A1159" t="s">
        <v>1844</v>
      </c>
      <c r="B1159">
        <v>0.18412209700000001</v>
      </c>
      <c r="C1159">
        <f t="shared" si="18"/>
        <v>1.1361254123652069</v>
      </c>
      <c r="D1159">
        <v>0.43334742399999998</v>
      </c>
      <c r="E1159">
        <v>0.799415192</v>
      </c>
      <c r="F1159">
        <v>0</v>
      </c>
      <c r="G1159" t="s">
        <v>1845</v>
      </c>
    </row>
    <row r="1160" spans="1:7">
      <c r="A1160" t="s">
        <v>1846</v>
      </c>
      <c r="B1160">
        <v>-0.67175863999999996</v>
      </c>
      <c r="C1160">
        <f t="shared" si="18"/>
        <v>0.62774100667414034</v>
      </c>
      <c r="D1160">
        <v>1.8046434E-2</v>
      </c>
      <c r="E1160">
        <v>0.14121189000000001</v>
      </c>
      <c r="F1160">
        <v>2</v>
      </c>
      <c r="G1160" t="s">
        <v>1847</v>
      </c>
    </row>
    <row r="1161" spans="1:7">
      <c r="A1161" t="s">
        <v>1848</v>
      </c>
      <c r="B1161">
        <v>-0.40589585299999997</v>
      </c>
      <c r="C1161">
        <f t="shared" si="18"/>
        <v>0.75476746835295871</v>
      </c>
      <c r="D1161">
        <v>8.2380740999999993E-2</v>
      </c>
      <c r="E1161">
        <v>0.36170803600000001</v>
      </c>
      <c r="F1161">
        <v>0</v>
      </c>
      <c r="G1161" t="s">
        <v>1849</v>
      </c>
    </row>
    <row r="1162" spans="1:7">
      <c r="A1162" t="s">
        <v>1850</v>
      </c>
      <c r="B1162">
        <v>-0.23828843599999999</v>
      </c>
      <c r="C1162">
        <f t="shared" si="18"/>
        <v>0.84775045812672467</v>
      </c>
      <c r="D1162">
        <v>0.31220432100000001</v>
      </c>
      <c r="E1162">
        <v>0.69832258000000003</v>
      </c>
      <c r="F1162">
        <v>0</v>
      </c>
      <c r="G1162" t="s">
        <v>1851</v>
      </c>
    </row>
    <row r="1163" spans="1:7">
      <c r="A1163" t="s">
        <v>1852</v>
      </c>
      <c r="B1163">
        <v>-6.7720840000000003E-3</v>
      </c>
      <c r="C1163">
        <f t="shared" si="18"/>
        <v>0.99531694890795808</v>
      </c>
      <c r="D1163">
        <v>0.98042049200000003</v>
      </c>
      <c r="E1163">
        <v>1</v>
      </c>
      <c r="F1163">
        <v>2</v>
      </c>
      <c r="G1163" t="s">
        <v>1853</v>
      </c>
    </row>
    <row r="1164" spans="1:7">
      <c r="A1164" t="s">
        <v>1854</v>
      </c>
      <c r="B1164">
        <v>-0.16531056199999999</v>
      </c>
      <c r="C1164">
        <f t="shared" si="18"/>
        <v>0.89173653893564719</v>
      </c>
      <c r="D1164">
        <v>0.46985106700000001</v>
      </c>
      <c r="E1164">
        <v>0.82444347399999995</v>
      </c>
      <c r="F1164">
        <v>2</v>
      </c>
      <c r="G1164" t="s">
        <v>1855</v>
      </c>
    </row>
    <row r="1165" spans="1:7">
      <c r="A1165" t="s">
        <v>1856</v>
      </c>
      <c r="B1165">
        <v>-0.28224239200000001</v>
      </c>
      <c r="C1165">
        <f t="shared" si="18"/>
        <v>0.82231189774412516</v>
      </c>
      <c r="D1165">
        <v>0.33422106699999998</v>
      </c>
      <c r="E1165">
        <v>0.72029430699999997</v>
      </c>
      <c r="F1165">
        <v>0</v>
      </c>
      <c r="G1165" t="s">
        <v>1857</v>
      </c>
    </row>
    <row r="1166" spans="1:7">
      <c r="A1166" t="s">
        <v>1858</v>
      </c>
      <c r="B1166">
        <v>-5.6846500000000001E-2</v>
      </c>
      <c r="C1166">
        <f t="shared" si="18"/>
        <v>0.96136321015885984</v>
      </c>
      <c r="D1166">
        <v>0.81886589399999998</v>
      </c>
      <c r="E1166">
        <v>0.97566794899999998</v>
      </c>
      <c r="F1166">
        <v>1</v>
      </c>
      <c r="G1166" t="s">
        <v>1859</v>
      </c>
    </row>
    <row r="1167" spans="1:7">
      <c r="A1167" t="s">
        <v>1860</v>
      </c>
      <c r="B1167">
        <v>0.37930292900000001</v>
      </c>
      <c r="C1167">
        <f t="shared" si="18"/>
        <v>1.3007132343346339</v>
      </c>
      <c r="D1167">
        <v>0.33718520400000002</v>
      </c>
      <c r="E1167">
        <v>0.72100840600000005</v>
      </c>
      <c r="F1167">
        <v>0</v>
      </c>
      <c r="G1167" t="s">
        <v>9</v>
      </c>
    </row>
    <row r="1168" spans="1:7">
      <c r="A1168" t="s">
        <v>1861</v>
      </c>
      <c r="B1168">
        <v>0.24598028799999999</v>
      </c>
      <c r="C1168">
        <f t="shared" si="18"/>
        <v>1.1858982959956395</v>
      </c>
      <c r="D1168">
        <v>0.56961536999999995</v>
      </c>
      <c r="E1168">
        <v>0.87785325000000003</v>
      </c>
      <c r="F1168">
        <v>0</v>
      </c>
      <c r="G1168" t="s">
        <v>1862</v>
      </c>
    </row>
    <row r="1169" spans="1:7">
      <c r="A1169" t="s">
        <v>1863</v>
      </c>
      <c r="B1169">
        <v>-6.6428721999999996E-2</v>
      </c>
      <c r="C1169">
        <f t="shared" si="18"/>
        <v>0.95499909956808005</v>
      </c>
      <c r="D1169">
        <v>0.77360961100000003</v>
      </c>
      <c r="E1169">
        <v>0.96065473700000004</v>
      </c>
      <c r="F1169">
        <v>0</v>
      </c>
      <c r="G1169" t="s">
        <v>17</v>
      </c>
    </row>
    <row r="1170" spans="1:7">
      <c r="A1170" t="s">
        <v>1864</v>
      </c>
      <c r="B1170">
        <v>-0.196851787</v>
      </c>
      <c r="C1170">
        <f t="shared" si="18"/>
        <v>0.87245233118136667</v>
      </c>
      <c r="D1170">
        <v>0.38794534200000003</v>
      </c>
      <c r="E1170">
        <v>0.761588551</v>
      </c>
      <c r="F1170">
        <v>1</v>
      </c>
      <c r="G1170" t="s">
        <v>17</v>
      </c>
    </row>
    <row r="1171" spans="1:7">
      <c r="A1171" t="s">
        <v>1865</v>
      </c>
      <c r="B1171">
        <v>-0.539137533</v>
      </c>
      <c r="C1171">
        <f t="shared" si="18"/>
        <v>0.68818219283912574</v>
      </c>
      <c r="D1171">
        <v>1.3031038999999999E-2</v>
      </c>
      <c r="E1171">
        <v>0.11329025299999999</v>
      </c>
      <c r="F1171">
        <v>1</v>
      </c>
      <c r="G1171" t="s">
        <v>1808</v>
      </c>
    </row>
    <row r="1172" spans="1:7">
      <c r="A1172" t="s">
        <v>1866</v>
      </c>
      <c r="B1172">
        <v>-9.5278980999999999E-2</v>
      </c>
      <c r="C1172">
        <f t="shared" si="18"/>
        <v>0.9360912133925664</v>
      </c>
      <c r="D1172">
        <v>0.67193348900000005</v>
      </c>
      <c r="E1172">
        <v>0.91744764899999998</v>
      </c>
      <c r="F1172">
        <v>1</v>
      </c>
      <c r="G1172" t="s">
        <v>1867</v>
      </c>
    </row>
    <row r="1173" spans="1:7">
      <c r="A1173" t="s">
        <v>1868</v>
      </c>
      <c r="B1173">
        <v>-0.121046523</v>
      </c>
      <c r="C1173">
        <f t="shared" si="18"/>
        <v>0.9195203936361791</v>
      </c>
      <c r="D1173">
        <v>0.60465987399999999</v>
      </c>
      <c r="E1173">
        <v>0.895047602</v>
      </c>
      <c r="F1173">
        <v>1</v>
      </c>
      <c r="G1173" t="s">
        <v>1869</v>
      </c>
    </row>
    <row r="1174" spans="1:7">
      <c r="A1174" t="s">
        <v>1870</v>
      </c>
      <c r="B1174">
        <v>-0.29999641199999999</v>
      </c>
      <c r="C1174">
        <f t="shared" si="18"/>
        <v>0.81225441644027241</v>
      </c>
      <c r="D1174">
        <v>0.18768727399999999</v>
      </c>
      <c r="E1174">
        <v>0.56382246700000005</v>
      </c>
      <c r="F1174">
        <v>0</v>
      </c>
      <c r="G1174" t="s">
        <v>1871</v>
      </c>
    </row>
    <row r="1175" spans="1:7">
      <c r="A1175" t="s">
        <v>1872</v>
      </c>
      <c r="B1175">
        <v>-0.90663083099999997</v>
      </c>
      <c r="C1175">
        <f t="shared" si="18"/>
        <v>0.53342937136901203</v>
      </c>
      <c r="D1175">
        <v>6.10518E-4</v>
      </c>
      <c r="E1175">
        <v>1.1416111E-2</v>
      </c>
      <c r="F1175">
        <v>0</v>
      </c>
      <c r="G1175" t="s">
        <v>9</v>
      </c>
    </row>
    <row r="1176" spans="1:7">
      <c r="A1176" t="s">
        <v>1873</v>
      </c>
      <c r="B1176">
        <v>-0.88570554400000001</v>
      </c>
      <c r="C1176">
        <f t="shared" si="18"/>
        <v>0.54122277528769824</v>
      </c>
      <c r="D1176">
        <v>2.6470699999999998E-4</v>
      </c>
      <c r="E1176">
        <v>6.0052450000000002E-3</v>
      </c>
      <c r="F1176">
        <v>0</v>
      </c>
      <c r="G1176" t="s">
        <v>643</v>
      </c>
    </row>
    <row r="1177" spans="1:7">
      <c r="A1177" t="s">
        <v>1874</v>
      </c>
      <c r="B1177">
        <v>-0.59501728399999998</v>
      </c>
      <c r="C1177">
        <f t="shared" si="18"/>
        <v>0.66203652371703547</v>
      </c>
      <c r="D1177">
        <v>1.2862222E-2</v>
      </c>
      <c r="E1177">
        <v>0.112118047</v>
      </c>
      <c r="F1177">
        <v>1</v>
      </c>
      <c r="G1177" t="s">
        <v>224</v>
      </c>
    </row>
    <row r="1178" spans="1:7">
      <c r="A1178" t="s">
        <v>1875</v>
      </c>
      <c r="B1178">
        <v>-4.6179875000000002E-2</v>
      </c>
      <c r="C1178">
        <f t="shared" si="18"/>
        <v>0.96849742958525975</v>
      </c>
      <c r="D1178">
        <v>0.84470790100000004</v>
      </c>
      <c r="E1178">
        <v>0.98596879599999998</v>
      </c>
      <c r="F1178">
        <v>0</v>
      </c>
      <c r="G1178" t="s">
        <v>1876</v>
      </c>
    </row>
    <row r="1179" spans="1:7">
      <c r="A1179" t="s">
        <v>1877</v>
      </c>
      <c r="B1179">
        <v>0.13966398099999999</v>
      </c>
      <c r="C1179">
        <f t="shared" si="18"/>
        <v>1.1016485003555754</v>
      </c>
      <c r="D1179">
        <v>0.55459704399999998</v>
      </c>
      <c r="E1179">
        <v>0.87204074499999995</v>
      </c>
      <c r="F1179">
        <v>0</v>
      </c>
      <c r="G1179" t="s">
        <v>9</v>
      </c>
    </row>
    <row r="1180" spans="1:7">
      <c r="A1180" t="s">
        <v>1878</v>
      </c>
      <c r="B1180">
        <v>-0.28314085100000003</v>
      </c>
      <c r="C1180">
        <f t="shared" si="18"/>
        <v>0.82179995065981493</v>
      </c>
      <c r="D1180">
        <v>0.18377304699999999</v>
      </c>
      <c r="E1180">
        <v>0.55752891800000004</v>
      </c>
      <c r="F1180">
        <v>0</v>
      </c>
      <c r="G1180" t="s">
        <v>713</v>
      </c>
    </row>
    <row r="1181" spans="1:7">
      <c r="A1181" t="s">
        <v>1879</v>
      </c>
      <c r="B1181">
        <v>0.79100000100000001</v>
      </c>
      <c r="C1181">
        <f t="shared" si="18"/>
        <v>1.7302733823693106</v>
      </c>
      <c r="D1181">
        <v>3.0111479999999999E-3</v>
      </c>
      <c r="E1181">
        <v>3.9401851000000002E-2</v>
      </c>
      <c r="F1181">
        <v>0</v>
      </c>
      <c r="G1181" t="s">
        <v>9</v>
      </c>
    </row>
    <row r="1182" spans="1:7">
      <c r="A1182" t="s">
        <v>1880</v>
      </c>
      <c r="B1182">
        <v>-0.226304543</v>
      </c>
      <c r="C1182">
        <f t="shared" si="18"/>
        <v>0.85482171186132683</v>
      </c>
      <c r="D1182">
        <v>0.33113460900000002</v>
      </c>
      <c r="E1182">
        <v>0.719710937</v>
      </c>
      <c r="F1182">
        <v>0</v>
      </c>
      <c r="G1182" t="s">
        <v>9</v>
      </c>
    </row>
    <row r="1183" spans="1:7">
      <c r="A1183" t="s">
        <v>1881</v>
      </c>
      <c r="B1183">
        <v>0.46468895399999999</v>
      </c>
      <c r="C1183">
        <f t="shared" si="18"/>
        <v>1.3800197881458769</v>
      </c>
      <c r="D1183">
        <v>0.24032342700000001</v>
      </c>
      <c r="E1183">
        <v>0.62608579499999994</v>
      </c>
      <c r="F1183">
        <v>0</v>
      </c>
      <c r="G1183" t="s">
        <v>9</v>
      </c>
    </row>
    <row r="1184" spans="1:7">
      <c r="A1184" t="s">
        <v>1882</v>
      </c>
      <c r="B1184">
        <v>-0.64946662499999996</v>
      </c>
      <c r="C1184">
        <f t="shared" si="18"/>
        <v>0.63751596445131664</v>
      </c>
      <c r="D1184">
        <v>1.2156313E-2</v>
      </c>
      <c r="E1184">
        <v>0.109721262</v>
      </c>
      <c r="F1184">
        <v>0</v>
      </c>
      <c r="G1184" t="s">
        <v>9</v>
      </c>
    </row>
    <row r="1185" spans="1:7">
      <c r="A1185" t="s">
        <v>1883</v>
      </c>
      <c r="B1185">
        <v>3.3514884000000002E-2</v>
      </c>
      <c r="C1185">
        <f t="shared" si="18"/>
        <v>1.023502682834659</v>
      </c>
      <c r="D1185">
        <v>0.88708721099999999</v>
      </c>
      <c r="E1185">
        <v>0.99476231800000003</v>
      </c>
      <c r="F1185">
        <v>0</v>
      </c>
      <c r="G1185" t="s">
        <v>17</v>
      </c>
    </row>
    <row r="1186" spans="1:7">
      <c r="A1186" t="s">
        <v>1884</v>
      </c>
      <c r="B1186">
        <v>-0.15471210399999999</v>
      </c>
      <c r="C1186">
        <f t="shared" si="18"/>
        <v>0.89831161694540307</v>
      </c>
      <c r="D1186">
        <v>0.497690837</v>
      </c>
      <c r="E1186">
        <v>0.83981269800000002</v>
      </c>
      <c r="F1186">
        <v>1</v>
      </c>
      <c r="G1186" t="s">
        <v>948</v>
      </c>
    </row>
    <row r="1187" spans="1:7">
      <c r="A1187" t="s">
        <v>1885</v>
      </c>
      <c r="B1187">
        <v>1.152957E-3</v>
      </c>
      <c r="C1187">
        <f t="shared" si="18"/>
        <v>1.000799488314402</v>
      </c>
      <c r="D1187">
        <v>0.99596104699999999</v>
      </c>
      <c r="E1187">
        <v>1</v>
      </c>
      <c r="F1187">
        <v>0</v>
      </c>
      <c r="G1187" t="s">
        <v>9</v>
      </c>
    </row>
    <row r="1188" spans="1:7">
      <c r="A1188" t="s">
        <v>1886</v>
      </c>
      <c r="B1188">
        <v>2.1669469999999998E-3</v>
      </c>
      <c r="C1188">
        <f t="shared" si="18"/>
        <v>1.0015031417902847</v>
      </c>
      <c r="D1188">
        <v>0.99601226499999995</v>
      </c>
      <c r="E1188">
        <v>1</v>
      </c>
      <c r="F1188">
        <v>0</v>
      </c>
      <c r="G1188" t="s">
        <v>9</v>
      </c>
    </row>
    <row r="1189" spans="1:7">
      <c r="A1189" t="s">
        <v>1887</v>
      </c>
      <c r="B1189">
        <v>-0.17443186999999999</v>
      </c>
      <c r="C1189">
        <f t="shared" si="18"/>
        <v>0.88611640101087008</v>
      </c>
      <c r="D1189">
        <v>0.44119612000000002</v>
      </c>
      <c r="E1189">
        <v>0.80626593099999999</v>
      </c>
      <c r="F1189">
        <v>3</v>
      </c>
      <c r="G1189" t="s">
        <v>17</v>
      </c>
    </row>
    <row r="1190" spans="1:7">
      <c r="A1190" t="s">
        <v>1888</v>
      </c>
      <c r="B1190">
        <v>0.25312420499999999</v>
      </c>
      <c r="C1190">
        <f t="shared" si="18"/>
        <v>1.1917851737384939</v>
      </c>
      <c r="D1190">
        <v>0.30436739699999998</v>
      </c>
      <c r="E1190">
        <v>0.69090858499999996</v>
      </c>
      <c r="F1190">
        <v>0</v>
      </c>
      <c r="G1190" t="s">
        <v>17</v>
      </c>
    </row>
    <row r="1191" spans="1:7">
      <c r="A1191" t="s">
        <v>1889</v>
      </c>
      <c r="B1191">
        <v>-6.7418612000000003E-2</v>
      </c>
      <c r="C1191">
        <f t="shared" si="18"/>
        <v>0.95434406174850028</v>
      </c>
      <c r="D1191">
        <v>0.781509542</v>
      </c>
      <c r="E1191">
        <v>0.96189649499999996</v>
      </c>
      <c r="F1191">
        <v>0</v>
      </c>
      <c r="G1191" t="s">
        <v>1890</v>
      </c>
    </row>
    <row r="1192" spans="1:7">
      <c r="A1192" t="s">
        <v>1891</v>
      </c>
      <c r="B1192">
        <v>-0.338591168</v>
      </c>
      <c r="C1192">
        <f t="shared" si="18"/>
        <v>0.79081318608625417</v>
      </c>
      <c r="D1192">
        <v>0.120433712</v>
      </c>
      <c r="E1192">
        <v>0.45007708400000002</v>
      </c>
      <c r="F1192">
        <v>0</v>
      </c>
      <c r="G1192" t="s">
        <v>9</v>
      </c>
    </row>
    <row r="1193" spans="1:7">
      <c r="A1193" t="s">
        <v>1892</v>
      </c>
      <c r="B1193">
        <v>-0.66532583999999995</v>
      </c>
      <c r="C1193">
        <f t="shared" si="18"/>
        <v>0.63054627625419535</v>
      </c>
      <c r="D1193">
        <v>5.1955029999999998E-3</v>
      </c>
      <c r="E1193">
        <v>5.9284399000000002E-2</v>
      </c>
      <c r="F1193">
        <v>0</v>
      </c>
      <c r="G1193" t="s">
        <v>1893</v>
      </c>
    </row>
    <row r="1194" spans="1:7">
      <c r="A1194" t="s">
        <v>1894</v>
      </c>
      <c r="B1194">
        <v>-0.77686180199999999</v>
      </c>
      <c r="C1194">
        <f t="shared" si="18"/>
        <v>0.58363495553098921</v>
      </c>
      <c r="D1194">
        <v>1.661168E-3</v>
      </c>
      <c r="E1194">
        <v>2.4945595000000001E-2</v>
      </c>
      <c r="F1194">
        <v>3</v>
      </c>
      <c r="G1194" t="s">
        <v>1895</v>
      </c>
    </row>
    <row r="1195" spans="1:7">
      <c r="A1195" t="s">
        <v>1896</v>
      </c>
      <c r="B1195">
        <v>-0.457033578</v>
      </c>
      <c r="C1195">
        <f t="shared" si="18"/>
        <v>0.72848260168627366</v>
      </c>
      <c r="D1195">
        <v>8.9967910999999998E-2</v>
      </c>
      <c r="E1195">
        <v>0.38583553799999998</v>
      </c>
      <c r="F1195">
        <v>0</v>
      </c>
      <c r="G1195" t="s">
        <v>1897</v>
      </c>
    </row>
    <row r="1196" spans="1:7">
      <c r="A1196" t="s">
        <v>1898</v>
      </c>
      <c r="B1196">
        <v>-0.23087891399999999</v>
      </c>
      <c r="C1196">
        <f t="shared" si="18"/>
        <v>0.85211561049432016</v>
      </c>
      <c r="D1196">
        <v>0.36442459500000002</v>
      </c>
      <c r="E1196">
        <v>0.742919306</v>
      </c>
      <c r="F1196">
        <v>2</v>
      </c>
      <c r="G1196" t="s">
        <v>1899</v>
      </c>
    </row>
    <row r="1197" spans="1:7">
      <c r="A1197" t="s">
        <v>1900</v>
      </c>
      <c r="B1197">
        <v>0.290032342</v>
      </c>
      <c r="C1197">
        <f t="shared" si="18"/>
        <v>1.2226676868630799</v>
      </c>
      <c r="D1197">
        <v>0.20753566400000001</v>
      </c>
      <c r="E1197">
        <v>0.58691242700000001</v>
      </c>
      <c r="F1197">
        <v>0</v>
      </c>
      <c r="G1197" t="s">
        <v>1901</v>
      </c>
    </row>
    <row r="1198" spans="1:7">
      <c r="A1198" t="s">
        <v>1902</v>
      </c>
      <c r="B1198">
        <v>0.58897376000000001</v>
      </c>
      <c r="C1198">
        <f t="shared" si="18"/>
        <v>1.5041763929058667</v>
      </c>
      <c r="D1198">
        <v>1.2581200000000001E-2</v>
      </c>
      <c r="E1198">
        <v>0.111132511</v>
      </c>
      <c r="F1198">
        <v>0</v>
      </c>
      <c r="G1198" t="s">
        <v>9</v>
      </c>
    </row>
    <row r="1199" spans="1:7">
      <c r="A1199" t="s">
        <v>1903</v>
      </c>
      <c r="B1199">
        <v>-0.284647076</v>
      </c>
      <c r="C1199">
        <f t="shared" si="18"/>
        <v>0.82094240997475532</v>
      </c>
      <c r="D1199">
        <v>0.188589481</v>
      </c>
      <c r="E1199">
        <v>0.56532609099999998</v>
      </c>
      <c r="F1199">
        <v>0</v>
      </c>
      <c r="G1199" t="s">
        <v>17</v>
      </c>
    </row>
    <row r="1200" spans="1:7">
      <c r="A1200" t="s">
        <v>1904</v>
      </c>
      <c r="B1200">
        <v>0.20132734999999999</v>
      </c>
      <c r="C1200">
        <f t="shared" si="18"/>
        <v>1.1497556999965735</v>
      </c>
      <c r="D1200">
        <v>0.35676356100000001</v>
      </c>
      <c r="E1200">
        <v>0.73913447200000004</v>
      </c>
      <c r="F1200">
        <v>0</v>
      </c>
      <c r="G1200" t="s">
        <v>1905</v>
      </c>
    </row>
    <row r="1201" spans="1:7">
      <c r="A1201" t="s">
        <v>1906</v>
      </c>
      <c r="B1201">
        <v>-2.7456454000000002E-2</v>
      </c>
      <c r="C1201">
        <f t="shared" si="18"/>
        <v>0.98114858933153803</v>
      </c>
      <c r="D1201">
        <v>0.91376532099999996</v>
      </c>
      <c r="E1201">
        <v>1</v>
      </c>
      <c r="F1201">
        <v>1</v>
      </c>
      <c r="G1201" t="s">
        <v>9</v>
      </c>
    </row>
    <row r="1202" spans="1:7">
      <c r="A1202" t="s">
        <v>1907</v>
      </c>
      <c r="B1202">
        <v>0.55832948100000002</v>
      </c>
      <c r="C1202">
        <f t="shared" si="18"/>
        <v>1.4725631260071665</v>
      </c>
      <c r="D1202">
        <v>2.1396643E-2</v>
      </c>
      <c r="E1202">
        <v>0.15679954400000001</v>
      </c>
      <c r="F1202">
        <v>3</v>
      </c>
      <c r="G1202" t="s">
        <v>17</v>
      </c>
    </row>
    <row r="1203" spans="1:7">
      <c r="A1203" t="s">
        <v>1908</v>
      </c>
      <c r="B1203">
        <v>-0.21170317799999999</v>
      </c>
      <c r="C1203">
        <f t="shared" si="18"/>
        <v>0.86351720147914823</v>
      </c>
      <c r="D1203">
        <v>0.37797130699999998</v>
      </c>
      <c r="E1203">
        <v>0.75353363399999995</v>
      </c>
      <c r="F1203">
        <v>1</v>
      </c>
      <c r="G1203" t="s">
        <v>1909</v>
      </c>
    </row>
    <row r="1204" spans="1:7">
      <c r="A1204" t="s">
        <v>1910</v>
      </c>
      <c r="B1204">
        <v>0.55187285900000005</v>
      </c>
      <c r="C1204">
        <f t="shared" si="18"/>
        <v>1.4659875577867356</v>
      </c>
      <c r="D1204">
        <v>8.9608889999999997E-3</v>
      </c>
      <c r="E1204">
        <v>8.7867128000000003E-2</v>
      </c>
      <c r="F1204">
        <v>0</v>
      </c>
      <c r="G1204" t="s">
        <v>650</v>
      </c>
    </row>
    <row r="1205" spans="1:7">
      <c r="A1205" t="s">
        <v>1911</v>
      </c>
      <c r="B1205">
        <v>0.13626300299999999</v>
      </c>
      <c r="C1205">
        <f t="shared" si="18"/>
        <v>1.0990545567280461</v>
      </c>
      <c r="D1205">
        <v>0.53938033600000002</v>
      </c>
      <c r="E1205">
        <v>0.86418061300000004</v>
      </c>
      <c r="F1205">
        <v>1</v>
      </c>
      <c r="G1205" t="s">
        <v>1912</v>
      </c>
    </row>
    <row r="1206" spans="1:7">
      <c r="A1206" t="s">
        <v>1913</v>
      </c>
      <c r="B1206">
        <v>-0.101321548</v>
      </c>
      <c r="C1206">
        <f t="shared" si="18"/>
        <v>0.93217869920985807</v>
      </c>
      <c r="D1206">
        <v>0.66534018500000003</v>
      </c>
      <c r="E1206">
        <v>0.91405523700000002</v>
      </c>
      <c r="F1206">
        <v>0</v>
      </c>
      <c r="G1206" t="s">
        <v>1914</v>
      </c>
    </row>
    <row r="1207" spans="1:7">
      <c r="A1207" t="s">
        <v>1915</v>
      </c>
      <c r="B1207">
        <v>-0.193047728</v>
      </c>
      <c r="C1207">
        <f t="shared" si="18"/>
        <v>0.87475582529248874</v>
      </c>
      <c r="D1207">
        <v>0.46070347699999997</v>
      </c>
      <c r="E1207">
        <v>0.81637744000000001</v>
      </c>
      <c r="F1207">
        <v>0</v>
      </c>
      <c r="G1207" t="s">
        <v>224</v>
      </c>
    </row>
    <row r="1208" spans="1:7">
      <c r="A1208" t="s">
        <v>1916</v>
      </c>
      <c r="B1208">
        <v>-0.89501825099999999</v>
      </c>
      <c r="C1208">
        <f t="shared" si="18"/>
        <v>0.53774039243135296</v>
      </c>
      <c r="D1208">
        <v>3.7434000000000002E-4</v>
      </c>
      <c r="E1208">
        <v>7.7162410000000004E-3</v>
      </c>
      <c r="F1208">
        <v>0</v>
      </c>
      <c r="G1208" t="s">
        <v>17</v>
      </c>
    </row>
    <row r="1209" spans="1:7">
      <c r="A1209" t="s">
        <v>1917</v>
      </c>
      <c r="B1209">
        <v>-0.17193815400000001</v>
      </c>
      <c r="C1209">
        <f t="shared" si="18"/>
        <v>0.88764938854565811</v>
      </c>
      <c r="D1209">
        <v>0.60278832699999996</v>
      </c>
      <c r="E1209">
        <v>0.895047602</v>
      </c>
      <c r="F1209">
        <v>0</v>
      </c>
      <c r="G1209" t="s">
        <v>9</v>
      </c>
    </row>
    <row r="1210" spans="1:7">
      <c r="A1210" t="s">
        <v>1918</v>
      </c>
      <c r="B1210">
        <v>-0.14555942799999999</v>
      </c>
      <c r="C1210">
        <f t="shared" si="18"/>
        <v>0.90402875802434446</v>
      </c>
      <c r="D1210">
        <v>0.53456482299999997</v>
      </c>
      <c r="E1210">
        <v>0.86175333799999998</v>
      </c>
      <c r="F1210">
        <v>0</v>
      </c>
      <c r="G1210" t="s">
        <v>1919</v>
      </c>
    </row>
    <row r="1211" spans="1:7">
      <c r="A1211" t="s">
        <v>1920</v>
      </c>
      <c r="B1211">
        <v>-9.5652184000000001E-2</v>
      </c>
      <c r="C1211">
        <f t="shared" si="18"/>
        <v>0.93584909232254876</v>
      </c>
      <c r="D1211">
        <v>0.66630354999999997</v>
      </c>
      <c r="E1211">
        <v>0.914319188</v>
      </c>
      <c r="F1211">
        <v>0</v>
      </c>
      <c r="G1211" t="s">
        <v>1921</v>
      </c>
    </row>
    <row r="1212" spans="1:7">
      <c r="A1212" t="s">
        <v>1922</v>
      </c>
      <c r="B1212">
        <v>0.21314311799999999</v>
      </c>
      <c r="C1212">
        <f t="shared" si="18"/>
        <v>1.1592109420570433</v>
      </c>
      <c r="D1212">
        <v>0.362780506</v>
      </c>
      <c r="E1212">
        <v>0.74251657100000001</v>
      </c>
      <c r="F1212">
        <v>0</v>
      </c>
      <c r="G1212" t="s">
        <v>9</v>
      </c>
    </row>
    <row r="1213" spans="1:7">
      <c r="A1213" t="s">
        <v>1923</v>
      </c>
      <c r="B1213">
        <v>0.22053083300000001</v>
      </c>
      <c r="C1213">
        <f t="shared" si="18"/>
        <v>1.1651622236833847</v>
      </c>
      <c r="D1213">
        <v>0.30602321799999999</v>
      </c>
      <c r="E1213">
        <v>0.69367504599999996</v>
      </c>
      <c r="F1213">
        <v>1</v>
      </c>
      <c r="G1213" t="s">
        <v>1924</v>
      </c>
    </row>
    <row r="1214" spans="1:7">
      <c r="A1214" t="s">
        <v>1925</v>
      </c>
      <c r="B1214">
        <v>0.354528336</v>
      </c>
      <c r="C1214">
        <f t="shared" si="18"/>
        <v>1.2785675075767617</v>
      </c>
      <c r="D1214">
        <v>0.15607298999999999</v>
      </c>
      <c r="E1214">
        <v>0.52169471899999997</v>
      </c>
      <c r="F1214">
        <v>1</v>
      </c>
      <c r="G1214" t="s">
        <v>9</v>
      </c>
    </row>
    <row r="1215" spans="1:7">
      <c r="A1215" t="s">
        <v>1926</v>
      </c>
      <c r="B1215">
        <v>0.77198281700000004</v>
      </c>
      <c r="C1215">
        <f t="shared" si="18"/>
        <v>1.7076150903713889</v>
      </c>
      <c r="D1215">
        <v>1.0061810000000001E-3</v>
      </c>
      <c r="E1215">
        <v>1.6919722000000002E-2</v>
      </c>
      <c r="F1215">
        <v>0</v>
      </c>
      <c r="G1215" t="s">
        <v>9</v>
      </c>
    </row>
    <row r="1216" spans="1:7">
      <c r="A1216" t="s">
        <v>1927</v>
      </c>
      <c r="B1216">
        <v>1.1200753219999999</v>
      </c>
      <c r="C1216">
        <f t="shared" si="18"/>
        <v>2.1735832031993705</v>
      </c>
      <c r="D1216">
        <v>4.6262799999999998E-4</v>
      </c>
      <c r="E1216">
        <v>9.1729710000000002E-3</v>
      </c>
      <c r="F1216">
        <v>0</v>
      </c>
      <c r="G1216" t="s">
        <v>9</v>
      </c>
    </row>
    <row r="1217" spans="1:7">
      <c r="A1217" t="s">
        <v>1928</v>
      </c>
      <c r="B1217">
        <v>-0.17922194699999999</v>
      </c>
      <c r="C1217">
        <f t="shared" si="18"/>
        <v>0.88317917103503685</v>
      </c>
      <c r="D1217">
        <v>0.44394075100000002</v>
      </c>
      <c r="E1217">
        <v>0.80781625000000001</v>
      </c>
      <c r="F1217">
        <v>1</v>
      </c>
      <c r="G1217" t="s">
        <v>1929</v>
      </c>
    </row>
    <row r="1218" spans="1:7">
      <c r="A1218" t="s">
        <v>1930</v>
      </c>
      <c r="B1218">
        <v>-0.34896669299999999</v>
      </c>
      <c r="C1218">
        <f t="shared" si="18"/>
        <v>0.78514624486335682</v>
      </c>
      <c r="D1218">
        <v>0.17642107000000001</v>
      </c>
      <c r="E1218">
        <v>0.54755505999999998</v>
      </c>
      <c r="F1218">
        <v>0</v>
      </c>
      <c r="G1218" t="s">
        <v>9</v>
      </c>
    </row>
    <row r="1219" spans="1:7">
      <c r="A1219" t="s">
        <v>1931</v>
      </c>
      <c r="B1219">
        <v>-0.70215079999999996</v>
      </c>
      <c r="C1219">
        <f t="shared" si="18"/>
        <v>0.61465518245615502</v>
      </c>
      <c r="D1219">
        <v>5.5612359999999998E-3</v>
      </c>
      <c r="E1219">
        <v>6.2214264999999998E-2</v>
      </c>
      <c r="F1219">
        <v>0</v>
      </c>
      <c r="G1219" t="s">
        <v>1932</v>
      </c>
    </row>
    <row r="1220" spans="1:7">
      <c r="A1220" t="s">
        <v>1933</v>
      </c>
      <c r="B1220">
        <v>1.684515E-2</v>
      </c>
      <c r="C1220">
        <f t="shared" si="18"/>
        <v>1.0117446007647717</v>
      </c>
      <c r="D1220">
        <v>0.949847365</v>
      </c>
      <c r="E1220">
        <v>1</v>
      </c>
      <c r="F1220">
        <v>0</v>
      </c>
      <c r="G1220" t="s">
        <v>385</v>
      </c>
    </row>
    <row r="1221" spans="1:7">
      <c r="A1221" t="s">
        <v>1934</v>
      </c>
      <c r="B1221">
        <v>0.17151970699999999</v>
      </c>
      <c r="C1221">
        <f t="shared" ref="C1221:C1284" si="19">2^B1221</f>
        <v>1.1262442239032788</v>
      </c>
      <c r="D1221">
        <v>0.494599287</v>
      </c>
      <c r="E1221">
        <v>0.83940285599999998</v>
      </c>
      <c r="F1221">
        <v>1</v>
      </c>
      <c r="G1221" t="s">
        <v>9</v>
      </c>
    </row>
    <row r="1222" spans="1:7">
      <c r="A1222" t="s">
        <v>1935</v>
      </c>
      <c r="B1222">
        <v>-3.0216578000000001E-2</v>
      </c>
      <c r="C1222">
        <f t="shared" si="19"/>
        <v>0.97927327762625849</v>
      </c>
      <c r="D1222">
        <v>0.89398594799999997</v>
      </c>
      <c r="E1222">
        <v>0.99751921600000004</v>
      </c>
      <c r="F1222">
        <v>1</v>
      </c>
      <c r="G1222" t="s">
        <v>1936</v>
      </c>
    </row>
    <row r="1223" spans="1:7">
      <c r="A1223" t="s">
        <v>1937</v>
      </c>
      <c r="B1223">
        <v>-1.8742909999999999E-3</v>
      </c>
      <c r="C1223">
        <f t="shared" si="19"/>
        <v>0.99870168402019488</v>
      </c>
      <c r="D1223">
        <v>0.99153636999999994</v>
      </c>
      <c r="E1223">
        <v>1</v>
      </c>
      <c r="F1223">
        <v>0</v>
      </c>
      <c r="G1223" t="s">
        <v>17</v>
      </c>
    </row>
    <row r="1224" spans="1:7">
      <c r="A1224" t="s">
        <v>1938</v>
      </c>
      <c r="B1224">
        <v>0.185057111</v>
      </c>
      <c r="C1224">
        <f t="shared" si="19"/>
        <v>1.1368619765370593</v>
      </c>
      <c r="D1224">
        <v>0.43342085600000002</v>
      </c>
      <c r="E1224">
        <v>0.799415192</v>
      </c>
      <c r="F1224">
        <v>0</v>
      </c>
      <c r="G1224" t="s">
        <v>17</v>
      </c>
    </row>
    <row r="1225" spans="1:7">
      <c r="A1225" t="s">
        <v>1939</v>
      </c>
      <c r="B1225">
        <v>-3.2140601999999997E-2</v>
      </c>
      <c r="C1225">
        <f t="shared" si="19"/>
        <v>0.97796815809951931</v>
      </c>
      <c r="D1225">
        <v>0.896651647</v>
      </c>
      <c r="E1225">
        <v>0.99828719499999996</v>
      </c>
      <c r="F1225">
        <v>1</v>
      </c>
      <c r="G1225" t="s">
        <v>1940</v>
      </c>
    </row>
    <row r="1226" spans="1:7">
      <c r="A1226" t="s">
        <v>1941</v>
      </c>
      <c r="B1226">
        <v>-0.322077787</v>
      </c>
      <c r="C1226">
        <f t="shared" si="19"/>
        <v>0.79991699737353383</v>
      </c>
      <c r="D1226">
        <v>0.24323372200000001</v>
      </c>
      <c r="E1226">
        <v>0.62925647200000001</v>
      </c>
      <c r="F1226">
        <v>2</v>
      </c>
      <c r="G1226" t="s">
        <v>1942</v>
      </c>
    </row>
    <row r="1227" spans="1:7">
      <c r="A1227" t="s">
        <v>1943</v>
      </c>
      <c r="B1227">
        <v>1.8712203E-2</v>
      </c>
      <c r="C1227">
        <f t="shared" si="19"/>
        <v>1.0130547900779343</v>
      </c>
      <c r="D1227">
        <v>0.95085611400000003</v>
      </c>
      <c r="E1227">
        <v>1</v>
      </c>
      <c r="F1227">
        <v>1</v>
      </c>
      <c r="G1227" t="s">
        <v>1944</v>
      </c>
    </row>
    <row r="1228" spans="1:7">
      <c r="A1228" t="s">
        <v>1945</v>
      </c>
      <c r="B1228">
        <v>-0.76008073099999995</v>
      </c>
      <c r="C1228">
        <f t="shared" si="19"/>
        <v>0.59046328837099837</v>
      </c>
      <c r="D1228">
        <v>2.8755069999999998E-3</v>
      </c>
      <c r="E1228">
        <v>3.8016187E-2</v>
      </c>
      <c r="F1228">
        <v>2</v>
      </c>
      <c r="G1228" t="s">
        <v>1946</v>
      </c>
    </row>
    <row r="1229" spans="1:7">
      <c r="A1229" t="s">
        <v>1947</v>
      </c>
      <c r="B1229">
        <v>-0.43185059799999997</v>
      </c>
      <c r="C1229">
        <f t="shared" si="19"/>
        <v>0.74131026922044052</v>
      </c>
      <c r="D1229">
        <v>7.2790762999999994E-2</v>
      </c>
      <c r="E1229">
        <v>0.33705288</v>
      </c>
      <c r="F1229">
        <v>2</v>
      </c>
      <c r="G1229" t="s">
        <v>1948</v>
      </c>
    </row>
    <row r="1230" spans="1:7">
      <c r="A1230" t="s">
        <v>1949</v>
      </c>
      <c r="B1230">
        <v>-0.48658662200000002</v>
      </c>
      <c r="C1230">
        <f t="shared" si="19"/>
        <v>0.71371172466543109</v>
      </c>
      <c r="D1230">
        <v>4.6141435000000001E-2</v>
      </c>
      <c r="E1230">
        <v>0.25527599000000001</v>
      </c>
      <c r="F1230">
        <v>0</v>
      </c>
      <c r="G1230" t="s">
        <v>1950</v>
      </c>
    </row>
    <row r="1231" spans="1:7">
      <c r="A1231" t="s">
        <v>1951</v>
      </c>
      <c r="B1231">
        <v>-0.32558524700000002</v>
      </c>
      <c r="C1231">
        <f t="shared" si="19"/>
        <v>0.79797461246665458</v>
      </c>
      <c r="D1231">
        <v>0.16684776200000001</v>
      </c>
      <c r="E1231">
        <v>0.539122082</v>
      </c>
      <c r="F1231">
        <v>0</v>
      </c>
      <c r="G1231" t="s">
        <v>1952</v>
      </c>
    </row>
    <row r="1232" spans="1:7">
      <c r="A1232" t="s">
        <v>1953</v>
      </c>
      <c r="B1232">
        <v>-0.54156246299999999</v>
      </c>
      <c r="C1232">
        <f t="shared" si="19"/>
        <v>0.68702644481128083</v>
      </c>
      <c r="D1232">
        <v>2.4426468999999999E-2</v>
      </c>
      <c r="E1232">
        <v>0.16965775699999999</v>
      </c>
      <c r="F1232">
        <v>0</v>
      </c>
      <c r="G1232" t="s">
        <v>9</v>
      </c>
    </row>
    <row r="1233" spans="1:7">
      <c r="A1233" t="s">
        <v>1954</v>
      </c>
      <c r="B1233">
        <v>-1.0238303070000001</v>
      </c>
      <c r="C1233">
        <f t="shared" si="19"/>
        <v>0.49180888126582123</v>
      </c>
      <c r="D1233" s="4">
        <v>2.6400000000000001E-5</v>
      </c>
      <c r="E1233">
        <v>8.8086900000000005E-4</v>
      </c>
      <c r="F1233">
        <v>0</v>
      </c>
      <c r="G1233" t="s">
        <v>1955</v>
      </c>
    </row>
    <row r="1234" spans="1:7">
      <c r="A1234" t="s">
        <v>1956</v>
      </c>
      <c r="B1234">
        <v>-0.36156685300000002</v>
      </c>
      <c r="C1234">
        <f t="shared" si="19"/>
        <v>0.77831881973627492</v>
      </c>
      <c r="D1234">
        <v>0.190651721</v>
      </c>
      <c r="E1234">
        <v>0.56808064000000003</v>
      </c>
      <c r="F1234">
        <v>0</v>
      </c>
      <c r="G1234" t="s">
        <v>9</v>
      </c>
    </row>
    <row r="1235" spans="1:7">
      <c r="A1235" t="s">
        <v>1957</v>
      </c>
      <c r="B1235">
        <v>-0.15744592499999999</v>
      </c>
      <c r="C1235">
        <f t="shared" si="19"/>
        <v>0.89661098185393817</v>
      </c>
      <c r="D1235">
        <v>0.54411261899999996</v>
      </c>
      <c r="E1235">
        <v>0.86736433099999999</v>
      </c>
      <c r="F1235">
        <v>0</v>
      </c>
      <c r="G1235" t="s">
        <v>1958</v>
      </c>
    </row>
    <row r="1236" spans="1:7">
      <c r="A1236" t="s">
        <v>1959</v>
      </c>
      <c r="B1236">
        <v>-0.23266714399999999</v>
      </c>
      <c r="C1236">
        <f t="shared" si="19"/>
        <v>0.85106006190075556</v>
      </c>
      <c r="D1236">
        <v>0.32416311599999997</v>
      </c>
      <c r="E1236">
        <v>0.71060113499999999</v>
      </c>
      <c r="F1236">
        <v>1</v>
      </c>
      <c r="G1236" t="s">
        <v>1960</v>
      </c>
    </row>
    <row r="1237" spans="1:7">
      <c r="A1237" t="s">
        <v>1961</v>
      </c>
      <c r="B1237">
        <v>-0.14303492100000001</v>
      </c>
      <c r="C1237">
        <f t="shared" si="19"/>
        <v>0.90561206205693223</v>
      </c>
      <c r="D1237">
        <v>0.54612268900000005</v>
      </c>
      <c r="E1237">
        <v>0.86736433099999999</v>
      </c>
      <c r="F1237">
        <v>0</v>
      </c>
      <c r="G1237" t="s">
        <v>9</v>
      </c>
    </row>
    <row r="1238" spans="1:7">
      <c r="A1238" t="s">
        <v>1962</v>
      </c>
      <c r="B1238">
        <v>0.47024966699999998</v>
      </c>
      <c r="C1238">
        <f t="shared" si="19"/>
        <v>1.3853491903254418</v>
      </c>
      <c r="D1238">
        <v>3.6986936999999998E-2</v>
      </c>
      <c r="E1238">
        <v>0.222269463</v>
      </c>
      <c r="F1238">
        <v>0</v>
      </c>
      <c r="G1238" t="s">
        <v>9</v>
      </c>
    </row>
    <row r="1239" spans="1:7">
      <c r="A1239" t="s">
        <v>1963</v>
      </c>
      <c r="B1239">
        <v>0.49403866400000002</v>
      </c>
      <c r="C1239">
        <f t="shared" si="19"/>
        <v>1.4083819708214365</v>
      </c>
      <c r="D1239">
        <v>8.4408469E-2</v>
      </c>
      <c r="E1239">
        <v>0.36901034100000002</v>
      </c>
      <c r="F1239">
        <v>0</v>
      </c>
      <c r="G1239" t="s">
        <v>176</v>
      </c>
    </row>
    <row r="1240" spans="1:7">
      <c r="A1240" t="s">
        <v>1964</v>
      </c>
      <c r="B1240">
        <v>0.30644997499999999</v>
      </c>
      <c r="C1240">
        <f t="shared" si="19"/>
        <v>1.2366609139573632</v>
      </c>
      <c r="D1240">
        <v>0.201530134</v>
      </c>
      <c r="E1240">
        <v>0.58007998199999999</v>
      </c>
      <c r="F1240">
        <v>1</v>
      </c>
      <c r="G1240" t="s">
        <v>17</v>
      </c>
    </row>
    <row r="1241" spans="1:7">
      <c r="A1241" t="s">
        <v>1965</v>
      </c>
      <c r="B1241">
        <v>5.2925255999999997E-2</v>
      </c>
      <c r="C1241">
        <f t="shared" si="19"/>
        <v>1.0373661906907501</v>
      </c>
      <c r="D1241">
        <v>0.82251345300000001</v>
      </c>
      <c r="E1241">
        <v>0.97722856400000002</v>
      </c>
      <c r="F1241">
        <v>1</v>
      </c>
      <c r="G1241" t="s">
        <v>17</v>
      </c>
    </row>
    <row r="1242" spans="1:7">
      <c r="A1242" t="s">
        <v>1966</v>
      </c>
      <c r="B1242">
        <v>0.18940758799999999</v>
      </c>
      <c r="C1242">
        <f t="shared" si="19"/>
        <v>1.1402953817004873</v>
      </c>
      <c r="D1242">
        <v>0.45302436499999998</v>
      </c>
      <c r="E1242">
        <v>0.81239261699999998</v>
      </c>
      <c r="F1242">
        <v>1</v>
      </c>
      <c r="G1242" t="s">
        <v>9</v>
      </c>
    </row>
    <row r="1243" spans="1:7">
      <c r="A1243" t="s">
        <v>1967</v>
      </c>
      <c r="B1243">
        <v>7.1183127999999998E-2</v>
      </c>
      <c r="C1243">
        <f t="shared" si="19"/>
        <v>1.0505778902914735</v>
      </c>
      <c r="D1243">
        <v>0.76379775500000002</v>
      </c>
      <c r="E1243">
        <v>0.95806686699999999</v>
      </c>
      <c r="F1243">
        <v>2</v>
      </c>
      <c r="G1243" t="s">
        <v>885</v>
      </c>
    </row>
    <row r="1244" spans="1:7">
      <c r="A1244" t="s">
        <v>1968</v>
      </c>
      <c r="B1244">
        <v>0.23785015400000001</v>
      </c>
      <c r="C1244">
        <f t="shared" si="19"/>
        <v>1.1792341043579546</v>
      </c>
      <c r="D1244">
        <v>0.30887283900000001</v>
      </c>
      <c r="E1244">
        <v>0.69691947700000001</v>
      </c>
      <c r="F1244">
        <v>0</v>
      </c>
      <c r="G1244" t="s">
        <v>9</v>
      </c>
    </row>
    <row r="1245" spans="1:7">
      <c r="A1245" t="s">
        <v>1969</v>
      </c>
      <c r="B1245">
        <v>0.32404204800000003</v>
      </c>
      <c r="C1245">
        <f t="shared" si="19"/>
        <v>1.2518329433600843</v>
      </c>
      <c r="D1245">
        <v>0.14007562800000001</v>
      </c>
      <c r="E1245">
        <v>0.493158822</v>
      </c>
      <c r="F1245">
        <v>0</v>
      </c>
      <c r="G1245" t="s">
        <v>1970</v>
      </c>
    </row>
    <row r="1246" spans="1:7">
      <c r="A1246" t="s">
        <v>1971</v>
      </c>
      <c r="B1246">
        <v>0.36549797899999997</v>
      </c>
      <c r="C1246">
        <f t="shared" si="19"/>
        <v>1.2883262478711122</v>
      </c>
      <c r="D1246">
        <v>8.6434504999999995E-2</v>
      </c>
      <c r="E1246">
        <v>0.37445185600000003</v>
      </c>
      <c r="F1246">
        <v>1</v>
      </c>
      <c r="G1246" t="s">
        <v>1972</v>
      </c>
    </row>
    <row r="1247" spans="1:7">
      <c r="A1247" t="s">
        <v>1973</v>
      </c>
      <c r="B1247">
        <v>0.36531535599999998</v>
      </c>
      <c r="C1247">
        <f t="shared" si="19"/>
        <v>1.2881631759071577</v>
      </c>
      <c r="D1247">
        <v>0.102271786</v>
      </c>
      <c r="E1247">
        <v>0.41429328999999998</v>
      </c>
      <c r="F1247">
        <v>2</v>
      </c>
      <c r="G1247" t="s">
        <v>1974</v>
      </c>
    </row>
    <row r="1248" spans="1:7">
      <c r="A1248" t="s">
        <v>1975</v>
      </c>
      <c r="B1248">
        <v>-0.213193991</v>
      </c>
      <c r="C1248">
        <f t="shared" si="19"/>
        <v>0.86262534441810856</v>
      </c>
      <c r="D1248">
        <v>0.33622275200000001</v>
      </c>
      <c r="E1248">
        <v>0.72055787100000002</v>
      </c>
      <c r="F1248">
        <v>0</v>
      </c>
      <c r="G1248" t="s">
        <v>1976</v>
      </c>
    </row>
    <row r="1249" spans="1:7">
      <c r="A1249" t="s">
        <v>1977</v>
      </c>
      <c r="B1249">
        <v>5.4454692999999998E-2</v>
      </c>
      <c r="C1249">
        <f t="shared" si="19"/>
        <v>1.0384665116017437</v>
      </c>
      <c r="D1249">
        <v>0.80183007799999995</v>
      </c>
      <c r="E1249">
        <v>0.971663253</v>
      </c>
      <c r="F1249">
        <v>3</v>
      </c>
      <c r="G1249" t="s">
        <v>1978</v>
      </c>
    </row>
    <row r="1250" spans="1:7">
      <c r="A1250" t="s">
        <v>1979</v>
      </c>
      <c r="B1250">
        <v>0.419752607</v>
      </c>
      <c r="C1250">
        <f t="shared" si="19"/>
        <v>1.3376981469594926</v>
      </c>
      <c r="D1250">
        <v>9.7804785000000005E-2</v>
      </c>
      <c r="E1250">
        <v>0.40407709600000002</v>
      </c>
      <c r="F1250">
        <v>0</v>
      </c>
      <c r="G1250" t="s">
        <v>17</v>
      </c>
    </row>
    <row r="1251" spans="1:7">
      <c r="A1251" t="s">
        <v>1980</v>
      </c>
      <c r="B1251">
        <v>0.35260718299999999</v>
      </c>
      <c r="C1251">
        <f t="shared" si="19"/>
        <v>1.2768660467778279</v>
      </c>
      <c r="D1251">
        <v>0.17361976100000001</v>
      </c>
      <c r="E1251">
        <v>0.54604127000000002</v>
      </c>
      <c r="F1251">
        <v>0</v>
      </c>
      <c r="G1251" t="s">
        <v>313</v>
      </c>
    </row>
    <row r="1252" spans="1:7">
      <c r="A1252" t="s">
        <v>1981</v>
      </c>
      <c r="B1252">
        <v>0.109396878</v>
      </c>
      <c r="C1252">
        <f t="shared" si="19"/>
        <v>1.0787771569369999</v>
      </c>
      <c r="D1252">
        <v>0.69468109099999997</v>
      </c>
      <c r="E1252">
        <v>0.926578287</v>
      </c>
      <c r="F1252">
        <v>0</v>
      </c>
      <c r="G1252" t="s">
        <v>17</v>
      </c>
    </row>
    <row r="1253" spans="1:7">
      <c r="A1253" t="s">
        <v>1982</v>
      </c>
      <c r="B1253">
        <v>-0.29990978400000001</v>
      </c>
      <c r="C1253">
        <f t="shared" si="19"/>
        <v>0.8123031904958915</v>
      </c>
      <c r="D1253">
        <v>0.23181185100000001</v>
      </c>
      <c r="E1253">
        <v>0.61677074200000004</v>
      </c>
      <c r="F1253">
        <v>0</v>
      </c>
      <c r="G1253" t="s">
        <v>9</v>
      </c>
    </row>
    <row r="1254" spans="1:7">
      <c r="A1254" t="s">
        <v>1983</v>
      </c>
      <c r="B1254">
        <v>0.26358543200000001</v>
      </c>
      <c r="C1254">
        <f t="shared" si="19"/>
        <v>1.2004584182192912</v>
      </c>
      <c r="D1254">
        <v>0.252372455</v>
      </c>
      <c r="E1254">
        <v>0.64048289300000005</v>
      </c>
      <c r="F1254">
        <v>0</v>
      </c>
      <c r="G1254" t="s">
        <v>1984</v>
      </c>
    </row>
    <row r="1255" spans="1:7">
      <c r="A1255" t="s">
        <v>1985</v>
      </c>
      <c r="B1255">
        <v>-0.49614764300000003</v>
      </c>
      <c r="C1255">
        <f t="shared" si="19"/>
        <v>0.70899745651179824</v>
      </c>
      <c r="D1255">
        <v>7.8923798000000003E-2</v>
      </c>
      <c r="E1255">
        <v>0.35349747999999998</v>
      </c>
      <c r="F1255">
        <v>2</v>
      </c>
      <c r="G1255" t="s">
        <v>1986</v>
      </c>
    </row>
    <row r="1256" spans="1:7">
      <c r="A1256" t="s">
        <v>1987</v>
      </c>
      <c r="B1256">
        <v>-0.344403548</v>
      </c>
      <c r="C1256">
        <f t="shared" si="19"/>
        <v>0.78763353983009188</v>
      </c>
      <c r="D1256">
        <v>0.199137008</v>
      </c>
      <c r="E1256">
        <v>0.57901189799999997</v>
      </c>
      <c r="F1256">
        <v>1</v>
      </c>
      <c r="G1256" t="s">
        <v>9</v>
      </c>
    </row>
    <row r="1257" spans="1:7">
      <c r="A1257" t="s">
        <v>1988</v>
      </c>
      <c r="B1257">
        <v>-0.23522082799999999</v>
      </c>
      <c r="C1257">
        <f t="shared" si="19"/>
        <v>0.84955495094816991</v>
      </c>
      <c r="D1257">
        <v>0.37191877600000001</v>
      </c>
      <c r="E1257">
        <v>0.74831178600000003</v>
      </c>
      <c r="F1257">
        <v>0</v>
      </c>
      <c r="G1257" t="s">
        <v>948</v>
      </c>
    </row>
    <row r="1258" spans="1:7">
      <c r="A1258" t="s">
        <v>1989</v>
      </c>
      <c r="B1258">
        <v>-9.2540361000000002E-2</v>
      </c>
      <c r="C1258">
        <f t="shared" si="19"/>
        <v>0.93786985183170635</v>
      </c>
      <c r="D1258">
        <v>0.73392526000000002</v>
      </c>
      <c r="E1258">
        <v>0.94711189699999998</v>
      </c>
      <c r="F1258">
        <v>0</v>
      </c>
      <c r="G1258" t="s">
        <v>9</v>
      </c>
    </row>
    <row r="1259" spans="1:7">
      <c r="A1259" t="s">
        <v>1990</v>
      </c>
      <c r="B1259">
        <v>2.9781917000000001E-2</v>
      </c>
      <c r="C1259">
        <f t="shared" si="19"/>
        <v>1.0208577974864013</v>
      </c>
      <c r="D1259">
        <v>0.90710228400000004</v>
      </c>
      <c r="E1259">
        <v>1</v>
      </c>
      <c r="F1259">
        <v>3</v>
      </c>
      <c r="G1259" t="s">
        <v>17</v>
      </c>
    </row>
    <row r="1260" spans="1:7">
      <c r="A1260" t="s">
        <v>1991</v>
      </c>
      <c r="B1260">
        <v>-0.584813845</v>
      </c>
      <c r="C1260">
        <f t="shared" si="19"/>
        <v>0.66673536373521791</v>
      </c>
      <c r="D1260">
        <v>1.2181618999999999E-2</v>
      </c>
      <c r="E1260">
        <v>0.109721262</v>
      </c>
      <c r="F1260">
        <v>1</v>
      </c>
      <c r="G1260" t="s">
        <v>948</v>
      </c>
    </row>
    <row r="1261" spans="1:7">
      <c r="A1261" t="s">
        <v>1992</v>
      </c>
      <c r="B1261">
        <v>-0.37784194300000001</v>
      </c>
      <c r="C1261">
        <f t="shared" si="19"/>
        <v>0.76958791902399781</v>
      </c>
      <c r="D1261">
        <v>0.100981561</v>
      </c>
      <c r="E1261">
        <v>0.41243164599999999</v>
      </c>
      <c r="F1261">
        <v>1</v>
      </c>
      <c r="G1261" t="s">
        <v>1993</v>
      </c>
    </row>
    <row r="1262" spans="1:7">
      <c r="A1262" t="s">
        <v>1994</v>
      </c>
      <c r="B1262">
        <v>8.9751759E-2</v>
      </c>
      <c r="C1262">
        <f t="shared" si="19"/>
        <v>1.0641870546401999</v>
      </c>
      <c r="D1262">
        <v>0.71036658600000002</v>
      </c>
      <c r="E1262">
        <v>0.93706595100000001</v>
      </c>
      <c r="F1262">
        <v>0</v>
      </c>
      <c r="G1262" t="s">
        <v>9</v>
      </c>
    </row>
    <row r="1263" spans="1:7">
      <c r="A1263" t="s">
        <v>1995</v>
      </c>
      <c r="B1263">
        <v>8.5530065000000002E-2</v>
      </c>
      <c r="C1263">
        <f t="shared" si="19"/>
        <v>1.0610775234983949</v>
      </c>
      <c r="D1263">
        <v>0.71572057600000005</v>
      </c>
      <c r="E1263">
        <v>0.94025352799999995</v>
      </c>
      <c r="F1263">
        <v>0</v>
      </c>
      <c r="G1263" t="s">
        <v>9</v>
      </c>
    </row>
    <row r="1264" spans="1:7">
      <c r="A1264" t="s">
        <v>1996</v>
      </c>
      <c r="B1264">
        <v>-3.2899112000000001E-2</v>
      </c>
      <c r="C1264">
        <f t="shared" si="19"/>
        <v>0.97745411761481915</v>
      </c>
      <c r="D1264">
        <v>0.94941315699999995</v>
      </c>
      <c r="E1264">
        <v>1</v>
      </c>
      <c r="F1264">
        <v>1</v>
      </c>
      <c r="G1264" t="s">
        <v>1997</v>
      </c>
    </row>
    <row r="1265" spans="1:7">
      <c r="A1265" t="s">
        <v>1998</v>
      </c>
      <c r="B1265">
        <v>0.44054112699999998</v>
      </c>
      <c r="C1265">
        <f t="shared" si="19"/>
        <v>1.357113258925748</v>
      </c>
      <c r="D1265">
        <v>0.17942707699999999</v>
      </c>
      <c r="E1265">
        <v>0.55504472199999999</v>
      </c>
      <c r="F1265">
        <v>0</v>
      </c>
      <c r="G1265" t="s">
        <v>17</v>
      </c>
    </row>
    <row r="1266" spans="1:7">
      <c r="A1266" t="s">
        <v>1999</v>
      </c>
      <c r="B1266">
        <v>3.4217921999999998E-2</v>
      </c>
      <c r="C1266">
        <f t="shared" si="19"/>
        <v>1.0240015662518005</v>
      </c>
      <c r="D1266">
        <v>0.88613894500000001</v>
      </c>
      <c r="E1266">
        <v>0.994522236</v>
      </c>
      <c r="F1266">
        <v>1</v>
      </c>
      <c r="G1266" t="s">
        <v>17</v>
      </c>
    </row>
    <row r="1267" spans="1:7">
      <c r="A1267" t="s">
        <v>2000</v>
      </c>
      <c r="B1267">
        <v>-0.37530170099999999</v>
      </c>
      <c r="C1267">
        <f t="shared" si="19"/>
        <v>0.7709441735344521</v>
      </c>
      <c r="D1267">
        <v>0.11856944799999999</v>
      </c>
      <c r="E1267">
        <v>0.44792294999999999</v>
      </c>
      <c r="F1267">
        <v>0</v>
      </c>
      <c r="G1267" t="s">
        <v>493</v>
      </c>
    </row>
    <row r="1268" spans="1:7">
      <c r="A1268" t="s">
        <v>2001</v>
      </c>
      <c r="B1268">
        <v>-0.25078814300000002</v>
      </c>
      <c r="C1268">
        <f t="shared" si="19"/>
        <v>0.84043715975712774</v>
      </c>
      <c r="D1268">
        <v>0.28535254799999998</v>
      </c>
      <c r="E1268">
        <v>0.67484714199999996</v>
      </c>
      <c r="F1268">
        <v>1</v>
      </c>
      <c r="G1268" t="s">
        <v>650</v>
      </c>
    </row>
    <row r="1269" spans="1:7">
      <c r="A1269" t="s">
        <v>2002</v>
      </c>
      <c r="B1269">
        <v>0.106926565</v>
      </c>
      <c r="C1269">
        <f t="shared" si="19"/>
        <v>1.0769315576212253</v>
      </c>
      <c r="D1269">
        <v>0.65028613400000002</v>
      </c>
      <c r="E1269">
        <v>0.90830967299999998</v>
      </c>
      <c r="F1269">
        <v>1</v>
      </c>
      <c r="G1269" t="s">
        <v>1055</v>
      </c>
    </row>
    <row r="1270" spans="1:7">
      <c r="A1270" t="s">
        <v>2003</v>
      </c>
      <c r="B1270">
        <v>8.2965109999999995E-2</v>
      </c>
      <c r="C1270">
        <f t="shared" si="19"/>
        <v>1.0591927189579042</v>
      </c>
      <c r="D1270">
        <v>0.74111680999999996</v>
      </c>
      <c r="E1270">
        <v>0.95005249599999997</v>
      </c>
      <c r="F1270">
        <v>0</v>
      </c>
      <c r="G1270" t="s">
        <v>2004</v>
      </c>
    </row>
    <row r="1271" spans="1:7">
      <c r="A1271" t="s">
        <v>2005</v>
      </c>
      <c r="B1271">
        <v>0.87640599299999999</v>
      </c>
      <c r="C1271">
        <f t="shared" si="19"/>
        <v>1.8357963087072946</v>
      </c>
      <c r="D1271">
        <v>1.35512E-3</v>
      </c>
      <c r="E1271">
        <v>2.1034542E-2</v>
      </c>
      <c r="F1271">
        <v>1</v>
      </c>
      <c r="G1271" t="s">
        <v>9</v>
      </c>
    </row>
    <row r="1272" spans="1:7">
      <c r="A1272" t="s">
        <v>2006</v>
      </c>
      <c r="B1272">
        <v>0.33115789099999998</v>
      </c>
      <c r="C1272">
        <f t="shared" si="19"/>
        <v>1.2580226444410336</v>
      </c>
      <c r="D1272">
        <v>0.398923588</v>
      </c>
      <c r="E1272">
        <v>0.77168165300000002</v>
      </c>
      <c r="F1272">
        <v>1</v>
      </c>
      <c r="G1272" t="s">
        <v>2007</v>
      </c>
    </row>
    <row r="1273" spans="1:7">
      <c r="A1273" t="s">
        <v>2008</v>
      </c>
      <c r="B1273">
        <v>-1.9810621E-2</v>
      </c>
      <c r="C1273">
        <f t="shared" si="19"/>
        <v>0.98636217331186882</v>
      </c>
      <c r="D1273">
        <v>0.95776853200000001</v>
      </c>
      <c r="E1273">
        <v>1</v>
      </c>
      <c r="F1273">
        <v>3</v>
      </c>
      <c r="G1273" t="s">
        <v>2009</v>
      </c>
    </row>
    <row r="1274" spans="1:7">
      <c r="A1274" t="s">
        <v>2010</v>
      </c>
      <c r="B1274">
        <v>9.1819471E-2</v>
      </c>
      <c r="C1274">
        <f t="shared" si="19"/>
        <v>1.0657133716342697</v>
      </c>
      <c r="D1274">
        <v>0.79748684199999997</v>
      </c>
      <c r="E1274">
        <v>0.97034736700000002</v>
      </c>
      <c r="F1274">
        <v>2</v>
      </c>
      <c r="G1274" t="s">
        <v>2011</v>
      </c>
    </row>
    <row r="1275" spans="1:7">
      <c r="A1275" t="s">
        <v>2012</v>
      </c>
      <c r="B1275">
        <v>-1.9307099000000001E-2</v>
      </c>
      <c r="C1275">
        <f t="shared" si="19"/>
        <v>0.9867064884444724</v>
      </c>
      <c r="D1275">
        <v>0.94656864299999999</v>
      </c>
      <c r="E1275">
        <v>1</v>
      </c>
      <c r="F1275">
        <v>2</v>
      </c>
      <c r="G1275" t="s">
        <v>2013</v>
      </c>
    </row>
    <row r="1276" spans="1:7">
      <c r="A1276" t="s">
        <v>2014</v>
      </c>
      <c r="B1276">
        <v>-2.803303E-3</v>
      </c>
      <c r="C1276">
        <f t="shared" si="19"/>
        <v>0.99805878502900236</v>
      </c>
      <c r="D1276">
        <v>0.99874059100000001</v>
      </c>
      <c r="E1276">
        <v>1</v>
      </c>
      <c r="F1276">
        <v>0</v>
      </c>
      <c r="G1276" t="s">
        <v>17</v>
      </c>
    </row>
    <row r="1277" spans="1:7">
      <c r="A1277" t="s">
        <v>2015</v>
      </c>
      <c r="B1277">
        <v>-0.30924562300000003</v>
      </c>
      <c r="C1277">
        <f t="shared" si="19"/>
        <v>0.80706365788719536</v>
      </c>
      <c r="D1277">
        <v>0.181460434</v>
      </c>
      <c r="E1277">
        <v>0.55608926000000003</v>
      </c>
      <c r="F1277">
        <v>1</v>
      </c>
      <c r="G1277" t="s">
        <v>2016</v>
      </c>
    </row>
    <row r="1278" spans="1:7">
      <c r="A1278" t="s">
        <v>2017</v>
      </c>
      <c r="B1278">
        <v>-0.340372181</v>
      </c>
      <c r="C1278">
        <f t="shared" si="19"/>
        <v>0.78983752628640658</v>
      </c>
      <c r="D1278">
        <v>0.13502377199999999</v>
      </c>
      <c r="E1278">
        <v>0.48022369300000001</v>
      </c>
      <c r="F1278">
        <v>2</v>
      </c>
      <c r="G1278" t="s">
        <v>2018</v>
      </c>
    </row>
    <row r="1279" spans="1:7">
      <c r="A1279" t="s">
        <v>2019</v>
      </c>
      <c r="B1279">
        <v>-0.57379447500000003</v>
      </c>
      <c r="C1279">
        <f t="shared" si="19"/>
        <v>0.67184741680459736</v>
      </c>
      <c r="D1279">
        <v>7.9433279999999995E-3</v>
      </c>
      <c r="E1279">
        <v>8.0568041000000007E-2</v>
      </c>
      <c r="F1279">
        <v>1</v>
      </c>
      <c r="G1279" t="s">
        <v>2020</v>
      </c>
    </row>
    <row r="1280" spans="1:7">
      <c r="A1280" t="s">
        <v>2021</v>
      </c>
      <c r="B1280">
        <v>-0.38404874500000002</v>
      </c>
      <c r="C1280">
        <f t="shared" si="19"/>
        <v>0.766284088874017</v>
      </c>
      <c r="D1280">
        <v>7.3083016000000001E-2</v>
      </c>
      <c r="E1280">
        <v>0.33759070400000002</v>
      </c>
      <c r="F1280">
        <v>1</v>
      </c>
      <c r="G1280" t="s">
        <v>176</v>
      </c>
    </row>
    <row r="1281" spans="1:7">
      <c r="A1281" t="s">
        <v>2022</v>
      </c>
      <c r="B1281">
        <v>0.17084570099999999</v>
      </c>
      <c r="C1281">
        <f t="shared" si="19"/>
        <v>1.1257181819807953</v>
      </c>
      <c r="D1281">
        <v>0.45542952799999997</v>
      </c>
      <c r="E1281">
        <v>0.81442015400000001</v>
      </c>
      <c r="F1281">
        <v>0</v>
      </c>
      <c r="G1281" t="s">
        <v>488</v>
      </c>
    </row>
    <row r="1282" spans="1:7">
      <c r="A1282" t="s">
        <v>2023</v>
      </c>
      <c r="B1282">
        <v>0.199701303</v>
      </c>
      <c r="C1282">
        <f t="shared" si="19"/>
        <v>1.1484605519783309</v>
      </c>
      <c r="D1282">
        <v>0.37507644200000001</v>
      </c>
      <c r="E1282">
        <v>0.75054440300000003</v>
      </c>
      <c r="F1282">
        <v>0</v>
      </c>
      <c r="G1282" t="s">
        <v>17</v>
      </c>
    </row>
    <row r="1283" spans="1:7">
      <c r="A1283" t="s">
        <v>2024</v>
      </c>
      <c r="B1283">
        <v>0.38311337200000001</v>
      </c>
      <c r="C1283">
        <f t="shared" si="19"/>
        <v>1.3041532161328422</v>
      </c>
      <c r="D1283">
        <v>0.20755120299999999</v>
      </c>
      <c r="E1283">
        <v>0.58691242700000001</v>
      </c>
      <c r="F1283">
        <v>2</v>
      </c>
      <c r="G1283" t="s">
        <v>9</v>
      </c>
    </row>
    <row r="1284" spans="1:7">
      <c r="A1284" t="s">
        <v>2025</v>
      </c>
      <c r="B1284">
        <v>-0.433972947</v>
      </c>
      <c r="C1284">
        <f t="shared" si="19"/>
        <v>0.74022052927108573</v>
      </c>
      <c r="D1284">
        <v>5.6392038999999998E-2</v>
      </c>
      <c r="E1284">
        <v>0.287826729</v>
      </c>
      <c r="F1284">
        <v>2</v>
      </c>
      <c r="G1284" t="s">
        <v>2026</v>
      </c>
    </row>
    <row r="1285" spans="1:7">
      <c r="A1285" t="s">
        <v>2027</v>
      </c>
      <c r="B1285">
        <v>-0.22074576600000001</v>
      </c>
      <c r="C1285">
        <f t="shared" ref="C1285:C1348" si="20">2^B1285</f>
        <v>0.85812173667392633</v>
      </c>
      <c r="D1285">
        <v>0.50625725200000005</v>
      </c>
      <c r="E1285">
        <v>0.84317563100000004</v>
      </c>
      <c r="F1285">
        <v>0</v>
      </c>
      <c r="G1285" t="s">
        <v>9</v>
      </c>
    </row>
    <row r="1286" spans="1:7">
      <c r="A1286" t="s">
        <v>2028</v>
      </c>
      <c r="B1286">
        <v>-0.335867686</v>
      </c>
      <c r="C1286">
        <f t="shared" si="20"/>
        <v>0.7923074725483914</v>
      </c>
      <c r="D1286">
        <v>0.14072151699999999</v>
      </c>
      <c r="E1286">
        <v>0.494071698</v>
      </c>
      <c r="F1286">
        <v>1</v>
      </c>
      <c r="G1286" t="s">
        <v>385</v>
      </c>
    </row>
    <row r="1287" spans="1:7">
      <c r="A1287" t="s">
        <v>2029</v>
      </c>
      <c r="B1287">
        <v>0.21499686100000001</v>
      </c>
      <c r="C1287">
        <f t="shared" si="20"/>
        <v>1.1607013889396587</v>
      </c>
      <c r="D1287">
        <v>0.37334493600000002</v>
      </c>
      <c r="E1287">
        <v>0.74903426699999998</v>
      </c>
      <c r="F1287">
        <v>0</v>
      </c>
      <c r="G1287" t="s">
        <v>2030</v>
      </c>
    </row>
    <row r="1288" spans="1:7">
      <c r="A1288" t="s">
        <v>2031</v>
      </c>
      <c r="B1288">
        <v>-0.36927891899999998</v>
      </c>
      <c r="C1288">
        <f t="shared" si="20"/>
        <v>0.77416934174008767</v>
      </c>
      <c r="D1288">
        <v>0.16159119299999999</v>
      </c>
      <c r="E1288">
        <v>0.53133844900000005</v>
      </c>
      <c r="F1288">
        <v>0</v>
      </c>
      <c r="G1288" t="s">
        <v>176</v>
      </c>
    </row>
    <row r="1289" spans="1:7">
      <c r="A1289" t="s">
        <v>2032</v>
      </c>
      <c r="B1289">
        <v>0.15718011200000001</v>
      </c>
      <c r="C1289">
        <f t="shared" si="20"/>
        <v>1.1151054243989866</v>
      </c>
      <c r="D1289">
        <v>0.52940156500000002</v>
      </c>
      <c r="E1289">
        <v>0.85823492700000004</v>
      </c>
      <c r="F1289">
        <v>1</v>
      </c>
      <c r="G1289" t="s">
        <v>2033</v>
      </c>
    </row>
    <row r="1290" spans="1:7">
      <c r="A1290" t="s">
        <v>2034</v>
      </c>
      <c r="B1290">
        <v>-0.16451845800000001</v>
      </c>
      <c r="C1290">
        <f t="shared" si="20"/>
        <v>0.89222627654700915</v>
      </c>
      <c r="D1290">
        <v>0.44787607000000002</v>
      </c>
      <c r="E1290">
        <v>0.81023046499999996</v>
      </c>
      <c r="F1290">
        <v>2</v>
      </c>
      <c r="G1290" t="s">
        <v>2035</v>
      </c>
    </row>
    <row r="1291" spans="1:7">
      <c r="A1291" t="s">
        <v>2036</v>
      </c>
      <c r="B1291">
        <v>-0.16315675599999999</v>
      </c>
      <c r="C1291">
        <f t="shared" si="20"/>
        <v>0.89306881070756472</v>
      </c>
      <c r="D1291">
        <v>0.43659967799999999</v>
      </c>
      <c r="E1291">
        <v>0.80207147300000003</v>
      </c>
      <c r="F1291">
        <v>0</v>
      </c>
      <c r="G1291" t="s">
        <v>2037</v>
      </c>
    </row>
    <row r="1292" spans="1:7">
      <c r="A1292" t="s">
        <v>2038</v>
      </c>
      <c r="B1292">
        <v>0.265969864</v>
      </c>
      <c r="C1292">
        <f t="shared" si="20"/>
        <v>1.2024441311610381</v>
      </c>
      <c r="D1292">
        <v>0.28273059900000003</v>
      </c>
      <c r="E1292">
        <v>0.67407217699999999</v>
      </c>
      <c r="F1292">
        <v>0</v>
      </c>
      <c r="G1292" t="s">
        <v>540</v>
      </c>
    </row>
    <row r="1293" spans="1:7">
      <c r="A1293" t="s">
        <v>2039</v>
      </c>
      <c r="B1293">
        <v>0.24144271</v>
      </c>
      <c r="C1293">
        <f t="shared" si="20"/>
        <v>1.182174257041978</v>
      </c>
      <c r="D1293">
        <v>0.29536122999999997</v>
      </c>
      <c r="E1293">
        <v>0.67849907499999995</v>
      </c>
      <c r="F1293">
        <v>0</v>
      </c>
      <c r="G1293" t="s">
        <v>2040</v>
      </c>
    </row>
    <row r="1294" spans="1:7">
      <c r="A1294" t="s">
        <v>2041</v>
      </c>
      <c r="B1294">
        <v>-0.39132843</v>
      </c>
      <c r="C1294">
        <f t="shared" si="20"/>
        <v>0.76242724005870643</v>
      </c>
      <c r="D1294">
        <v>6.3061513E-2</v>
      </c>
      <c r="E1294">
        <v>0.30566098600000002</v>
      </c>
      <c r="F1294">
        <v>1</v>
      </c>
      <c r="G1294" t="s">
        <v>2042</v>
      </c>
    </row>
    <row r="1295" spans="1:7">
      <c r="A1295" t="s">
        <v>2043</v>
      </c>
      <c r="B1295">
        <v>0.14631549199999999</v>
      </c>
      <c r="C1295">
        <f t="shared" si="20"/>
        <v>1.1067393510376753</v>
      </c>
      <c r="D1295">
        <v>0.53827397099999996</v>
      </c>
      <c r="E1295">
        <v>0.86418061300000004</v>
      </c>
      <c r="F1295">
        <v>0</v>
      </c>
      <c r="G1295" t="s">
        <v>9</v>
      </c>
    </row>
    <row r="1296" spans="1:7">
      <c r="A1296" t="s">
        <v>2044</v>
      </c>
      <c r="B1296">
        <v>-0.433536329</v>
      </c>
      <c r="C1296">
        <f t="shared" si="20"/>
        <v>0.74044458391088497</v>
      </c>
      <c r="D1296">
        <v>6.2170747999999998E-2</v>
      </c>
      <c r="E1296">
        <v>0.30224569000000001</v>
      </c>
      <c r="F1296">
        <v>0</v>
      </c>
      <c r="G1296" t="s">
        <v>17</v>
      </c>
    </row>
    <row r="1297" spans="1:7">
      <c r="A1297" t="s">
        <v>2045</v>
      </c>
      <c r="B1297">
        <v>-9.5199510000000001E-2</v>
      </c>
      <c r="C1297">
        <f t="shared" si="20"/>
        <v>0.9361427794905266</v>
      </c>
      <c r="D1297">
        <v>0.66434591799999998</v>
      </c>
      <c r="E1297">
        <v>0.91375054700000002</v>
      </c>
      <c r="F1297">
        <v>1</v>
      </c>
      <c r="G1297" t="s">
        <v>2046</v>
      </c>
    </row>
    <row r="1298" spans="1:7">
      <c r="A1298" t="s">
        <v>2047</v>
      </c>
      <c r="B1298">
        <v>0.17763442700000001</v>
      </c>
      <c r="C1298">
        <f t="shared" si="20"/>
        <v>1.1310278287234108</v>
      </c>
      <c r="D1298">
        <v>0.47284591599999998</v>
      </c>
      <c r="E1298">
        <v>0.82488031399999995</v>
      </c>
      <c r="F1298">
        <v>0</v>
      </c>
      <c r="G1298" t="s">
        <v>1068</v>
      </c>
    </row>
    <row r="1299" spans="1:7">
      <c r="A1299" t="s">
        <v>2048</v>
      </c>
      <c r="B1299">
        <v>0.123849813</v>
      </c>
      <c r="C1299">
        <f t="shared" si="20"/>
        <v>1.0896386730753616</v>
      </c>
      <c r="D1299">
        <v>0.60350158499999995</v>
      </c>
      <c r="E1299">
        <v>0.895047602</v>
      </c>
      <c r="F1299">
        <v>1</v>
      </c>
      <c r="G1299" t="s">
        <v>9</v>
      </c>
    </row>
    <row r="1300" spans="1:7">
      <c r="A1300" t="s">
        <v>2049</v>
      </c>
      <c r="B1300">
        <v>-2.9951984000000001E-2</v>
      </c>
      <c r="C1300">
        <f t="shared" si="20"/>
        <v>0.97945289534756141</v>
      </c>
      <c r="D1300">
        <v>0.90354697699999997</v>
      </c>
      <c r="E1300">
        <v>0.99976886300000001</v>
      </c>
      <c r="F1300">
        <v>0</v>
      </c>
      <c r="G1300" t="s">
        <v>17</v>
      </c>
    </row>
    <row r="1301" spans="1:7">
      <c r="A1301" t="s">
        <v>2050</v>
      </c>
      <c r="B1301">
        <v>-0.187199742</v>
      </c>
      <c r="C1301">
        <f t="shared" si="20"/>
        <v>0.87830885742807896</v>
      </c>
      <c r="D1301">
        <v>0.41885896099999997</v>
      </c>
      <c r="E1301">
        <v>0.78875503800000002</v>
      </c>
      <c r="F1301">
        <v>3</v>
      </c>
      <c r="G1301" t="s">
        <v>176</v>
      </c>
    </row>
    <row r="1302" spans="1:7">
      <c r="A1302" t="s">
        <v>2051</v>
      </c>
      <c r="B1302">
        <v>-6.2891853999999997E-2</v>
      </c>
      <c r="C1302">
        <f t="shared" si="20"/>
        <v>0.95734321900160602</v>
      </c>
      <c r="D1302">
        <v>0.83747371800000003</v>
      </c>
      <c r="E1302">
        <v>0.98350875199999999</v>
      </c>
      <c r="F1302">
        <v>4</v>
      </c>
      <c r="G1302" t="s">
        <v>552</v>
      </c>
    </row>
    <row r="1303" spans="1:7">
      <c r="A1303" t="s">
        <v>2052</v>
      </c>
      <c r="B1303">
        <v>-0.177188553</v>
      </c>
      <c r="C1303">
        <f t="shared" si="20"/>
        <v>0.88442483789090554</v>
      </c>
      <c r="D1303">
        <v>0.50235190699999999</v>
      </c>
      <c r="E1303">
        <v>0.84223543999999995</v>
      </c>
      <c r="F1303">
        <v>1</v>
      </c>
      <c r="G1303" t="s">
        <v>493</v>
      </c>
    </row>
    <row r="1304" spans="1:7">
      <c r="A1304" t="s">
        <v>2053</v>
      </c>
      <c r="B1304">
        <v>-0.17580379400000001</v>
      </c>
      <c r="C1304">
        <f t="shared" si="20"/>
        <v>0.88527415335530357</v>
      </c>
      <c r="D1304">
        <v>0.45863932400000001</v>
      </c>
      <c r="E1304">
        <v>0.815827207</v>
      </c>
      <c r="F1304">
        <v>0</v>
      </c>
      <c r="G1304" t="s">
        <v>2054</v>
      </c>
    </row>
    <row r="1305" spans="1:7">
      <c r="A1305" t="s">
        <v>2055</v>
      </c>
      <c r="B1305">
        <v>2.674553E-2</v>
      </c>
      <c r="C1305">
        <f t="shared" si="20"/>
        <v>1.0187114951756904</v>
      </c>
      <c r="D1305">
        <v>0.89901891099999998</v>
      </c>
      <c r="E1305">
        <v>0.99838695799999999</v>
      </c>
      <c r="F1305">
        <v>0</v>
      </c>
      <c r="G1305" t="s">
        <v>17</v>
      </c>
    </row>
    <row r="1306" spans="1:7">
      <c r="A1306" t="s">
        <v>2056</v>
      </c>
      <c r="B1306">
        <v>-0.128820767</v>
      </c>
      <c r="C1306">
        <f t="shared" si="20"/>
        <v>0.91457870498921301</v>
      </c>
      <c r="D1306">
        <v>0.55612254999999999</v>
      </c>
      <c r="E1306">
        <v>0.87204074499999995</v>
      </c>
      <c r="F1306">
        <v>0</v>
      </c>
      <c r="G1306" t="s">
        <v>2057</v>
      </c>
    </row>
    <row r="1307" spans="1:7">
      <c r="A1307" t="s">
        <v>2058</v>
      </c>
      <c r="B1307">
        <v>0.13409379199999999</v>
      </c>
      <c r="C1307">
        <f t="shared" si="20"/>
        <v>1.0974032792694659</v>
      </c>
      <c r="D1307">
        <v>0.555488396</v>
      </c>
      <c r="E1307">
        <v>0.87204074499999995</v>
      </c>
      <c r="F1307">
        <v>1</v>
      </c>
      <c r="G1307" t="s">
        <v>493</v>
      </c>
    </row>
    <row r="1308" spans="1:7">
      <c r="A1308" t="s">
        <v>2059</v>
      </c>
      <c r="B1308">
        <v>0.21657446299999999</v>
      </c>
      <c r="C1308">
        <f t="shared" si="20"/>
        <v>1.1619713221706631</v>
      </c>
      <c r="D1308">
        <v>0.351755345</v>
      </c>
      <c r="E1308">
        <v>0.73387528499999999</v>
      </c>
      <c r="F1308">
        <v>0</v>
      </c>
      <c r="G1308" t="s">
        <v>2060</v>
      </c>
    </row>
    <row r="1309" spans="1:7">
      <c r="A1309" t="s">
        <v>2061</v>
      </c>
      <c r="B1309">
        <v>-0.218892487</v>
      </c>
      <c r="C1309">
        <f t="shared" si="20"/>
        <v>0.85922478399668134</v>
      </c>
      <c r="D1309">
        <v>0.29249307800000002</v>
      </c>
      <c r="E1309">
        <v>0.67697756399999998</v>
      </c>
      <c r="F1309">
        <v>2</v>
      </c>
      <c r="G1309" t="s">
        <v>9</v>
      </c>
    </row>
    <row r="1310" spans="1:7">
      <c r="A1310" t="s">
        <v>2062</v>
      </c>
      <c r="B1310">
        <v>4.9260244000000002E-2</v>
      </c>
      <c r="C1310">
        <f t="shared" si="20"/>
        <v>1.0347342176948964</v>
      </c>
      <c r="D1310">
        <v>0.84186401799999999</v>
      </c>
      <c r="E1310">
        <v>0.98555928100000001</v>
      </c>
      <c r="F1310">
        <v>0</v>
      </c>
      <c r="G1310" t="s">
        <v>17</v>
      </c>
    </row>
    <row r="1311" spans="1:7">
      <c r="A1311" t="s">
        <v>2063</v>
      </c>
      <c r="B1311">
        <v>-0.107202644</v>
      </c>
      <c r="C1311">
        <f t="shared" si="20"/>
        <v>0.92838644002295201</v>
      </c>
      <c r="D1311">
        <v>0.72680962599999999</v>
      </c>
      <c r="E1311">
        <v>0.94237000500000001</v>
      </c>
      <c r="F1311">
        <v>0</v>
      </c>
      <c r="G1311" t="s">
        <v>9</v>
      </c>
    </row>
    <row r="1312" spans="1:7">
      <c r="A1312" t="s">
        <v>2064</v>
      </c>
      <c r="B1312">
        <v>-2.1405744809999998</v>
      </c>
      <c r="C1312">
        <f t="shared" si="20"/>
        <v>0.22678946330837041</v>
      </c>
      <c r="D1312" s="4">
        <v>1.38E-5</v>
      </c>
      <c r="E1312">
        <v>5.3681900000000001E-4</v>
      </c>
      <c r="F1312">
        <v>0</v>
      </c>
      <c r="G1312" t="s">
        <v>9</v>
      </c>
    </row>
    <row r="1313" spans="1:7">
      <c r="A1313" t="s">
        <v>2065</v>
      </c>
      <c r="B1313">
        <v>-2.6395891759999999</v>
      </c>
      <c r="C1313">
        <f t="shared" si="20"/>
        <v>0.16047392748550598</v>
      </c>
      <c r="D1313" s="4">
        <v>7.2800000000000003E-8</v>
      </c>
      <c r="E1313" s="4">
        <v>5.2700000000000004E-6</v>
      </c>
      <c r="F1313">
        <v>1</v>
      </c>
      <c r="G1313" t="s">
        <v>2066</v>
      </c>
    </row>
    <row r="1314" spans="1:7">
      <c r="A1314" t="s">
        <v>2067</v>
      </c>
      <c r="B1314">
        <v>-2.6923658769999999</v>
      </c>
      <c r="C1314">
        <f t="shared" si="20"/>
        <v>0.15470954601543482</v>
      </c>
      <c r="D1314" s="4">
        <v>2.7799999999999997E-7</v>
      </c>
      <c r="E1314" s="4">
        <v>1.8700000000000001E-5</v>
      </c>
      <c r="F1314">
        <v>0</v>
      </c>
      <c r="G1314" t="s">
        <v>9</v>
      </c>
    </row>
    <row r="1315" spans="1:7">
      <c r="A1315" t="s">
        <v>2068</v>
      </c>
      <c r="B1315">
        <v>-2.7224440319999998</v>
      </c>
      <c r="C1315">
        <f t="shared" si="20"/>
        <v>0.15151746123265472</v>
      </c>
      <c r="D1315" s="4">
        <v>9.2500000000000001E-9</v>
      </c>
      <c r="E1315" s="4">
        <v>9.3399999999999997E-7</v>
      </c>
      <c r="F1315">
        <v>0</v>
      </c>
      <c r="G1315" t="s">
        <v>2069</v>
      </c>
    </row>
    <row r="1316" spans="1:7">
      <c r="A1316" t="s">
        <v>2070</v>
      </c>
      <c r="B1316">
        <v>-2.2756308839999999</v>
      </c>
      <c r="C1316">
        <f t="shared" si="20"/>
        <v>0.20652224854643716</v>
      </c>
      <c r="D1316" s="4">
        <v>6.4799999999999998E-7</v>
      </c>
      <c r="E1316" s="4">
        <v>3.7100000000000001E-5</v>
      </c>
      <c r="F1316">
        <v>0</v>
      </c>
      <c r="G1316" t="s">
        <v>2071</v>
      </c>
    </row>
    <row r="1317" spans="1:7">
      <c r="A1317" t="s">
        <v>2072</v>
      </c>
      <c r="B1317">
        <v>0.219928808</v>
      </c>
      <c r="C1317">
        <f t="shared" si="20"/>
        <v>1.1646761123209255</v>
      </c>
      <c r="D1317">
        <v>0.39044551799999999</v>
      </c>
      <c r="E1317">
        <v>0.76414911500000005</v>
      </c>
      <c r="F1317">
        <v>0</v>
      </c>
      <c r="G1317" t="s">
        <v>9</v>
      </c>
    </row>
    <row r="1318" spans="1:7">
      <c r="A1318" t="s">
        <v>2073</v>
      </c>
      <c r="B1318">
        <v>0.66841773800000004</v>
      </c>
      <c r="C1318">
        <f t="shared" si="20"/>
        <v>1.5893289299897433</v>
      </c>
      <c r="D1318">
        <v>6.8958550000000002E-3</v>
      </c>
      <c r="E1318">
        <v>7.3440851000000001E-2</v>
      </c>
      <c r="F1318">
        <v>1</v>
      </c>
      <c r="G1318" t="s">
        <v>9</v>
      </c>
    </row>
    <row r="1319" spans="1:7">
      <c r="A1319" t="s">
        <v>2074</v>
      </c>
      <c r="B1319">
        <v>0.27407621199999999</v>
      </c>
      <c r="C1319">
        <f t="shared" si="20"/>
        <v>1.2092195525389848</v>
      </c>
      <c r="D1319">
        <v>0.43538152200000002</v>
      </c>
      <c r="E1319">
        <v>0.800871734</v>
      </c>
      <c r="F1319">
        <v>0</v>
      </c>
      <c r="G1319" t="s">
        <v>9</v>
      </c>
    </row>
    <row r="1320" spans="1:7">
      <c r="A1320" t="s">
        <v>2075</v>
      </c>
      <c r="B1320">
        <v>-7.6052507000000005E-2</v>
      </c>
      <c r="C1320">
        <f t="shared" si="20"/>
        <v>0.94864978832815594</v>
      </c>
      <c r="D1320">
        <v>0.81891066999999995</v>
      </c>
      <c r="E1320">
        <v>0.97566794899999998</v>
      </c>
      <c r="F1320">
        <v>2</v>
      </c>
      <c r="G1320" t="s">
        <v>17</v>
      </c>
    </row>
    <row r="1321" spans="1:7">
      <c r="A1321" t="s">
        <v>2076</v>
      </c>
      <c r="B1321">
        <v>0.225407367</v>
      </c>
      <c r="C1321">
        <f t="shared" si="20"/>
        <v>1.1691073172828443</v>
      </c>
      <c r="D1321">
        <v>0.58103412499999996</v>
      </c>
      <c r="E1321">
        <v>0.88478253900000003</v>
      </c>
      <c r="F1321">
        <v>0</v>
      </c>
      <c r="G1321" t="s">
        <v>9</v>
      </c>
    </row>
    <row r="1322" spans="1:7">
      <c r="A1322" t="s">
        <v>2077</v>
      </c>
      <c r="B1322">
        <v>-0.21757621999999999</v>
      </c>
      <c r="C1322">
        <f t="shared" si="20"/>
        <v>0.86000906985266279</v>
      </c>
      <c r="D1322">
        <v>0.64581407700000004</v>
      </c>
      <c r="E1322">
        <v>0.90830967299999998</v>
      </c>
      <c r="F1322">
        <v>2</v>
      </c>
      <c r="G1322" t="s">
        <v>17</v>
      </c>
    </row>
    <row r="1323" spans="1:7">
      <c r="A1323" t="s">
        <v>2078</v>
      </c>
      <c r="B1323">
        <v>-3.0800920999999998E-2</v>
      </c>
      <c r="C1323">
        <f t="shared" si="20"/>
        <v>0.97887671730186099</v>
      </c>
      <c r="D1323">
        <v>0.94747798699999997</v>
      </c>
      <c r="E1323">
        <v>1</v>
      </c>
      <c r="F1323">
        <v>0</v>
      </c>
      <c r="G1323" t="s">
        <v>2079</v>
      </c>
    </row>
    <row r="1324" spans="1:7">
      <c r="A1324" t="s">
        <v>2080</v>
      </c>
      <c r="B1324">
        <v>-0.71587088399999999</v>
      </c>
      <c r="C1324">
        <f t="shared" si="20"/>
        <v>0.6088374956520809</v>
      </c>
      <c r="D1324">
        <v>2.0467506E-2</v>
      </c>
      <c r="E1324">
        <v>0.15268427700000001</v>
      </c>
      <c r="F1324">
        <v>1</v>
      </c>
      <c r="G1324" t="s">
        <v>2081</v>
      </c>
    </row>
    <row r="1325" spans="1:7">
      <c r="A1325" t="s">
        <v>2082</v>
      </c>
      <c r="B1325">
        <v>-1.1322745270000001</v>
      </c>
      <c r="C1325">
        <f t="shared" si="20"/>
        <v>0.45619592757641231</v>
      </c>
      <c r="D1325">
        <v>6.1338500000000004E-4</v>
      </c>
      <c r="E1325">
        <v>1.1416111E-2</v>
      </c>
      <c r="F1325">
        <v>0</v>
      </c>
      <c r="G1325" t="s">
        <v>2083</v>
      </c>
    </row>
    <row r="1326" spans="1:7">
      <c r="A1326" t="s">
        <v>2084</v>
      </c>
      <c r="B1326">
        <v>-0.67261542200000002</v>
      </c>
      <c r="C1326">
        <f t="shared" si="20"/>
        <v>0.62736831701538143</v>
      </c>
      <c r="D1326">
        <v>1.2018641E-2</v>
      </c>
      <c r="E1326">
        <v>0.10893492</v>
      </c>
      <c r="F1326">
        <v>4</v>
      </c>
      <c r="G1326" t="s">
        <v>2085</v>
      </c>
    </row>
    <row r="1327" spans="1:7">
      <c r="A1327" t="s">
        <v>2086</v>
      </c>
      <c r="B1327">
        <v>-0.31777797299999999</v>
      </c>
      <c r="C1327">
        <f t="shared" si="20"/>
        <v>0.80230462943961933</v>
      </c>
      <c r="D1327">
        <v>0.29378237299999999</v>
      </c>
      <c r="E1327">
        <v>0.67771457099999999</v>
      </c>
      <c r="F1327">
        <v>0</v>
      </c>
      <c r="G1327" t="s">
        <v>2087</v>
      </c>
    </row>
    <row r="1328" spans="1:7">
      <c r="A1328" t="s">
        <v>2088</v>
      </c>
      <c r="B1328">
        <v>-0.616086099</v>
      </c>
      <c r="C1328">
        <f t="shared" si="20"/>
        <v>0.65243853562112553</v>
      </c>
      <c r="D1328">
        <v>1.5109996000000001E-2</v>
      </c>
      <c r="E1328">
        <v>0.12566535000000001</v>
      </c>
      <c r="F1328">
        <v>1</v>
      </c>
      <c r="G1328" t="s">
        <v>2089</v>
      </c>
    </row>
    <row r="1329" spans="1:7">
      <c r="A1329" t="s">
        <v>2090</v>
      </c>
      <c r="B1329">
        <v>-0.31390205999999998</v>
      </c>
      <c r="C1329">
        <f t="shared" si="20"/>
        <v>0.80446298153380624</v>
      </c>
      <c r="D1329">
        <v>0.20824035799999999</v>
      </c>
      <c r="E1329">
        <v>0.58705406699999996</v>
      </c>
      <c r="F1329">
        <v>0</v>
      </c>
      <c r="G1329" t="s">
        <v>1064</v>
      </c>
    </row>
    <row r="1330" spans="1:7">
      <c r="A1330" t="s">
        <v>2091</v>
      </c>
      <c r="B1330">
        <v>-0.17154274899999999</v>
      </c>
      <c r="C1330">
        <f t="shared" si="20"/>
        <v>0.88789270338232362</v>
      </c>
      <c r="D1330">
        <v>0.45690185900000002</v>
      </c>
      <c r="E1330">
        <v>0.81532513299999998</v>
      </c>
      <c r="F1330">
        <v>0</v>
      </c>
      <c r="G1330" t="s">
        <v>540</v>
      </c>
    </row>
    <row r="1331" spans="1:7">
      <c r="A1331" t="s">
        <v>2092</v>
      </c>
      <c r="B1331">
        <v>0.36914629599999998</v>
      </c>
      <c r="C1331">
        <f t="shared" si="20"/>
        <v>1.2915883167359439</v>
      </c>
      <c r="D1331">
        <v>0.16594151400000001</v>
      </c>
      <c r="E1331">
        <v>0.53805973399999996</v>
      </c>
      <c r="F1331">
        <v>1</v>
      </c>
      <c r="G1331" t="s">
        <v>2093</v>
      </c>
    </row>
    <row r="1332" spans="1:7">
      <c r="A1332" t="s">
        <v>2094</v>
      </c>
      <c r="B1332">
        <v>-0.39047006000000001</v>
      </c>
      <c r="C1332">
        <f t="shared" si="20"/>
        <v>0.76288100151195404</v>
      </c>
      <c r="D1332">
        <v>0.10394273399999999</v>
      </c>
      <c r="E1332">
        <v>0.415987934</v>
      </c>
      <c r="F1332">
        <v>1</v>
      </c>
      <c r="G1332" t="s">
        <v>2095</v>
      </c>
    </row>
    <row r="1333" spans="1:7">
      <c r="A1333" t="s">
        <v>2096</v>
      </c>
      <c r="B1333">
        <v>-0.52126698100000002</v>
      </c>
      <c r="C1333">
        <f t="shared" si="20"/>
        <v>0.69675966706984871</v>
      </c>
      <c r="D1333">
        <v>3.6241110999999999E-2</v>
      </c>
      <c r="E1333">
        <v>0.21950777399999999</v>
      </c>
      <c r="F1333">
        <v>2</v>
      </c>
      <c r="G1333" t="s">
        <v>2097</v>
      </c>
    </row>
    <row r="1334" spans="1:7">
      <c r="A1334" t="s">
        <v>2098</v>
      </c>
      <c r="B1334">
        <v>-0.47203507700000003</v>
      </c>
      <c r="C1334">
        <f t="shared" si="20"/>
        <v>0.72094690675734807</v>
      </c>
      <c r="D1334">
        <v>0.10439105</v>
      </c>
      <c r="E1334">
        <v>0.41734649000000001</v>
      </c>
      <c r="F1334">
        <v>1</v>
      </c>
      <c r="G1334" t="s">
        <v>17</v>
      </c>
    </row>
    <row r="1335" spans="1:7">
      <c r="A1335" t="s">
        <v>2099</v>
      </c>
      <c r="B1335">
        <v>-0.151940664</v>
      </c>
      <c r="C1335">
        <f t="shared" si="20"/>
        <v>0.90003894635709103</v>
      </c>
      <c r="D1335">
        <v>0.55441171</v>
      </c>
      <c r="E1335">
        <v>0.87204074499999995</v>
      </c>
      <c r="F1335">
        <v>0</v>
      </c>
      <c r="G1335" t="s">
        <v>2100</v>
      </c>
    </row>
    <row r="1336" spans="1:7">
      <c r="A1336" t="s">
        <v>2101</v>
      </c>
      <c r="B1336">
        <v>0.26832688300000002</v>
      </c>
      <c r="C1336">
        <f t="shared" si="20"/>
        <v>1.2044102432179897</v>
      </c>
      <c r="D1336">
        <v>0.29079930500000001</v>
      </c>
      <c r="E1336">
        <v>0.67688698700000005</v>
      </c>
      <c r="F1336">
        <v>1</v>
      </c>
      <c r="G1336" t="s">
        <v>1127</v>
      </c>
    </row>
    <row r="1337" spans="1:7">
      <c r="A1337" t="s">
        <v>2102</v>
      </c>
      <c r="B1337">
        <v>0.12534536499999999</v>
      </c>
      <c r="C1337">
        <f t="shared" si="20"/>
        <v>1.0907688192259635</v>
      </c>
      <c r="D1337">
        <v>0.59510212500000004</v>
      </c>
      <c r="E1337">
        <v>0.89300256300000003</v>
      </c>
      <c r="F1337">
        <v>4</v>
      </c>
      <c r="G1337" t="s">
        <v>1011</v>
      </c>
    </row>
    <row r="1338" spans="1:7">
      <c r="A1338" t="s">
        <v>2103</v>
      </c>
      <c r="B1338">
        <v>0.75887305900000002</v>
      </c>
      <c r="C1338">
        <f t="shared" si="20"/>
        <v>1.6921682947986725</v>
      </c>
      <c r="D1338">
        <v>5.8790639999999998E-3</v>
      </c>
      <c r="E1338">
        <v>6.4771064000000003E-2</v>
      </c>
      <c r="F1338">
        <v>0</v>
      </c>
      <c r="G1338" t="s">
        <v>2104</v>
      </c>
    </row>
    <row r="1339" spans="1:7">
      <c r="A1339" t="s">
        <v>2105</v>
      </c>
      <c r="B1339">
        <v>0.398847008</v>
      </c>
      <c r="C1339">
        <f t="shared" si="20"/>
        <v>1.318453790362959</v>
      </c>
      <c r="D1339">
        <v>0.108792131</v>
      </c>
      <c r="E1339">
        <v>0.42562146000000001</v>
      </c>
      <c r="F1339">
        <v>0</v>
      </c>
      <c r="G1339" t="s">
        <v>9</v>
      </c>
    </row>
    <row r="1340" spans="1:7">
      <c r="A1340" t="s">
        <v>2106</v>
      </c>
      <c r="B1340">
        <v>0.52003274499999996</v>
      </c>
      <c r="C1340">
        <f t="shared" si="20"/>
        <v>1.4339877950171958</v>
      </c>
      <c r="D1340">
        <v>4.3130690999999999E-2</v>
      </c>
      <c r="E1340">
        <v>0.24389833399999999</v>
      </c>
      <c r="F1340">
        <v>0</v>
      </c>
      <c r="G1340" t="s">
        <v>9</v>
      </c>
    </row>
    <row r="1341" spans="1:7">
      <c r="A1341" t="s">
        <v>2107</v>
      </c>
      <c r="B1341">
        <v>-8.4128702E-2</v>
      </c>
      <c r="C1341">
        <f t="shared" si="20"/>
        <v>0.94335409106221757</v>
      </c>
      <c r="D1341">
        <v>0.73612492699999998</v>
      </c>
      <c r="E1341">
        <v>0.94797353600000001</v>
      </c>
      <c r="F1341">
        <v>1</v>
      </c>
      <c r="G1341" t="s">
        <v>224</v>
      </c>
    </row>
    <row r="1342" spans="1:7">
      <c r="A1342" t="s">
        <v>2108</v>
      </c>
      <c r="B1342">
        <v>9.2914199000000003E-2</v>
      </c>
      <c r="C1342">
        <f t="shared" si="20"/>
        <v>1.0665223499591654</v>
      </c>
      <c r="D1342">
        <v>0.68878280000000003</v>
      </c>
      <c r="E1342">
        <v>0.92550376999999995</v>
      </c>
      <c r="F1342">
        <v>2</v>
      </c>
      <c r="G1342" t="s">
        <v>17</v>
      </c>
    </row>
    <row r="1343" spans="1:7">
      <c r="A1343" t="s">
        <v>2109</v>
      </c>
      <c r="B1343">
        <v>0.51492924500000004</v>
      </c>
      <c r="C1343">
        <f t="shared" si="20"/>
        <v>1.4289240584015384</v>
      </c>
      <c r="D1343">
        <v>4.8515117000000003E-2</v>
      </c>
      <c r="E1343">
        <v>0.26481854999999999</v>
      </c>
      <c r="F1343">
        <v>1</v>
      </c>
      <c r="G1343" t="s">
        <v>2110</v>
      </c>
    </row>
    <row r="1344" spans="1:7">
      <c r="A1344" t="s">
        <v>2111</v>
      </c>
      <c r="B1344">
        <v>0.197730513</v>
      </c>
      <c r="C1344">
        <f t="shared" si="20"/>
        <v>1.1468927713509589</v>
      </c>
      <c r="D1344">
        <v>0.41040138599999998</v>
      </c>
      <c r="E1344">
        <v>0.78032523200000004</v>
      </c>
      <c r="F1344">
        <v>1</v>
      </c>
      <c r="G1344" t="s">
        <v>2112</v>
      </c>
    </row>
    <row r="1345" spans="1:7">
      <c r="A1345" t="s">
        <v>2113</v>
      </c>
      <c r="B1345">
        <v>0.23978761100000001</v>
      </c>
      <c r="C1345">
        <f t="shared" si="20"/>
        <v>1.1808188122230263</v>
      </c>
      <c r="D1345">
        <v>0.39995587399999999</v>
      </c>
      <c r="E1345">
        <v>0.77182037000000003</v>
      </c>
      <c r="F1345">
        <v>0</v>
      </c>
      <c r="G1345" t="s">
        <v>9</v>
      </c>
    </row>
    <row r="1346" spans="1:7">
      <c r="A1346" t="s">
        <v>2114</v>
      </c>
      <c r="B1346">
        <v>-7.3062877999999998E-2</v>
      </c>
      <c r="C1346">
        <f t="shared" si="20"/>
        <v>0.9506176688836383</v>
      </c>
      <c r="D1346">
        <v>0.74711091500000004</v>
      </c>
      <c r="E1346">
        <v>0.95321905100000004</v>
      </c>
      <c r="F1346">
        <v>0</v>
      </c>
      <c r="G1346" t="s">
        <v>17</v>
      </c>
    </row>
    <row r="1347" spans="1:7">
      <c r="A1347" t="s">
        <v>2115</v>
      </c>
      <c r="B1347">
        <v>0.24291516599999999</v>
      </c>
      <c r="C1347">
        <f t="shared" si="20"/>
        <v>1.1833814339814894</v>
      </c>
      <c r="D1347">
        <v>0.36656043399999999</v>
      </c>
      <c r="E1347">
        <v>0.74438172899999999</v>
      </c>
      <c r="F1347">
        <v>1</v>
      </c>
      <c r="G1347" t="s">
        <v>23</v>
      </c>
    </row>
    <row r="1348" spans="1:7">
      <c r="A1348" t="s">
        <v>2116</v>
      </c>
      <c r="B1348">
        <v>0.309702003</v>
      </c>
      <c r="C1348">
        <f t="shared" si="20"/>
        <v>1.2394516575920245</v>
      </c>
      <c r="D1348">
        <v>0.26282396499999999</v>
      </c>
      <c r="E1348">
        <v>0.65023835299999999</v>
      </c>
      <c r="F1348">
        <v>1</v>
      </c>
      <c r="G1348" t="s">
        <v>25</v>
      </c>
    </row>
    <row r="1349" spans="1:7">
      <c r="A1349" t="s">
        <v>2117</v>
      </c>
      <c r="B1349">
        <v>7.1644502999999998E-2</v>
      </c>
      <c r="C1349">
        <f t="shared" ref="C1349:C1412" si="21">2^B1349</f>
        <v>1.0509139196490536</v>
      </c>
      <c r="D1349">
        <v>0.76906878099999998</v>
      </c>
      <c r="E1349">
        <v>0.96008285800000004</v>
      </c>
      <c r="F1349">
        <v>0</v>
      </c>
      <c r="G1349" t="s">
        <v>25</v>
      </c>
    </row>
    <row r="1350" spans="1:7">
      <c r="A1350" t="s">
        <v>2118</v>
      </c>
      <c r="B1350">
        <v>0.12294357</v>
      </c>
      <c r="C1350">
        <f t="shared" si="21"/>
        <v>1.0889544208181927</v>
      </c>
      <c r="D1350">
        <v>0.654787797</v>
      </c>
      <c r="E1350">
        <v>0.91057541200000003</v>
      </c>
      <c r="F1350">
        <v>0</v>
      </c>
      <c r="G1350" t="s">
        <v>27</v>
      </c>
    </row>
    <row r="1351" spans="1:7">
      <c r="A1351" t="s">
        <v>2119</v>
      </c>
      <c r="B1351">
        <v>0.23947765900000001</v>
      </c>
      <c r="C1351">
        <f t="shared" si="21"/>
        <v>1.1805651495784033</v>
      </c>
      <c r="D1351">
        <v>0.31277248000000002</v>
      </c>
      <c r="E1351">
        <v>0.698816836</v>
      </c>
      <c r="F1351">
        <v>0</v>
      </c>
      <c r="G1351" t="s">
        <v>2120</v>
      </c>
    </row>
    <row r="1352" spans="1:7">
      <c r="A1352" t="s">
        <v>2121</v>
      </c>
      <c r="B1352">
        <v>-0.100658544</v>
      </c>
      <c r="C1352">
        <f t="shared" si="21"/>
        <v>0.93260718910075424</v>
      </c>
      <c r="D1352">
        <v>0.65902669000000003</v>
      </c>
      <c r="E1352">
        <v>0.91314183199999999</v>
      </c>
      <c r="F1352">
        <v>0</v>
      </c>
      <c r="G1352" t="s">
        <v>17</v>
      </c>
    </row>
    <row r="1353" spans="1:7">
      <c r="A1353" t="s">
        <v>2122</v>
      </c>
      <c r="B1353">
        <v>-4.9082352000000003E-2</v>
      </c>
      <c r="C1353">
        <f t="shared" si="21"/>
        <v>0.9665509227757636</v>
      </c>
      <c r="D1353">
        <v>0.82886940899999995</v>
      </c>
      <c r="E1353">
        <v>0.97827220800000003</v>
      </c>
      <c r="F1353">
        <v>0</v>
      </c>
      <c r="G1353" t="s">
        <v>17</v>
      </c>
    </row>
    <row r="1354" spans="1:7">
      <c r="A1354" t="s">
        <v>2123</v>
      </c>
      <c r="B1354">
        <v>-0.14114480200000001</v>
      </c>
      <c r="C1354">
        <f t="shared" si="21"/>
        <v>0.90679930973664102</v>
      </c>
      <c r="D1354">
        <v>0.53902838399999997</v>
      </c>
      <c r="E1354">
        <v>0.86418061300000004</v>
      </c>
      <c r="F1354">
        <v>0</v>
      </c>
      <c r="G1354" t="s">
        <v>2124</v>
      </c>
    </row>
    <row r="1355" spans="1:7">
      <c r="A1355" t="s">
        <v>2125</v>
      </c>
      <c r="B1355">
        <v>-0.42117847200000003</v>
      </c>
      <c r="C1355">
        <f t="shared" si="21"/>
        <v>0.7468143364088321</v>
      </c>
      <c r="D1355">
        <v>7.4582640000000006E-2</v>
      </c>
      <c r="E1355">
        <v>0.34163661099999998</v>
      </c>
      <c r="F1355">
        <v>0</v>
      </c>
      <c r="G1355" t="s">
        <v>224</v>
      </c>
    </row>
    <row r="1356" spans="1:7">
      <c r="A1356" t="s">
        <v>2126</v>
      </c>
      <c r="B1356">
        <v>0.39360705299999998</v>
      </c>
      <c r="C1356">
        <f t="shared" si="21"/>
        <v>1.3136737729535062</v>
      </c>
      <c r="D1356">
        <v>9.3828382000000002E-2</v>
      </c>
      <c r="E1356">
        <v>0.39358644999999998</v>
      </c>
      <c r="F1356">
        <v>0</v>
      </c>
      <c r="G1356" t="s">
        <v>9</v>
      </c>
    </row>
    <row r="1357" spans="1:7">
      <c r="A1357" t="s">
        <v>2127</v>
      </c>
      <c r="B1357">
        <v>-6.281132E-3</v>
      </c>
      <c r="C1357">
        <f t="shared" si="21"/>
        <v>0.99565571488902116</v>
      </c>
      <c r="D1357">
        <v>1</v>
      </c>
      <c r="E1357">
        <v>1</v>
      </c>
      <c r="F1357">
        <v>0</v>
      </c>
      <c r="G1357" t="s">
        <v>17</v>
      </c>
    </row>
    <row r="1358" spans="1:7">
      <c r="A1358" t="s">
        <v>2128</v>
      </c>
      <c r="B1358">
        <v>-9.9942851999999999E-2</v>
      </c>
      <c r="C1358">
        <f t="shared" si="21"/>
        <v>0.93306995154843675</v>
      </c>
      <c r="D1358">
        <v>0.77313728000000004</v>
      </c>
      <c r="E1358">
        <v>0.96065473700000004</v>
      </c>
      <c r="F1358">
        <v>1</v>
      </c>
      <c r="G1358" t="s">
        <v>224</v>
      </c>
    </row>
    <row r="1359" spans="1:7">
      <c r="A1359" t="s">
        <v>2129</v>
      </c>
      <c r="B1359">
        <v>0.25826050699999997</v>
      </c>
      <c r="C1359">
        <f t="shared" si="21"/>
        <v>1.1960357450854655</v>
      </c>
      <c r="D1359">
        <v>0.264018802</v>
      </c>
      <c r="E1359">
        <v>0.65031861400000002</v>
      </c>
      <c r="F1359">
        <v>0</v>
      </c>
      <c r="G1359" t="s">
        <v>9</v>
      </c>
    </row>
    <row r="1360" spans="1:7">
      <c r="A1360" t="s">
        <v>2130</v>
      </c>
      <c r="B1360">
        <v>0.216434618</v>
      </c>
      <c r="C1360">
        <f t="shared" si="21"/>
        <v>1.1618586940686888</v>
      </c>
      <c r="D1360">
        <v>0.35925734500000001</v>
      </c>
      <c r="E1360">
        <v>0.74133081899999997</v>
      </c>
      <c r="F1360">
        <v>0</v>
      </c>
      <c r="G1360" t="s">
        <v>224</v>
      </c>
    </row>
    <row r="1361" spans="1:7">
      <c r="A1361" t="s">
        <v>2131</v>
      </c>
      <c r="B1361">
        <v>-0.23238273100000001</v>
      </c>
      <c r="C1361">
        <f t="shared" si="21"/>
        <v>0.85122785647911081</v>
      </c>
      <c r="D1361">
        <v>0.33330398999999999</v>
      </c>
      <c r="E1361">
        <v>0.71979489699999999</v>
      </c>
      <c r="F1361">
        <v>4</v>
      </c>
      <c r="G1361" t="s">
        <v>9</v>
      </c>
    </row>
    <row r="1362" spans="1:7">
      <c r="A1362" t="s">
        <v>2132</v>
      </c>
      <c r="B1362">
        <v>1.3910657E-2</v>
      </c>
      <c r="C1362">
        <f t="shared" si="21"/>
        <v>1.0096887678074398</v>
      </c>
      <c r="D1362">
        <v>0.95765005000000003</v>
      </c>
      <c r="E1362">
        <v>1</v>
      </c>
      <c r="F1362">
        <v>2</v>
      </c>
      <c r="G1362" t="s">
        <v>9</v>
      </c>
    </row>
    <row r="1363" spans="1:7">
      <c r="A1363" t="s">
        <v>2133</v>
      </c>
      <c r="B1363">
        <v>-0.12334017799999999</v>
      </c>
      <c r="C1363">
        <f t="shared" si="21"/>
        <v>0.91805966434805131</v>
      </c>
      <c r="D1363">
        <v>0.61783438499999999</v>
      </c>
      <c r="E1363">
        <v>0.90251009500000001</v>
      </c>
      <c r="F1363">
        <v>2</v>
      </c>
      <c r="G1363" t="s">
        <v>9</v>
      </c>
    </row>
    <row r="1364" spans="1:7">
      <c r="A1364" t="s">
        <v>2134</v>
      </c>
      <c r="B1364">
        <v>0.23656561700000001</v>
      </c>
      <c r="C1364">
        <f t="shared" si="21"/>
        <v>1.1781846132037876</v>
      </c>
      <c r="D1364">
        <v>0.31946906400000002</v>
      </c>
      <c r="E1364">
        <v>0.70474360899999999</v>
      </c>
      <c r="F1364">
        <v>0</v>
      </c>
      <c r="G1364" t="s">
        <v>224</v>
      </c>
    </row>
    <row r="1365" spans="1:7">
      <c r="A1365" t="s">
        <v>2135</v>
      </c>
      <c r="B1365">
        <v>6.4521070000000003E-3</v>
      </c>
      <c r="C1365">
        <f t="shared" si="21"/>
        <v>1.0044822752545133</v>
      </c>
      <c r="D1365">
        <v>0.98395228700000004</v>
      </c>
      <c r="E1365">
        <v>1</v>
      </c>
      <c r="F1365">
        <v>0</v>
      </c>
      <c r="G1365" t="s">
        <v>17</v>
      </c>
    </row>
    <row r="1366" spans="1:7">
      <c r="A1366" t="s">
        <v>2136</v>
      </c>
      <c r="B1366">
        <v>0.19412769999999999</v>
      </c>
      <c r="C1366">
        <f t="shared" si="21"/>
        <v>1.1440322326151562</v>
      </c>
      <c r="D1366">
        <v>0.45442978099999998</v>
      </c>
      <c r="E1366">
        <v>0.81402781499999999</v>
      </c>
      <c r="F1366">
        <v>0</v>
      </c>
      <c r="G1366" t="s">
        <v>9</v>
      </c>
    </row>
    <row r="1367" spans="1:7">
      <c r="A1367" t="s">
        <v>2137</v>
      </c>
      <c r="B1367">
        <v>0.54966816600000001</v>
      </c>
      <c r="C1367">
        <f t="shared" si="21"/>
        <v>1.4637489806106998</v>
      </c>
      <c r="D1367">
        <v>1.9995439E-2</v>
      </c>
      <c r="E1367">
        <v>0.15036469099999999</v>
      </c>
      <c r="F1367">
        <v>0</v>
      </c>
      <c r="G1367" t="s">
        <v>9</v>
      </c>
    </row>
    <row r="1368" spans="1:7">
      <c r="A1368" t="s">
        <v>2138</v>
      </c>
      <c r="B1368">
        <v>0.27126549500000002</v>
      </c>
      <c r="C1368">
        <f t="shared" si="21"/>
        <v>1.2068659953482974</v>
      </c>
      <c r="D1368">
        <v>0.24654968699999999</v>
      </c>
      <c r="E1368">
        <v>0.63313563399999995</v>
      </c>
      <c r="F1368">
        <v>0</v>
      </c>
      <c r="G1368" t="s">
        <v>9</v>
      </c>
    </row>
    <row r="1369" spans="1:7">
      <c r="A1369" t="s">
        <v>2139</v>
      </c>
      <c r="B1369">
        <v>0.12973278199999999</v>
      </c>
      <c r="C1369">
        <f t="shared" si="21"/>
        <v>1.094091033415566</v>
      </c>
      <c r="D1369">
        <v>0.63659960000000004</v>
      </c>
      <c r="E1369">
        <v>0.90464153700000005</v>
      </c>
      <c r="F1369">
        <v>0</v>
      </c>
      <c r="G1369" t="s">
        <v>9</v>
      </c>
    </row>
    <row r="1370" spans="1:7">
      <c r="A1370" t="s">
        <v>2140</v>
      </c>
      <c r="B1370">
        <v>9.9440366000000002E-2</v>
      </c>
      <c r="C1370">
        <f t="shared" si="21"/>
        <v>1.071357792880558</v>
      </c>
      <c r="D1370">
        <v>0.64537451099999998</v>
      </c>
      <c r="E1370">
        <v>0.90830967299999998</v>
      </c>
      <c r="F1370">
        <v>5</v>
      </c>
      <c r="G1370" t="s">
        <v>2141</v>
      </c>
    </row>
    <row r="1371" spans="1:7">
      <c r="A1371" t="s">
        <v>2142</v>
      </c>
      <c r="B1371">
        <v>1.5423446E-2</v>
      </c>
      <c r="C1371">
        <f t="shared" si="21"/>
        <v>1.0107480680246566</v>
      </c>
      <c r="D1371">
        <v>0.94778724400000003</v>
      </c>
      <c r="E1371">
        <v>1</v>
      </c>
      <c r="F1371">
        <v>0</v>
      </c>
      <c r="G1371" t="s">
        <v>9</v>
      </c>
    </row>
    <row r="1372" spans="1:7">
      <c r="A1372" t="s">
        <v>2143</v>
      </c>
      <c r="B1372">
        <v>0.12836207799999999</v>
      </c>
      <c r="C1372">
        <f t="shared" si="21"/>
        <v>1.0930520316039181</v>
      </c>
      <c r="D1372">
        <v>0.54237386399999998</v>
      </c>
      <c r="E1372">
        <v>0.86680341599999999</v>
      </c>
      <c r="F1372">
        <v>0</v>
      </c>
      <c r="G1372" t="s">
        <v>9</v>
      </c>
    </row>
    <row r="1373" spans="1:7">
      <c r="A1373" t="s">
        <v>2144</v>
      </c>
      <c r="B1373">
        <v>-0.10680194699999999</v>
      </c>
      <c r="C1373">
        <f t="shared" si="21"/>
        <v>0.92864432773715211</v>
      </c>
      <c r="D1373">
        <v>0.76960727500000004</v>
      </c>
      <c r="E1373">
        <v>0.96008285800000004</v>
      </c>
      <c r="F1373">
        <v>1</v>
      </c>
      <c r="G1373" t="s">
        <v>9</v>
      </c>
    </row>
    <row r="1374" spans="1:7">
      <c r="A1374" t="s">
        <v>2145</v>
      </c>
      <c r="B1374">
        <v>-0.37260011199999998</v>
      </c>
      <c r="C1374">
        <f t="shared" si="21"/>
        <v>0.77238919521810379</v>
      </c>
      <c r="D1374">
        <v>0.11365331400000001</v>
      </c>
      <c r="E1374">
        <v>0.43574680500000001</v>
      </c>
      <c r="F1374">
        <v>2</v>
      </c>
      <c r="G1374" t="s">
        <v>2146</v>
      </c>
    </row>
    <row r="1375" spans="1:7">
      <c r="A1375" t="s">
        <v>2147</v>
      </c>
      <c r="B1375">
        <v>-1.1868843E-2</v>
      </c>
      <c r="C1375">
        <f t="shared" si="21"/>
        <v>0.99180689290020296</v>
      </c>
      <c r="D1375">
        <v>1</v>
      </c>
      <c r="E1375">
        <v>1</v>
      </c>
      <c r="F1375">
        <v>0</v>
      </c>
      <c r="G1375" t="s">
        <v>9</v>
      </c>
    </row>
    <row r="1376" spans="1:7">
      <c r="A1376" t="s">
        <v>2148</v>
      </c>
      <c r="B1376">
        <v>-0.23689302300000001</v>
      </c>
      <c r="C1376">
        <f t="shared" si="21"/>
        <v>0.84857082158340069</v>
      </c>
      <c r="D1376">
        <v>0.332813676</v>
      </c>
      <c r="E1376">
        <v>0.71979489699999999</v>
      </c>
      <c r="F1376">
        <v>0</v>
      </c>
      <c r="G1376" t="s">
        <v>2149</v>
      </c>
    </row>
    <row r="1377" spans="1:7">
      <c r="A1377" t="s">
        <v>2150</v>
      </c>
      <c r="B1377">
        <v>0.22555504500000001</v>
      </c>
      <c r="C1377">
        <f t="shared" si="21"/>
        <v>1.1692269962602675</v>
      </c>
      <c r="D1377">
        <v>0.51331541599999997</v>
      </c>
      <c r="E1377">
        <v>0.84756731500000004</v>
      </c>
      <c r="F1377">
        <v>1</v>
      </c>
      <c r="G1377" t="s">
        <v>9</v>
      </c>
    </row>
    <row r="1378" spans="1:7">
      <c r="A1378" t="s">
        <v>2151</v>
      </c>
      <c r="B1378">
        <v>-0.12661381499999999</v>
      </c>
      <c r="C1378">
        <f t="shared" si="21"/>
        <v>0.91597884560974641</v>
      </c>
      <c r="D1378">
        <v>0.62894238400000002</v>
      </c>
      <c r="E1378">
        <v>0.90363267700000005</v>
      </c>
      <c r="F1378">
        <v>1</v>
      </c>
      <c r="G1378" t="s">
        <v>127</v>
      </c>
    </row>
    <row r="1379" spans="1:7">
      <c r="A1379" t="s">
        <v>2152</v>
      </c>
      <c r="B1379">
        <v>-0.34455814499999998</v>
      </c>
      <c r="C1379">
        <f t="shared" si="21"/>
        <v>0.78754914274337473</v>
      </c>
      <c r="D1379">
        <v>0.166912953</v>
      </c>
      <c r="E1379">
        <v>0.539122082</v>
      </c>
      <c r="F1379">
        <v>0</v>
      </c>
      <c r="G1379" t="s">
        <v>2153</v>
      </c>
    </row>
    <row r="1380" spans="1:7">
      <c r="A1380" t="s">
        <v>2154</v>
      </c>
      <c r="B1380">
        <v>-0.154924959</v>
      </c>
      <c r="C1380">
        <f t="shared" si="21"/>
        <v>0.89817908996711293</v>
      </c>
      <c r="D1380">
        <v>0.53727082100000001</v>
      </c>
      <c r="E1380">
        <v>0.86405047199999996</v>
      </c>
      <c r="F1380">
        <v>2</v>
      </c>
      <c r="G1380" t="s">
        <v>2155</v>
      </c>
    </row>
    <row r="1381" spans="1:7">
      <c r="A1381" t="s">
        <v>2156</v>
      </c>
      <c r="B1381">
        <v>0.715769035</v>
      </c>
      <c r="C1381">
        <f t="shared" si="21"/>
        <v>1.642358450794362</v>
      </c>
      <c r="D1381">
        <v>3.5560460000000002E-3</v>
      </c>
      <c r="E1381">
        <v>4.5145300999999999E-2</v>
      </c>
      <c r="F1381">
        <v>1</v>
      </c>
      <c r="G1381" t="s">
        <v>2157</v>
      </c>
    </row>
    <row r="1382" spans="1:7">
      <c r="A1382" t="s">
        <v>2158</v>
      </c>
      <c r="B1382">
        <v>0.467126598</v>
      </c>
      <c r="C1382">
        <f t="shared" si="21"/>
        <v>1.3823535041734971</v>
      </c>
      <c r="D1382">
        <v>5.4175114000000003E-2</v>
      </c>
      <c r="E1382">
        <v>0.28375326000000001</v>
      </c>
      <c r="F1382">
        <v>0</v>
      </c>
      <c r="G1382" t="s">
        <v>176</v>
      </c>
    </row>
    <row r="1383" spans="1:7">
      <c r="A1383" t="s">
        <v>2159</v>
      </c>
      <c r="B1383">
        <v>0.58072952600000005</v>
      </c>
      <c r="C1383">
        <f t="shared" si="21"/>
        <v>1.4956053385447421</v>
      </c>
      <c r="D1383">
        <v>5.1277996999999999E-2</v>
      </c>
      <c r="E1383">
        <v>0.27458078400000002</v>
      </c>
      <c r="F1383">
        <v>0</v>
      </c>
      <c r="G1383" t="s">
        <v>9</v>
      </c>
    </row>
    <row r="1384" spans="1:7">
      <c r="A1384" t="s">
        <v>2160</v>
      </c>
      <c r="B1384">
        <v>0.28597198299999999</v>
      </c>
      <c r="C1384">
        <f t="shared" si="21"/>
        <v>1.2192314164886537</v>
      </c>
      <c r="D1384">
        <v>0.235057354</v>
      </c>
      <c r="E1384">
        <v>0.61941470099999996</v>
      </c>
      <c r="F1384">
        <v>0</v>
      </c>
      <c r="G1384" t="s">
        <v>2161</v>
      </c>
    </row>
    <row r="1385" spans="1:7">
      <c r="A1385" t="s">
        <v>2162</v>
      </c>
      <c r="B1385">
        <v>0.36236519</v>
      </c>
      <c r="C1385">
        <f t="shared" si="21"/>
        <v>1.2855317034661875</v>
      </c>
      <c r="D1385">
        <v>0.25316409200000001</v>
      </c>
      <c r="E1385">
        <v>0.64048289300000005</v>
      </c>
      <c r="F1385">
        <v>0</v>
      </c>
      <c r="G1385" t="s">
        <v>2163</v>
      </c>
    </row>
    <row r="1386" spans="1:7">
      <c r="A1386" t="s">
        <v>2164</v>
      </c>
      <c r="B1386">
        <v>0.158414685</v>
      </c>
      <c r="C1386">
        <f t="shared" si="21"/>
        <v>1.1160600740084683</v>
      </c>
      <c r="D1386">
        <v>0.62948050899999997</v>
      </c>
      <c r="E1386">
        <v>0.90363267700000005</v>
      </c>
      <c r="F1386">
        <v>1</v>
      </c>
      <c r="G1386" t="s">
        <v>2165</v>
      </c>
    </row>
    <row r="1387" spans="1:7">
      <c r="A1387" t="s">
        <v>2166</v>
      </c>
      <c r="B1387">
        <v>0.206140235</v>
      </c>
      <c r="C1387">
        <f t="shared" si="21"/>
        <v>1.1535977333416538</v>
      </c>
      <c r="D1387">
        <v>0.41288110300000003</v>
      </c>
      <c r="E1387">
        <v>0.78326875299999998</v>
      </c>
      <c r="F1387">
        <v>0</v>
      </c>
      <c r="G1387" t="s">
        <v>9</v>
      </c>
    </row>
    <row r="1388" spans="1:7">
      <c r="A1388" t="s">
        <v>2167</v>
      </c>
      <c r="B1388">
        <v>0.29518825700000001</v>
      </c>
      <c r="C1388">
        <f t="shared" si="21"/>
        <v>1.2270450836857711</v>
      </c>
      <c r="D1388">
        <v>0.28352562999999997</v>
      </c>
      <c r="E1388">
        <v>0.67484714199999996</v>
      </c>
      <c r="F1388">
        <v>0</v>
      </c>
      <c r="G1388" t="s">
        <v>2168</v>
      </c>
    </row>
    <row r="1389" spans="1:7">
      <c r="A1389" t="s">
        <v>2169</v>
      </c>
      <c r="B1389">
        <v>0.21264719100000001</v>
      </c>
      <c r="C1389">
        <f t="shared" si="21"/>
        <v>1.1588125313107749</v>
      </c>
      <c r="D1389">
        <v>0.38878952</v>
      </c>
      <c r="E1389">
        <v>0.76285517999999997</v>
      </c>
      <c r="F1389">
        <v>0</v>
      </c>
      <c r="G1389" t="s">
        <v>2170</v>
      </c>
    </row>
    <row r="1390" spans="1:7">
      <c r="A1390" t="s">
        <v>2171</v>
      </c>
      <c r="B1390">
        <v>0.22086538</v>
      </c>
      <c r="C1390">
        <f t="shared" si="21"/>
        <v>1.1654324448420423</v>
      </c>
      <c r="D1390">
        <v>0.37125879699999997</v>
      </c>
      <c r="E1390">
        <v>0.74831178600000003</v>
      </c>
      <c r="F1390">
        <v>0</v>
      </c>
      <c r="G1390" t="s">
        <v>176</v>
      </c>
    </row>
    <row r="1391" spans="1:7">
      <c r="A1391" t="s">
        <v>2172</v>
      </c>
      <c r="B1391">
        <v>8.2348782999999995E-2</v>
      </c>
      <c r="C1391">
        <f t="shared" si="21"/>
        <v>1.0587403228308647</v>
      </c>
      <c r="D1391">
        <v>1</v>
      </c>
      <c r="E1391">
        <v>1</v>
      </c>
      <c r="F1391">
        <v>0</v>
      </c>
      <c r="G1391" t="s">
        <v>9</v>
      </c>
    </row>
    <row r="1392" spans="1:7">
      <c r="A1392" t="s">
        <v>2173</v>
      </c>
      <c r="B1392">
        <v>0.21326830799999999</v>
      </c>
      <c r="C1392">
        <f t="shared" si="21"/>
        <v>1.1593115370617921</v>
      </c>
      <c r="D1392">
        <v>0.34727706800000002</v>
      </c>
      <c r="E1392">
        <v>0.73139190799999998</v>
      </c>
      <c r="F1392">
        <v>1</v>
      </c>
      <c r="G1392" t="s">
        <v>176</v>
      </c>
    </row>
    <row r="1393" spans="1:7">
      <c r="A1393" t="s">
        <v>2174</v>
      </c>
      <c r="B1393">
        <v>1.2105961E-2</v>
      </c>
      <c r="C1393">
        <f t="shared" si="21"/>
        <v>1.008426517641938</v>
      </c>
      <c r="D1393">
        <v>0.95711047199999999</v>
      </c>
      <c r="E1393">
        <v>1</v>
      </c>
      <c r="F1393">
        <v>0</v>
      </c>
      <c r="G1393" t="s">
        <v>176</v>
      </c>
    </row>
    <row r="1394" spans="1:7">
      <c r="A1394" t="s">
        <v>2175</v>
      </c>
      <c r="B1394">
        <v>0.24717804299999999</v>
      </c>
      <c r="C1394">
        <f t="shared" si="21"/>
        <v>1.1868832618862366</v>
      </c>
      <c r="D1394">
        <v>0.28953960899999998</v>
      </c>
      <c r="E1394">
        <v>0.67688698700000005</v>
      </c>
      <c r="F1394">
        <v>0</v>
      </c>
      <c r="G1394" t="s">
        <v>2176</v>
      </c>
    </row>
    <row r="1395" spans="1:7">
      <c r="A1395" t="s">
        <v>2177</v>
      </c>
      <c r="B1395">
        <v>-0.37217329599999999</v>
      </c>
      <c r="C1395">
        <f t="shared" si="21"/>
        <v>0.77261773751411977</v>
      </c>
      <c r="D1395">
        <v>0.120537935</v>
      </c>
      <c r="E1395">
        <v>0.45007708400000002</v>
      </c>
      <c r="F1395">
        <v>0</v>
      </c>
      <c r="G1395" t="s">
        <v>254</v>
      </c>
    </row>
    <row r="1396" spans="1:7">
      <c r="A1396" t="s">
        <v>2178</v>
      </c>
      <c r="B1396">
        <v>0.18140065399999999</v>
      </c>
      <c r="C1396">
        <f t="shared" si="21"/>
        <v>1.1339842903149668</v>
      </c>
      <c r="D1396">
        <v>0.50713445300000004</v>
      </c>
      <c r="E1396">
        <v>0.84357843799999999</v>
      </c>
      <c r="F1396">
        <v>0</v>
      </c>
      <c r="G1396" t="s">
        <v>129</v>
      </c>
    </row>
    <row r="1397" spans="1:7">
      <c r="A1397" t="s">
        <v>2179</v>
      </c>
      <c r="B1397">
        <v>0.32533937899999998</v>
      </c>
      <c r="C1397">
        <f t="shared" si="21"/>
        <v>1.2529591495643175</v>
      </c>
      <c r="D1397">
        <v>0.23624436800000001</v>
      </c>
      <c r="E1397">
        <v>0.62080939400000001</v>
      </c>
      <c r="F1397">
        <v>2</v>
      </c>
      <c r="G1397" t="s">
        <v>2180</v>
      </c>
    </row>
    <row r="1398" spans="1:7">
      <c r="A1398" t="s">
        <v>2181</v>
      </c>
      <c r="B1398">
        <v>7.4554999999999996E-2</v>
      </c>
      <c r="C1398">
        <f t="shared" si="21"/>
        <v>1.0530361763256464</v>
      </c>
      <c r="D1398">
        <v>0.77114446299999995</v>
      </c>
      <c r="E1398">
        <v>0.96020650600000002</v>
      </c>
      <c r="F1398">
        <v>0</v>
      </c>
      <c r="G1398" t="s">
        <v>2182</v>
      </c>
    </row>
    <row r="1399" spans="1:7">
      <c r="A1399" t="s">
        <v>2183</v>
      </c>
      <c r="B1399">
        <v>-9.4720853999999993E-2</v>
      </c>
      <c r="C1399">
        <f t="shared" si="21"/>
        <v>0.93645342358874384</v>
      </c>
      <c r="D1399">
        <v>0.70867541199999995</v>
      </c>
      <c r="E1399">
        <v>0.93627206299999999</v>
      </c>
      <c r="F1399">
        <v>0</v>
      </c>
      <c r="G1399" t="s">
        <v>9</v>
      </c>
    </row>
    <row r="1400" spans="1:7">
      <c r="A1400" t="s">
        <v>2184</v>
      </c>
      <c r="B1400">
        <v>-0.29876853399999997</v>
      </c>
      <c r="C1400">
        <f t="shared" si="21"/>
        <v>0.81294602058570742</v>
      </c>
      <c r="D1400">
        <v>0.20735927200000001</v>
      </c>
      <c r="E1400">
        <v>0.58691242700000001</v>
      </c>
      <c r="F1400">
        <v>0</v>
      </c>
      <c r="G1400" t="s">
        <v>176</v>
      </c>
    </row>
    <row r="1401" spans="1:7">
      <c r="A1401" t="s">
        <v>2185</v>
      </c>
      <c r="B1401">
        <v>-0.71930154599999996</v>
      </c>
      <c r="C1401">
        <f t="shared" si="21"/>
        <v>0.60739142830302284</v>
      </c>
      <c r="D1401">
        <v>1.813418E-3</v>
      </c>
      <c r="E1401">
        <v>2.6382424000000002E-2</v>
      </c>
      <c r="F1401">
        <v>1</v>
      </c>
      <c r="G1401" t="s">
        <v>2186</v>
      </c>
    </row>
    <row r="1402" spans="1:7">
      <c r="A1402" t="s">
        <v>2187</v>
      </c>
      <c r="B1402">
        <v>-0.29533464199999998</v>
      </c>
      <c r="C1402">
        <f t="shared" si="21"/>
        <v>0.81488329328050146</v>
      </c>
      <c r="D1402">
        <v>0.284400019</v>
      </c>
      <c r="E1402">
        <v>0.67484714199999996</v>
      </c>
      <c r="F1402">
        <v>0</v>
      </c>
      <c r="G1402" t="s">
        <v>2188</v>
      </c>
    </row>
    <row r="1403" spans="1:7">
      <c r="A1403" t="s">
        <v>2189</v>
      </c>
      <c r="B1403">
        <v>-0.45097409399999999</v>
      </c>
      <c r="C1403">
        <f t="shared" si="21"/>
        <v>0.73154874641428003</v>
      </c>
      <c r="D1403">
        <v>5.7565992000000003E-2</v>
      </c>
      <c r="E1403">
        <v>0.29069753599999998</v>
      </c>
      <c r="F1403">
        <v>1</v>
      </c>
      <c r="G1403" t="s">
        <v>2190</v>
      </c>
    </row>
    <row r="1404" spans="1:7">
      <c r="A1404" t="s">
        <v>2191</v>
      </c>
      <c r="B1404">
        <v>-0.14982811400000001</v>
      </c>
      <c r="C1404">
        <f t="shared" si="21"/>
        <v>0.90135784605729519</v>
      </c>
      <c r="D1404">
        <v>0.53471862100000001</v>
      </c>
      <c r="E1404">
        <v>0.86175333799999998</v>
      </c>
      <c r="F1404">
        <v>0</v>
      </c>
      <c r="G1404" t="s">
        <v>9</v>
      </c>
    </row>
    <row r="1405" spans="1:7">
      <c r="A1405" t="s">
        <v>2192</v>
      </c>
      <c r="B1405">
        <v>0.27443916299999999</v>
      </c>
      <c r="C1405">
        <f t="shared" si="21"/>
        <v>1.209523804404637</v>
      </c>
      <c r="D1405">
        <v>0.233109067</v>
      </c>
      <c r="E1405">
        <v>0.61847294399999997</v>
      </c>
      <c r="F1405">
        <v>0</v>
      </c>
      <c r="G1405" t="s">
        <v>9</v>
      </c>
    </row>
    <row r="1406" spans="1:7">
      <c r="A1406" t="s">
        <v>2193</v>
      </c>
      <c r="B1406">
        <v>0.20692289799999999</v>
      </c>
      <c r="C1406">
        <f t="shared" si="21"/>
        <v>1.154223730650503</v>
      </c>
      <c r="D1406">
        <v>0.39101297899999998</v>
      </c>
      <c r="E1406">
        <v>0.76447922599999996</v>
      </c>
      <c r="F1406">
        <v>2</v>
      </c>
      <c r="G1406" t="s">
        <v>9</v>
      </c>
    </row>
    <row r="1407" spans="1:7">
      <c r="A1407" t="s">
        <v>2194</v>
      </c>
      <c r="B1407">
        <v>0.45444280599999998</v>
      </c>
      <c r="C1407">
        <f t="shared" si="21"/>
        <v>1.370253486962596</v>
      </c>
      <c r="D1407">
        <v>7.9319493000000005E-2</v>
      </c>
      <c r="E1407">
        <v>0.354422917</v>
      </c>
      <c r="F1407">
        <v>0</v>
      </c>
      <c r="G1407" t="s">
        <v>9</v>
      </c>
    </row>
    <row r="1408" spans="1:7">
      <c r="A1408" t="s">
        <v>2195</v>
      </c>
      <c r="B1408">
        <v>0.32903971599999998</v>
      </c>
      <c r="C1408">
        <f t="shared" si="21"/>
        <v>1.2561769620051086</v>
      </c>
      <c r="D1408">
        <v>0.21854205700000001</v>
      </c>
      <c r="E1408">
        <v>0.59849303200000004</v>
      </c>
      <c r="F1408">
        <v>1</v>
      </c>
      <c r="G1408" t="s">
        <v>17</v>
      </c>
    </row>
    <row r="1409" spans="1:7">
      <c r="A1409" t="s">
        <v>2196</v>
      </c>
      <c r="B1409">
        <v>0.52209710200000004</v>
      </c>
      <c r="C1409">
        <f t="shared" si="21"/>
        <v>1.4360411615249524</v>
      </c>
      <c r="D1409">
        <v>3.1067291E-2</v>
      </c>
      <c r="E1409">
        <v>0.19851998800000001</v>
      </c>
      <c r="F1409">
        <v>0</v>
      </c>
      <c r="G1409" t="s">
        <v>1269</v>
      </c>
    </row>
    <row r="1410" spans="1:7">
      <c r="A1410" t="s">
        <v>2197</v>
      </c>
      <c r="B1410">
        <v>0.32904605199999998</v>
      </c>
      <c r="C1410">
        <f t="shared" si="21"/>
        <v>1.2561824788707545</v>
      </c>
      <c r="D1410">
        <v>0.15770410700000001</v>
      </c>
      <c r="E1410">
        <v>0.52493785900000001</v>
      </c>
      <c r="F1410">
        <v>0</v>
      </c>
      <c r="G1410" t="s">
        <v>9</v>
      </c>
    </row>
    <row r="1411" spans="1:7">
      <c r="A1411" t="s">
        <v>2198</v>
      </c>
      <c r="B1411">
        <v>-0.24213612300000001</v>
      </c>
      <c r="C1411">
        <f t="shared" si="21"/>
        <v>0.84549250862783898</v>
      </c>
      <c r="D1411">
        <v>0.31100277399999998</v>
      </c>
      <c r="E1411">
        <v>0.69742532099999999</v>
      </c>
      <c r="F1411">
        <v>0</v>
      </c>
      <c r="G1411" t="s">
        <v>2199</v>
      </c>
    </row>
    <row r="1412" spans="1:7">
      <c r="A1412" t="s">
        <v>2200</v>
      </c>
      <c r="B1412">
        <v>-8.7239009999999992E-3</v>
      </c>
      <c r="C1412">
        <f t="shared" si="21"/>
        <v>0.99397129860864453</v>
      </c>
      <c r="D1412">
        <v>0.96780476900000001</v>
      </c>
      <c r="E1412">
        <v>1</v>
      </c>
      <c r="F1412">
        <v>1</v>
      </c>
      <c r="G1412" t="s">
        <v>2199</v>
      </c>
    </row>
    <row r="1413" spans="1:7">
      <c r="A1413" t="s">
        <v>2201</v>
      </c>
      <c r="B1413">
        <v>-0.10683597</v>
      </c>
      <c r="C1413">
        <f t="shared" ref="C1413:C1476" si="22">2^B1413</f>
        <v>0.92862242782586435</v>
      </c>
      <c r="D1413">
        <v>0.61072549099999995</v>
      </c>
      <c r="E1413">
        <v>0.89920181799999999</v>
      </c>
      <c r="F1413">
        <v>0</v>
      </c>
      <c r="G1413" t="s">
        <v>2202</v>
      </c>
    </row>
    <row r="1414" spans="1:7">
      <c r="A1414" t="s">
        <v>2203</v>
      </c>
      <c r="B1414">
        <v>-0.25815385800000001</v>
      </c>
      <c r="C1414">
        <f t="shared" si="22"/>
        <v>0.83615722213603472</v>
      </c>
      <c r="D1414">
        <v>0.21833846400000001</v>
      </c>
      <c r="E1414">
        <v>0.59836288100000001</v>
      </c>
      <c r="F1414">
        <v>0</v>
      </c>
      <c r="G1414" t="s">
        <v>2202</v>
      </c>
    </row>
    <row r="1415" spans="1:7">
      <c r="A1415" t="s">
        <v>2204</v>
      </c>
      <c r="B1415">
        <v>-0.20298928499999999</v>
      </c>
      <c r="C1415">
        <f t="shared" si="22"/>
        <v>0.868748637385377</v>
      </c>
      <c r="D1415">
        <v>0.33881881400000002</v>
      </c>
      <c r="E1415">
        <v>0.72315358699999999</v>
      </c>
      <c r="F1415">
        <v>0</v>
      </c>
      <c r="G1415" t="s">
        <v>2205</v>
      </c>
    </row>
    <row r="1416" spans="1:7">
      <c r="A1416" t="s">
        <v>2206</v>
      </c>
      <c r="B1416">
        <v>0.37030583500000003</v>
      </c>
      <c r="C1416">
        <f t="shared" si="22"/>
        <v>1.2926268238333021</v>
      </c>
      <c r="D1416">
        <v>0.12858469</v>
      </c>
      <c r="E1416">
        <v>0.46773596099999998</v>
      </c>
      <c r="F1416">
        <v>0</v>
      </c>
      <c r="G1416" t="s">
        <v>9</v>
      </c>
    </row>
    <row r="1417" spans="1:7">
      <c r="A1417" t="s">
        <v>2207</v>
      </c>
      <c r="B1417">
        <v>0.151399282</v>
      </c>
      <c r="C1417">
        <f t="shared" si="22"/>
        <v>1.1106461748564673</v>
      </c>
      <c r="D1417">
        <v>0.52095164800000004</v>
      </c>
      <c r="E1417">
        <v>0.85173928300000001</v>
      </c>
      <c r="F1417">
        <v>0</v>
      </c>
      <c r="G1417" t="s">
        <v>2208</v>
      </c>
    </row>
    <row r="1418" spans="1:7">
      <c r="A1418" t="s">
        <v>2209</v>
      </c>
      <c r="B1418">
        <v>-6.8018996999999998E-2</v>
      </c>
      <c r="C1418">
        <f t="shared" si="22"/>
        <v>0.95394698916088005</v>
      </c>
      <c r="D1418">
        <v>0.774721459</v>
      </c>
      <c r="E1418">
        <v>0.96065473700000004</v>
      </c>
      <c r="F1418">
        <v>1</v>
      </c>
      <c r="G1418" t="s">
        <v>9</v>
      </c>
    </row>
    <row r="1419" spans="1:7">
      <c r="A1419" t="s">
        <v>2210</v>
      </c>
      <c r="B1419">
        <v>-3.9038758999999999E-2</v>
      </c>
      <c r="C1419">
        <f t="shared" si="22"/>
        <v>0.97330322534272939</v>
      </c>
      <c r="D1419">
        <v>0.86625626300000003</v>
      </c>
      <c r="E1419">
        <v>0.99293765499999997</v>
      </c>
      <c r="F1419">
        <v>0</v>
      </c>
      <c r="G1419" t="s">
        <v>17</v>
      </c>
    </row>
    <row r="1420" spans="1:7">
      <c r="A1420" t="s">
        <v>2211</v>
      </c>
      <c r="B1420">
        <v>0.71848322600000003</v>
      </c>
      <c r="C1420">
        <f t="shared" si="22"/>
        <v>1.6454511836431334</v>
      </c>
      <c r="D1420">
        <v>1.969143E-3</v>
      </c>
      <c r="E1420">
        <v>2.8182034000000002E-2</v>
      </c>
      <c r="F1420">
        <v>1</v>
      </c>
      <c r="G1420" t="s">
        <v>17</v>
      </c>
    </row>
    <row r="1421" spans="1:7">
      <c r="A1421" t="s">
        <v>2212</v>
      </c>
      <c r="B1421">
        <v>0.22732181800000001</v>
      </c>
      <c r="C1421">
        <f t="shared" si="22"/>
        <v>1.1706597481895811</v>
      </c>
      <c r="D1421">
        <v>0.28909479399999999</v>
      </c>
      <c r="E1421">
        <v>0.67688698700000005</v>
      </c>
      <c r="F1421">
        <v>0</v>
      </c>
      <c r="G1421" t="s">
        <v>2213</v>
      </c>
    </row>
    <row r="1422" spans="1:7">
      <c r="A1422" t="s">
        <v>2214</v>
      </c>
      <c r="B1422">
        <v>-0.23329761099999999</v>
      </c>
      <c r="C1422">
        <f t="shared" si="22"/>
        <v>0.85068822444052938</v>
      </c>
      <c r="D1422">
        <v>0.34897634100000002</v>
      </c>
      <c r="E1422">
        <v>0.73273564599999996</v>
      </c>
      <c r="F1422">
        <v>0</v>
      </c>
      <c r="G1422" t="s">
        <v>17</v>
      </c>
    </row>
    <row r="1423" spans="1:7">
      <c r="A1423" t="s">
        <v>2215</v>
      </c>
      <c r="B1423">
        <v>-0.46660099500000002</v>
      </c>
      <c r="C1423">
        <f t="shared" si="22"/>
        <v>0.72366755941226113</v>
      </c>
      <c r="D1423">
        <v>4.9308381999999998E-2</v>
      </c>
      <c r="E1423">
        <v>0.26777384799999998</v>
      </c>
      <c r="F1423">
        <v>1</v>
      </c>
      <c r="G1423" t="s">
        <v>2216</v>
      </c>
    </row>
    <row r="1424" spans="1:7">
      <c r="A1424" t="s">
        <v>2217</v>
      </c>
      <c r="B1424">
        <v>-0.50858119999999996</v>
      </c>
      <c r="C1424">
        <f t="shared" si="22"/>
        <v>0.70291336923908931</v>
      </c>
      <c r="D1424">
        <v>3.0986445000000001E-2</v>
      </c>
      <c r="E1424">
        <v>0.19833393699999999</v>
      </c>
      <c r="F1424">
        <v>3</v>
      </c>
      <c r="G1424" t="s">
        <v>1650</v>
      </c>
    </row>
    <row r="1425" spans="1:7">
      <c r="A1425" t="s">
        <v>2218</v>
      </c>
      <c r="B1425">
        <v>-0.243162991</v>
      </c>
      <c r="C1425">
        <f t="shared" si="22"/>
        <v>0.84489092598762117</v>
      </c>
      <c r="D1425">
        <v>0.330123424</v>
      </c>
      <c r="E1425">
        <v>0.71832758699999999</v>
      </c>
      <c r="F1425">
        <v>1</v>
      </c>
      <c r="G1425" t="s">
        <v>9</v>
      </c>
    </row>
    <row r="1426" spans="1:7">
      <c r="A1426" t="s">
        <v>2219</v>
      </c>
      <c r="B1426">
        <v>-0.78149284699999999</v>
      </c>
      <c r="C1426">
        <f t="shared" si="22"/>
        <v>0.58176449347764303</v>
      </c>
      <c r="D1426">
        <v>8.0530499999999997E-4</v>
      </c>
      <c r="E1426">
        <v>1.4098352E-2</v>
      </c>
      <c r="F1426">
        <v>0</v>
      </c>
      <c r="G1426" t="s">
        <v>2220</v>
      </c>
    </row>
    <row r="1427" spans="1:7">
      <c r="A1427" t="s">
        <v>2221</v>
      </c>
      <c r="B1427">
        <v>-0.91190161300000006</v>
      </c>
      <c r="C1427">
        <f t="shared" si="22"/>
        <v>0.531484081388783</v>
      </c>
      <c r="D1427">
        <v>3.9065200000000001E-4</v>
      </c>
      <c r="E1427">
        <v>8.0094080000000008E-3</v>
      </c>
      <c r="F1427">
        <v>0</v>
      </c>
      <c r="G1427" t="s">
        <v>2222</v>
      </c>
    </row>
    <row r="1428" spans="1:7">
      <c r="A1428" t="s">
        <v>2223</v>
      </c>
      <c r="B1428">
        <v>-1.042824108</v>
      </c>
      <c r="C1428">
        <f t="shared" si="22"/>
        <v>0.48537640790511616</v>
      </c>
      <c r="D1428" s="4">
        <v>1.19E-5</v>
      </c>
      <c r="E1428">
        <v>4.7718000000000001E-4</v>
      </c>
      <c r="F1428">
        <v>1</v>
      </c>
      <c r="G1428" t="s">
        <v>2224</v>
      </c>
    </row>
    <row r="1429" spans="1:7">
      <c r="A1429" t="s">
        <v>2225</v>
      </c>
      <c r="B1429">
        <v>-0.81608887299999999</v>
      </c>
      <c r="C1429">
        <f t="shared" si="22"/>
        <v>0.56797964259428391</v>
      </c>
      <c r="D1429">
        <v>2.45479E-4</v>
      </c>
      <c r="E1429">
        <v>5.6357380000000004E-3</v>
      </c>
      <c r="F1429">
        <v>2</v>
      </c>
      <c r="G1429" t="s">
        <v>2226</v>
      </c>
    </row>
    <row r="1430" spans="1:7">
      <c r="A1430" t="s">
        <v>2227</v>
      </c>
      <c r="B1430">
        <v>0.26962069500000002</v>
      </c>
      <c r="C1430">
        <f t="shared" si="22"/>
        <v>1.2054908453722539</v>
      </c>
      <c r="D1430">
        <v>0.24815599799999999</v>
      </c>
      <c r="E1430">
        <v>0.63616069200000003</v>
      </c>
      <c r="F1430">
        <v>0</v>
      </c>
      <c r="G1430" t="s">
        <v>9</v>
      </c>
    </row>
    <row r="1431" spans="1:7">
      <c r="A1431" t="s">
        <v>2228</v>
      </c>
      <c r="B1431">
        <v>7.7293128000000003E-2</v>
      </c>
      <c r="C1431">
        <f t="shared" si="22"/>
        <v>1.0550366585339099</v>
      </c>
      <c r="D1431">
        <v>0.743341111</v>
      </c>
      <c r="E1431">
        <v>0.95081255200000003</v>
      </c>
      <c r="F1431">
        <v>0</v>
      </c>
      <c r="G1431" t="s">
        <v>9</v>
      </c>
    </row>
    <row r="1432" spans="1:7">
      <c r="A1432" t="s">
        <v>2229</v>
      </c>
      <c r="B1432">
        <v>0.38156315499999999</v>
      </c>
      <c r="C1432">
        <f t="shared" si="22"/>
        <v>1.3027526189035272</v>
      </c>
      <c r="D1432">
        <v>0.10700567499999999</v>
      </c>
      <c r="E1432">
        <v>0.42251262499999998</v>
      </c>
      <c r="F1432">
        <v>1</v>
      </c>
      <c r="G1432" t="s">
        <v>2230</v>
      </c>
    </row>
    <row r="1433" spans="1:7">
      <c r="A1433" t="s">
        <v>2231</v>
      </c>
      <c r="B1433">
        <v>3.5393634E-2</v>
      </c>
      <c r="C1433">
        <f t="shared" si="22"/>
        <v>1.0248364077083985</v>
      </c>
      <c r="D1433">
        <v>0.91083253500000005</v>
      </c>
      <c r="E1433">
        <v>1</v>
      </c>
      <c r="F1433">
        <v>1</v>
      </c>
      <c r="G1433" t="s">
        <v>2232</v>
      </c>
    </row>
    <row r="1434" spans="1:7">
      <c r="A1434" t="s">
        <v>2233</v>
      </c>
      <c r="B1434">
        <v>-0.109895087</v>
      </c>
      <c r="C1434">
        <f t="shared" si="22"/>
        <v>0.92665544596342286</v>
      </c>
      <c r="D1434">
        <v>0.71784642300000001</v>
      </c>
      <c r="E1434">
        <v>0.94126438099999998</v>
      </c>
      <c r="F1434">
        <v>1</v>
      </c>
      <c r="G1434" t="s">
        <v>2234</v>
      </c>
    </row>
    <row r="1435" spans="1:7">
      <c r="A1435" t="s">
        <v>2235</v>
      </c>
      <c r="B1435">
        <v>0.58684930999999996</v>
      </c>
      <c r="C1435">
        <f t="shared" si="22"/>
        <v>1.5019630381845486</v>
      </c>
      <c r="D1435">
        <v>4.4955301000000003E-2</v>
      </c>
      <c r="E1435">
        <v>0.25088591399999999</v>
      </c>
      <c r="F1435">
        <v>1</v>
      </c>
      <c r="G1435" t="s">
        <v>2234</v>
      </c>
    </row>
    <row r="1436" spans="1:7">
      <c r="A1436" t="s">
        <v>2236</v>
      </c>
      <c r="B1436">
        <v>-0.44167025799999998</v>
      </c>
      <c r="C1436">
        <f t="shared" si="22"/>
        <v>0.73628169620533412</v>
      </c>
      <c r="D1436">
        <v>1</v>
      </c>
      <c r="E1436">
        <v>1</v>
      </c>
      <c r="F1436">
        <v>0</v>
      </c>
      <c r="G1436" t="s">
        <v>9</v>
      </c>
    </row>
    <row r="1437" spans="1:7">
      <c r="A1437" t="s">
        <v>2237</v>
      </c>
      <c r="B1437">
        <v>0</v>
      </c>
      <c r="C1437">
        <f t="shared" si="22"/>
        <v>1</v>
      </c>
      <c r="D1437">
        <v>1</v>
      </c>
      <c r="E1437">
        <v>1</v>
      </c>
      <c r="F1437">
        <v>0</v>
      </c>
      <c r="G1437" t="s">
        <v>2238</v>
      </c>
    </row>
    <row r="1438" spans="1:7">
      <c r="A1438" t="s">
        <v>2239</v>
      </c>
      <c r="B1438">
        <v>-0.28856865599999998</v>
      </c>
      <c r="C1438">
        <f t="shared" si="22"/>
        <v>0.81871392808468668</v>
      </c>
      <c r="D1438">
        <v>0.207677577</v>
      </c>
      <c r="E1438">
        <v>0.58691242700000001</v>
      </c>
      <c r="F1438">
        <v>9</v>
      </c>
      <c r="G1438" t="s">
        <v>2240</v>
      </c>
    </row>
    <row r="1439" spans="1:7">
      <c r="A1439" t="s">
        <v>2241</v>
      </c>
      <c r="B1439">
        <v>0</v>
      </c>
      <c r="C1439">
        <f t="shared" si="22"/>
        <v>1</v>
      </c>
      <c r="D1439">
        <v>1</v>
      </c>
      <c r="E1439">
        <v>1</v>
      </c>
      <c r="F1439">
        <v>0</v>
      </c>
      <c r="G1439" t="s">
        <v>2242</v>
      </c>
    </row>
    <row r="1440" spans="1:7">
      <c r="A1440" t="s">
        <v>2243</v>
      </c>
      <c r="B1440">
        <v>0.167536504</v>
      </c>
      <c r="C1440">
        <f t="shared" si="22"/>
        <v>1.1231390131302397</v>
      </c>
      <c r="D1440">
        <v>0.48812976699999999</v>
      </c>
      <c r="E1440">
        <v>0.83436893700000003</v>
      </c>
      <c r="F1440">
        <v>0</v>
      </c>
      <c r="G1440" t="s">
        <v>2244</v>
      </c>
    </row>
    <row r="1441" spans="1:7">
      <c r="A1441" t="s">
        <v>2245</v>
      </c>
      <c r="B1441">
        <v>2.7204853000000001E-2</v>
      </c>
      <c r="C1441">
        <f t="shared" si="22"/>
        <v>1.0190358825910359</v>
      </c>
      <c r="D1441">
        <v>0.90960156000000003</v>
      </c>
      <c r="E1441">
        <v>1</v>
      </c>
      <c r="F1441">
        <v>0</v>
      </c>
      <c r="G1441" t="s">
        <v>2246</v>
      </c>
    </row>
    <row r="1442" spans="1:7">
      <c r="A1442" t="s">
        <v>2247</v>
      </c>
      <c r="B1442">
        <v>1.7011543979999999</v>
      </c>
      <c r="C1442">
        <f t="shared" si="22"/>
        <v>3.2516103784102666</v>
      </c>
      <c r="D1442">
        <v>6.7432770000000003E-2</v>
      </c>
      <c r="E1442">
        <v>0.32276809200000001</v>
      </c>
      <c r="F1442">
        <v>0</v>
      </c>
      <c r="G1442" t="s">
        <v>2248</v>
      </c>
    </row>
    <row r="1443" spans="1:7">
      <c r="A1443" t="s">
        <v>2249</v>
      </c>
      <c r="B1443">
        <v>-0.83731012100000002</v>
      </c>
      <c r="C1443">
        <f t="shared" si="22"/>
        <v>0.5596861215482769</v>
      </c>
      <c r="D1443">
        <v>1.0808409999999999E-3</v>
      </c>
      <c r="E1443">
        <v>1.7861835999999999E-2</v>
      </c>
      <c r="F1443">
        <v>0</v>
      </c>
      <c r="G1443" t="s">
        <v>2250</v>
      </c>
    </row>
    <row r="1444" spans="1:7">
      <c r="A1444" t="s">
        <v>2251</v>
      </c>
      <c r="B1444">
        <v>-0.64459757900000003</v>
      </c>
      <c r="C1444">
        <f t="shared" si="22"/>
        <v>0.63967119370790704</v>
      </c>
      <c r="D1444">
        <v>5.8401429999999999E-3</v>
      </c>
      <c r="E1444">
        <v>6.4527694999999996E-2</v>
      </c>
      <c r="F1444">
        <v>0</v>
      </c>
      <c r="G1444" t="s">
        <v>2252</v>
      </c>
    </row>
    <row r="1445" spans="1:7">
      <c r="A1445" t="s">
        <v>2253</v>
      </c>
      <c r="B1445">
        <v>-4.4764679999999999E-3</v>
      </c>
      <c r="C1445">
        <f t="shared" si="22"/>
        <v>0.99690195769461476</v>
      </c>
      <c r="D1445">
        <v>0.98611163000000002</v>
      </c>
      <c r="E1445">
        <v>1</v>
      </c>
      <c r="F1445">
        <v>1</v>
      </c>
      <c r="G1445" t="s">
        <v>2254</v>
      </c>
    </row>
    <row r="1446" spans="1:7">
      <c r="A1446" t="s">
        <v>2255</v>
      </c>
      <c r="B1446">
        <v>-0.204776982</v>
      </c>
      <c r="C1446">
        <f t="shared" si="22"/>
        <v>0.86767280537695346</v>
      </c>
      <c r="D1446">
        <v>0.521439981</v>
      </c>
      <c r="E1446">
        <v>0.85217429099999997</v>
      </c>
      <c r="F1446">
        <v>1</v>
      </c>
      <c r="G1446" t="s">
        <v>2256</v>
      </c>
    </row>
    <row r="1447" spans="1:7">
      <c r="A1447" t="s">
        <v>2257</v>
      </c>
      <c r="B1447">
        <v>2.4625517E-2</v>
      </c>
      <c r="C1447">
        <f t="shared" si="22"/>
        <v>1.0172156173059763</v>
      </c>
      <c r="D1447">
        <v>0.93014111799999999</v>
      </c>
      <c r="E1447">
        <v>1</v>
      </c>
      <c r="F1447">
        <v>0</v>
      </c>
      <c r="G1447" t="s">
        <v>9</v>
      </c>
    </row>
    <row r="1448" spans="1:7">
      <c r="A1448" t="s">
        <v>2258</v>
      </c>
      <c r="B1448">
        <v>-6.9704650000000003E-3</v>
      </c>
      <c r="C1448">
        <f t="shared" si="22"/>
        <v>0.99518009503993277</v>
      </c>
      <c r="D1448">
        <v>0.97634062200000005</v>
      </c>
      <c r="E1448">
        <v>1</v>
      </c>
      <c r="F1448">
        <v>0</v>
      </c>
      <c r="G1448" t="s">
        <v>2259</v>
      </c>
    </row>
    <row r="1449" spans="1:7">
      <c r="A1449" t="s">
        <v>2260</v>
      </c>
      <c r="B1449">
        <v>0.32097504799999999</v>
      </c>
      <c r="C1449">
        <f t="shared" si="22"/>
        <v>1.2491745204829858</v>
      </c>
      <c r="D1449">
        <v>0.16208909099999999</v>
      </c>
      <c r="E1449">
        <v>0.53172801400000003</v>
      </c>
      <c r="F1449">
        <v>0</v>
      </c>
      <c r="G1449" t="s">
        <v>2261</v>
      </c>
    </row>
    <row r="1450" spans="1:7">
      <c r="A1450" t="s">
        <v>2262</v>
      </c>
      <c r="B1450">
        <v>0.34617796299999998</v>
      </c>
      <c r="C1450">
        <f t="shared" si="22"/>
        <v>1.2711884865205159</v>
      </c>
      <c r="D1450">
        <v>0.135920189</v>
      </c>
      <c r="E1450">
        <v>0.48207031</v>
      </c>
      <c r="F1450">
        <v>0</v>
      </c>
      <c r="G1450" t="s">
        <v>2263</v>
      </c>
    </row>
    <row r="1451" spans="1:7">
      <c r="A1451" t="s">
        <v>2264</v>
      </c>
      <c r="B1451">
        <v>0.94244596800000002</v>
      </c>
      <c r="C1451">
        <f t="shared" si="22"/>
        <v>1.921783700684214</v>
      </c>
      <c r="D1451">
        <v>0.26304634399999999</v>
      </c>
      <c r="E1451">
        <v>0.65023835299999999</v>
      </c>
      <c r="F1451">
        <v>0</v>
      </c>
      <c r="G1451" t="s">
        <v>2248</v>
      </c>
    </row>
    <row r="1452" spans="1:7">
      <c r="A1452" t="s">
        <v>2265</v>
      </c>
      <c r="B1452">
        <v>-0.13006709799999999</v>
      </c>
      <c r="C1452">
        <f t="shared" si="22"/>
        <v>0.91378895002314808</v>
      </c>
      <c r="D1452">
        <v>0.58177441500000004</v>
      </c>
      <c r="E1452">
        <v>0.88478253900000003</v>
      </c>
      <c r="F1452">
        <v>0</v>
      </c>
      <c r="G1452" t="s">
        <v>9</v>
      </c>
    </row>
    <row r="1453" spans="1:7">
      <c r="A1453" t="s">
        <v>2266</v>
      </c>
      <c r="B1453">
        <v>-0.19918071700000001</v>
      </c>
      <c r="C1453">
        <f t="shared" si="22"/>
        <v>0.87104507517170582</v>
      </c>
      <c r="D1453">
        <v>0.51070901400000002</v>
      </c>
      <c r="E1453">
        <v>0.84654490299999996</v>
      </c>
      <c r="F1453">
        <v>0</v>
      </c>
      <c r="G1453" t="s">
        <v>9</v>
      </c>
    </row>
    <row r="1454" spans="1:7">
      <c r="A1454" t="s">
        <v>2267</v>
      </c>
      <c r="B1454">
        <v>0.376674075</v>
      </c>
      <c r="C1454">
        <f t="shared" si="22"/>
        <v>1.2983452552322086</v>
      </c>
      <c r="D1454">
        <v>0.121981617</v>
      </c>
      <c r="E1454">
        <v>0.45229934100000002</v>
      </c>
      <c r="F1454">
        <v>0</v>
      </c>
      <c r="G1454" t="s">
        <v>9</v>
      </c>
    </row>
    <row r="1455" spans="1:7">
      <c r="A1455" t="s">
        <v>2268</v>
      </c>
      <c r="B1455">
        <v>6.9360408999999998E-2</v>
      </c>
      <c r="C1455">
        <f t="shared" si="22"/>
        <v>1.0492514151341574</v>
      </c>
      <c r="D1455">
        <v>0.82016120299999995</v>
      </c>
      <c r="E1455">
        <v>0.975933983</v>
      </c>
      <c r="F1455">
        <v>0</v>
      </c>
      <c r="G1455" t="s">
        <v>17</v>
      </c>
    </row>
    <row r="1456" spans="1:7">
      <c r="A1456" t="s">
        <v>2269</v>
      </c>
      <c r="B1456">
        <v>-0.15438388</v>
      </c>
      <c r="C1456">
        <f t="shared" si="22"/>
        <v>0.89851601286162464</v>
      </c>
      <c r="D1456">
        <v>0.51656020999999996</v>
      </c>
      <c r="E1456">
        <v>0.85114735600000002</v>
      </c>
      <c r="F1456">
        <v>0</v>
      </c>
      <c r="G1456" t="s">
        <v>2270</v>
      </c>
    </row>
    <row r="1457" spans="1:7">
      <c r="A1457" t="s">
        <v>2271</v>
      </c>
      <c r="B1457">
        <v>-0.155739129</v>
      </c>
      <c r="C1457">
        <f t="shared" si="22"/>
        <v>0.89767235490161956</v>
      </c>
      <c r="D1457">
        <v>0.58176885499999997</v>
      </c>
      <c r="E1457">
        <v>0.88478253900000003</v>
      </c>
      <c r="F1457">
        <v>0</v>
      </c>
      <c r="G1457" t="s">
        <v>9</v>
      </c>
    </row>
    <row r="1458" spans="1:7">
      <c r="A1458" t="s">
        <v>2272</v>
      </c>
      <c r="B1458">
        <v>-0.342542191</v>
      </c>
      <c r="C1458">
        <f t="shared" si="22"/>
        <v>0.78865039600821862</v>
      </c>
      <c r="D1458">
        <v>0.24238943199999999</v>
      </c>
      <c r="E1458">
        <v>0.62876933700000004</v>
      </c>
      <c r="F1458">
        <v>0</v>
      </c>
      <c r="G1458" t="s">
        <v>9</v>
      </c>
    </row>
    <row r="1459" spans="1:7">
      <c r="A1459" t="s">
        <v>2273</v>
      </c>
      <c r="B1459">
        <v>0.49452467</v>
      </c>
      <c r="C1459">
        <f t="shared" si="22"/>
        <v>1.4088564975742557</v>
      </c>
      <c r="D1459">
        <v>3.0147949E-2</v>
      </c>
      <c r="E1459">
        <v>0.19488501499999999</v>
      </c>
      <c r="F1459">
        <v>0</v>
      </c>
      <c r="G1459" t="s">
        <v>9</v>
      </c>
    </row>
    <row r="1460" spans="1:7">
      <c r="A1460" t="s">
        <v>2274</v>
      </c>
      <c r="B1460">
        <v>2.5618011999999999E-2</v>
      </c>
      <c r="C1460">
        <f t="shared" si="22"/>
        <v>1.0179156465799539</v>
      </c>
      <c r="D1460">
        <v>0.96076581900000002</v>
      </c>
      <c r="E1460">
        <v>1</v>
      </c>
      <c r="F1460">
        <v>0</v>
      </c>
      <c r="G1460" t="s">
        <v>17</v>
      </c>
    </row>
    <row r="1461" spans="1:7">
      <c r="A1461" t="s">
        <v>2275</v>
      </c>
      <c r="B1461">
        <v>-0.17915819699999999</v>
      </c>
      <c r="C1461">
        <f t="shared" si="22"/>
        <v>0.88321819793575462</v>
      </c>
      <c r="D1461">
        <v>0.43474087700000003</v>
      </c>
      <c r="E1461">
        <v>0.80060404200000002</v>
      </c>
      <c r="F1461">
        <v>0</v>
      </c>
      <c r="G1461" t="s">
        <v>2270</v>
      </c>
    </row>
    <row r="1462" spans="1:7">
      <c r="A1462" t="s">
        <v>2276</v>
      </c>
      <c r="B1462">
        <v>0.187273775</v>
      </c>
      <c r="C1462">
        <f t="shared" si="22"/>
        <v>1.1386100784754807</v>
      </c>
      <c r="D1462">
        <v>0.42733326199999999</v>
      </c>
      <c r="E1462">
        <v>0.79560572699999998</v>
      </c>
      <c r="F1462">
        <v>0</v>
      </c>
      <c r="G1462" t="s">
        <v>417</v>
      </c>
    </row>
    <row r="1463" spans="1:7">
      <c r="A1463" t="s">
        <v>2277</v>
      </c>
      <c r="B1463">
        <v>0.211992554</v>
      </c>
      <c r="C1463">
        <f t="shared" si="22"/>
        <v>1.1582868280594629</v>
      </c>
      <c r="D1463">
        <v>0.35181605999999999</v>
      </c>
      <c r="E1463">
        <v>0.73387528499999999</v>
      </c>
      <c r="F1463">
        <v>0</v>
      </c>
      <c r="G1463" t="s">
        <v>419</v>
      </c>
    </row>
    <row r="1464" spans="1:7">
      <c r="A1464" t="s">
        <v>2278</v>
      </c>
      <c r="B1464">
        <v>0.81684479499999996</v>
      </c>
      <c r="C1464">
        <f t="shared" si="22"/>
        <v>1.7615492307555416</v>
      </c>
      <c r="D1464">
        <v>7.9207799999999999E-4</v>
      </c>
      <c r="E1464">
        <v>1.3930402999999999E-2</v>
      </c>
      <c r="F1464">
        <v>0</v>
      </c>
      <c r="G1464" t="s">
        <v>9</v>
      </c>
    </row>
    <row r="1465" spans="1:7">
      <c r="A1465" t="s">
        <v>2279</v>
      </c>
      <c r="B1465">
        <v>0.71454911799999998</v>
      </c>
      <c r="C1465">
        <f t="shared" si="22"/>
        <v>1.6409702889881344</v>
      </c>
      <c r="D1465">
        <v>4.4117339999999996E-3</v>
      </c>
      <c r="E1465">
        <v>5.3011352999999997E-2</v>
      </c>
      <c r="F1465">
        <v>0</v>
      </c>
      <c r="G1465" t="s">
        <v>9</v>
      </c>
    </row>
    <row r="1466" spans="1:7">
      <c r="A1466" t="s">
        <v>2280</v>
      </c>
      <c r="B1466">
        <v>0.821734984</v>
      </c>
      <c r="C1466">
        <f t="shared" si="22"/>
        <v>1.7675303456522597</v>
      </c>
      <c r="D1466">
        <v>3.4451700000000002E-4</v>
      </c>
      <c r="E1466">
        <v>7.2976669999999999E-3</v>
      </c>
      <c r="F1466">
        <v>0</v>
      </c>
      <c r="G1466" t="s">
        <v>17</v>
      </c>
    </row>
    <row r="1467" spans="1:7">
      <c r="A1467" t="s">
        <v>2281</v>
      </c>
      <c r="B1467">
        <v>0.25369017999999999</v>
      </c>
      <c r="C1467">
        <f t="shared" si="22"/>
        <v>1.1922528075214127</v>
      </c>
      <c r="D1467">
        <v>0.229539571</v>
      </c>
      <c r="E1467">
        <v>0.61374478300000002</v>
      </c>
      <c r="F1467">
        <v>1</v>
      </c>
      <c r="G1467" t="s">
        <v>17</v>
      </c>
    </row>
    <row r="1468" spans="1:7">
      <c r="A1468" t="s">
        <v>2282</v>
      </c>
      <c r="B1468">
        <v>-1.9879251000000001E-2</v>
      </c>
      <c r="C1468">
        <f t="shared" si="22"/>
        <v>0.9863152524977431</v>
      </c>
      <c r="D1468">
        <v>0.92627882399999995</v>
      </c>
      <c r="E1468">
        <v>1</v>
      </c>
      <c r="F1468">
        <v>0</v>
      </c>
      <c r="G1468" t="s">
        <v>2283</v>
      </c>
    </row>
    <row r="1469" spans="1:7">
      <c r="A1469" t="s">
        <v>2284</v>
      </c>
      <c r="B1469">
        <v>0.171980246</v>
      </c>
      <c r="C1469">
        <f t="shared" si="22"/>
        <v>1.1266038024486373</v>
      </c>
      <c r="D1469">
        <v>0.48499968399999999</v>
      </c>
      <c r="E1469">
        <v>0.83226798599999996</v>
      </c>
      <c r="F1469">
        <v>1</v>
      </c>
      <c r="G1469" t="s">
        <v>2285</v>
      </c>
    </row>
    <row r="1470" spans="1:7">
      <c r="A1470" t="s">
        <v>2286</v>
      </c>
      <c r="B1470">
        <v>0.23156940400000001</v>
      </c>
      <c r="C1470">
        <f t="shared" si="22"/>
        <v>1.1741114860798423</v>
      </c>
      <c r="D1470">
        <v>0.27725928999999999</v>
      </c>
      <c r="E1470">
        <v>0.66772118000000003</v>
      </c>
      <c r="F1470">
        <v>2</v>
      </c>
      <c r="G1470" t="s">
        <v>9</v>
      </c>
    </row>
    <row r="1471" spans="1:7">
      <c r="A1471" t="s">
        <v>2287</v>
      </c>
      <c r="B1471">
        <v>0.433710812</v>
      </c>
      <c r="C1471">
        <f t="shared" si="22"/>
        <v>1.3507033091266429</v>
      </c>
      <c r="D1471">
        <v>3.8417370999999999E-2</v>
      </c>
      <c r="E1471">
        <v>0.22695254000000001</v>
      </c>
      <c r="F1471">
        <v>1</v>
      </c>
      <c r="G1471" t="s">
        <v>963</v>
      </c>
    </row>
    <row r="1472" spans="1:7">
      <c r="A1472" t="s">
        <v>2288</v>
      </c>
      <c r="B1472">
        <v>0.35933511200000001</v>
      </c>
      <c r="C1472">
        <f t="shared" si="22"/>
        <v>1.2828345474521028</v>
      </c>
      <c r="D1472">
        <v>0.127022096</v>
      </c>
      <c r="E1472">
        <v>0.46603130599999998</v>
      </c>
      <c r="F1472">
        <v>1</v>
      </c>
      <c r="G1472" t="s">
        <v>17</v>
      </c>
    </row>
    <row r="1473" spans="1:7">
      <c r="A1473" t="s">
        <v>2289</v>
      </c>
      <c r="B1473">
        <v>0.29309311799999999</v>
      </c>
      <c r="C1473">
        <f t="shared" si="22"/>
        <v>1.2252644134059072</v>
      </c>
      <c r="D1473">
        <v>0.16430847600000001</v>
      </c>
      <c r="E1473">
        <v>0.53522404300000004</v>
      </c>
      <c r="F1473">
        <v>2</v>
      </c>
      <c r="G1473" t="s">
        <v>17</v>
      </c>
    </row>
    <row r="1474" spans="1:7">
      <c r="A1474" t="s">
        <v>2290</v>
      </c>
      <c r="B1474">
        <v>1.6463169179999999</v>
      </c>
      <c r="C1474">
        <f t="shared" si="22"/>
        <v>3.130334694607511</v>
      </c>
      <c r="D1474">
        <v>3.6079492999999997E-2</v>
      </c>
      <c r="E1474">
        <v>0.21943244000000001</v>
      </c>
      <c r="F1474">
        <v>0</v>
      </c>
      <c r="G1474" t="s">
        <v>9</v>
      </c>
    </row>
    <row r="1475" spans="1:7">
      <c r="A1475" t="s">
        <v>2291</v>
      </c>
      <c r="B1475">
        <v>-0.158139063</v>
      </c>
      <c r="C1475">
        <f t="shared" si="22"/>
        <v>0.89618031157629019</v>
      </c>
      <c r="D1475">
        <v>0.48516404499999999</v>
      </c>
      <c r="E1475">
        <v>0.83226798599999996</v>
      </c>
      <c r="F1475">
        <v>1</v>
      </c>
      <c r="G1475" t="s">
        <v>17</v>
      </c>
    </row>
    <row r="1476" spans="1:7">
      <c r="A1476" t="s">
        <v>2292</v>
      </c>
      <c r="B1476">
        <v>-3.0441992000000001E-2</v>
      </c>
      <c r="C1476">
        <f t="shared" si="22"/>
        <v>0.97912028294870934</v>
      </c>
      <c r="D1476">
        <v>0.88878273900000004</v>
      </c>
      <c r="E1476">
        <v>0.99608097699999998</v>
      </c>
      <c r="F1476">
        <v>0</v>
      </c>
      <c r="G1476" t="s">
        <v>2293</v>
      </c>
    </row>
    <row r="1477" spans="1:7">
      <c r="A1477" t="s">
        <v>2294</v>
      </c>
      <c r="B1477">
        <v>-1.018001546</v>
      </c>
      <c r="C1477">
        <f t="shared" ref="C1477:C1540" si="23">2^B1477</f>
        <v>0.49379990156369202</v>
      </c>
      <c r="D1477" s="4">
        <v>4.8000000000000001E-5</v>
      </c>
      <c r="E1477">
        <v>1.448326E-3</v>
      </c>
      <c r="F1477">
        <v>2</v>
      </c>
      <c r="G1477" t="s">
        <v>17</v>
      </c>
    </row>
    <row r="1478" spans="1:7">
      <c r="A1478" t="s">
        <v>2295</v>
      </c>
      <c r="B1478">
        <v>0.15988147699999999</v>
      </c>
      <c r="C1478">
        <f t="shared" si="23"/>
        <v>1.1171953523654146</v>
      </c>
      <c r="D1478">
        <v>0.569264086</v>
      </c>
      <c r="E1478">
        <v>0.87785325000000003</v>
      </c>
      <c r="F1478">
        <v>0</v>
      </c>
      <c r="G1478" t="s">
        <v>9</v>
      </c>
    </row>
    <row r="1479" spans="1:7">
      <c r="A1479" t="s">
        <v>2296</v>
      </c>
      <c r="B1479">
        <v>-0.498910564</v>
      </c>
      <c r="C1479">
        <f t="shared" si="23"/>
        <v>0.70764094710144676</v>
      </c>
      <c r="D1479">
        <v>2.3595024999999999E-2</v>
      </c>
      <c r="E1479">
        <v>0.165785548</v>
      </c>
      <c r="F1479">
        <v>0</v>
      </c>
      <c r="G1479" t="s">
        <v>2297</v>
      </c>
    </row>
    <row r="1480" spans="1:7">
      <c r="A1480" t="s">
        <v>2298</v>
      </c>
      <c r="B1480">
        <v>0.40234555599999999</v>
      </c>
      <c r="C1480">
        <f t="shared" si="23"/>
        <v>1.3216549320812321</v>
      </c>
      <c r="D1480">
        <v>0.20774462099999999</v>
      </c>
      <c r="E1480">
        <v>0.58691242700000001</v>
      </c>
      <c r="F1480">
        <v>1</v>
      </c>
      <c r="G1480" t="s">
        <v>9</v>
      </c>
    </row>
    <row r="1481" spans="1:7">
      <c r="A1481" t="s">
        <v>2299</v>
      </c>
      <c r="B1481">
        <v>5.3900604999999997E-2</v>
      </c>
      <c r="C1481">
        <f t="shared" si="23"/>
        <v>1.0380677500238626</v>
      </c>
      <c r="D1481">
        <v>0.80723192799999999</v>
      </c>
      <c r="E1481">
        <v>0.97297835799999999</v>
      </c>
      <c r="F1481">
        <v>0</v>
      </c>
      <c r="G1481" t="s">
        <v>2300</v>
      </c>
    </row>
    <row r="1482" spans="1:7">
      <c r="A1482" t="s">
        <v>2301</v>
      </c>
      <c r="B1482">
        <v>-9.0978887999999994E-2</v>
      </c>
      <c r="C1482">
        <f t="shared" si="23"/>
        <v>0.93888548660532212</v>
      </c>
      <c r="D1482">
        <v>0.67399685099999995</v>
      </c>
      <c r="E1482">
        <v>0.91765054199999996</v>
      </c>
      <c r="F1482">
        <v>0</v>
      </c>
      <c r="G1482" t="s">
        <v>17</v>
      </c>
    </row>
    <row r="1483" spans="1:7">
      <c r="A1483" t="s">
        <v>2302</v>
      </c>
      <c r="B1483">
        <v>0.29548398300000001</v>
      </c>
      <c r="C1483">
        <f t="shared" si="23"/>
        <v>1.2272966311836342</v>
      </c>
      <c r="D1483">
        <v>0.200763993</v>
      </c>
      <c r="E1483">
        <v>0.57962946299999996</v>
      </c>
      <c r="F1483">
        <v>0</v>
      </c>
      <c r="G1483" t="s">
        <v>17</v>
      </c>
    </row>
    <row r="1484" spans="1:7">
      <c r="A1484" t="s">
        <v>2303</v>
      </c>
      <c r="B1484">
        <v>0.22902357100000001</v>
      </c>
      <c r="C1484">
        <f t="shared" si="23"/>
        <v>1.1720414325328268</v>
      </c>
      <c r="D1484">
        <v>0.37873221499999998</v>
      </c>
      <c r="E1484">
        <v>0.75353363399999995</v>
      </c>
      <c r="F1484">
        <v>0</v>
      </c>
      <c r="G1484" t="s">
        <v>963</v>
      </c>
    </row>
    <row r="1485" spans="1:7">
      <c r="A1485" t="s">
        <v>2304</v>
      </c>
      <c r="B1485">
        <v>0.251275574</v>
      </c>
      <c r="C1485">
        <f t="shared" si="23"/>
        <v>1.1902590299482325</v>
      </c>
      <c r="D1485">
        <v>0.27098596000000003</v>
      </c>
      <c r="E1485">
        <v>0.65882065300000003</v>
      </c>
      <c r="F1485">
        <v>0</v>
      </c>
      <c r="G1485" t="s">
        <v>17</v>
      </c>
    </row>
    <row r="1486" spans="1:7">
      <c r="A1486" t="s">
        <v>2305</v>
      </c>
      <c r="B1486">
        <v>0.15724492800000001</v>
      </c>
      <c r="C1486">
        <f t="shared" si="23"/>
        <v>1.1151555238966293</v>
      </c>
      <c r="D1486">
        <v>0.508703762</v>
      </c>
      <c r="E1486">
        <v>0.84468177700000002</v>
      </c>
      <c r="F1486">
        <v>2</v>
      </c>
      <c r="G1486" t="s">
        <v>17</v>
      </c>
    </row>
    <row r="1487" spans="1:7">
      <c r="A1487" t="s">
        <v>2306</v>
      </c>
      <c r="B1487">
        <v>-5.2578829000000001E-2</v>
      </c>
      <c r="C1487">
        <f t="shared" si="23"/>
        <v>0.964211252214208</v>
      </c>
      <c r="D1487">
        <v>0.81139032499999997</v>
      </c>
      <c r="E1487">
        <v>0.974278266</v>
      </c>
      <c r="F1487">
        <v>0</v>
      </c>
      <c r="G1487" t="s">
        <v>2307</v>
      </c>
    </row>
    <row r="1488" spans="1:7">
      <c r="A1488" t="s">
        <v>2308</v>
      </c>
      <c r="B1488">
        <v>0.1389108</v>
      </c>
      <c r="C1488">
        <f t="shared" si="23"/>
        <v>1.1010735180177222</v>
      </c>
      <c r="D1488">
        <v>0.53929799</v>
      </c>
      <c r="E1488">
        <v>0.86418061300000004</v>
      </c>
      <c r="F1488">
        <v>0</v>
      </c>
      <c r="G1488" t="s">
        <v>17</v>
      </c>
    </row>
    <row r="1489" spans="1:7">
      <c r="A1489" t="s">
        <v>2309</v>
      </c>
      <c r="B1489">
        <v>-5.2013318000000003E-2</v>
      </c>
      <c r="C1489">
        <f t="shared" si="23"/>
        <v>0.96458928009707556</v>
      </c>
      <c r="D1489">
        <v>0.82988225400000004</v>
      </c>
      <c r="E1489">
        <v>0.97827220800000003</v>
      </c>
      <c r="F1489">
        <v>0</v>
      </c>
      <c r="G1489" t="s">
        <v>9</v>
      </c>
    </row>
    <row r="1490" spans="1:7">
      <c r="A1490" t="s">
        <v>2310</v>
      </c>
      <c r="B1490">
        <v>-7.7549177999999996E-2</v>
      </c>
      <c r="C1490">
        <f t="shared" si="23"/>
        <v>0.94766615674045362</v>
      </c>
      <c r="D1490">
        <v>0.74429015899999995</v>
      </c>
      <c r="E1490">
        <v>0.95120282300000003</v>
      </c>
      <c r="F1490">
        <v>1</v>
      </c>
      <c r="G1490" t="s">
        <v>9</v>
      </c>
    </row>
    <row r="1491" spans="1:7">
      <c r="A1491" t="s">
        <v>2311</v>
      </c>
      <c r="B1491">
        <v>8.5297407000000006E-2</v>
      </c>
      <c r="C1491">
        <f t="shared" si="23"/>
        <v>1.0609064213161699</v>
      </c>
      <c r="D1491">
        <v>0.72535589199999995</v>
      </c>
      <c r="E1491">
        <v>0.94237000500000001</v>
      </c>
      <c r="F1491">
        <v>0</v>
      </c>
      <c r="G1491" t="s">
        <v>9</v>
      </c>
    </row>
    <row r="1492" spans="1:7">
      <c r="A1492" t="s">
        <v>2312</v>
      </c>
      <c r="B1492">
        <v>-1.6579428E-2</v>
      </c>
      <c r="C1492">
        <f t="shared" si="23"/>
        <v>0.98857379684762126</v>
      </c>
      <c r="D1492">
        <v>0.93962783400000005</v>
      </c>
      <c r="E1492">
        <v>1</v>
      </c>
      <c r="F1492">
        <v>2</v>
      </c>
      <c r="G1492" t="s">
        <v>2313</v>
      </c>
    </row>
    <row r="1493" spans="1:7">
      <c r="A1493" t="s">
        <v>2314</v>
      </c>
      <c r="B1493">
        <v>6.9106380999999995E-2</v>
      </c>
      <c r="C1493">
        <f t="shared" si="23"/>
        <v>1.0490666804768987</v>
      </c>
      <c r="D1493">
        <v>0.75741424400000001</v>
      </c>
      <c r="E1493">
        <v>0.95618248699999997</v>
      </c>
      <c r="F1493">
        <v>0</v>
      </c>
      <c r="G1493" t="s">
        <v>17</v>
      </c>
    </row>
    <row r="1494" spans="1:7">
      <c r="A1494" t="s">
        <v>2315</v>
      </c>
      <c r="B1494">
        <v>5.1438034000000001E-2</v>
      </c>
      <c r="C1494">
        <f t="shared" si="23"/>
        <v>1.0362973585084623</v>
      </c>
      <c r="D1494">
        <v>0.82536210200000004</v>
      </c>
      <c r="E1494">
        <v>0.97827220800000003</v>
      </c>
      <c r="F1494">
        <v>0</v>
      </c>
      <c r="G1494" t="s">
        <v>2316</v>
      </c>
    </row>
    <row r="1495" spans="1:7">
      <c r="A1495" t="s">
        <v>2317</v>
      </c>
      <c r="B1495">
        <v>-1.265395807</v>
      </c>
      <c r="C1495">
        <f t="shared" si="23"/>
        <v>0.41598522510986491</v>
      </c>
      <c r="D1495">
        <v>5.1002700000000003E-4</v>
      </c>
      <c r="E1495">
        <v>9.8263559999999996E-3</v>
      </c>
      <c r="F1495">
        <v>1</v>
      </c>
      <c r="G1495" t="s">
        <v>9</v>
      </c>
    </row>
    <row r="1496" spans="1:7">
      <c r="A1496" t="s">
        <v>2318</v>
      </c>
      <c r="B1496">
        <v>-1.2455237690000001</v>
      </c>
      <c r="C1496">
        <f t="shared" si="23"/>
        <v>0.42175475262348766</v>
      </c>
      <c r="D1496">
        <v>2.124875E-3</v>
      </c>
      <c r="E1496">
        <v>2.9951363000000002E-2</v>
      </c>
      <c r="F1496">
        <v>3</v>
      </c>
      <c r="G1496" t="s">
        <v>2319</v>
      </c>
    </row>
    <row r="1497" spans="1:7">
      <c r="A1497" t="s">
        <v>2320</v>
      </c>
      <c r="B1497">
        <v>-1.344952624</v>
      </c>
      <c r="C1497">
        <f t="shared" si="23"/>
        <v>0.3936669155194219</v>
      </c>
      <c r="D1497">
        <v>2.6404990000000001E-3</v>
      </c>
      <c r="E1497">
        <v>3.5772696E-2</v>
      </c>
      <c r="F1497">
        <v>1</v>
      </c>
      <c r="G1497" t="s">
        <v>2321</v>
      </c>
    </row>
    <row r="1498" spans="1:7">
      <c r="A1498" t="s">
        <v>2322</v>
      </c>
      <c r="B1498">
        <v>-1.0918848210000001</v>
      </c>
      <c r="C1498">
        <f t="shared" si="23"/>
        <v>0.46914805165868506</v>
      </c>
      <c r="D1498">
        <v>1.602553E-2</v>
      </c>
      <c r="E1498">
        <v>0.13053166099999999</v>
      </c>
      <c r="F1498">
        <v>0</v>
      </c>
      <c r="G1498" t="s">
        <v>9</v>
      </c>
    </row>
    <row r="1499" spans="1:7">
      <c r="A1499" t="s">
        <v>2323</v>
      </c>
      <c r="B1499">
        <v>-1.1840847999999999</v>
      </c>
      <c r="C1499">
        <f t="shared" si="23"/>
        <v>0.44010363722201012</v>
      </c>
      <c r="D1499">
        <v>7.4778049999999997E-3</v>
      </c>
      <c r="E1499">
        <v>7.7696218999999997E-2</v>
      </c>
      <c r="F1499">
        <v>0</v>
      </c>
      <c r="G1499" t="s">
        <v>2324</v>
      </c>
    </row>
    <row r="1500" spans="1:7">
      <c r="A1500" t="s">
        <v>2325</v>
      </c>
      <c r="B1500">
        <v>-1.294596372</v>
      </c>
      <c r="C1500">
        <f t="shared" si="23"/>
        <v>0.40765020001689817</v>
      </c>
      <c r="D1500">
        <v>3.047143E-3</v>
      </c>
      <c r="E1500">
        <v>3.9737232999999997E-2</v>
      </c>
      <c r="F1500">
        <v>1</v>
      </c>
      <c r="G1500" t="s">
        <v>560</v>
      </c>
    </row>
    <row r="1501" spans="1:7">
      <c r="A1501" t="s">
        <v>2326</v>
      </c>
      <c r="B1501">
        <v>-0.88425598100000002</v>
      </c>
      <c r="C1501">
        <f t="shared" si="23"/>
        <v>0.5417668478430584</v>
      </c>
      <c r="D1501">
        <v>7.8079239999999999E-3</v>
      </c>
      <c r="E1501">
        <v>7.9828210999999996E-2</v>
      </c>
      <c r="F1501">
        <v>0</v>
      </c>
      <c r="G1501" t="s">
        <v>9</v>
      </c>
    </row>
    <row r="1502" spans="1:7">
      <c r="A1502" t="s">
        <v>2327</v>
      </c>
      <c r="B1502">
        <v>-0.929127869</v>
      </c>
      <c r="C1502">
        <f t="shared" si="23"/>
        <v>0.52517572254853684</v>
      </c>
      <c r="D1502">
        <v>3.7911049999999999E-3</v>
      </c>
      <c r="E1502">
        <v>4.7191869999999997E-2</v>
      </c>
      <c r="F1502">
        <v>0</v>
      </c>
      <c r="G1502" t="s">
        <v>9</v>
      </c>
    </row>
    <row r="1503" spans="1:7">
      <c r="A1503" t="s">
        <v>2328</v>
      </c>
      <c r="B1503">
        <v>-0.38550567800000002</v>
      </c>
      <c r="C1503">
        <f t="shared" si="23"/>
        <v>0.76551063293685961</v>
      </c>
      <c r="D1503">
        <v>0.121865311</v>
      </c>
      <c r="E1503">
        <v>0.45229934100000002</v>
      </c>
      <c r="F1503">
        <v>2</v>
      </c>
      <c r="G1503" t="s">
        <v>2329</v>
      </c>
    </row>
    <row r="1504" spans="1:7">
      <c r="A1504" t="s">
        <v>2330</v>
      </c>
      <c r="B1504">
        <v>-6.9330169999999997E-3</v>
      </c>
      <c r="C1504">
        <f t="shared" si="23"/>
        <v>0.99520592724065637</v>
      </c>
      <c r="D1504">
        <v>0.97393044399999995</v>
      </c>
      <c r="E1504">
        <v>1</v>
      </c>
      <c r="F1504">
        <v>0</v>
      </c>
      <c r="G1504" t="s">
        <v>963</v>
      </c>
    </row>
    <row r="1505" spans="1:7">
      <c r="A1505" t="s">
        <v>2331</v>
      </c>
      <c r="B1505">
        <v>-0.37690537099999999</v>
      </c>
      <c r="C1505">
        <f t="shared" si="23"/>
        <v>0.7700876840357973</v>
      </c>
      <c r="D1505">
        <v>0.14131787300000001</v>
      </c>
      <c r="E1505">
        <v>0.49432415200000002</v>
      </c>
      <c r="F1505">
        <v>1</v>
      </c>
      <c r="G1505" t="s">
        <v>493</v>
      </c>
    </row>
    <row r="1506" spans="1:7">
      <c r="A1506" t="s">
        <v>2332</v>
      </c>
      <c r="B1506">
        <v>-0.57614690499999999</v>
      </c>
      <c r="C1506">
        <f t="shared" si="23"/>
        <v>0.67075280836054563</v>
      </c>
      <c r="D1506">
        <v>1.5792876000000001E-2</v>
      </c>
      <c r="E1506">
        <v>0.129483655</v>
      </c>
      <c r="F1506">
        <v>2</v>
      </c>
      <c r="G1506" t="s">
        <v>2333</v>
      </c>
    </row>
    <row r="1507" spans="1:7">
      <c r="A1507" t="s">
        <v>2334</v>
      </c>
      <c r="B1507">
        <v>-1.0920880580000001</v>
      </c>
      <c r="C1507">
        <f t="shared" si="23"/>
        <v>0.46908196594813339</v>
      </c>
      <c r="D1507">
        <v>1.0695349999999999E-3</v>
      </c>
      <c r="E1507">
        <v>1.7828680999999999E-2</v>
      </c>
      <c r="F1507">
        <v>0</v>
      </c>
      <c r="G1507" t="s">
        <v>17</v>
      </c>
    </row>
    <row r="1508" spans="1:7">
      <c r="A1508" t="s">
        <v>2335</v>
      </c>
      <c r="B1508">
        <v>-1.028457481</v>
      </c>
      <c r="C1508">
        <f t="shared" si="23"/>
        <v>0.49023402331911903</v>
      </c>
      <c r="D1508">
        <v>1.3389140000000001E-3</v>
      </c>
      <c r="E1508">
        <v>2.0979419999999999E-2</v>
      </c>
      <c r="F1508">
        <v>0</v>
      </c>
      <c r="G1508" t="s">
        <v>1450</v>
      </c>
    </row>
    <row r="1509" spans="1:7">
      <c r="A1509" t="s">
        <v>2336</v>
      </c>
      <c r="B1509">
        <v>-0.90405425299999997</v>
      </c>
      <c r="C1509">
        <f t="shared" si="23"/>
        <v>0.53438289959091956</v>
      </c>
      <c r="D1509">
        <v>2.0375520000000002E-3</v>
      </c>
      <c r="E1509">
        <v>2.8933239999999999E-2</v>
      </c>
      <c r="F1509">
        <v>0</v>
      </c>
      <c r="G1509" t="s">
        <v>963</v>
      </c>
    </row>
    <row r="1510" spans="1:7">
      <c r="A1510" t="s">
        <v>2337</v>
      </c>
      <c r="B1510">
        <v>-0.37601852200000002</v>
      </c>
      <c r="C1510">
        <f t="shared" si="23"/>
        <v>0.77056121546625378</v>
      </c>
      <c r="D1510">
        <v>0.120700664</v>
      </c>
      <c r="E1510">
        <v>0.45016181599999999</v>
      </c>
      <c r="F1510">
        <v>2</v>
      </c>
      <c r="G1510" t="s">
        <v>2338</v>
      </c>
    </row>
    <row r="1511" spans="1:7">
      <c r="A1511" t="s">
        <v>2339</v>
      </c>
      <c r="B1511">
        <v>-0.39875683299999998</v>
      </c>
      <c r="C1511">
        <f t="shared" si="23"/>
        <v>0.75851160943998519</v>
      </c>
      <c r="D1511">
        <v>9.8696728999999997E-2</v>
      </c>
      <c r="E1511">
        <v>0.40557691400000001</v>
      </c>
      <c r="F1511">
        <v>1</v>
      </c>
      <c r="G1511" t="s">
        <v>2340</v>
      </c>
    </row>
    <row r="1512" spans="1:7">
      <c r="A1512" t="s">
        <v>2341</v>
      </c>
      <c r="B1512">
        <v>0.74209415199999995</v>
      </c>
      <c r="C1512">
        <f t="shared" si="23"/>
        <v>1.672601952265772</v>
      </c>
      <c r="D1512">
        <v>1.7962259999999999E-3</v>
      </c>
      <c r="E1512">
        <v>2.6285227000000001E-2</v>
      </c>
      <c r="F1512">
        <v>0</v>
      </c>
      <c r="G1512" t="s">
        <v>9</v>
      </c>
    </row>
    <row r="1513" spans="1:7">
      <c r="A1513" t="s">
        <v>2342</v>
      </c>
      <c r="B1513">
        <v>0.50927760200000005</v>
      </c>
      <c r="C1513">
        <f t="shared" si="23"/>
        <v>1.4233373120910284</v>
      </c>
      <c r="D1513">
        <v>3.6549170999999998E-2</v>
      </c>
      <c r="E1513">
        <v>0.22031171999999999</v>
      </c>
      <c r="F1513">
        <v>0</v>
      </c>
      <c r="G1513" t="s">
        <v>9</v>
      </c>
    </row>
    <row r="1514" spans="1:7">
      <c r="A1514" t="s">
        <v>2343</v>
      </c>
      <c r="B1514">
        <v>0.46257685799999998</v>
      </c>
      <c r="C1514">
        <f t="shared" si="23"/>
        <v>1.37800092646211</v>
      </c>
      <c r="D1514">
        <v>0.131411583</v>
      </c>
      <c r="E1514">
        <v>0.47175281800000002</v>
      </c>
      <c r="F1514">
        <v>0</v>
      </c>
      <c r="G1514" t="s">
        <v>9</v>
      </c>
    </row>
    <row r="1515" spans="1:7">
      <c r="A1515" t="s">
        <v>2344</v>
      </c>
      <c r="B1515">
        <v>0.19627813</v>
      </c>
      <c r="C1515">
        <f t="shared" si="23"/>
        <v>1.1457387579652989</v>
      </c>
      <c r="D1515">
        <v>0.431834528</v>
      </c>
      <c r="E1515">
        <v>0.79871075000000002</v>
      </c>
      <c r="F1515">
        <v>0</v>
      </c>
      <c r="G1515" t="s">
        <v>9</v>
      </c>
    </row>
    <row r="1516" spans="1:7">
      <c r="A1516" t="s">
        <v>2345</v>
      </c>
      <c r="B1516">
        <v>-0.60265953000000005</v>
      </c>
      <c r="C1516">
        <f t="shared" si="23"/>
        <v>0.65853885511020949</v>
      </c>
      <c r="D1516">
        <v>9.7256200000000008E-3</v>
      </c>
      <c r="E1516">
        <v>9.2987603000000002E-2</v>
      </c>
      <c r="F1516">
        <v>1</v>
      </c>
      <c r="G1516" t="s">
        <v>440</v>
      </c>
    </row>
    <row r="1517" spans="1:7">
      <c r="A1517" t="s">
        <v>2346</v>
      </c>
      <c r="B1517">
        <v>-0.46233186999999998</v>
      </c>
      <c r="C1517">
        <f t="shared" si="23"/>
        <v>0.72581215872496851</v>
      </c>
      <c r="D1517">
        <v>4.7720237999999998E-2</v>
      </c>
      <c r="E1517">
        <v>0.26174447899999997</v>
      </c>
      <c r="F1517">
        <v>0</v>
      </c>
      <c r="G1517" t="s">
        <v>17</v>
      </c>
    </row>
    <row r="1518" spans="1:7">
      <c r="A1518" t="s">
        <v>2347</v>
      </c>
      <c r="B1518">
        <v>0.479380058</v>
      </c>
      <c r="C1518">
        <f t="shared" si="23"/>
        <v>1.3941444583382514</v>
      </c>
      <c r="D1518">
        <v>4.3757935999999997E-2</v>
      </c>
      <c r="E1518">
        <v>0.24599403</v>
      </c>
      <c r="F1518">
        <v>0</v>
      </c>
      <c r="G1518" t="s">
        <v>17</v>
      </c>
    </row>
    <row r="1519" spans="1:7">
      <c r="A1519" t="s">
        <v>2348</v>
      </c>
      <c r="B1519">
        <v>0.45901636200000001</v>
      </c>
      <c r="C1519">
        <f t="shared" si="23"/>
        <v>1.3746042852476974</v>
      </c>
      <c r="D1519">
        <v>7.3377359000000003E-2</v>
      </c>
      <c r="E1519">
        <v>0.33813556900000002</v>
      </c>
      <c r="F1519">
        <v>0</v>
      </c>
      <c r="G1519" t="s">
        <v>176</v>
      </c>
    </row>
    <row r="1520" spans="1:7">
      <c r="A1520" t="s">
        <v>2349</v>
      </c>
      <c r="B1520">
        <v>0.39197283999999999</v>
      </c>
      <c r="C1520">
        <f t="shared" si="23"/>
        <v>1.3121865512962589</v>
      </c>
      <c r="D1520">
        <v>0.20566922400000001</v>
      </c>
      <c r="E1520">
        <v>0.58691242700000001</v>
      </c>
      <c r="F1520">
        <v>0</v>
      </c>
      <c r="G1520" t="s">
        <v>9</v>
      </c>
    </row>
    <row r="1521" spans="1:7">
      <c r="A1521" t="s">
        <v>2350</v>
      </c>
      <c r="B1521">
        <v>0.82819593300000005</v>
      </c>
      <c r="C1521">
        <f t="shared" si="23"/>
        <v>1.7754637846243626</v>
      </c>
      <c r="D1521">
        <v>4.1110000000000002E-4</v>
      </c>
      <c r="E1521">
        <v>8.2955730000000005E-3</v>
      </c>
      <c r="F1521">
        <v>0</v>
      </c>
      <c r="G1521" t="s">
        <v>2351</v>
      </c>
    </row>
    <row r="1522" spans="1:7">
      <c r="A1522" t="s">
        <v>2352</v>
      </c>
      <c r="B1522">
        <v>0.21209161000000001</v>
      </c>
      <c r="C1522">
        <f t="shared" si="23"/>
        <v>1.1583663592117592</v>
      </c>
      <c r="D1522">
        <v>0.35626964300000002</v>
      </c>
      <c r="E1522">
        <v>0.73876226899999997</v>
      </c>
      <c r="F1522">
        <v>0</v>
      </c>
      <c r="G1522" t="s">
        <v>9</v>
      </c>
    </row>
    <row r="1523" spans="1:7">
      <c r="A1523" t="s">
        <v>2353</v>
      </c>
      <c r="B1523">
        <v>0.491462972</v>
      </c>
      <c r="C1523">
        <f t="shared" si="23"/>
        <v>1.4058697823146049</v>
      </c>
      <c r="D1523">
        <v>3.7343841000000003E-2</v>
      </c>
      <c r="E1523">
        <v>0.22301602200000001</v>
      </c>
      <c r="F1523">
        <v>0</v>
      </c>
      <c r="G1523" t="s">
        <v>17</v>
      </c>
    </row>
    <row r="1524" spans="1:7">
      <c r="A1524" t="s">
        <v>2354</v>
      </c>
      <c r="B1524">
        <v>-0.33820186099999999</v>
      </c>
      <c r="C1524">
        <f t="shared" si="23"/>
        <v>0.7910266134862457</v>
      </c>
      <c r="D1524">
        <v>0.16139170799999999</v>
      </c>
      <c r="E1524">
        <v>0.53133844900000005</v>
      </c>
      <c r="F1524">
        <v>2</v>
      </c>
      <c r="G1524" t="s">
        <v>2355</v>
      </c>
    </row>
    <row r="1525" spans="1:7">
      <c r="A1525" t="s">
        <v>2356</v>
      </c>
      <c r="B1525">
        <v>1.2390080990000001</v>
      </c>
      <c r="C1525">
        <f t="shared" si="23"/>
        <v>2.3603619372327298</v>
      </c>
      <c r="D1525" s="4">
        <v>8.09E-7</v>
      </c>
      <c r="E1525" s="4">
        <v>4.5000000000000003E-5</v>
      </c>
      <c r="F1525">
        <v>1</v>
      </c>
      <c r="G1525" t="s">
        <v>9</v>
      </c>
    </row>
    <row r="1526" spans="1:7">
      <c r="A1526" t="s">
        <v>2357</v>
      </c>
      <c r="B1526">
        <v>1.6992105740000001</v>
      </c>
      <c r="C1526">
        <f t="shared" si="23"/>
        <v>3.2472322513609364</v>
      </c>
      <c r="D1526" s="4">
        <v>1.4600000000000001E-10</v>
      </c>
      <c r="E1526" s="4">
        <v>4.0000000000000001E-8</v>
      </c>
      <c r="F1526">
        <v>1</v>
      </c>
      <c r="G1526" t="s">
        <v>1549</v>
      </c>
    </row>
    <row r="1527" spans="1:7">
      <c r="A1527" t="s">
        <v>2358</v>
      </c>
      <c r="B1527">
        <v>1.059948629</v>
      </c>
      <c r="C1527">
        <f t="shared" si="23"/>
        <v>2.084857283463279</v>
      </c>
      <c r="D1527" s="4">
        <v>3.68E-5</v>
      </c>
      <c r="E1527">
        <v>1.1460590000000001E-3</v>
      </c>
      <c r="F1527">
        <v>0</v>
      </c>
      <c r="G1527" t="s">
        <v>9</v>
      </c>
    </row>
    <row r="1528" spans="1:7">
      <c r="A1528" t="s">
        <v>2359</v>
      </c>
      <c r="B1528">
        <v>1.073808616</v>
      </c>
      <c r="C1528">
        <f t="shared" si="23"/>
        <v>2.1049830495705497</v>
      </c>
      <c r="D1528" s="4">
        <v>7.3100000000000001E-5</v>
      </c>
      <c r="E1528">
        <v>2.02965E-3</v>
      </c>
      <c r="F1528">
        <v>0</v>
      </c>
      <c r="G1528" t="s">
        <v>2360</v>
      </c>
    </row>
    <row r="1529" spans="1:7">
      <c r="A1529" t="s">
        <v>2361</v>
      </c>
      <c r="B1529">
        <v>1.1240302529999999</v>
      </c>
      <c r="C1529">
        <f t="shared" si="23"/>
        <v>2.1795499286335569</v>
      </c>
      <c r="D1529" s="4">
        <v>5.41E-5</v>
      </c>
      <c r="E1529">
        <v>1.5824229999999999E-3</v>
      </c>
      <c r="F1529">
        <v>0</v>
      </c>
      <c r="G1529" t="s">
        <v>2362</v>
      </c>
    </row>
    <row r="1530" spans="1:7">
      <c r="A1530" t="s">
        <v>2363</v>
      </c>
      <c r="B1530">
        <v>1.0341865299999999</v>
      </c>
      <c r="C1530">
        <f t="shared" si="23"/>
        <v>2.0479585699224199</v>
      </c>
      <c r="D1530">
        <v>2.5051899999999999E-4</v>
      </c>
      <c r="E1530">
        <v>5.7172050000000004E-3</v>
      </c>
      <c r="F1530">
        <v>0</v>
      </c>
      <c r="G1530" t="s">
        <v>2364</v>
      </c>
    </row>
    <row r="1531" spans="1:7">
      <c r="A1531" t="s">
        <v>2365</v>
      </c>
      <c r="B1531">
        <v>1.133343878</v>
      </c>
      <c r="C1531">
        <f t="shared" si="23"/>
        <v>2.1936659928484952</v>
      </c>
      <c r="D1531" s="4">
        <v>3.9400000000000002E-5</v>
      </c>
      <c r="E1531">
        <v>1.2092800000000001E-3</v>
      </c>
      <c r="F1531">
        <v>1</v>
      </c>
      <c r="G1531" t="s">
        <v>2366</v>
      </c>
    </row>
    <row r="1532" spans="1:7">
      <c r="A1532" t="s">
        <v>2367</v>
      </c>
      <c r="B1532">
        <v>0.97230643800000005</v>
      </c>
      <c r="C1532">
        <f t="shared" si="23"/>
        <v>1.9619747001668659</v>
      </c>
      <c r="D1532">
        <v>1.774652E-3</v>
      </c>
      <c r="E1532">
        <v>2.6160308E-2</v>
      </c>
      <c r="F1532">
        <v>0</v>
      </c>
      <c r="G1532" t="s">
        <v>9</v>
      </c>
    </row>
    <row r="1533" spans="1:7">
      <c r="A1533" t="s">
        <v>2368</v>
      </c>
      <c r="B1533">
        <v>0.40123426499999998</v>
      </c>
      <c r="C1533">
        <f t="shared" si="23"/>
        <v>1.3206372688489298</v>
      </c>
      <c r="D1533">
        <v>0.18105644400000001</v>
      </c>
      <c r="E1533">
        <v>0.55608926000000003</v>
      </c>
      <c r="F1533">
        <v>1</v>
      </c>
      <c r="G1533" t="s">
        <v>2369</v>
      </c>
    </row>
    <row r="1534" spans="1:7">
      <c r="A1534" t="s">
        <v>2370</v>
      </c>
      <c r="B1534">
        <v>0.88234312500000001</v>
      </c>
      <c r="C1534">
        <f t="shared" si="23"/>
        <v>1.8433667394702986</v>
      </c>
      <c r="D1534">
        <v>4.4245259999999998E-3</v>
      </c>
      <c r="E1534">
        <v>5.3011352999999997E-2</v>
      </c>
      <c r="F1534">
        <v>0</v>
      </c>
      <c r="G1534" t="s">
        <v>2371</v>
      </c>
    </row>
    <row r="1535" spans="1:7">
      <c r="A1535" t="s">
        <v>2372</v>
      </c>
      <c r="B1535">
        <v>-8.0435782999999997E-2</v>
      </c>
      <c r="C1535">
        <f t="shared" si="23"/>
        <v>0.94577192204528115</v>
      </c>
      <c r="D1535">
        <v>0.87848724300000003</v>
      </c>
      <c r="E1535">
        <v>0.99413225699999996</v>
      </c>
      <c r="F1535">
        <v>3</v>
      </c>
      <c r="G1535" t="s">
        <v>2371</v>
      </c>
    </row>
    <row r="1536" spans="1:7">
      <c r="A1536" t="s">
        <v>2373</v>
      </c>
      <c r="B1536">
        <v>5.9921949000000002E-2</v>
      </c>
      <c r="C1536">
        <f t="shared" si="23"/>
        <v>1.0424093641031673</v>
      </c>
      <c r="D1536">
        <v>0.87042597499999996</v>
      </c>
      <c r="E1536">
        <v>0.99344777399999995</v>
      </c>
      <c r="F1536">
        <v>3</v>
      </c>
      <c r="G1536" t="s">
        <v>2374</v>
      </c>
    </row>
    <row r="1537" spans="1:7">
      <c r="A1537" t="s">
        <v>2375</v>
      </c>
      <c r="B1537">
        <v>-6.0829159999999998E-3</v>
      </c>
      <c r="C1537">
        <f t="shared" si="23"/>
        <v>0.99579252027462695</v>
      </c>
      <c r="D1537">
        <v>0.97189451000000004</v>
      </c>
      <c r="E1537">
        <v>1</v>
      </c>
      <c r="F1537">
        <v>0</v>
      </c>
      <c r="G1537" t="s">
        <v>2376</v>
      </c>
    </row>
    <row r="1538" spans="1:7">
      <c r="A1538" t="s">
        <v>2377</v>
      </c>
      <c r="B1538">
        <v>-9.4630614000000002E-2</v>
      </c>
      <c r="C1538">
        <f t="shared" si="23"/>
        <v>0.93651200020923486</v>
      </c>
      <c r="D1538">
        <v>0.70141524200000005</v>
      </c>
      <c r="E1538">
        <v>0.93052804</v>
      </c>
      <c r="F1538">
        <v>0</v>
      </c>
      <c r="G1538" t="s">
        <v>2378</v>
      </c>
    </row>
    <row r="1539" spans="1:7">
      <c r="A1539" t="s">
        <v>2379</v>
      </c>
      <c r="B1539">
        <v>-0.70799502599999997</v>
      </c>
      <c r="C1539">
        <f t="shared" si="23"/>
        <v>0.61217030678464757</v>
      </c>
      <c r="D1539">
        <v>4.2290890000000001E-3</v>
      </c>
      <c r="E1539">
        <v>5.1498916999999998E-2</v>
      </c>
      <c r="F1539">
        <v>0</v>
      </c>
      <c r="G1539" t="s">
        <v>17</v>
      </c>
    </row>
    <row r="1540" spans="1:7">
      <c r="A1540" t="s">
        <v>2380</v>
      </c>
      <c r="B1540">
        <v>-0.649541064</v>
      </c>
      <c r="C1540">
        <f t="shared" si="23"/>
        <v>0.63748307127205528</v>
      </c>
      <c r="D1540">
        <v>8.3815260000000003E-3</v>
      </c>
      <c r="E1540">
        <v>8.3902798000000001E-2</v>
      </c>
      <c r="F1540">
        <v>0</v>
      </c>
      <c r="G1540" t="s">
        <v>17</v>
      </c>
    </row>
    <row r="1541" spans="1:7">
      <c r="A1541" t="s">
        <v>2381</v>
      </c>
      <c r="B1541">
        <v>-0.64590395599999995</v>
      </c>
      <c r="C1541">
        <f t="shared" ref="C1541:C1604" si="24">2^B1541</f>
        <v>0.6390922262342692</v>
      </c>
      <c r="D1541">
        <v>4.7696860000000004E-3</v>
      </c>
      <c r="E1541">
        <v>5.5953963000000002E-2</v>
      </c>
      <c r="F1541">
        <v>0</v>
      </c>
      <c r="G1541" t="s">
        <v>2016</v>
      </c>
    </row>
    <row r="1542" spans="1:7">
      <c r="A1542" t="s">
        <v>2382</v>
      </c>
      <c r="B1542">
        <v>-0.50700960100000003</v>
      </c>
      <c r="C1542">
        <f t="shared" si="24"/>
        <v>0.70367950472610186</v>
      </c>
      <c r="D1542">
        <v>1.7588091E-2</v>
      </c>
      <c r="E1542">
        <v>0.140192808</v>
      </c>
      <c r="F1542">
        <v>1</v>
      </c>
      <c r="G1542" t="s">
        <v>2013</v>
      </c>
    </row>
    <row r="1543" spans="1:7">
      <c r="A1543" t="s">
        <v>2383</v>
      </c>
      <c r="B1543">
        <v>-0.24761677900000001</v>
      </c>
      <c r="C1543">
        <f t="shared" si="24"/>
        <v>0.84228665928456825</v>
      </c>
      <c r="D1543">
        <v>0.386800378</v>
      </c>
      <c r="E1543">
        <v>0.76120376300000003</v>
      </c>
      <c r="F1543">
        <v>0</v>
      </c>
      <c r="G1543" t="s">
        <v>9</v>
      </c>
    </row>
    <row r="1544" spans="1:7">
      <c r="A1544" t="s">
        <v>2384</v>
      </c>
      <c r="B1544">
        <v>-0.20270557</v>
      </c>
      <c r="C1544">
        <f t="shared" si="24"/>
        <v>0.8689194990365795</v>
      </c>
      <c r="D1544">
        <v>0.423587088</v>
      </c>
      <c r="E1544">
        <v>0.79355608899999996</v>
      </c>
      <c r="F1544">
        <v>3</v>
      </c>
      <c r="G1544" t="s">
        <v>2385</v>
      </c>
    </row>
    <row r="1545" spans="1:7">
      <c r="A1545" t="s">
        <v>2386</v>
      </c>
      <c r="B1545">
        <v>0.22157295799999999</v>
      </c>
      <c r="C1545">
        <f t="shared" si="24"/>
        <v>1.1660041780160344</v>
      </c>
      <c r="D1545">
        <v>0.37849785899999999</v>
      </c>
      <c r="E1545">
        <v>0.75353363399999995</v>
      </c>
      <c r="F1545">
        <v>0</v>
      </c>
      <c r="G1545" t="s">
        <v>127</v>
      </c>
    </row>
    <row r="1546" spans="1:7">
      <c r="A1546" t="s">
        <v>2387</v>
      </c>
      <c r="B1546">
        <v>0.75921460900000004</v>
      </c>
      <c r="C1546">
        <f t="shared" si="24"/>
        <v>1.6925689536243544</v>
      </c>
      <c r="D1546">
        <v>2.6754387000000001E-2</v>
      </c>
      <c r="E1546">
        <v>0.17870438799999999</v>
      </c>
      <c r="F1546">
        <v>0</v>
      </c>
      <c r="G1546" t="s">
        <v>2388</v>
      </c>
    </row>
    <row r="1547" spans="1:7">
      <c r="A1547" t="s">
        <v>2389</v>
      </c>
      <c r="B1547">
        <v>0.17778176400000001</v>
      </c>
      <c r="C1547">
        <f t="shared" si="24"/>
        <v>1.1311433422255985</v>
      </c>
      <c r="D1547">
        <v>0.50296039599999998</v>
      </c>
      <c r="E1547">
        <v>0.84223543999999995</v>
      </c>
      <c r="F1547">
        <v>1</v>
      </c>
      <c r="G1547" t="s">
        <v>17</v>
      </c>
    </row>
    <row r="1548" spans="1:7">
      <c r="A1548" t="s">
        <v>2390</v>
      </c>
      <c r="B1548">
        <v>0.640521071</v>
      </c>
      <c r="C1548">
        <f t="shared" si="24"/>
        <v>1.5588920965784725</v>
      </c>
      <c r="D1548">
        <v>9.0387657999999996E-2</v>
      </c>
      <c r="E1548">
        <v>0.38638924099999999</v>
      </c>
      <c r="F1548">
        <v>0</v>
      </c>
      <c r="G1548" t="s">
        <v>9</v>
      </c>
    </row>
    <row r="1549" spans="1:7">
      <c r="A1549" t="s">
        <v>2391</v>
      </c>
      <c r="B1549">
        <v>0.174084445</v>
      </c>
      <c r="C1549">
        <f t="shared" si="24"/>
        <v>1.128248175064005</v>
      </c>
      <c r="D1549">
        <v>0.51810647200000004</v>
      </c>
      <c r="E1549">
        <v>0.85114735600000002</v>
      </c>
      <c r="F1549">
        <v>1</v>
      </c>
      <c r="G1549" t="s">
        <v>2392</v>
      </c>
    </row>
    <row r="1550" spans="1:7">
      <c r="A1550" t="s">
        <v>2393</v>
      </c>
      <c r="B1550">
        <v>-1.8744271E-2</v>
      </c>
      <c r="C1550">
        <f t="shared" si="24"/>
        <v>0.98709150008196722</v>
      </c>
      <c r="D1550">
        <v>0.92799121699999998</v>
      </c>
      <c r="E1550">
        <v>1</v>
      </c>
      <c r="F1550">
        <v>1</v>
      </c>
      <c r="G1550" t="s">
        <v>17</v>
      </c>
    </row>
    <row r="1551" spans="1:7">
      <c r="A1551" t="s">
        <v>2394</v>
      </c>
      <c r="B1551">
        <v>-0.296293109</v>
      </c>
      <c r="C1551">
        <f t="shared" si="24"/>
        <v>0.81434209826988957</v>
      </c>
      <c r="D1551">
        <v>0.22430946900000001</v>
      </c>
      <c r="E1551">
        <v>0.60749182800000001</v>
      </c>
      <c r="F1551">
        <v>2</v>
      </c>
      <c r="G1551" t="s">
        <v>17</v>
      </c>
    </row>
    <row r="1552" spans="1:7">
      <c r="A1552" t="s">
        <v>2395</v>
      </c>
      <c r="B1552">
        <v>-0.120751249</v>
      </c>
      <c r="C1552">
        <f t="shared" si="24"/>
        <v>0.91970860960955414</v>
      </c>
      <c r="D1552">
        <v>0.61885734000000003</v>
      </c>
      <c r="E1552">
        <v>0.90251009500000001</v>
      </c>
      <c r="F1552">
        <v>0</v>
      </c>
      <c r="G1552" t="s">
        <v>963</v>
      </c>
    </row>
    <row r="1553" spans="1:7">
      <c r="A1553" t="s">
        <v>2396</v>
      </c>
      <c r="B1553">
        <v>-0.29560420799999998</v>
      </c>
      <c r="C1553">
        <f t="shared" si="24"/>
        <v>0.81473104744695934</v>
      </c>
      <c r="D1553">
        <v>0.33314649299999999</v>
      </c>
      <c r="E1553">
        <v>0.71979489699999999</v>
      </c>
      <c r="F1553">
        <v>0</v>
      </c>
      <c r="G1553" t="s">
        <v>9</v>
      </c>
    </row>
    <row r="1554" spans="1:7">
      <c r="A1554" t="s">
        <v>2397</v>
      </c>
      <c r="B1554">
        <v>-0.122294797</v>
      </c>
      <c r="C1554">
        <f t="shared" si="24"/>
        <v>0.91872513410810452</v>
      </c>
      <c r="D1554">
        <v>0.640571997</v>
      </c>
      <c r="E1554">
        <v>0.90596473</v>
      </c>
      <c r="F1554">
        <v>2</v>
      </c>
      <c r="G1554" t="s">
        <v>2398</v>
      </c>
    </row>
    <row r="1555" spans="1:7">
      <c r="A1555" t="s">
        <v>2399</v>
      </c>
      <c r="B1555">
        <v>-0.53997163400000003</v>
      </c>
      <c r="C1555">
        <f t="shared" si="24"/>
        <v>0.68778443202576289</v>
      </c>
      <c r="D1555">
        <v>9.1967251999999999E-2</v>
      </c>
      <c r="E1555">
        <v>0.38975464999999998</v>
      </c>
      <c r="F1555">
        <v>1</v>
      </c>
      <c r="G1555" t="s">
        <v>2400</v>
      </c>
    </row>
    <row r="1556" spans="1:7">
      <c r="A1556" t="s">
        <v>2401</v>
      </c>
      <c r="B1556">
        <v>2.4307047869999998</v>
      </c>
      <c r="C1556">
        <f t="shared" si="24"/>
        <v>5.3915675588438212</v>
      </c>
      <c r="D1556" s="4">
        <v>7.5499999999999998E-10</v>
      </c>
      <c r="E1556" s="4">
        <v>1.31E-7</v>
      </c>
      <c r="F1556">
        <v>0</v>
      </c>
      <c r="G1556" t="s">
        <v>9</v>
      </c>
    </row>
    <row r="1557" spans="1:7">
      <c r="A1557" t="s">
        <v>2402</v>
      </c>
      <c r="B1557">
        <v>2.0289752139999999</v>
      </c>
      <c r="C1557">
        <f t="shared" si="24"/>
        <v>4.0811485208477869</v>
      </c>
      <c r="D1557" s="4">
        <v>3.4100000000000001E-8</v>
      </c>
      <c r="E1557" s="4">
        <v>2.8399999999999999E-6</v>
      </c>
      <c r="F1557">
        <v>0</v>
      </c>
      <c r="G1557" t="s">
        <v>2403</v>
      </c>
    </row>
    <row r="1558" spans="1:7">
      <c r="A1558" t="s">
        <v>2404</v>
      </c>
      <c r="B1558">
        <v>0.297368313</v>
      </c>
      <c r="C1558">
        <f t="shared" si="24"/>
        <v>1.2289006727435507</v>
      </c>
      <c r="D1558">
        <v>0.228854266</v>
      </c>
      <c r="E1558">
        <v>0.61372218499999998</v>
      </c>
      <c r="F1558">
        <v>0</v>
      </c>
      <c r="G1558" t="s">
        <v>9</v>
      </c>
    </row>
    <row r="1559" spans="1:7">
      <c r="A1559" t="s">
        <v>2405</v>
      </c>
      <c r="B1559">
        <v>0.57411736300000005</v>
      </c>
      <c r="C1559">
        <f t="shared" si="24"/>
        <v>1.4887663611346853</v>
      </c>
      <c r="D1559">
        <v>1.5066912E-2</v>
      </c>
      <c r="E1559">
        <v>0.12557943699999999</v>
      </c>
      <c r="F1559">
        <v>1</v>
      </c>
      <c r="G1559" t="s">
        <v>9</v>
      </c>
    </row>
    <row r="1560" spans="1:7">
      <c r="A1560" t="s">
        <v>2406</v>
      </c>
      <c r="B1560">
        <v>0.78635608599999995</v>
      </c>
      <c r="C1560">
        <f t="shared" si="24"/>
        <v>1.7247127311129216</v>
      </c>
      <c r="D1560">
        <v>1.690907E-3</v>
      </c>
      <c r="E1560">
        <v>2.5225436E-2</v>
      </c>
      <c r="F1560">
        <v>0</v>
      </c>
      <c r="G1560" t="s">
        <v>17</v>
      </c>
    </row>
    <row r="1561" spans="1:7">
      <c r="A1561" t="s">
        <v>2407</v>
      </c>
      <c r="B1561">
        <v>0.28555567500000001</v>
      </c>
      <c r="C1561">
        <f t="shared" si="24"/>
        <v>1.2188796425160047</v>
      </c>
      <c r="D1561">
        <v>0.18313591900000001</v>
      </c>
      <c r="E1561">
        <v>0.55752891800000004</v>
      </c>
      <c r="F1561">
        <v>0</v>
      </c>
      <c r="G1561" t="s">
        <v>9</v>
      </c>
    </row>
    <row r="1562" spans="1:7">
      <c r="A1562" t="s">
        <v>2408</v>
      </c>
      <c r="B1562">
        <v>0.21685939400000001</v>
      </c>
      <c r="C1562">
        <f t="shared" si="24"/>
        <v>1.1622008331468103</v>
      </c>
      <c r="D1562">
        <v>0.33577905899999999</v>
      </c>
      <c r="E1562">
        <v>0.72055787100000002</v>
      </c>
      <c r="F1562">
        <v>0</v>
      </c>
      <c r="G1562" t="s">
        <v>9</v>
      </c>
    </row>
    <row r="1563" spans="1:7">
      <c r="A1563" t="s">
        <v>2409</v>
      </c>
      <c r="B1563">
        <v>-1.0576904E-2</v>
      </c>
      <c r="C1563">
        <f t="shared" si="24"/>
        <v>0.9926954576135415</v>
      </c>
      <c r="D1563">
        <v>0.96235355600000005</v>
      </c>
      <c r="E1563">
        <v>1</v>
      </c>
      <c r="F1563">
        <v>1</v>
      </c>
      <c r="G1563" t="s">
        <v>2410</v>
      </c>
    </row>
    <row r="1564" spans="1:7">
      <c r="A1564" t="s">
        <v>2411</v>
      </c>
      <c r="B1564">
        <v>7.1658549000000002E-2</v>
      </c>
      <c r="C1564">
        <f t="shared" si="24"/>
        <v>1.050924151339296</v>
      </c>
      <c r="D1564">
        <v>0.76073639000000004</v>
      </c>
      <c r="E1564">
        <v>0.95695706300000005</v>
      </c>
      <c r="F1564">
        <v>0</v>
      </c>
      <c r="G1564" t="s">
        <v>127</v>
      </c>
    </row>
    <row r="1565" spans="1:7">
      <c r="A1565" t="s">
        <v>2412</v>
      </c>
      <c r="B1565">
        <v>0.170754726</v>
      </c>
      <c r="C1565">
        <f t="shared" si="24"/>
        <v>1.1256471974831974</v>
      </c>
      <c r="D1565">
        <v>0.55283609600000005</v>
      </c>
      <c r="E1565">
        <v>0.87141625099999998</v>
      </c>
      <c r="F1565">
        <v>1</v>
      </c>
      <c r="G1565" t="s">
        <v>2413</v>
      </c>
    </row>
    <row r="1566" spans="1:7">
      <c r="A1566" t="s">
        <v>2414</v>
      </c>
      <c r="B1566">
        <v>-1.8942468E-2</v>
      </c>
      <c r="C1566">
        <f t="shared" si="24"/>
        <v>0.98695590307031256</v>
      </c>
      <c r="D1566">
        <v>0.93656673800000001</v>
      </c>
      <c r="E1566">
        <v>1</v>
      </c>
      <c r="F1566">
        <v>1</v>
      </c>
      <c r="G1566" t="s">
        <v>17</v>
      </c>
    </row>
    <row r="1567" spans="1:7">
      <c r="A1567" t="s">
        <v>2415</v>
      </c>
      <c r="B1567" s="4">
        <v>-5.1100000000000002E-5</v>
      </c>
      <c r="C1567">
        <f t="shared" si="24"/>
        <v>0.99996458080634787</v>
      </c>
      <c r="D1567">
        <v>1</v>
      </c>
      <c r="E1567">
        <v>1</v>
      </c>
      <c r="F1567">
        <v>1</v>
      </c>
      <c r="G1567" t="s">
        <v>2416</v>
      </c>
    </row>
    <row r="1568" spans="1:7">
      <c r="A1568" t="s">
        <v>2417</v>
      </c>
      <c r="B1568">
        <v>0.55852833499999999</v>
      </c>
      <c r="C1568">
        <f t="shared" si="24"/>
        <v>1.4727661108662469</v>
      </c>
      <c r="D1568">
        <v>0.113079662</v>
      </c>
      <c r="E1568">
        <v>0.434416258</v>
      </c>
      <c r="F1568">
        <v>0</v>
      </c>
      <c r="G1568" t="s">
        <v>2418</v>
      </c>
    </row>
    <row r="1569" spans="1:7">
      <c r="A1569" t="s">
        <v>2419</v>
      </c>
      <c r="B1569">
        <v>7.4909549000000006E-2</v>
      </c>
      <c r="C1569">
        <f t="shared" si="24"/>
        <v>1.0532949966536176</v>
      </c>
      <c r="D1569">
        <v>0.79376152099999997</v>
      </c>
      <c r="E1569">
        <v>0.96827288300000003</v>
      </c>
      <c r="F1569">
        <v>3</v>
      </c>
      <c r="G1569" t="s">
        <v>2420</v>
      </c>
    </row>
    <row r="1570" spans="1:7">
      <c r="A1570" t="s">
        <v>2421</v>
      </c>
      <c r="B1570">
        <v>0.48805310200000002</v>
      </c>
      <c r="C1570">
        <f t="shared" si="24"/>
        <v>1.4025508740858472</v>
      </c>
      <c r="D1570">
        <v>0.76102297500000005</v>
      </c>
      <c r="E1570">
        <v>0.95695706300000005</v>
      </c>
      <c r="F1570">
        <v>1</v>
      </c>
      <c r="G1570" t="s">
        <v>9</v>
      </c>
    </row>
    <row r="1571" spans="1:7">
      <c r="A1571" t="s">
        <v>2422</v>
      </c>
      <c r="B1571">
        <v>0.66325073800000001</v>
      </c>
      <c r="C1571">
        <f t="shared" si="24"/>
        <v>1.5836469430325149</v>
      </c>
      <c r="D1571">
        <v>0.41026104099999999</v>
      </c>
      <c r="E1571">
        <v>0.78032523200000004</v>
      </c>
      <c r="F1571">
        <v>0</v>
      </c>
      <c r="G1571" t="s">
        <v>17</v>
      </c>
    </row>
    <row r="1572" spans="1:7">
      <c r="A1572" t="s">
        <v>2423</v>
      </c>
      <c r="B1572">
        <v>0.151244977</v>
      </c>
      <c r="C1572">
        <f t="shared" si="24"/>
        <v>1.1105273908525664</v>
      </c>
      <c r="D1572">
        <v>0.72587766499999995</v>
      </c>
      <c r="E1572">
        <v>0.94237000500000001</v>
      </c>
      <c r="F1572">
        <v>2</v>
      </c>
      <c r="G1572" t="s">
        <v>127</v>
      </c>
    </row>
    <row r="1573" spans="1:7">
      <c r="A1573" t="s">
        <v>2424</v>
      </c>
      <c r="B1573">
        <v>-0.33857980100000001</v>
      </c>
      <c r="C1573">
        <f t="shared" si="24"/>
        <v>0.79081941693105806</v>
      </c>
      <c r="D1573">
        <v>0.29752757499999999</v>
      </c>
      <c r="E1573">
        <v>0.68062095600000005</v>
      </c>
      <c r="F1573">
        <v>0</v>
      </c>
      <c r="G1573" t="s">
        <v>2425</v>
      </c>
    </row>
    <row r="1574" spans="1:7">
      <c r="A1574" t="s">
        <v>2426</v>
      </c>
      <c r="B1574">
        <v>-8.6163575000000006E-2</v>
      </c>
      <c r="C1574">
        <f t="shared" si="24"/>
        <v>0.94202445965611037</v>
      </c>
      <c r="D1574">
        <v>0.77099285200000001</v>
      </c>
      <c r="E1574">
        <v>0.96020650600000002</v>
      </c>
      <c r="F1574">
        <v>1</v>
      </c>
      <c r="G1574" t="s">
        <v>2427</v>
      </c>
    </row>
    <row r="1575" spans="1:7">
      <c r="A1575" t="s">
        <v>2428</v>
      </c>
      <c r="B1575">
        <v>-0.138797684</v>
      </c>
      <c r="C1575">
        <f t="shared" si="24"/>
        <v>0.90827578063158276</v>
      </c>
      <c r="D1575">
        <v>0.62671960699999996</v>
      </c>
      <c r="E1575">
        <v>0.90283668699999997</v>
      </c>
      <c r="F1575">
        <v>0</v>
      </c>
      <c r="G1575" t="s">
        <v>1559</v>
      </c>
    </row>
    <row r="1576" spans="1:7">
      <c r="A1576" t="s">
        <v>2429</v>
      </c>
      <c r="B1576">
        <v>0.52118954900000003</v>
      </c>
      <c r="C1576">
        <f t="shared" si="24"/>
        <v>1.435138078346283</v>
      </c>
      <c r="D1576">
        <v>7.9589427000000004E-2</v>
      </c>
      <c r="E1576">
        <v>0.35460145700000001</v>
      </c>
      <c r="F1576">
        <v>0</v>
      </c>
      <c r="G1576" t="s">
        <v>17</v>
      </c>
    </row>
    <row r="1577" spans="1:7">
      <c r="A1577" t="s">
        <v>2430</v>
      </c>
      <c r="B1577">
        <v>0.43581862500000002</v>
      </c>
      <c r="C1577">
        <f t="shared" si="24"/>
        <v>1.3526781622432746</v>
      </c>
      <c r="D1577">
        <v>0.101855393</v>
      </c>
      <c r="E1577">
        <v>0.41367963699999999</v>
      </c>
      <c r="F1577">
        <v>0</v>
      </c>
      <c r="G1577" t="s">
        <v>224</v>
      </c>
    </row>
    <row r="1578" spans="1:7">
      <c r="A1578" t="s">
        <v>2431</v>
      </c>
      <c r="B1578">
        <v>-1.2188619629999999</v>
      </c>
      <c r="C1578">
        <f t="shared" si="24"/>
        <v>0.42962148167218567</v>
      </c>
      <c r="D1578">
        <v>1.18513E-4</v>
      </c>
      <c r="E1578">
        <v>3.0910120000000002E-3</v>
      </c>
      <c r="F1578">
        <v>2</v>
      </c>
      <c r="G1578" t="s">
        <v>2432</v>
      </c>
    </row>
    <row r="1579" spans="1:7">
      <c r="A1579" t="s">
        <v>2433</v>
      </c>
      <c r="B1579">
        <v>-1.0011820890000001</v>
      </c>
      <c r="C1579">
        <f t="shared" si="24"/>
        <v>0.49959048696379027</v>
      </c>
      <c r="D1579">
        <v>1.270282E-3</v>
      </c>
      <c r="E1579">
        <v>2.0125038000000001E-2</v>
      </c>
      <c r="F1579">
        <v>0</v>
      </c>
      <c r="G1579" t="s">
        <v>2434</v>
      </c>
    </row>
    <row r="1580" spans="1:7">
      <c r="A1580" t="s">
        <v>2435</v>
      </c>
      <c r="B1580">
        <v>-0.126147063</v>
      </c>
      <c r="C1580">
        <f t="shared" si="24"/>
        <v>0.91627523820361756</v>
      </c>
      <c r="D1580">
        <v>0.71870453599999995</v>
      </c>
      <c r="E1580">
        <v>0.94126438099999998</v>
      </c>
      <c r="F1580">
        <v>2</v>
      </c>
      <c r="G1580" t="s">
        <v>2436</v>
      </c>
    </row>
    <row r="1581" spans="1:7">
      <c r="A1581" t="s">
        <v>2437</v>
      </c>
      <c r="B1581">
        <v>0.12575098000000001</v>
      </c>
      <c r="C1581">
        <f t="shared" si="24"/>
        <v>1.0910755329686477</v>
      </c>
      <c r="D1581">
        <v>0.60224227500000005</v>
      </c>
      <c r="E1581">
        <v>0.895047602</v>
      </c>
      <c r="F1581">
        <v>1</v>
      </c>
      <c r="G1581" t="s">
        <v>2153</v>
      </c>
    </row>
    <row r="1582" spans="1:7">
      <c r="A1582" t="s">
        <v>2438</v>
      </c>
      <c r="B1582">
        <v>0.356631684</v>
      </c>
      <c r="C1582">
        <f t="shared" si="24"/>
        <v>1.2804329286614728</v>
      </c>
      <c r="D1582">
        <v>0.119200643</v>
      </c>
      <c r="E1582">
        <v>0.44849388200000001</v>
      </c>
      <c r="F1582">
        <v>0</v>
      </c>
      <c r="G1582" t="s">
        <v>17</v>
      </c>
    </row>
    <row r="1583" spans="1:7">
      <c r="A1583" t="s">
        <v>2439</v>
      </c>
      <c r="B1583">
        <v>3.8569950000000002E-3</v>
      </c>
      <c r="C1583">
        <f t="shared" si="24"/>
        <v>1.0026770421046554</v>
      </c>
      <c r="D1583">
        <v>1</v>
      </c>
      <c r="E1583">
        <v>1</v>
      </c>
      <c r="F1583">
        <v>0</v>
      </c>
      <c r="G1583" t="s">
        <v>224</v>
      </c>
    </row>
    <row r="1584" spans="1:7">
      <c r="A1584" t="s">
        <v>2440</v>
      </c>
      <c r="B1584">
        <v>-0.105851949</v>
      </c>
      <c r="C1584">
        <f t="shared" si="24"/>
        <v>0.92925603066496487</v>
      </c>
      <c r="D1584">
        <v>0.64399111799999997</v>
      </c>
      <c r="E1584">
        <v>0.90774336200000005</v>
      </c>
      <c r="F1584">
        <v>0</v>
      </c>
      <c r="G1584" t="s">
        <v>9</v>
      </c>
    </row>
    <row r="1585" spans="1:7">
      <c r="A1585" t="s">
        <v>2441</v>
      </c>
      <c r="B1585">
        <v>-1.0956283000000001E-2</v>
      </c>
      <c r="C1585">
        <f t="shared" si="24"/>
        <v>0.99243444729171049</v>
      </c>
      <c r="D1585">
        <v>0.97500578400000004</v>
      </c>
      <c r="E1585">
        <v>1</v>
      </c>
      <c r="F1585">
        <v>0</v>
      </c>
      <c r="G1585" t="s">
        <v>9</v>
      </c>
    </row>
    <row r="1586" spans="1:7">
      <c r="A1586" t="s">
        <v>2442</v>
      </c>
      <c r="B1586">
        <v>-0.20475875900000001</v>
      </c>
      <c r="C1586">
        <f t="shared" si="24"/>
        <v>0.86768376521319368</v>
      </c>
      <c r="D1586">
        <v>0.36716123899999997</v>
      </c>
      <c r="E1586">
        <v>0.74514470600000005</v>
      </c>
      <c r="F1586">
        <v>1</v>
      </c>
      <c r="G1586" t="s">
        <v>2443</v>
      </c>
    </row>
    <row r="1587" spans="1:7">
      <c r="A1587" t="s">
        <v>2444</v>
      </c>
      <c r="B1587">
        <v>5.3990319000000002E-2</v>
      </c>
      <c r="C1587">
        <f t="shared" si="24"/>
        <v>1.0381323042804216</v>
      </c>
      <c r="D1587">
        <v>0.81302472699999995</v>
      </c>
      <c r="E1587">
        <v>0.97471444799999996</v>
      </c>
      <c r="F1587">
        <v>0</v>
      </c>
      <c r="G1587" t="s">
        <v>9</v>
      </c>
    </row>
    <row r="1588" spans="1:7">
      <c r="A1588" t="s">
        <v>2445</v>
      </c>
      <c r="B1588">
        <v>-0.50684486799999995</v>
      </c>
      <c r="C1588">
        <f t="shared" si="24"/>
        <v>0.70375985840507893</v>
      </c>
      <c r="D1588">
        <v>2.917761E-2</v>
      </c>
      <c r="E1588">
        <v>0.190899244</v>
      </c>
      <c r="F1588">
        <v>0</v>
      </c>
      <c r="G1588" t="s">
        <v>1127</v>
      </c>
    </row>
    <row r="1589" spans="1:7">
      <c r="A1589" t="s">
        <v>2446</v>
      </c>
      <c r="B1589">
        <v>-0.63011778100000004</v>
      </c>
      <c r="C1589">
        <f t="shared" si="24"/>
        <v>0.64612366390863074</v>
      </c>
      <c r="D1589">
        <v>8.5864389999999995E-3</v>
      </c>
      <c r="E1589">
        <v>8.5507547000000003E-2</v>
      </c>
      <c r="F1589">
        <v>1</v>
      </c>
      <c r="G1589" t="s">
        <v>2447</v>
      </c>
    </row>
    <row r="1590" spans="1:7">
      <c r="A1590" t="s">
        <v>2448</v>
      </c>
      <c r="B1590">
        <v>-0.380857891</v>
      </c>
      <c r="C1590">
        <f t="shared" si="24"/>
        <v>0.7679807791157709</v>
      </c>
      <c r="D1590">
        <v>0.107645094</v>
      </c>
      <c r="E1590">
        <v>0.422859928</v>
      </c>
      <c r="F1590">
        <v>0</v>
      </c>
      <c r="G1590" t="s">
        <v>17</v>
      </c>
    </row>
    <row r="1591" spans="1:7">
      <c r="A1591" t="s">
        <v>2449</v>
      </c>
      <c r="B1591">
        <v>-0.17809926800000001</v>
      </c>
      <c r="C1591">
        <f t="shared" si="24"/>
        <v>0.88386671245893378</v>
      </c>
      <c r="D1591">
        <v>0.45720075599999999</v>
      </c>
      <c r="E1591">
        <v>0.81532513299999998</v>
      </c>
      <c r="F1591">
        <v>1</v>
      </c>
      <c r="G1591" t="s">
        <v>17</v>
      </c>
    </row>
    <row r="1592" spans="1:7">
      <c r="A1592" t="s">
        <v>2450</v>
      </c>
      <c r="B1592">
        <v>-0.14172088299999999</v>
      </c>
      <c r="C1592">
        <f t="shared" si="24"/>
        <v>0.9064372889666471</v>
      </c>
      <c r="D1592">
        <v>0.55370594200000001</v>
      </c>
      <c r="E1592">
        <v>0.87204074499999995</v>
      </c>
      <c r="F1592">
        <v>0</v>
      </c>
      <c r="G1592" t="s">
        <v>17</v>
      </c>
    </row>
    <row r="1593" spans="1:7">
      <c r="A1593" t="s">
        <v>2451</v>
      </c>
      <c r="B1593">
        <v>-0.35544126199999998</v>
      </c>
      <c r="C1593">
        <f t="shared" si="24"/>
        <v>0.78163053742997346</v>
      </c>
      <c r="D1593">
        <v>0.13251500699999999</v>
      </c>
      <c r="E1593">
        <v>0.47349723999999999</v>
      </c>
      <c r="F1593">
        <v>1</v>
      </c>
      <c r="G1593" t="s">
        <v>385</v>
      </c>
    </row>
    <row r="1594" spans="1:7">
      <c r="A1594" t="s">
        <v>2452</v>
      </c>
      <c r="B1594">
        <v>-0.33650958800000003</v>
      </c>
      <c r="C1594">
        <f t="shared" si="24"/>
        <v>0.79195502756807656</v>
      </c>
      <c r="D1594">
        <v>0.16711331300000001</v>
      </c>
      <c r="E1594">
        <v>0.539122082</v>
      </c>
      <c r="F1594">
        <v>1</v>
      </c>
      <c r="G1594" t="s">
        <v>9</v>
      </c>
    </row>
    <row r="1595" spans="1:7">
      <c r="A1595" t="s">
        <v>2453</v>
      </c>
      <c r="B1595">
        <v>0.162965898</v>
      </c>
      <c r="C1595">
        <f t="shared" si="24"/>
        <v>1.119586423887678</v>
      </c>
      <c r="D1595">
        <v>0.520885037</v>
      </c>
      <c r="E1595">
        <v>0.85173928300000001</v>
      </c>
      <c r="F1595">
        <v>1</v>
      </c>
      <c r="G1595" t="s">
        <v>2454</v>
      </c>
    </row>
    <row r="1596" spans="1:7">
      <c r="A1596" t="s">
        <v>2455</v>
      </c>
      <c r="B1596">
        <v>0.64847852800000005</v>
      </c>
      <c r="C1596">
        <f t="shared" si="24"/>
        <v>1.5675142169946648</v>
      </c>
      <c r="D1596">
        <v>1.1117867E-2</v>
      </c>
      <c r="E1596">
        <v>0.10246611</v>
      </c>
      <c r="F1596">
        <v>1</v>
      </c>
      <c r="G1596" t="s">
        <v>2456</v>
      </c>
    </row>
    <row r="1597" spans="1:7">
      <c r="A1597" t="s">
        <v>2457</v>
      </c>
      <c r="B1597">
        <v>0.58684425100000004</v>
      </c>
      <c r="C1597">
        <f t="shared" si="24"/>
        <v>1.5019577713627517</v>
      </c>
      <c r="D1597">
        <v>2.1356923E-2</v>
      </c>
      <c r="E1597">
        <v>0.15679954400000001</v>
      </c>
      <c r="F1597">
        <v>0</v>
      </c>
      <c r="G1597" t="s">
        <v>9</v>
      </c>
    </row>
    <row r="1598" spans="1:7">
      <c r="A1598" t="s">
        <v>2458</v>
      </c>
      <c r="B1598">
        <v>0.19880405300000001</v>
      </c>
      <c r="C1598">
        <f t="shared" si="24"/>
        <v>1.147746516209464</v>
      </c>
      <c r="D1598">
        <v>0.39707045800000002</v>
      </c>
      <c r="E1598">
        <v>0.77049906999999995</v>
      </c>
      <c r="F1598">
        <v>0</v>
      </c>
      <c r="G1598" t="s">
        <v>17</v>
      </c>
    </row>
    <row r="1599" spans="1:7">
      <c r="A1599" t="s">
        <v>2459</v>
      </c>
      <c r="B1599">
        <v>0.25763650300000002</v>
      </c>
      <c r="C1599">
        <f t="shared" si="24"/>
        <v>1.1955185396559278</v>
      </c>
      <c r="D1599">
        <v>0.26139047700000001</v>
      </c>
      <c r="E1599">
        <v>0.648728156</v>
      </c>
      <c r="F1599">
        <v>0</v>
      </c>
      <c r="G1599" t="s">
        <v>17</v>
      </c>
    </row>
    <row r="1600" spans="1:7">
      <c r="A1600" t="s">
        <v>2460</v>
      </c>
      <c r="B1600">
        <v>0.31595536800000001</v>
      </c>
      <c r="C1600">
        <f t="shared" si="24"/>
        <v>1.244835723870124</v>
      </c>
      <c r="D1600">
        <v>0.17758898000000001</v>
      </c>
      <c r="E1600">
        <v>0.54998073400000003</v>
      </c>
      <c r="F1600">
        <v>1</v>
      </c>
      <c r="G1600" t="s">
        <v>2461</v>
      </c>
    </row>
    <row r="1601" spans="1:7">
      <c r="A1601" t="s">
        <v>2462</v>
      </c>
      <c r="B1601">
        <v>0.82157743100000002</v>
      </c>
      <c r="C1601">
        <f t="shared" si="24"/>
        <v>1.7673373287670657</v>
      </c>
      <c r="D1601">
        <v>1.136136E-3</v>
      </c>
      <c r="E1601">
        <v>1.8535941E-2</v>
      </c>
      <c r="F1601">
        <v>1</v>
      </c>
      <c r="G1601" t="s">
        <v>127</v>
      </c>
    </row>
    <row r="1602" spans="1:7">
      <c r="A1602" t="s">
        <v>2463</v>
      </c>
      <c r="B1602">
        <v>0.104344036</v>
      </c>
      <c r="C1602">
        <f t="shared" si="24"/>
        <v>1.0750054962547213</v>
      </c>
      <c r="D1602">
        <v>0.68769140299999998</v>
      </c>
      <c r="E1602">
        <v>0.92480141599999999</v>
      </c>
      <c r="F1602">
        <v>3</v>
      </c>
      <c r="G1602" t="s">
        <v>129</v>
      </c>
    </row>
    <row r="1603" spans="1:7">
      <c r="A1603" t="s">
        <v>2464</v>
      </c>
      <c r="B1603">
        <v>8.3702077E-2</v>
      </c>
      <c r="C1603">
        <f t="shared" si="24"/>
        <v>1.0597339209898122</v>
      </c>
      <c r="D1603">
        <v>0.72264761099999997</v>
      </c>
      <c r="E1603">
        <v>0.94224380900000004</v>
      </c>
      <c r="F1603">
        <v>0</v>
      </c>
      <c r="G1603" t="s">
        <v>9</v>
      </c>
    </row>
    <row r="1604" spans="1:7">
      <c r="A1604" t="s">
        <v>2465</v>
      </c>
      <c r="B1604">
        <v>-0.13575617500000001</v>
      </c>
      <c r="C1604">
        <f t="shared" si="24"/>
        <v>0.91019263965626696</v>
      </c>
      <c r="D1604">
        <v>0.55926876700000006</v>
      </c>
      <c r="E1604">
        <v>0.87377198499999997</v>
      </c>
      <c r="F1604">
        <v>0</v>
      </c>
      <c r="G1604" t="s">
        <v>2466</v>
      </c>
    </row>
    <row r="1605" spans="1:7">
      <c r="A1605" t="s">
        <v>2467</v>
      </c>
      <c r="B1605">
        <v>-0.55051304099999998</v>
      </c>
      <c r="C1605">
        <f t="shared" ref="C1605:C1668" si="25">2^B1605</f>
        <v>0.68277728077554078</v>
      </c>
      <c r="D1605">
        <v>2.1982504999999999E-2</v>
      </c>
      <c r="E1605">
        <v>0.159749896</v>
      </c>
      <c r="F1605">
        <v>0</v>
      </c>
      <c r="G1605" t="s">
        <v>2468</v>
      </c>
    </row>
    <row r="1606" spans="1:7">
      <c r="A1606" t="s">
        <v>2469</v>
      </c>
      <c r="B1606">
        <v>0.50335232299999999</v>
      </c>
      <c r="C1606">
        <f t="shared" si="25"/>
        <v>1.4175035251794335</v>
      </c>
      <c r="D1606">
        <v>1.8047424999999999E-2</v>
      </c>
      <c r="E1606">
        <v>0.14121189000000001</v>
      </c>
      <c r="F1606">
        <v>0</v>
      </c>
      <c r="G1606" t="s">
        <v>2470</v>
      </c>
    </row>
    <row r="1607" spans="1:7">
      <c r="A1607" t="s">
        <v>2471</v>
      </c>
      <c r="B1607">
        <v>0.51965351599999998</v>
      </c>
      <c r="C1607">
        <f t="shared" si="25"/>
        <v>1.4336109043542071</v>
      </c>
      <c r="D1607">
        <v>1.7743419E-2</v>
      </c>
      <c r="E1607">
        <v>0.14055427200000001</v>
      </c>
      <c r="F1607">
        <v>1</v>
      </c>
      <c r="G1607" t="s">
        <v>17</v>
      </c>
    </row>
    <row r="1608" spans="1:7">
      <c r="A1608" t="s">
        <v>2472</v>
      </c>
      <c r="B1608">
        <v>0.19068840200000001</v>
      </c>
      <c r="C1608">
        <f t="shared" si="25"/>
        <v>1.1413081770264926</v>
      </c>
      <c r="D1608">
        <v>0.42940363999999998</v>
      </c>
      <c r="E1608">
        <v>0.797461372</v>
      </c>
      <c r="F1608">
        <v>0</v>
      </c>
      <c r="G1608" t="s">
        <v>2473</v>
      </c>
    </row>
    <row r="1609" spans="1:7">
      <c r="A1609" t="s">
        <v>2474</v>
      </c>
      <c r="B1609">
        <v>7.8743111000000005E-2</v>
      </c>
      <c r="C1609">
        <f t="shared" si="25"/>
        <v>1.0560975578855025</v>
      </c>
      <c r="D1609">
        <v>0.75204068999999996</v>
      </c>
      <c r="E1609">
        <v>0.95500360799999995</v>
      </c>
      <c r="F1609">
        <v>0</v>
      </c>
      <c r="G1609" t="s">
        <v>17</v>
      </c>
    </row>
    <row r="1610" spans="1:7">
      <c r="A1610" t="s">
        <v>2475</v>
      </c>
      <c r="B1610">
        <v>-4.0377332000000002E-2</v>
      </c>
      <c r="C1610">
        <f t="shared" si="25"/>
        <v>0.97240058607133151</v>
      </c>
      <c r="D1610">
        <v>0.861521659</v>
      </c>
      <c r="E1610">
        <v>0.99221208800000005</v>
      </c>
      <c r="F1610">
        <v>3</v>
      </c>
      <c r="G1610" t="s">
        <v>17</v>
      </c>
    </row>
    <row r="1611" spans="1:7">
      <c r="A1611" t="s">
        <v>2476</v>
      </c>
      <c r="B1611">
        <v>-0.170722818</v>
      </c>
      <c r="C1611">
        <f t="shared" si="25"/>
        <v>0.88839746540544817</v>
      </c>
      <c r="D1611">
        <v>0.451261935</v>
      </c>
      <c r="E1611">
        <v>0.810977595</v>
      </c>
      <c r="F1611">
        <v>1</v>
      </c>
      <c r="G1611" t="s">
        <v>963</v>
      </c>
    </row>
    <row r="1612" spans="1:7">
      <c r="A1612" t="s">
        <v>2477</v>
      </c>
      <c r="B1612">
        <v>-0.394431052</v>
      </c>
      <c r="C1612">
        <f t="shared" si="25"/>
        <v>0.76078934593172087</v>
      </c>
      <c r="D1612">
        <v>9.3480589000000003E-2</v>
      </c>
      <c r="E1612">
        <v>0.392987474</v>
      </c>
      <c r="F1612">
        <v>1</v>
      </c>
      <c r="G1612" t="s">
        <v>385</v>
      </c>
    </row>
    <row r="1613" spans="1:7">
      <c r="A1613" t="s">
        <v>2478</v>
      </c>
      <c r="B1613">
        <v>-0.40809359000000001</v>
      </c>
      <c r="C1613">
        <f t="shared" si="25"/>
        <v>0.7536185647177025</v>
      </c>
      <c r="D1613">
        <v>9.2172456999999999E-2</v>
      </c>
      <c r="E1613">
        <v>0.38996639</v>
      </c>
      <c r="F1613">
        <v>0</v>
      </c>
      <c r="G1613" t="s">
        <v>17</v>
      </c>
    </row>
    <row r="1614" spans="1:7">
      <c r="A1614" t="s">
        <v>2479</v>
      </c>
      <c r="B1614">
        <v>0.225446118</v>
      </c>
      <c r="C1614">
        <f t="shared" si="25"/>
        <v>1.169138720098277</v>
      </c>
      <c r="D1614">
        <v>0.33367501100000002</v>
      </c>
      <c r="E1614">
        <v>0.71979489699999999</v>
      </c>
      <c r="F1614">
        <v>1</v>
      </c>
      <c r="G1614" t="s">
        <v>9</v>
      </c>
    </row>
    <row r="1615" spans="1:7">
      <c r="A1615" t="s">
        <v>2480</v>
      </c>
      <c r="B1615">
        <v>-4.4414067000000002E-2</v>
      </c>
      <c r="C1615">
        <f t="shared" si="25"/>
        <v>0.9696835621276032</v>
      </c>
      <c r="D1615">
        <v>0.86010452699999995</v>
      </c>
      <c r="E1615">
        <v>0.99221208800000005</v>
      </c>
      <c r="F1615">
        <v>1</v>
      </c>
      <c r="G1615" t="s">
        <v>2481</v>
      </c>
    </row>
    <row r="1616" spans="1:7">
      <c r="A1616" t="s">
        <v>2482</v>
      </c>
      <c r="B1616">
        <v>-2.8522247000000001E-2</v>
      </c>
      <c r="C1616">
        <f t="shared" si="25"/>
        <v>0.98042403209159101</v>
      </c>
      <c r="D1616">
        <v>0.90040604300000004</v>
      </c>
      <c r="E1616">
        <v>0.99859900700000004</v>
      </c>
      <c r="F1616">
        <v>0</v>
      </c>
      <c r="G1616" t="s">
        <v>2483</v>
      </c>
    </row>
    <row r="1617" spans="1:7">
      <c r="A1617" t="s">
        <v>2484</v>
      </c>
      <c r="B1617">
        <v>3.6387111E-2</v>
      </c>
      <c r="C1617">
        <f t="shared" si="25"/>
        <v>1.0255423795278675</v>
      </c>
      <c r="D1617">
        <v>0.87998430500000002</v>
      </c>
      <c r="E1617">
        <v>0.994522236</v>
      </c>
      <c r="F1617">
        <v>1</v>
      </c>
      <c r="G1617" t="s">
        <v>1310</v>
      </c>
    </row>
    <row r="1618" spans="1:7">
      <c r="A1618" t="s">
        <v>2485</v>
      </c>
      <c r="B1618">
        <v>-0.118064786</v>
      </c>
      <c r="C1618">
        <f t="shared" si="25"/>
        <v>0.92142280764212092</v>
      </c>
      <c r="D1618">
        <v>0.62213104500000005</v>
      </c>
      <c r="E1618">
        <v>0.90283668699999997</v>
      </c>
      <c r="F1618">
        <v>0</v>
      </c>
      <c r="G1618" t="s">
        <v>9</v>
      </c>
    </row>
    <row r="1619" spans="1:7">
      <c r="A1619" t="s">
        <v>2486</v>
      </c>
      <c r="B1619">
        <v>-0.16737054500000001</v>
      </c>
      <c r="C1619">
        <f t="shared" si="25"/>
        <v>0.89046416243901816</v>
      </c>
      <c r="D1619">
        <v>0.47417948100000001</v>
      </c>
      <c r="E1619">
        <v>0.82506786300000001</v>
      </c>
      <c r="F1619">
        <v>1</v>
      </c>
      <c r="G1619" t="s">
        <v>2060</v>
      </c>
    </row>
    <row r="1620" spans="1:7">
      <c r="A1620" t="s">
        <v>2487</v>
      </c>
      <c r="B1620">
        <v>-9.5338197999999999E-2</v>
      </c>
      <c r="C1620">
        <f t="shared" si="25"/>
        <v>0.93605279129074725</v>
      </c>
      <c r="D1620">
        <v>0.68626027300000003</v>
      </c>
      <c r="E1620">
        <v>0.92417347599999999</v>
      </c>
      <c r="F1620">
        <v>1</v>
      </c>
      <c r="G1620" t="s">
        <v>493</v>
      </c>
    </row>
    <row r="1621" spans="1:7">
      <c r="A1621" t="s">
        <v>2488</v>
      </c>
      <c r="B1621">
        <v>1.3595233E-2</v>
      </c>
      <c r="C1621">
        <f t="shared" si="25"/>
        <v>1.0094680383754235</v>
      </c>
      <c r="D1621">
        <v>0.94989217699999995</v>
      </c>
      <c r="E1621">
        <v>1</v>
      </c>
      <c r="F1621">
        <v>0</v>
      </c>
      <c r="G1621" t="s">
        <v>2489</v>
      </c>
    </row>
    <row r="1622" spans="1:7">
      <c r="A1622" t="s">
        <v>2490</v>
      </c>
      <c r="B1622">
        <v>0.124536941</v>
      </c>
      <c r="C1622">
        <f t="shared" si="25"/>
        <v>1.0901577707016981</v>
      </c>
      <c r="D1622">
        <v>0.60206556700000002</v>
      </c>
      <c r="E1622">
        <v>0.895047602</v>
      </c>
      <c r="F1622">
        <v>0</v>
      </c>
      <c r="G1622" t="s">
        <v>17</v>
      </c>
    </row>
    <row r="1623" spans="1:7">
      <c r="A1623" t="s">
        <v>2491</v>
      </c>
      <c r="B1623">
        <v>-0.31292051300000001</v>
      </c>
      <c r="C1623">
        <f t="shared" si="25"/>
        <v>0.80501048941013242</v>
      </c>
      <c r="D1623">
        <v>0.195617875</v>
      </c>
      <c r="E1623">
        <v>0.57451982099999999</v>
      </c>
      <c r="F1623">
        <v>1</v>
      </c>
      <c r="G1623" t="s">
        <v>9</v>
      </c>
    </row>
    <row r="1624" spans="1:7">
      <c r="A1624" t="s">
        <v>2492</v>
      </c>
      <c r="B1624">
        <v>1.5281520999999999E-2</v>
      </c>
      <c r="C1624">
        <f t="shared" si="25"/>
        <v>1.0106486406614517</v>
      </c>
      <c r="D1624">
        <v>0.96500615899999997</v>
      </c>
      <c r="E1624">
        <v>1</v>
      </c>
      <c r="F1624">
        <v>0</v>
      </c>
      <c r="G1624" t="s">
        <v>176</v>
      </c>
    </row>
    <row r="1625" spans="1:7">
      <c r="A1625" t="s">
        <v>2493</v>
      </c>
      <c r="B1625">
        <v>-0.31036811399999997</v>
      </c>
      <c r="C1625">
        <f t="shared" si="25"/>
        <v>0.8064359650406332</v>
      </c>
      <c r="D1625">
        <v>0.21059831900000001</v>
      </c>
      <c r="E1625">
        <v>0.58921714400000003</v>
      </c>
      <c r="F1625">
        <v>0</v>
      </c>
      <c r="G1625" t="s">
        <v>9</v>
      </c>
    </row>
    <row r="1626" spans="1:7">
      <c r="A1626" t="s">
        <v>2494</v>
      </c>
      <c r="B1626">
        <v>-0.45572030400000002</v>
      </c>
      <c r="C1626">
        <f t="shared" si="25"/>
        <v>0.72914603560840374</v>
      </c>
      <c r="D1626">
        <v>5.7775567E-2</v>
      </c>
      <c r="E1626">
        <v>0.29069753599999998</v>
      </c>
      <c r="F1626">
        <v>0</v>
      </c>
      <c r="G1626" t="s">
        <v>17</v>
      </c>
    </row>
    <row r="1627" spans="1:7">
      <c r="A1627" t="s">
        <v>2495</v>
      </c>
      <c r="B1627">
        <v>-0.42324827300000001</v>
      </c>
      <c r="C1627">
        <f t="shared" si="25"/>
        <v>0.74574366747619181</v>
      </c>
      <c r="D1627">
        <v>0.30956692600000002</v>
      </c>
      <c r="E1627">
        <v>0.69717931300000002</v>
      </c>
      <c r="F1627">
        <v>0</v>
      </c>
      <c r="G1627" t="s">
        <v>9</v>
      </c>
    </row>
    <row r="1628" spans="1:7">
      <c r="A1628" t="s">
        <v>2496</v>
      </c>
      <c r="B1628">
        <v>-0.84093144200000003</v>
      </c>
      <c r="C1628">
        <f t="shared" si="25"/>
        <v>0.55828301040750639</v>
      </c>
      <c r="D1628">
        <v>4.257996E-3</v>
      </c>
      <c r="E1628">
        <v>5.1498916999999998E-2</v>
      </c>
      <c r="F1628">
        <v>1</v>
      </c>
      <c r="G1628" t="s">
        <v>17</v>
      </c>
    </row>
    <row r="1629" spans="1:7">
      <c r="A1629" t="s">
        <v>2497</v>
      </c>
      <c r="B1629">
        <v>-0.30930875299999999</v>
      </c>
      <c r="C1629">
        <f t="shared" si="25"/>
        <v>0.80702834286042147</v>
      </c>
      <c r="D1629">
        <v>0.377106934</v>
      </c>
      <c r="E1629">
        <v>0.75342781999999997</v>
      </c>
      <c r="F1629">
        <v>0</v>
      </c>
      <c r="G1629" t="s">
        <v>9</v>
      </c>
    </row>
    <row r="1630" spans="1:7">
      <c r="A1630" t="s">
        <v>2498</v>
      </c>
      <c r="B1630">
        <v>-0.27260561999999999</v>
      </c>
      <c r="C1630">
        <f t="shared" si="25"/>
        <v>0.82782308167027607</v>
      </c>
      <c r="D1630">
        <v>0.28209163199999998</v>
      </c>
      <c r="E1630">
        <v>0.67364354100000001</v>
      </c>
      <c r="F1630">
        <v>1</v>
      </c>
      <c r="G1630" t="s">
        <v>1890</v>
      </c>
    </row>
    <row r="1631" spans="1:7">
      <c r="A1631" t="s">
        <v>2499</v>
      </c>
      <c r="B1631">
        <v>8.7371255999999994E-2</v>
      </c>
      <c r="C1631">
        <f t="shared" si="25"/>
        <v>1.0624325524541951</v>
      </c>
      <c r="D1631">
        <v>0.72445691700000003</v>
      </c>
      <c r="E1631">
        <v>0.94237000500000001</v>
      </c>
      <c r="F1631">
        <v>1</v>
      </c>
      <c r="G1631" t="s">
        <v>2500</v>
      </c>
    </row>
    <row r="1632" spans="1:7">
      <c r="A1632" t="s">
        <v>2501</v>
      </c>
      <c r="B1632">
        <v>0.12568406200000001</v>
      </c>
      <c r="C1632">
        <f t="shared" si="25"/>
        <v>1.0910249256696947</v>
      </c>
      <c r="D1632">
        <v>0.54825120199999999</v>
      </c>
      <c r="E1632">
        <v>0.86782127499999995</v>
      </c>
      <c r="F1632">
        <v>0</v>
      </c>
      <c r="G1632" t="s">
        <v>2502</v>
      </c>
    </row>
    <row r="1633" spans="1:7">
      <c r="A1633" t="s">
        <v>2503</v>
      </c>
      <c r="B1633">
        <v>5.5405775999999997E-2</v>
      </c>
      <c r="C1633">
        <f t="shared" si="25"/>
        <v>1.0391513364913605</v>
      </c>
      <c r="D1633">
        <v>0.79362192300000001</v>
      </c>
      <c r="E1633">
        <v>0.96827288300000003</v>
      </c>
      <c r="F1633">
        <v>0</v>
      </c>
      <c r="G1633" t="s">
        <v>2504</v>
      </c>
    </row>
    <row r="1634" spans="1:7">
      <c r="A1634" t="s">
        <v>2505</v>
      </c>
      <c r="B1634">
        <v>0.23941354500000001</v>
      </c>
      <c r="C1634">
        <f t="shared" si="25"/>
        <v>1.1805126859114365</v>
      </c>
      <c r="D1634">
        <v>0.25269749400000002</v>
      </c>
      <c r="E1634">
        <v>0.64048289300000005</v>
      </c>
      <c r="F1634">
        <v>2</v>
      </c>
      <c r="G1634" t="s">
        <v>2506</v>
      </c>
    </row>
    <row r="1635" spans="1:7">
      <c r="A1635" t="s">
        <v>2507</v>
      </c>
      <c r="B1635">
        <v>0.55785596699999995</v>
      </c>
      <c r="C1635">
        <f t="shared" si="25"/>
        <v>1.4720798881640405</v>
      </c>
      <c r="D1635">
        <v>0.41051538700000001</v>
      </c>
      <c r="E1635">
        <v>0.78032523200000004</v>
      </c>
      <c r="F1635">
        <v>0</v>
      </c>
      <c r="G1635" t="s">
        <v>9</v>
      </c>
    </row>
    <row r="1636" spans="1:7">
      <c r="A1636" t="s">
        <v>2508</v>
      </c>
      <c r="B1636">
        <v>-0.33501160200000002</v>
      </c>
      <c r="C1636">
        <f t="shared" si="25"/>
        <v>0.79277776115025433</v>
      </c>
      <c r="D1636">
        <v>0.118932072</v>
      </c>
      <c r="E1636">
        <v>0.44792294999999999</v>
      </c>
      <c r="F1636">
        <v>0</v>
      </c>
      <c r="G1636" t="s">
        <v>2509</v>
      </c>
    </row>
    <row r="1637" spans="1:7">
      <c r="A1637" t="s">
        <v>2510</v>
      </c>
      <c r="B1637">
        <v>0.114384285</v>
      </c>
      <c r="C1637">
        <f t="shared" si="25"/>
        <v>1.0825129508407503</v>
      </c>
      <c r="D1637">
        <v>0.62545096899999997</v>
      </c>
      <c r="E1637">
        <v>0.90283668699999997</v>
      </c>
      <c r="F1637">
        <v>1</v>
      </c>
      <c r="G1637" t="s">
        <v>385</v>
      </c>
    </row>
    <row r="1638" spans="1:7">
      <c r="A1638" t="s">
        <v>2511</v>
      </c>
      <c r="B1638">
        <v>0.70389600100000005</v>
      </c>
      <c r="C1638">
        <f t="shared" si="25"/>
        <v>1.628897700188904</v>
      </c>
      <c r="D1638">
        <v>0.10779894499999999</v>
      </c>
      <c r="E1638">
        <v>0.42303086299999998</v>
      </c>
      <c r="F1638">
        <v>0</v>
      </c>
      <c r="G1638" t="s">
        <v>9</v>
      </c>
    </row>
    <row r="1639" spans="1:7">
      <c r="A1639" t="s">
        <v>2512</v>
      </c>
      <c r="B1639">
        <v>0.71567172899999998</v>
      </c>
      <c r="C1639">
        <f t="shared" si="25"/>
        <v>1.6422476817561542</v>
      </c>
      <c r="D1639">
        <v>5.0561360000000001E-3</v>
      </c>
      <c r="E1639">
        <v>5.8213887999999998E-2</v>
      </c>
      <c r="F1639">
        <v>1</v>
      </c>
      <c r="G1639" t="s">
        <v>2037</v>
      </c>
    </row>
    <row r="1640" spans="1:7">
      <c r="A1640" t="s">
        <v>2513</v>
      </c>
      <c r="B1640">
        <v>0.51717009899999999</v>
      </c>
      <c r="C1640">
        <f t="shared" si="25"/>
        <v>1.4311452473132058</v>
      </c>
      <c r="D1640">
        <v>2.7101653E-2</v>
      </c>
      <c r="E1640">
        <v>0.180395377</v>
      </c>
      <c r="F1640">
        <v>0</v>
      </c>
      <c r="G1640" t="s">
        <v>17</v>
      </c>
    </row>
    <row r="1641" spans="1:7">
      <c r="A1641" t="s">
        <v>2514</v>
      </c>
      <c r="B1641">
        <v>0.38011272600000001</v>
      </c>
      <c r="C1641">
        <f t="shared" si="25"/>
        <v>1.3014435406831311</v>
      </c>
      <c r="D1641">
        <v>0.16272935199999999</v>
      </c>
      <c r="E1641">
        <v>0.53234158200000004</v>
      </c>
      <c r="F1641">
        <v>0</v>
      </c>
      <c r="G1641" t="s">
        <v>9</v>
      </c>
    </row>
    <row r="1642" spans="1:7">
      <c r="A1642" t="s">
        <v>2515</v>
      </c>
      <c r="B1642">
        <v>0.156825508</v>
      </c>
      <c r="C1642">
        <f t="shared" si="25"/>
        <v>1.1148313732371691</v>
      </c>
      <c r="D1642">
        <v>0.51358635500000005</v>
      </c>
      <c r="E1642">
        <v>0.84764962799999999</v>
      </c>
      <c r="F1642">
        <v>0</v>
      </c>
      <c r="G1642" t="s">
        <v>17</v>
      </c>
    </row>
    <row r="1643" spans="1:7">
      <c r="A1643" t="s">
        <v>2516</v>
      </c>
      <c r="B1643">
        <v>-0.14037177000000001</v>
      </c>
      <c r="C1643">
        <f t="shared" si="25"/>
        <v>0.90728532563069686</v>
      </c>
      <c r="D1643">
        <v>0.51385668100000004</v>
      </c>
      <c r="E1643">
        <v>0.847730859</v>
      </c>
      <c r="F1643">
        <v>1</v>
      </c>
      <c r="G1643" t="s">
        <v>2517</v>
      </c>
    </row>
    <row r="1644" spans="1:7">
      <c r="A1644" t="s">
        <v>2518</v>
      </c>
      <c r="B1644">
        <v>0.31043184899999998</v>
      </c>
      <c r="C1644">
        <f t="shared" si="25"/>
        <v>1.2400788432854866</v>
      </c>
      <c r="D1644">
        <v>0.21606054599999999</v>
      </c>
      <c r="E1644">
        <v>0.59574833199999999</v>
      </c>
      <c r="F1644">
        <v>0</v>
      </c>
      <c r="G1644" t="s">
        <v>2519</v>
      </c>
    </row>
    <row r="1645" spans="1:7">
      <c r="A1645" t="s">
        <v>2520</v>
      </c>
      <c r="B1645">
        <v>0.202258199</v>
      </c>
      <c r="C1645">
        <f t="shared" si="25"/>
        <v>1.1504977794090909</v>
      </c>
      <c r="D1645">
        <v>0.39043911599999997</v>
      </c>
      <c r="E1645">
        <v>0.76414911500000005</v>
      </c>
      <c r="F1645">
        <v>0</v>
      </c>
      <c r="G1645" t="s">
        <v>1747</v>
      </c>
    </row>
    <row r="1646" spans="1:7">
      <c r="A1646" t="s">
        <v>2521</v>
      </c>
      <c r="B1646">
        <v>0.14464028000000001</v>
      </c>
      <c r="C1646">
        <f t="shared" si="25"/>
        <v>1.1054549860200011</v>
      </c>
      <c r="D1646">
        <v>0.54651876399999999</v>
      </c>
      <c r="E1646">
        <v>0.86736433099999999</v>
      </c>
      <c r="F1646">
        <v>1</v>
      </c>
      <c r="G1646" t="s">
        <v>2522</v>
      </c>
    </row>
    <row r="1647" spans="1:7">
      <c r="A1647" t="s">
        <v>2523</v>
      </c>
      <c r="B1647">
        <v>-7.8333578000000001E-2</v>
      </c>
      <c r="C1647">
        <f t="shared" si="25"/>
        <v>0.94715104629253488</v>
      </c>
      <c r="D1647">
        <v>0.74108676399999995</v>
      </c>
      <c r="E1647">
        <v>0.95005249599999997</v>
      </c>
      <c r="F1647">
        <v>0</v>
      </c>
      <c r="G1647" t="s">
        <v>17</v>
      </c>
    </row>
    <row r="1648" spans="1:7">
      <c r="A1648" t="s">
        <v>2524</v>
      </c>
      <c r="B1648">
        <v>-0.120583659</v>
      </c>
      <c r="C1648">
        <f t="shared" si="25"/>
        <v>0.91981545333904147</v>
      </c>
      <c r="D1648">
        <v>0.61432896800000003</v>
      </c>
      <c r="E1648">
        <v>0.90173708299999999</v>
      </c>
      <c r="F1648">
        <v>0</v>
      </c>
      <c r="G1648" t="s">
        <v>1422</v>
      </c>
    </row>
    <row r="1649" spans="1:7">
      <c r="A1649" t="s">
        <v>2525</v>
      </c>
      <c r="B1649">
        <v>0.69743630400000001</v>
      </c>
      <c r="C1649">
        <f t="shared" si="25"/>
        <v>1.6216205808001276</v>
      </c>
      <c r="D1649">
        <v>6.5356549999999996E-3</v>
      </c>
      <c r="E1649">
        <v>7.0685553999999998E-2</v>
      </c>
      <c r="F1649">
        <v>0</v>
      </c>
      <c r="G1649" t="s">
        <v>2526</v>
      </c>
    </row>
    <row r="1650" spans="1:7">
      <c r="A1650" t="s">
        <v>2527</v>
      </c>
      <c r="B1650">
        <v>0.3587243</v>
      </c>
      <c r="C1650">
        <f t="shared" si="25"/>
        <v>1.2822915325655966</v>
      </c>
      <c r="D1650">
        <v>0.121031083</v>
      </c>
      <c r="E1650">
        <v>0.450955463</v>
      </c>
      <c r="F1650">
        <v>3</v>
      </c>
      <c r="G1650" t="s">
        <v>2528</v>
      </c>
    </row>
    <row r="1651" spans="1:7">
      <c r="A1651" t="s">
        <v>2529</v>
      </c>
      <c r="B1651">
        <v>0.10885714000000001</v>
      </c>
      <c r="C1651">
        <f t="shared" si="25"/>
        <v>1.0783736426073369</v>
      </c>
      <c r="D1651">
        <v>0.635007294</v>
      </c>
      <c r="E1651">
        <v>0.90457464099999996</v>
      </c>
      <c r="F1651">
        <v>0</v>
      </c>
      <c r="G1651" t="s">
        <v>2530</v>
      </c>
    </row>
    <row r="1652" spans="1:7">
      <c r="A1652" t="s">
        <v>2531</v>
      </c>
      <c r="B1652">
        <v>7.1707440999999997E-2</v>
      </c>
      <c r="C1652">
        <f t="shared" si="25"/>
        <v>1.0509597670812292</v>
      </c>
      <c r="D1652">
        <v>0.76279501400000005</v>
      </c>
      <c r="E1652">
        <v>0.95797425999999997</v>
      </c>
      <c r="F1652">
        <v>0</v>
      </c>
      <c r="G1652" t="s">
        <v>2532</v>
      </c>
    </row>
    <row r="1653" spans="1:7">
      <c r="A1653" t="s">
        <v>2533</v>
      </c>
      <c r="B1653">
        <v>-9.7831070000000006E-2</v>
      </c>
      <c r="C1653">
        <f t="shared" si="25"/>
        <v>0.93443675681068727</v>
      </c>
      <c r="D1653">
        <v>0.692804843</v>
      </c>
      <c r="E1653">
        <v>0.92550376999999995</v>
      </c>
      <c r="F1653">
        <v>1</v>
      </c>
      <c r="G1653" t="s">
        <v>2534</v>
      </c>
    </row>
    <row r="1654" spans="1:7">
      <c r="A1654" t="s">
        <v>2535</v>
      </c>
      <c r="B1654">
        <v>-0.31785341499999997</v>
      </c>
      <c r="C1654">
        <f t="shared" si="25"/>
        <v>0.80226267609424629</v>
      </c>
      <c r="D1654">
        <v>0.181689929</v>
      </c>
      <c r="E1654">
        <v>0.55608926000000003</v>
      </c>
      <c r="F1654">
        <v>0</v>
      </c>
      <c r="G1654" t="s">
        <v>2536</v>
      </c>
    </row>
    <row r="1655" spans="1:7">
      <c r="A1655" t="s">
        <v>2537</v>
      </c>
      <c r="B1655">
        <v>-0.241740342</v>
      </c>
      <c r="C1655">
        <f t="shared" si="25"/>
        <v>0.84572448819768997</v>
      </c>
      <c r="D1655">
        <v>0.30480743199999999</v>
      </c>
      <c r="E1655">
        <v>0.69149804299999995</v>
      </c>
      <c r="F1655">
        <v>0</v>
      </c>
      <c r="G1655" t="s">
        <v>129</v>
      </c>
    </row>
    <row r="1656" spans="1:7">
      <c r="A1656" t="s">
        <v>2538</v>
      </c>
      <c r="B1656">
        <v>-0.396166831</v>
      </c>
      <c r="C1656">
        <f t="shared" si="25"/>
        <v>0.75987455241417645</v>
      </c>
      <c r="D1656">
        <v>0.1060262</v>
      </c>
      <c r="E1656">
        <v>0.42102667399999999</v>
      </c>
      <c r="F1656">
        <v>0</v>
      </c>
      <c r="G1656" t="s">
        <v>2539</v>
      </c>
    </row>
    <row r="1657" spans="1:7">
      <c r="A1657" t="s">
        <v>2540</v>
      </c>
      <c r="B1657">
        <v>-0.18263784799999999</v>
      </c>
      <c r="C1657">
        <f t="shared" si="25"/>
        <v>0.88109052179810621</v>
      </c>
      <c r="D1657">
        <v>0.43552883799999997</v>
      </c>
      <c r="E1657">
        <v>0.800871734</v>
      </c>
      <c r="F1657">
        <v>0</v>
      </c>
      <c r="G1657" t="s">
        <v>2541</v>
      </c>
    </row>
    <row r="1658" spans="1:7">
      <c r="A1658" t="s">
        <v>2542</v>
      </c>
      <c r="B1658">
        <v>-0.354494105</v>
      </c>
      <c r="C1658">
        <f t="shared" si="25"/>
        <v>0.7821438613733811</v>
      </c>
      <c r="D1658">
        <v>0.137084601</v>
      </c>
      <c r="E1658">
        <v>0.48530227300000001</v>
      </c>
      <c r="F1658">
        <v>0</v>
      </c>
      <c r="G1658" t="s">
        <v>2543</v>
      </c>
    </row>
    <row r="1659" spans="1:7">
      <c r="A1659" t="s">
        <v>2544</v>
      </c>
      <c r="B1659">
        <v>0.24708117800000001</v>
      </c>
      <c r="C1659">
        <f t="shared" si="25"/>
        <v>1.1868035751995596</v>
      </c>
      <c r="D1659">
        <v>0.30424902999999998</v>
      </c>
      <c r="E1659">
        <v>0.69090858499999996</v>
      </c>
      <c r="F1659">
        <v>0</v>
      </c>
      <c r="G1659" t="s">
        <v>2545</v>
      </c>
    </row>
    <row r="1660" spans="1:7">
      <c r="A1660" t="s">
        <v>2546</v>
      </c>
      <c r="B1660">
        <v>-0.300529359</v>
      </c>
      <c r="C1660">
        <f t="shared" si="25"/>
        <v>0.81195441637426924</v>
      </c>
      <c r="D1660">
        <v>0.227768266</v>
      </c>
      <c r="E1660">
        <v>0.61238676800000003</v>
      </c>
      <c r="F1660">
        <v>1</v>
      </c>
      <c r="G1660" t="s">
        <v>283</v>
      </c>
    </row>
    <row r="1661" spans="1:7">
      <c r="A1661" t="s">
        <v>2547</v>
      </c>
      <c r="B1661">
        <v>-0.164717263</v>
      </c>
      <c r="C1661">
        <f t="shared" si="25"/>
        <v>0.89210333523306029</v>
      </c>
      <c r="D1661">
        <v>0.48738605600000001</v>
      </c>
      <c r="E1661">
        <v>0.833469287</v>
      </c>
      <c r="F1661">
        <v>1</v>
      </c>
      <c r="G1661" t="s">
        <v>285</v>
      </c>
    </row>
    <row r="1662" spans="1:7">
      <c r="A1662" t="s">
        <v>2548</v>
      </c>
      <c r="B1662">
        <v>-0.125586805</v>
      </c>
      <c r="C1662">
        <f t="shared" si="25"/>
        <v>0.91663113477798153</v>
      </c>
      <c r="D1662">
        <v>0.61317061399999995</v>
      </c>
      <c r="E1662">
        <v>0.90173708299999999</v>
      </c>
      <c r="F1662">
        <v>1</v>
      </c>
      <c r="G1662" t="s">
        <v>285</v>
      </c>
    </row>
    <row r="1663" spans="1:7">
      <c r="A1663" t="s">
        <v>2549</v>
      </c>
      <c r="B1663">
        <v>-5.5096197E-2</v>
      </c>
      <c r="C1663">
        <f t="shared" si="25"/>
        <v>0.96253026071537884</v>
      </c>
      <c r="D1663">
        <v>0.80604778399999999</v>
      </c>
      <c r="E1663">
        <v>0.97243146700000005</v>
      </c>
      <c r="F1663">
        <v>0</v>
      </c>
      <c r="G1663" t="s">
        <v>281</v>
      </c>
    </row>
    <row r="1664" spans="1:7">
      <c r="A1664" t="s">
        <v>2550</v>
      </c>
      <c r="B1664">
        <v>-0.121584497</v>
      </c>
      <c r="C1664">
        <f t="shared" si="25"/>
        <v>0.91917757285274027</v>
      </c>
      <c r="D1664">
        <v>0.59291636400000003</v>
      </c>
      <c r="E1664">
        <v>0.892517212</v>
      </c>
      <c r="F1664">
        <v>1</v>
      </c>
      <c r="G1664" t="s">
        <v>281</v>
      </c>
    </row>
    <row r="1665" spans="1:7">
      <c r="A1665" t="s">
        <v>2551</v>
      </c>
      <c r="B1665">
        <v>3.8234026999999997E-2</v>
      </c>
      <c r="C1665">
        <f t="shared" si="25"/>
        <v>1.0268561038327855</v>
      </c>
      <c r="D1665">
        <v>0.87748019700000002</v>
      </c>
      <c r="E1665">
        <v>0.99410836800000002</v>
      </c>
      <c r="F1665">
        <v>0</v>
      </c>
      <c r="G1665" t="s">
        <v>17</v>
      </c>
    </row>
    <row r="1666" spans="1:7">
      <c r="A1666" t="s">
        <v>2552</v>
      </c>
      <c r="B1666">
        <v>4.1624580000000001E-2</v>
      </c>
      <c r="C1666">
        <f t="shared" si="25"/>
        <v>1.029272210014827</v>
      </c>
      <c r="D1666">
        <v>0.865512952</v>
      </c>
      <c r="E1666">
        <v>0.99293765499999997</v>
      </c>
      <c r="F1666">
        <v>0</v>
      </c>
      <c r="G1666" t="s">
        <v>9</v>
      </c>
    </row>
    <row r="1667" spans="1:7">
      <c r="A1667" t="s">
        <v>2553</v>
      </c>
      <c r="B1667">
        <v>-0.61358584900000002</v>
      </c>
      <c r="C1667">
        <f t="shared" si="25"/>
        <v>0.65357021885235411</v>
      </c>
      <c r="D1667">
        <v>1.097801E-2</v>
      </c>
      <c r="E1667">
        <v>0.101420945</v>
      </c>
      <c r="F1667">
        <v>0</v>
      </c>
      <c r="G1667" t="s">
        <v>17</v>
      </c>
    </row>
    <row r="1668" spans="1:7">
      <c r="A1668" t="s">
        <v>2554</v>
      </c>
      <c r="B1668">
        <v>2.017267688</v>
      </c>
      <c r="C1668">
        <f t="shared" si="25"/>
        <v>4.0481638598257907</v>
      </c>
      <c r="D1668" s="4">
        <v>3.0100000000000001E-7</v>
      </c>
      <c r="E1668" s="4">
        <v>1.9599999999999999E-5</v>
      </c>
      <c r="F1668">
        <v>0</v>
      </c>
      <c r="G1668" t="s">
        <v>9</v>
      </c>
    </row>
    <row r="1669" spans="1:7">
      <c r="A1669" t="s">
        <v>2555</v>
      </c>
      <c r="B1669">
        <v>-2.2292044E-2</v>
      </c>
      <c r="C1669">
        <f t="shared" ref="C1669:C1732" si="26">2^B1669</f>
        <v>0.98466709707578925</v>
      </c>
      <c r="D1669">
        <v>0.94081284099999996</v>
      </c>
      <c r="E1669">
        <v>1</v>
      </c>
      <c r="F1669">
        <v>1</v>
      </c>
      <c r="G1669" t="s">
        <v>9</v>
      </c>
    </row>
    <row r="1670" spans="1:7">
      <c r="A1670" t="s">
        <v>2556</v>
      </c>
      <c r="B1670">
        <v>0.15473330800000001</v>
      </c>
      <c r="C1670">
        <f t="shared" si="26"/>
        <v>1.1132158136852899</v>
      </c>
      <c r="D1670">
        <v>0.52060020200000001</v>
      </c>
      <c r="E1670">
        <v>0.85173928300000001</v>
      </c>
      <c r="F1670">
        <v>0</v>
      </c>
      <c r="G1670" t="s">
        <v>2557</v>
      </c>
    </row>
    <row r="1671" spans="1:7">
      <c r="A1671" t="s">
        <v>2558</v>
      </c>
      <c r="B1671">
        <v>1.0160360340000001</v>
      </c>
      <c r="C1671">
        <f t="shared" si="26"/>
        <v>2.0223546731524702</v>
      </c>
      <c r="D1671">
        <v>0.46263349799999998</v>
      </c>
      <c r="E1671">
        <v>0.81701661999999997</v>
      </c>
      <c r="F1671">
        <v>0</v>
      </c>
      <c r="G1671" t="s">
        <v>9</v>
      </c>
    </row>
    <row r="1672" spans="1:7">
      <c r="A1672" t="s">
        <v>2559</v>
      </c>
      <c r="B1672">
        <v>-0.22961416400000001</v>
      </c>
      <c r="C1672">
        <f t="shared" si="26"/>
        <v>0.85286295190659989</v>
      </c>
      <c r="D1672">
        <v>0.32855245</v>
      </c>
      <c r="E1672">
        <v>0.71572164500000002</v>
      </c>
      <c r="F1672">
        <v>2</v>
      </c>
      <c r="G1672" t="s">
        <v>2560</v>
      </c>
    </row>
    <row r="1673" spans="1:7">
      <c r="A1673" t="s">
        <v>2561</v>
      </c>
      <c r="B1673">
        <v>-0.63296521100000003</v>
      </c>
      <c r="C1673">
        <f t="shared" si="26"/>
        <v>0.64484967497927426</v>
      </c>
      <c r="D1673">
        <v>1.9759549000000001E-2</v>
      </c>
      <c r="E1673">
        <v>0.14971958599999999</v>
      </c>
      <c r="F1673">
        <v>0</v>
      </c>
      <c r="G1673" t="s">
        <v>2562</v>
      </c>
    </row>
    <row r="1674" spans="1:7">
      <c r="A1674" t="s">
        <v>2563</v>
      </c>
      <c r="B1674">
        <v>-0.31858347399999998</v>
      </c>
      <c r="C1674">
        <f t="shared" si="26"/>
        <v>0.80185680312570573</v>
      </c>
      <c r="D1674">
        <v>0.54442536100000005</v>
      </c>
      <c r="E1674">
        <v>0.86736433099999999</v>
      </c>
      <c r="F1674">
        <v>0</v>
      </c>
      <c r="G1674" t="s">
        <v>2564</v>
      </c>
    </row>
    <row r="1675" spans="1:7">
      <c r="A1675" t="s">
        <v>2565</v>
      </c>
      <c r="B1675">
        <v>-0.96389767599999998</v>
      </c>
      <c r="C1675">
        <f t="shared" si="26"/>
        <v>0.51266997907666956</v>
      </c>
      <c r="D1675" s="4">
        <v>5.2899999999999998E-5</v>
      </c>
      <c r="E1675">
        <v>1.559565E-3</v>
      </c>
      <c r="F1675">
        <v>1</v>
      </c>
      <c r="G1675" t="s">
        <v>2566</v>
      </c>
    </row>
    <row r="1676" spans="1:7">
      <c r="A1676" t="s">
        <v>2567</v>
      </c>
      <c r="B1676">
        <v>3.8251101000000003E-2</v>
      </c>
      <c r="C1676">
        <f t="shared" si="26"/>
        <v>1.0268682565361409</v>
      </c>
      <c r="D1676">
        <v>0.88030104399999998</v>
      </c>
      <c r="E1676">
        <v>0.994522236</v>
      </c>
      <c r="F1676">
        <v>0</v>
      </c>
      <c r="G1676" t="s">
        <v>9</v>
      </c>
    </row>
    <row r="1677" spans="1:7">
      <c r="A1677" t="s">
        <v>2568</v>
      </c>
      <c r="B1677">
        <v>0.19042320400000001</v>
      </c>
      <c r="C1677">
        <f t="shared" si="26"/>
        <v>1.1410983996166959</v>
      </c>
      <c r="D1677">
        <v>0.44295608199999997</v>
      </c>
      <c r="E1677">
        <v>0.80679031800000001</v>
      </c>
      <c r="F1677">
        <v>0</v>
      </c>
      <c r="G1677" t="s">
        <v>17</v>
      </c>
    </row>
    <row r="1678" spans="1:7">
      <c r="A1678" t="s">
        <v>2569</v>
      </c>
      <c r="B1678">
        <v>-0.19938509500000001</v>
      </c>
      <c r="C1678">
        <f t="shared" si="26"/>
        <v>0.87092168815211102</v>
      </c>
      <c r="D1678">
        <v>0.40443410800000001</v>
      </c>
      <c r="E1678">
        <v>0.77607626200000002</v>
      </c>
      <c r="F1678">
        <v>0</v>
      </c>
      <c r="G1678" t="s">
        <v>17</v>
      </c>
    </row>
    <row r="1679" spans="1:7">
      <c r="A1679" t="s">
        <v>2570</v>
      </c>
      <c r="B1679">
        <v>-2.6330639999999999E-2</v>
      </c>
      <c r="C1679">
        <f t="shared" si="26"/>
        <v>0.981914532157384</v>
      </c>
      <c r="D1679">
        <v>0.91360955899999996</v>
      </c>
      <c r="E1679">
        <v>1</v>
      </c>
      <c r="F1679">
        <v>0</v>
      </c>
      <c r="G1679" t="s">
        <v>9</v>
      </c>
    </row>
    <row r="1680" spans="1:7">
      <c r="A1680" t="s">
        <v>2571</v>
      </c>
      <c r="B1680">
        <v>-0.23404789100000001</v>
      </c>
      <c r="C1680">
        <f t="shared" si="26"/>
        <v>0.85024593524690284</v>
      </c>
      <c r="D1680">
        <v>0.34640803799999997</v>
      </c>
      <c r="E1680">
        <v>0.73129924999999996</v>
      </c>
      <c r="F1680">
        <v>1</v>
      </c>
      <c r="G1680" t="s">
        <v>2572</v>
      </c>
    </row>
    <row r="1681" spans="1:7">
      <c r="A1681" t="s">
        <v>2573</v>
      </c>
      <c r="B1681">
        <v>0.35387818900000001</v>
      </c>
      <c r="C1681">
        <f t="shared" si="26"/>
        <v>1.277991454057483</v>
      </c>
      <c r="D1681">
        <v>0.14450368399999999</v>
      </c>
      <c r="E1681">
        <v>0.49777818899999998</v>
      </c>
      <c r="F1681">
        <v>1</v>
      </c>
      <c r="G1681" t="s">
        <v>17</v>
      </c>
    </row>
    <row r="1682" spans="1:7">
      <c r="A1682" t="s">
        <v>2574</v>
      </c>
      <c r="B1682">
        <v>-0.295255667</v>
      </c>
      <c r="C1682">
        <f t="shared" si="26"/>
        <v>0.81492790227113654</v>
      </c>
      <c r="D1682">
        <v>0.23072848300000001</v>
      </c>
      <c r="E1682">
        <v>0.61602576799999997</v>
      </c>
      <c r="F1682">
        <v>0</v>
      </c>
      <c r="G1682" t="s">
        <v>17</v>
      </c>
    </row>
    <row r="1683" spans="1:7">
      <c r="A1683" t="s">
        <v>2575</v>
      </c>
      <c r="B1683">
        <v>-0.321499484</v>
      </c>
      <c r="C1683">
        <f t="shared" si="26"/>
        <v>0.80023770765109159</v>
      </c>
      <c r="D1683">
        <v>0.17407991</v>
      </c>
      <c r="E1683">
        <v>0.54604127000000002</v>
      </c>
      <c r="F1683">
        <v>0</v>
      </c>
      <c r="G1683" t="s">
        <v>17</v>
      </c>
    </row>
    <row r="1684" spans="1:7">
      <c r="A1684" t="s">
        <v>2576</v>
      </c>
      <c r="B1684">
        <v>-0.39263314999999999</v>
      </c>
      <c r="C1684">
        <f t="shared" si="26"/>
        <v>0.76173804077080887</v>
      </c>
      <c r="D1684">
        <v>0.10280784699999999</v>
      </c>
      <c r="E1684">
        <v>0.41429328999999998</v>
      </c>
      <c r="F1684">
        <v>1</v>
      </c>
      <c r="G1684" t="s">
        <v>2577</v>
      </c>
    </row>
    <row r="1685" spans="1:7">
      <c r="A1685" t="s">
        <v>2578</v>
      </c>
      <c r="B1685">
        <v>1.2643427629999999</v>
      </c>
      <c r="C1685">
        <f t="shared" si="26"/>
        <v>2.4021775090191047</v>
      </c>
      <c r="D1685">
        <v>0.196810332</v>
      </c>
      <c r="E1685">
        <v>0.57469216400000001</v>
      </c>
      <c r="F1685">
        <v>1</v>
      </c>
      <c r="G1685" t="s">
        <v>9</v>
      </c>
    </row>
    <row r="1686" spans="1:7">
      <c r="A1686" t="s">
        <v>2579</v>
      </c>
      <c r="B1686">
        <v>0.13855361199999999</v>
      </c>
      <c r="C1686">
        <f t="shared" si="26"/>
        <v>1.1008009437352382</v>
      </c>
      <c r="D1686">
        <v>0.55726021299999995</v>
      </c>
      <c r="E1686">
        <v>0.87204074499999995</v>
      </c>
      <c r="F1686">
        <v>2</v>
      </c>
      <c r="G1686" t="s">
        <v>2580</v>
      </c>
    </row>
    <row r="1687" spans="1:7">
      <c r="A1687" t="s">
        <v>2581</v>
      </c>
      <c r="B1687">
        <v>4.9130802000000001E-2</v>
      </c>
      <c r="C1687">
        <f t="shared" si="26"/>
        <v>1.0346413830663912</v>
      </c>
      <c r="D1687">
        <v>0.83644956400000003</v>
      </c>
      <c r="E1687">
        <v>0.98294935699999997</v>
      </c>
      <c r="F1687">
        <v>0</v>
      </c>
      <c r="G1687" t="s">
        <v>9</v>
      </c>
    </row>
    <row r="1688" spans="1:7">
      <c r="A1688" t="s">
        <v>2582</v>
      </c>
      <c r="B1688">
        <v>-0.42980138000000001</v>
      </c>
      <c r="C1688">
        <f t="shared" si="26"/>
        <v>0.74236398167654727</v>
      </c>
      <c r="D1688">
        <v>6.7064470000000001E-2</v>
      </c>
      <c r="E1688">
        <v>0.32177071299999999</v>
      </c>
      <c r="F1688">
        <v>1</v>
      </c>
      <c r="G1688" t="s">
        <v>17</v>
      </c>
    </row>
    <row r="1689" spans="1:7">
      <c r="A1689" t="s">
        <v>2583</v>
      </c>
      <c r="B1689">
        <v>0.22612296500000001</v>
      </c>
      <c r="C1689">
        <f t="shared" si="26"/>
        <v>1.1696873555821956</v>
      </c>
      <c r="D1689">
        <v>0.34128826099999998</v>
      </c>
      <c r="E1689">
        <v>0.72497512799999997</v>
      </c>
      <c r="F1689">
        <v>4</v>
      </c>
      <c r="G1689" t="s">
        <v>2584</v>
      </c>
    </row>
    <row r="1690" spans="1:7">
      <c r="A1690" t="s">
        <v>2585</v>
      </c>
      <c r="B1690">
        <v>-2.1704847999999999E-2</v>
      </c>
      <c r="C1690">
        <f t="shared" si="26"/>
        <v>0.98506795120388346</v>
      </c>
      <c r="D1690">
        <v>0.93365415100000004</v>
      </c>
      <c r="E1690">
        <v>1</v>
      </c>
      <c r="F1690">
        <v>3</v>
      </c>
      <c r="G1690" t="s">
        <v>17</v>
      </c>
    </row>
    <row r="1691" spans="1:7">
      <c r="A1691" t="s">
        <v>2586</v>
      </c>
      <c r="B1691">
        <v>-1.6272987999999999E-2</v>
      </c>
      <c r="C1691">
        <f t="shared" si="26"/>
        <v>0.98878380015482514</v>
      </c>
      <c r="D1691">
        <v>0.94188913100000005</v>
      </c>
      <c r="E1691">
        <v>1</v>
      </c>
      <c r="F1691">
        <v>4</v>
      </c>
      <c r="G1691" t="s">
        <v>17</v>
      </c>
    </row>
    <row r="1692" spans="1:7">
      <c r="A1692" t="s">
        <v>2587</v>
      </c>
      <c r="B1692">
        <v>0.59739619499999996</v>
      </c>
      <c r="C1692">
        <f t="shared" si="26"/>
        <v>1.5129834379382132</v>
      </c>
      <c r="D1692">
        <v>0.118886847</v>
      </c>
      <c r="E1692">
        <v>0.44792294999999999</v>
      </c>
      <c r="F1692">
        <v>0</v>
      </c>
      <c r="G1692" t="s">
        <v>385</v>
      </c>
    </row>
    <row r="1693" spans="1:7">
      <c r="A1693" t="s">
        <v>2588</v>
      </c>
      <c r="B1693">
        <v>0.40731821200000001</v>
      </c>
      <c r="C1693">
        <f t="shared" si="26"/>
        <v>1.3262182490167</v>
      </c>
      <c r="D1693">
        <v>8.5129258999999999E-2</v>
      </c>
      <c r="E1693">
        <v>0.37050161500000001</v>
      </c>
      <c r="F1693">
        <v>1</v>
      </c>
      <c r="G1693" t="s">
        <v>1695</v>
      </c>
    </row>
    <row r="1694" spans="1:7">
      <c r="A1694" t="s">
        <v>2589</v>
      </c>
      <c r="B1694">
        <v>-3.2176728000000002E-2</v>
      </c>
      <c r="C1694">
        <f t="shared" si="26"/>
        <v>0.97794366946239364</v>
      </c>
      <c r="D1694">
        <v>0.88530135799999998</v>
      </c>
      <c r="E1694">
        <v>0.994522236</v>
      </c>
      <c r="F1694">
        <v>2</v>
      </c>
      <c r="G1694" t="s">
        <v>2590</v>
      </c>
    </row>
    <row r="1695" spans="1:7">
      <c r="A1695" t="s">
        <v>2591</v>
      </c>
      <c r="B1695">
        <v>-1.3885665E-2</v>
      </c>
      <c r="C1695">
        <f t="shared" si="26"/>
        <v>0.99042136068913733</v>
      </c>
      <c r="D1695">
        <v>0.95180485500000001</v>
      </c>
      <c r="E1695">
        <v>1</v>
      </c>
      <c r="F1695">
        <v>0</v>
      </c>
      <c r="G1695" t="s">
        <v>2592</v>
      </c>
    </row>
    <row r="1696" spans="1:7">
      <c r="A1696" t="s">
        <v>2593</v>
      </c>
      <c r="B1696">
        <v>1.7984518000000001E-2</v>
      </c>
      <c r="C1696">
        <f t="shared" si="26"/>
        <v>1.0125439413746842</v>
      </c>
      <c r="D1696">
        <v>0.93218354599999997</v>
      </c>
      <c r="E1696">
        <v>1</v>
      </c>
      <c r="F1696">
        <v>1</v>
      </c>
      <c r="G1696" t="s">
        <v>2594</v>
      </c>
    </row>
    <row r="1697" spans="1:7">
      <c r="A1697" t="s">
        <v>2595</v>
      </c>
      <c r="B1697">
        <v>0.159430765</v>
      </c>
      <c r="C1697">
        <f t="shared" si="26"/>
        <v>1.116846384155771</v>
      </c>
      <c r="D1697">
        <v>0.458428797</v>
      </c>
      <c r="E1697">
        <v>0.815827207</v>
      </c>
      <c r="F1697">
        <v>1</v>
      </c>
      <c r="G1697" t="s">
        <v>2596</v>
      </c>
    </row>
    <row r="1698" spans="1:7">
      <c r="A1698" t="s">
        <v>2597</v>
      </c>
      <c r="B1698">
        <v>0.32800458199999999</v>
      </c>
      <c r="C1698">
        <f t="shared" si="26"/>
        <v>1.2552759780332972</v>
      </c>
      <c r="D1698">
        <v>0.17089074500000001</v>
      </c>
      <c r="E1698">
        <v>0.54282942599999995</v>
      </c>
      <c r="F1698">
        <v>1</v>
      </c>
      <c r="G1698" t="s">
        <v>17</v>
      </c>
    </row>
    <row r="1699" spans="1:7">
      <c r="A1699" t="s">
        <v>2598</v>
      </c>
      <c r="B1699">
        <v>-0.56493397999999995</v>
      </c>
      <c r="C1699">
        <f t="shared" si="26"/>
        <v>0.67598635000758733</v>
      </c>
      <c r="D1699">
        <v>1.7040913000000001E-2</v>
      </c>
      <c r="E1699">
        <v>0.136398452</v>
      </c>
      <c r="F1699">
        <v>0</v>
      </c>
      <c r="G1699" t="s">
        <v>2599</v>
      </c>
    </row>
    <row r="1700" spans="1:7">
      <c r="A1700" t="s">
        <v>2600</v>
      </c>
      <c r="B1700">
        <v>0.26644941100000002</v>
      </c>
      <c r="C1700">
        <f t="shared" si="26"/>
        <v>1.2028438859981496</v>
      </c>
      <c r="D1700">
        <v>0.303422568</v>
      </c>
      <c r="E1700">
        <v>0.689989399</v>
      </c>
      <c r="F1700">
        <v>0</v>
      </c>
      <c r="G1700" t="s">
        <v>2601</v>
      </c>
    </row>
    <row r="1701" spans="1:7">
      <c r="A1701" t="s">
        <v>2602</v>
      </c>
      <c r="B1701">
        <v>0.20213605500000001</v>
      </c>
      <c r="C1701">
        <f t="shared" si="26"/>
        <v>1.1504003780538454</v>
      </c>
      <c r="D1701">
        <v>0.34993785100000002</v>
      </c>
      <c r="E1701">
        <v>0.73331478000000005</v>
      </c>
      <c r="F1701">
        <v>0</v>
      </c>
      <c r="G1701" t="s">
        <v>2016</v>
      </c>
    </row>
    <row r="1702" spans="1:7">
      <c r="A1702" t="s">
        <v>2603</v>
      </c>
      <c r="B1702">
        <v>-0.159188946</v>
      </c>
      <c r="C1702">
        <f t="shared" si="26"/>
        <v>0.89552837739852642</v>
      </c>
      <c r="D1702">
        <v>0.45255255</v>
      </c>
      <c r="E1702">
        <v>0.81216690499999999</v>
      </c>
      <c r="F1702">
        <v>0</v>
      </c>
      <c r="G1702" t="s">
        <v>17</v>
      </c>
    </row>
    <row r="1703" spans="1:7">
      <c r="A1703" t="s">
        <v>2604</v>
      </c>
      <c r="B1703">
        <v>0.26055939099999997</v>
      </c>
      <c r="C1703">
        <f t="shared" si="26"/>
        <v>1.1979431053921199</v>
      </c>
      <c r="D1703">
        <v>0.271269967</v>
      </c>
      <c r="E1703">
        <v>0.65909318900000002</v>
      </c>
      <c r="F1703">
        <v>0</v>
      </c>
      <c r="G1703" t="s">
        <v>385</v>
      </c>
    </row>
    <row r="1704" spans="1:7">
      <c r="A1704" t="s">
        <v>2605</v>
      </c>
      <c r="B1704">
        <v>-3.3910031E-2</v>
      </c>
      <c r="C1704">
        <f t="shared" si="26"/>
        <v>0.97676944012306266</v>
      </c>
      <c r="D1704">
        <v>0.90513605500000005</v>
      </c>
      <c r="E1704">
        <v>1</v>
      </c>
      <c r="F1704">
        <v>0</v>
      </c>
      <c r="G1704" t="s">
        <v>9</v>
      </c>
    </row>
    <row r="1705" spans="1:7">
      <c r="A1705" t="s">
        <v>2606</v>
      </c>
      <c r="B1705">
        <v>-6.7745677000000004E-2</v>
      </c>
      <c r="C1705">
        <f t="shared" si="26"/>
        <v>0.95412773248035454</v>
      </c>
      <c r="D1705">
        <v>0.80170303799999998</v>
      </c>
      <c r="E1705">
        <v>0.971663253</v>
      </c>
      <c r="F1705">
        <v>0</v>
      </c>
      <c r="G1705" t="s">
        <v>850</v>
      </c>
    </row>
    <row r="1706" spans="1:7">
      <c r="A1706" t="s">
        <v>2607</v>
      </c>
      <c r="B1706">
        <v>-0.121687007</v>
      </c>
      <c r="C1706">
        <f t="shared" si="26"/>
        <v>0.9191122634541149</v>
      </c>
      <c r="D1706">
        <v>0.57431982000000004</v>
      </c>
      <c r="E1706">
        <v>0.87992237600000001</v>
      </c>
      <c r="F1706">
        <v>2</v>
      </c>
      <c r="G1706" t="s">
        <v>2608</v>
      </c>
    </row>
    <row r="1707" spans="1:7">
      <c r="A1707" t="s">
        <v>2609</v>
      </c>
      <c r="B1707">
        <v>0.78361209200000004</v>
      </c>
      <c r="C1707">
        <f t="shared" si="26"/>
        <v>1.721435459465297</v>
      </c>
      <c r="D1707">
        <v>1.15179E-3</v>
      </c>
      <c r="E1707">
        <v>1.8632747000000002E-2</v>
      </c>
      <c r="F1707">
        <v>2</v>
      </c>
      <c r="G1707" t="s">
        <v>2610</v>
      </c>
    </row>
    <row r="1708" spans="1:7">
      <c r="A1708" t="s">
        <v>2611</v>
      </c>
      <c r="B1708">
        <v>0.55754723399999995</v>
      </c>
      <c r="C1708">
        <f t="shared" si="26"/>
        <v>1.4717649005873392</v>
      </c>
      <c r="D1708">
        <v>2.4580584999999999E-2</v>
      </c>
      <c r="E1708">
        <v>0.169805336</v>
      </c>
      <c r="F1708">
        <v>0</v>
      </c>
      <c r="G1708" t="s">
        <v>9</v>
      </c>
    </row>
    <row r="1709" spans="1:7">
      <c r="A1709" t="s">
        <v>2612</v>
      </c>
      <c r="B1709">
        <v>0.31928157099999999</v>
      </c>
      <c r="C1709">
        <f t="shared" si="26"/>
        <v>1.2477090637107127</v>
      </c>
      <c r="D1709">
        <v>0.185400704</v>
      </c>
      <c r="E1709">
        <v>0.56058856499999998</v>
      </c>
      <c r="F1709">
        <v>0</v>
      </c>
      <c r="G1709" t="s">
        <v>9</v>
      </c>
    </row>
    <row r="1710" spans="1:7">
      <c r="A1710" t="s">
        <v>2613</v>
      </c>
      <c r="B1710">
        <v>3.6608551000000003E-2</v>
      </c>
      <c r="C1710">
        <f t="shared" si="26"/>
        <v>1.0256998026336011</v>
      </c>
      <c r="D1710">
        <v>0.86895879099999995</v>
      </c>
      <c r="E1710">
        <v>0.993021759</v>
      </c>
      <c r="F1710">
        <v>1</v>
      </c>
      <c r="G1710" t="s">
        <v>2614</v>
      </c>
    </row>
    <row r="1711" spans="1:7">
      <c r="A1711" t="s">
        <v>2615</v>
      </c>
      <c r="B1711">
        <v>0.42677369900000001</v>
      </c>
      <c r="C1711">
        <f t="shared" si="26"/>
        <v>1.3442241227528073</v>
      </c>
      <c r="D1711">
        <v>0.10317365000000001</v>
      </c>
      <c r="E1711">
        <v>0.41429328999999998</v>
      </c>
      <c r="F1711">
        <v>1</v>
      </c>
      <c r="G1711" t="s">
        <v>17</v>
      </c>
    </row>
    <row r="1712" spans="1:7">
      <c r="A1712" t="s">
        <v>2616</v>
      </c>
      <c r="B1712">
        <v>-0.186668794</v>
      </c>
      <c r="C1712">
        <f t="shared" si="26"/>
        <v>0.87863215662872907</v>
      </c>
      <c r="D1712">
        <v>0.45713577300000002</v>
      </c>
      <c r="E1712">
        <v>0.81532513299999998</v>
      </c>
      <c r="F1712">
        <v>2</v>
      </c>
      <c r="G1712" t="s">
        <v>2617</v>
      </c>
    </row>
    <row r="1713" spans="1:7">
      <c r="A1713" t="s">
        <v>2618</v>
      </c>
      <c r="B1713">
        <v>-0.22377514600000001</v>
      </c>
      <c r="C1713">
        <f t="shared" si="26"/>
        <v>0.85632173781165644</v>
      </c>
      <c r="D1713">
        <v>0.702067</v>
      </c>
      <c r="E1713">
        <v>0.93059958799999998</v>
      </c>
      <c r="F1713">
        <v>0</v>
      </c>
      <c r="G1713" t="s">
        <v>9</v>
      </c>
    </row>
    <row r="1714" spans="1:7">
      <c r="A1714" t="s">
        <v>2619</v>
      </c>
      <c r="B1714">
        <v>8.731585E-3</v>
      </c>
      <c r="C1714">
        <f t="shared" si="26"/>
        <v>1.0060706255370968</v>
      </c>
      <c r="D1714">
        <v>1</v>
      </c>
      <c r="E1714">
        <v>1</v>
      </c>
      <c r="F1714">
        <v>0</v>
      </c>
      <c r="G1714" t="s">
        <v>9</v>
      </c>
    </row>
    <row r="1715" spans="1:7">
      <c r="A1715" t="s">
        <v>2620</v>
      </c>
      <c r="B1715">
        <v>-0.58309959700000003</v>
      </c>
      <c r="C1715">
        <f t="shared" si="26"/>
        <v>0.66752806700364276</v>
      </c>
      <c r="D1715">
        <v>2.2179753999999999E-2</v>
      </c>
      <c r="E1715">
        <v>0.160280431</v>
      </c>
      <c r="F1715">
        <v>0</v>
      </c>
      <c r="G1715" t="s">
        <v>2621</v>
      </c>
    </row>
    <row r="1716" spans="1:7">
      <c r="A1716" t="s">
        <v>2622</v>
      </c>
      <c r="B1716">
        <v>-0.18098182800000001</v>
      </c>
      <c r="C1716">
        <f t="shared" si="26"/>
        <v>0.88210247597581393</v>
      </c>
      <c r="D1716">
        <v>0.45578072800000002</v>
      </c>
      <c r="E1716">
        <v>0.81464697500000005</v>
      </c>
      <c r="F1716">
        <v>0</v>
      </c>
      <c r="G1716" t="s">
        <v>2623</v>
      </c>
    </row>
    <row r="1717" spans="1:7">
      <c r="A1717" t="s">
        <v>2624</v>
      </c>
      <c r="B1717">
        <v>-0.106424191</v>
      </c>
      <c r="C1717">
        <f t="shared" si="26"/>
        <v>0.92888751627505184</v>
      </c>
      <c r="D1717">
        <v>0.65128207800000004</v>
      </c>
      <c r="E1717">
        <v>0.90830967299999998</v>
      </c>
      <c r="F1717">
        <v>0</v>
      </c>
      <c r="G1717" t="s">
        <v>2625</v>
      </c>
    </row>
    <row r="1718" spans="1:7">
      <c r="A1718" t="s">
        <v>2626</v>
      </c>
      <c r="B1718">
        <v>-2.0508075000000001E-2</v>
      </c>
      <c r="C1718">
        <f t="shared" si="26"/>
        <v>0.98588544332963413</v>
      </c>
      <c r="D1718">
        <v>0.92546924500000005</v>
      </c>
      <c r="E1718">
        <v>1</v>
      </c>
      <c r="F1718">
        <v>0</v>
      </c>
      <c r="G1718" t="s">
        <v>9</v>
      </c>
    </row>
    <row r="1719" spans="1:7">
      <c r="A1719" t="s">
        <v>2627</v>
      </c>
      <c r="B1719">
        <v>7.3508064999999997E-2</v>
      </c>
      <c r="C1719">
        <f t="shared" si="26"/>
        <v>1.0522722861908609</v>
      </c>
      <c r="D1719">
        <v>0.73883685499999996</v>
      </c>
      <c r="E1719">
        <v>0.94929641399999998</v>
      </c>
      <c r="F1719">
        <v>0</v>
      </c>
      <c r="G1719" t="s">
        <v>9</v>
      </c>
    </row>
    <row r="1720" spans="1:7">
      <c r="A1720" t="s">
        <v>2628</v>
      </c>
      <c r="B1720">
        <v>-0.92401284800000005</v>
      </c>
      <c r="C1720">
        <f t="shared" si="26"/>
        <v>0.52704101803170877</v>
      </c>
      <c r="D1720">
        <v>6.9503700000000002E-4</v>
      </c>
      <c r="E1720">
        <v>1.2459532000000001E-2</v>
      </c>
      <c r="F1720">
        <v>1</v>
      </c>
      <c r="G1720" t="s">
        <v>2629</v>
      </c>
    </row>
    <row r="1721" spans="1:7">
      <c r="A1721" t="s">
        <v>2630</v>
      </c>
      <c r="B1721">
        <v>-1.0973537719999999</v>
      </c>
      <c r="C1721">
        <f t="shared" si="26"/>
        <v>0.46737297746067435</v>
      </c>
      <c r="D1721">
        <v>1.2266029999999999E-3</v>
      </c>
      <c r="E1721">
        <v>1.9594984999999999E-2</v>
      </c>
      <c r="F1721">
        <v>1</v>
      </c>
      <c r="G1721" t="s">
        <v>254</v>
      </c>
    </row>
    <row r="1722" spans="1:7">
      <c r="A1722" t="s">
        <v>2631</v>
      </c>
      <c r="B1722">
        <v>2.1804041729999999</v>
      </c>
      <c r="C1722">
        <f t="shared" si="26"/>
        <v>4.5328052349426908</v>
      </c>
      <c r="D1722" s="4">
        <v>3.12E-12</v>
      </c>
      <c r="E1722" s="4">
        <v>1.2E-9</v>
      </c>
      <c r="F1722">
        <v>0</v>
      </c>
      <c r="G1722" t="s">
        <v>9</v>
      </c>
    </row>
    <row r="1723" spans="1:7">
      <c r="A1723" t="s">
        <v>2632</v>
      </c>
      <c r="B1723">
        <v>1.2557095810000001</v>
      </c>
      <c r="C1723">
        <f t="shared" si="26"/>
        <v>2.3878456450076646</v>
      </c>
      <c r="D1723" s="4">
        <v>2.4399999999999999E-6</v>
      </c>
      <c r="E1723">
        <v>1.19942E-4</v>
      </c>
      <c r="F1723">
        <v>0</v>
      </c>
      <c r="G1723" t="s">
        <v>9</v>
      </c>
    </row>
    <row r="1724" spans="1:7">
      <c r="A1724" t="s">
        <v>2633</v>
      </c>
      <c r="B1724">
        <v>0.52851330799999996</v>
      </c>
      <c r="C1724">
        <f t="shared" si="26"/>
        <v>1.4424419981379875</v>
      </c>
      <c r="D1724">
        <v>2.9836666000000001E-2</v>
      </c>
      <c r="E1724">
        <v>0.19388775799999999</v>
      </c>
      <c r="F1724">
        <v>0</v>
      </c>
      <c r="G1724" t="s">
        <v>17</v>
      </c>
    </row>
    <row r="1725" spans="1:7">
      <c r="A1725" t="s">
        <v>2634</v>
      </c>
      <c r="B1725">
        <v>0.14872706599999999</v>
      </c>
      <c r="C1725">
        <f t="shared" si="26"/>
        <v>1.1085908967322089</v>
      </c>
      <c r="D1725">
        <v>0.54576055000000001</v>
      </c>
      <c r="E1725">
        <v>0.86736433099999999</v>
      </c>
      <c r="F1725">
        <v>2</v>
      </c>
      <c r="G1725" t="s">
        <v>2635</v>
      </c>
    </row>
    <row r="1726" spans="1:7">
      <c r="A1726" t="s">
        <v>2636</v>
      </c>
      <c r="B1726">
        <v>0.109745549</v>
      </c>
      <c r="C1726">
        <f t="shared" si="26"/>
        <v>1.079037907654026</v>
      </c>
      <c r="D1726">
        <v>0.64131261299999998</v>
      </c>
      <c r="E1726">
        <v>0.90596473</v>
      </c>
      <c r="F1726">
        <v>0</v>
      </c>
      <c r="G1726" t="s">
        <v>254</v>
      </c>
    </row>
    <row r="1727" spans="1:7">
      <c r="A1727" t="s">
        <v>2637</v>
      </c>
      <c r="B1727">
        <v>6.2611589999999995E-2</v>
      </c>
      <c r="C1727">
        <f t="shared" si="26"/>
        <v>1.0443545583467264</v>
      </c>
      <c r="D1727">
        <v>0.80957997500000001</v>
      </c>
      <c r="E1727">
        <v>0.97427222199999997</v>
      </c>
      <c r="F1727">
        <v>0</v>
      </c>
      <c r="G1727" t="s">
        <v>9</v>
      </c>
    </row>
    <row r="1728" spans="1:7">
      <c r="A1728" t="s">
        <v>2638</v>
      </c>
      <c r="B1728">
        <v>3.1345502999999997E-2</v>
      </c>
      <c r="C1728">
        <f t="shared" si="26"/>
        <v>1.0219647980678508</v>
      </c>
      <c r="D1728">
        <v>0.93403895100000001</v>
      </c>
      <c r="E1728">
        <v>1</v>
      </c>
      <c r="F1728">
        <v>0</v>
      </c>
      <c r="G1728" t="s">
        <v>9</v>
      </c>
    </row>
    <row r="1729" spans="1:7">
      <c r="A1729" t="s">
        <v>2639</v>
      </c>
      <c r="B1729">
        <v>0.37748308200000003</v>
      </c>
      <c r="C1729">
        <f t="shared" si="26"/>
        <v>1.2990735206857622</v>
      </c>
      <c r="D1729">
        <v>0.12610763</v>
      </c>
      <c r="E1729">
        <v>0.46356342499999997</v>
      </c>
      <c r="F1729">
        <v>0</v>
      </c>
      <c r="G1729" t="s">
        <v>9</v>
      </c>
    </row>
    <row r="1730" spans="1:7">
      <c r="A1730" t="s">
        <v>2640</v>
      </c>
      <c r="B1730">
        <v>0.41341030699999998</v>
      </c>
      <c r="C1730">
        <f t="shared" si="26"/>
        <v>1.3318303361086525</v>
      </c>
      <c r="D1730">
        <v>7.5540662999999994E-2</v>
      </c>
      <c r="E1730">
        <v>0.34416725500000001</v>
      </c>
      <c r="F1730">
        <v>1</v>
      </c>
      <c r="G1730" t="s">
        <v>9</v>
      </c>
    </row>
    <row r="1731" spans="1:7">
      <c r="A1731" t="s">
        <v>2641</v>
      </c>
      <c r="B1731">
        <v>-0.11479004299999999</v>
      </c>
      <c r="C1731">
        <f t="shared" si="26"/>
        <v>0.92351670135395714</v>
      </c>
      <c r="D1731">
        <v>0.62234908499999997</v>
      </c>
      <c r="E1731">
        <v>0.90283668699999997</v>
      </c>
      <c r="F1731">
        <v>1</v>
      </c>
      <c r="G1731" t="s">
        <v>17</v>
      </c>
    </row>
    <row r="1732" spans="1:7">
      <c r="A1732" t="s">
        <v>2642</v>
      </c>
      <c r="B1732">
        <v>0.14022347600000001</v>
      </c>
      <c r="C1732">
        <f t="shared" si="26"/>
        <v>1.1020758161382109</v>
      </c>
      <c r="D1732">
        <v>0.64076669900000005</v>
      </c>
      <c r="E1732">
        <v>0.90596473</v>
      </c>
      <c r="F1732">
        <v>0</v>
      </c>
      <c r="G1732" t="s">
        <v>9</v>
      </c>
    </row>
    <row r="1733" spans="1:7">
      <c r="A1733" t="s">
        <v>2643</v>
      </c>
      <c r="B1733">
        <v>0.33170779099999997</v>
      </c>
      <c r="C1733">
        <f t="shared" ref="C1733:C1796" si="27">2^B1733</f>
        <v>1.2585022458055535</v>
      </c>
      <c r="D1733">
        <v>0.168102799</v>
      </c>
      <c r="E1733">
        <v>0.54023984300000005</v>
      </c>
      <c r="F1733">
        <v>0</v>
      </c>
      <c r="G1733" t="s">
        <v>2644</v>
      </c>
    </row>
    <row r="1734" spans="1:7">
      <c r="A1734" t="s">
        <v>2645</v>
      </c>
      <c r="B1734">
        <v>4.4445123000000003E-2</v>
      </c>
      <c r="C1734">
        <f t="shared" si="27"/>
        <v>1.031286458456989</v>
      </c>
      <c r="D1734">
        <v>0.84959589300000005</v>
      </c>
      <c r="E1734">
        <v>0.98682830899999996</v>
      </c>
      <c r="F1734">
        <v>1</v>
      </c>
      <c r="G1734" t="s">
        <v>2646</v>
      </c>
    </row>
    <row r="1735" spans="1:7">
      <c r="A1735" t="s">
        <v>2647</v>
      </c>
      <c r="B1735">
        <v>0.11029836599999999</v>
      </c>
      <c r="C1735">
        <f t="shared" si="27"/>
        <v>1.0794514564520663</v>
      </c>
      <c r="D1735">
        <v>0.64063548199999998</v>
      </c>
      <c r="E1735">
        <v>0.90596473</v>
      </c>
      <c r="F1735">
        <v>0</v>
      </c>
      <c r="G1735" t="s">
        <v>948</v>
      </c>
    </row>
    <row r="1736" spans="1:7">
      <c r="A1736" t="s">
        <v>2648</v>
      </c>
      <c r="B1736">
        <v>-0.31003416700000003</v>
      </c>
      <c r="C1736">
        <f t="shared" si="27"/>
        <v>0.80662265594537397</v>
      </c>
      <c r="D1736">
        <v>0.20630443500000001</v>
      </c>
      <c r="E1736">
        <v>0.58691242700000001</v>
      </c>
      <c r="F1736">
        <v>1</v>
      </c>
      <c r="G1736" t="s">
        <v>2536</v>
      </c>
    </row>
    <row r="1737" spans="1:7">
      <c r="A1737" t="s">
        <v>2649</v>
      </c>
      <c r="B1737">
        <v>-0.59257873100000003</v>
      </c>
      <c r="C1737">
        <f t="shared" si="27"/>
        <v>0.66315649451793901</v>
      </c>
      <c r="D1737">
        <v>8.5094799999999998E-3</v>
      </c>
      <c r="E1737">
        <v>8.4961838999999997E-2</v>
      </c>
      <c r="F1737">
        <v>6</v>
      </c>
      <c r="G1737" t="s">
        <v>2534</v>
      </c>
    </row>
    <row r="1738" spans="1:7">
      <c r="A1738" t="s">
        <v>2650</v>
      </c>
      <c r="B1738">
        <v>-2.3369597999999998E-2</v>
      </c>
      <c r="C1738">
        <f t="shared" si="27"/>
        <v>0.98393192034512844</v>
      </c>
      <c r="D1738">
        <v>0.92498122900000002</v>
      </c>
      <c r="E1738">
        <v>1</v>
      </c>
      <c r="F1738">
        <v>0</v>
      </c>
      <c r="G1738" t="s">
        <v>1368</v>
      </c>
    </row>
    <row r="1739" spans="1:7">
      <c r="A1739" t="s">
        <v>2651</v>
      </c>
      <c r="B1739">
        <v>0.40445520299999999</v>
      </c>
      <c r="C1739">
        <f t="shared" si="27"/>
        <v>1.3235889963724921</v>
      </c>
      <c r="D1739">
        <v>7.9910198000000002E-2</v>
      </c>
      <c r="E1739">
        <v>0.35501240000000001</v>
      </c>
      <c r="F1739">
        <v>0</v>
      </c>
      <c r="G1739" t="s">
        <v>2652</v>
      </c>
    </row>
    <row r="1740" spans="1:7">
      <c r="A1740" t="s">
        <v>2653</v>
      </c>
      <c r="B1740">
        <v>0.51743154300000005</v>
      </c>
      <c r="C1740">
        <f t="shared" si="27"/>
        <v>1.4314046217702858</v>
      </c>
      <c r="D1740">
        <v>2.5436349E-2</v>
      </c>
      <c r="E1740">
        <v>0.173109122</v>
      </c>
      <c r="F1740">
        <v>0</v>
      </c>
      <c r="G1740" t="s">
        <v>9</v>
      </c>
    </row>
    <row r="1741" spans="1:7">
      <c r="A1741" t="s">
        <v>2654</v>
      </c>
      <c r="B1741">
        <v>0.51695405699999997</v>
      </c>
      <c r="C1741">
        <f t="shared" si="27"/>
        <v>1.4309309509278507</v>
      </c>
      <c r="D1741">
        <v>3.7596686999999997E-2</v>
      </c>
      <c r="E1741">
        <v>0.22402428599999999</v>
      </c>
      <c r="F1741">
        <v>2</v>
      </c>
      <c r="G1741" t="s">
        <v>9</v>
      </c>
    </row>
    <row r="1742" spans="1:7">
      <c r="A1742" t="s">
        <v>2655</v>
      </c>
      <c r="B1742">
        <v>0.43421959399999999</v>
      </c>
      <c r="C1742">
        <f t="shared" si="27"/>
        <v>1.3511797332512356</v>
      </c>
      <c r="D1742">
        <v>6.7140472000000007E-2</v>
      </c>
      <c r="E1742">
        <v>0.32177071299999999</v>
      </c>
      <c r="F1742">
        <v>0</v>
      </c>
      <c r="G1742" t="s">
        <v>9</v>
      </c>
    </row>
    <row r="1743" spans="1:7">
      <c r="A1743" t="s">
        <v>2656</v>
      </c>
      <c r="B1743">
        <v>0.47898650599999998</v>
      </c>
      <c r="C1743">
        <f t="shared" si="27"/>
        <v>1.3937642022926879</v>
      </c>
      <c r="D1743">
        <v>5.5126789000000002E-2</v>
      </c>
      <c r="E1743">
        <v>0.284846508</v>
      </c>
      <c r="F1743">
        <v>0</v>
      </c>
      <c r="G1743" t="s">
        <v>9</v>
      </c>
    </row>
    <row r="1744" spans="1:7">
      <c r="A1744" t="s">
        <v>2657</v>
      </c>
      <c r="B1744">
        <v>0.49045216000000003</v>
      </c>
      <c r="C1744">
        <f t="shared" si="27"/>
        <v>1.4048851166076679</v>
      </c>
      <c r="D1744">
        <v>1.8465068000000001E-2</v>
      </c>
      <c r="E1744">
        <v>0.14324421400000001</v>
      </c>
      <c r="F1744">
        <v>1</v>
      </c>
      <c r="G1744" t="s">
        <v>2658</v>
      </c>
    </row>
    <row r="1745" spans="1:7">
      <c r="A1745" t="s">
        <v>2659</v>
      </c>
      <c r="B1745">
        <v>0.28371139899999998</v>
      </c>
      <c r="C1745">
        <f t="shared" si="27"/>
        <v>1.2173224775012639</v>
      </c>
      <c r="D1745">
        <v>0.17660885400000001</v>
      </c>
      <c r="E1745">
        <v>0.54755505999999998</v>
      </c>
      <c r="F1745">
        <v>1</v>
      </c>
      <c r="G1745" t="s">
        <v>17</v>
      </c>
    </row>
    <row r="1746" spans="1:7">
      <c r="A1746" t="s">
        <v>2660</v>
      </c>
      <c r="B1746">
        <v>0.146144199</v>
      </c>
      <c r="C1746">
        <f t="shared" si="27"/>
        <v>1.1066079542806411</v>
      </c>
      <c r="D1746">
        <v>0.50853228800000005</v>
      </c>
      <c r="E1746">
        <v>0.84468177700000002</v>
      </c>
      <c r="F1746">
        <v>1</v>
      </c>
      <c r="G1746" t="s">
        <v>17</v>
      </c>
    </row>
    <row r="1747" spans="1:7">
      <c r="A1747" t="s">
        <v>2661</v>
      </c>
      <c r="B1747">
        <v>0.30022168599999999</v>
      </c>
      <c r="C1747">
        <f t="shared" si="27"/>
        <v>1.231333606793922</v>
      </c>
      <c r="D1747">
        <v>0.17386395499999999</v>
      </c>
      <c r="E1747">
        <v>0.54604127000000002</v>
      </c>
      <c r="F1747">
        <v>1</v>
      </c>
      <c r="G1747" t="s">
        <v>17</v>
      </c>
    </row>
    <row r="1748" spans="1:7">
      <c r="A1748" t="s">
        <v>2662</v>
      </c>
      <c r="B1748">
        <v>0.148111249</v>
      </c>
      <c r="C1748">
        <f t="shared" si="27"/>
        <v>1.1081177936729403</v>
      </c>
      <c r="D1748">
        <v>0.476533068</v>
      </c>
      <c r="E1748">
        <v>0.82696642899999995</v>
      </c>
      <c r="F1748">
        <v>1</v>
      </c>
      <c r="G1748" t="s">
        <v>2663</v>
      </c>
    </row>
    <row r="1749" spans="1:7">
      <c r="A1749" t="s">
        <v>2664</v>
      </c>
      <c r="B1749">
        <v>0.133112389</v>
      </c>
      <c r="C1749">
        <f t="shared" si="27"/>
        <v>1.0966570171651959</v>
      </c>
      <c r="D1749">
        <v>0.59028211399999997</v>
      </c>
      <c r="E1749">
        <v>0.89029961700000004</v>
      </c>
      <c r="F1749">
        <v>0</v>
      </c>
      <c r="G1749" t="s">
        <v>9</v>
      </c>
    </row>
    <row r="1750" spans="1:7">
      <c r="A1750" t="s">
        <v>2665</v>
      </c>
      <c r="B1750">
        <v>-1.2992040999999999E-2</v>
      </c>
      <c r="C1750">
        <f t="shared" si="27"/>
        <v>0.99103503054983777</v>
      </c>
      <c r="D1750">
        <v>0.95962154600000005</v>
      </c>
      <c r="E1750">
        <v>1</v>
      </c>
      <c r="F1750">
        <v>1</v>
      </c>
      <c r="G1750" t="s">
        <v>9</v>
      </c>
    </row>
    <row r="1751" spans="1:7">
      <c r="A1751" t="s">
        <v>2666</v>
      </c>
      <c r="B1751">
        <v>-0.82355067999999998</v>
      </c>
      <c r="C1751">
        <f t="shared" si="27"/>
        <v>0.56504956168283393</v>
      </c>
      <c r="D1751">
        <v>4.6219399999999997E-3</v>
      </c>
      <c r="E1751">
        <v>5.4862279999999999E-2</v>
      </c>
      <c r="F1751">
        <v>0</v>
      </c>
      <c r="G1751" t="s">
        <v>9</v>
      </c>
    </row>
    <row r="1752" spans="1:7">
      <c r="A1752" t="s">
        <v>2667</v>
      </c>
      <c r="B1752">
        <v>-1.3013967799999999</v>
      </c>
      <c r="C1752">
        <f t="shared" si="27"/>
        <v>0.40573318758609095</v>
      </c>
      <c r="D1752">
        <v>2.44405E-4</v>
      </c>
      <c r="E1752">
        <v>5.6357380000000004E-3</v>
      </c>
      <c r="F1752">
        <v>0</v>
      </c>
      <c r="G1752" t="s">
        <v>17</v>
      </c>
    </row>
    <row r="1753" spans="1:7">
      <c r="A1753" t="s">
        <v>2668</v>
      </c>
      <c r="B1753">
        <v>-1.61202958</v>
      </c>
      <c r="C1753">
        <f t="shared" si="27"/>
        <v>0.32713781039241574</v>
      </c>
      <c r="D1753" s="4">
        <v>2.8099999999999999E-5</v>
      </c>
      <c r="E1753">
        <v>9.2999200000000004E-4</v>
      </c>
      <c r="F1753">
        <v>1</v>
      </c>
      <c r="G1753" t="s">
        <v>17</v>
      </c>
    </row>
    <row r="1754" spans="1:7">
      <c r="A1754" t="s">
        <v>2669</v>
      </c>
      <c r="B1754">
        <v>-0.67152718</v>
      </c>
      <c r="C1754">
        <f t="shared" si="27"/>
        <v>0.62784172691322615</v>
      </c>
      <c r="D1754">
        <v>2.9407062000000001E-2</v>
      </c>
      <c r="E1754">
        <v>0.19196875999999999</v>
      </c>
      <c r="F1754">
        <v>0</v>
      </c>
      <c r="G1754" t="s">
        <v>17</v>
      </c>
    </row>
    <row r="1755" spans="1:7">
      <c r="A1755" t="s">
        <v>2670</v>
      </c>
      <c r="B1755">
        <v>-2.0289687669999998</v>
      </c>
      <c r="C1755">
        <f t="shared" si="27"/>
        <v>0.24503015845209297</v>
      </c>
      <c r="D1755" s="4">
        <v>1.1599999999999999E-6</v>
      </c>
      <c r="E1755" s="4">
        <v>6.2700000000000006E-5</v>
      </c>
      <c r="F1755">
        <v>0</v>
      </c>
      <c r="G1755" t="s">
        <v>2671</v>
      </c>
    </row>
    <row r="1756" spans="1:7">
      <c r="A1756" t="s">
        <v>2672</v>
      </c>
      <c r="B1756">
        <v>-1.8291367199999999</v>
      </c>
      <c r="C1756">
        <f t="shared" si="27"/>
        <v>0.28143297468846629</v>
      </c>
      <c r="D1756" s="4">
        <v>6.2400000000000004E-6</v>
      </c>
      <c r="E1756">
        <v>2.8132899999999998E-4</v>
      </c>
      <c r="F1756">
        <v>1</v>
      </c>
      <c r="G1756" t="s">
        <v>17</v>
      </c>
    </row>
    <row r="1757" spans="1:7">
      <c r="A1757" t="s">
        <v>2673</v>
      </c>
      <c r="B1757">
        <v>-1.105674212</v>
      </c>
      <c r="C1757">
        <f t="shared" si="27"/>
        <v>0.46468526005459526</v>
      </c>
      <c r="D1757">
        <v>5.2874209999999996E-3</v>
      </c>
      <c r="E1757">
        <v>5.9976247000000003E-2</v>
      </c>
      <c r="F1757">
        <v>0</v>
      </c>
      <c r="G1757" t="s">
        <v>17</v>
      </c>
    </row>
    <row r="1758" spans="1:7">
      <c r="A1758" t="s">
        <v>2674</v>
      </c>
      <c r="B1758">
        <v>-1.188029928</v>
      </c>
      <c r="C1758">
        <f t="shared" si="27"/>
        <v>0.4389017939081869</v>
      </c>
      <c r="D1758">
        <v>2.9567769999999998E-3</v>
      </c>
      <c r="E1758">
        <v>3.8822885000000001E-2</v>
      </c>
      <c r="F1758">
        <v>0</v>
      </c>
      <c r="G1758" t="s">
        <v>2675</v>
      </c>
    </row>
    <row r="1759" spans="1:7">
      <c r="A1759" t="s">
        <v>2676</v>
      </c>
      <c r="B1759">
        <v>-0.77974028200000001</v>
      </c>
      <c r="C1759">
        <f t="shared" si="27"/>
        <v>0.58247164197194568</v>
      </c>
      <c r="D1759">
        <v>3.1177313000000002E-2</v>
      </c>
      <c r="E1759">
        <v>0.198891546</v>
      </c>
      <c r="F1759">
        <v>0</v>
      </c>
      <c r="G1759" t="s">
        <v>9</v>
      </c>
    </row>
    <row r="1760" spans="1:7">
      <c r="A1760" t="s">
        <v>2677</v>
      </c>
      <c r="B1760">
        <v>-1.0485768289999999</v>
      </c>
      <c r="C1760">
        <f t="shared" si="27"/>
        <v>0.48344483167191876</v>
      </c>
      <c r="D1760">
        <v>5.7967679999999999E-3</v>
      </c>
      <c r="E1760">
        <v>6.423355E-2</v>
      </c>
      <c r="F1760">
        <v>1</v>
      </c>
      <c r="G1760" t="s">
        <v>17</v>
      </c>
    </row>
    <row r="1761" spans="1:7">
      <c r="A1761" t="s">
        <v>2678</v>
      </c>
      <c r="B1761">
        <v>-1.112002798</v>
      </c>
      <c r="C1761">
        <f t="shared" si="27"/>
        <v>0.4626513167401507</v>
      </c>
      <c r="D1761">
        <v>1.7080839999999999E-3</v>
      </c>
      <c r="E1761">
        <v>2.5370710000000001E-2</v>
      </c>
      <c r="F1761">
        <v>0</v>
      </c>
      <c r="G1761" t="s">
        <v>440</v>
      </c>
    </row>
    <row r="1762" spans="1:7">
      <c r="A1762" t="s">
        <v>2679</v>
      </c>
      <c r="B1762">
        <v>-1.2780763230000001</v>
      </c>
      <c r="C1762">
        <f t="shared" si="27"/>
        <v>0.41234495941282373</v>
      </c>
      <c r="D1762">
        <v>2.24856E-4</v>
      </c>
      <c r="E1762">
        <v>5.3215839999999999E-3</v>
      </c>
      <c r="F1762">
        <v>0</v>
      </c>
      <c r="G1762" t="s">
        <v>1584</v>
      </c>
    </row>
    <row r="1763" spans="1:7">
      <c r="A1763" t="s">
        <v>2680</v>
      </c>
      <c r="B1763">
        <v>0.56835582200000001</v>
      </c>
      <c r="C1763">
        <f t="shared" si="27"/>
        <v>1.4828326861353778</v>
      </c>
      <c r="D1763">
        <v>4.5422463000000003E-2</v>
      </c>
      <c r="E1763">
        <v>0.25191796</v>
      </c>
      <c r="F1763">
        <v>2</v>
      </c>
      <c r="G1763" t="s">
        <v>2681</v>
      </c>
    </row>
    <row r="1764" spans="1:7">
      <c r="A1764" t="s">
        <v>2682</v>
      </c>
      <c r="B1764">
        <v>0.20178949400000001</v>
      </c>
      <c r="C1764">
        <f t="shared" si="27"/>
        <v>1.1501240646178987</v>
      </c>
      <c r="D1764">
        <v>0.59970838299999996</v>
      </c>
      <c r="E1764">
        <v>0.89431425200000003</v>
      </c>
      <c r="F1764">
        <v>0</v>
      </c>
      <c r="G1764" t="s">
        <v>819</v>
      </c>
    </row>
    <row r="1765" spans="1:7">
      <c r="A1765" t="s">
        <v>2683</v>
      </c>
      <c r="B1765">
        <v>0.39523470199999999</v>
      </c>
      <c r="C1765">
        <f t="shared" si="27"/>
        <v>1.3151566964784431</v>
      </c>
      <c r="D1765">
        <v>0.21006164399999999</v>
      </c>
      <c r="E1765">
        <v>0.58872539700000004</v>
      </c>
      <c r="F1765">
        <v>0</v>
      </c>
      <c r="G1765" t="s">
        <v>2684</v>
      </c>
    </row>
    <row r="1766" spans="1:7">
      <c r="A1766" t="s">
        <v>2685</v>
      </c>
      <c r="B1766">
        <v>0.55797728199999996</v>
      </c>
      <c r="C1766">
        <f t="shared" si="27"/>
        <v>1.4722036793155502</v>
      </c>
      <c r="D1766">
        <v>5.6771527000000002E-2</v>
      </c>
      <c r="E1766">
        <v>0.28809514400000003</v>
      </c>
      <c r="F1766">
        <v>0</v>
      </c>
      <c r="G1766" t="s">
        <v>9</v>
      </c>
    </row>
    <row r="1767" spans="1:7">
      <c r="A1767" t="s">
        <v>2686</v>
      </c>
      <c r="B1767">
        <v>0.248022137</v>
      </c>
      <c r="C1767">
        <f t="shared" si="27"/>
        <v>1.1875778883652153</v>
      </c>
      <c r="D1767">
        <v>0.32528275600000001</v>
      </c>
      <c r="E1767">
        <v>0.71221352999999998</v>
      </c>
      <c r="F1767">
        <v>0</v>
      </c>
      <c r="G1767" t="s">
        <v>9</v>
      </c>
    </row>
    <row r="1768" spans="1:7">
      <c r="A1768" t="s">
        <v>2687</v>
      </c>
      <c r="B1768">
        <v>0.29678676599999998</v>
      </c>
      <c r="C1768">
        <f t="shared" si="27"/>
        <v>1.2284054055810252</v>
      </c>
      <c r="D1768">
        <v>0.19263143599999999</v>
      </c>
      <c r="E1768">
        <v>0.57119019800000004</v>
      </c>
      <c r="F1768">
        <v>0</v>
      </c>
      <c r="G1768" t="s">
        <v>419</v>
      </c>
    </row>
    <row r="1769" spans="1:7">
      <c r="A1769" t="s">
        <v>2688</v>
      </c>
      <c r="B1769">
        <v>0.30533678800000003</v>
      </c>
      <c r="C1769">
        <f t="shared" si="27"/>
        <v>1.2357070714313965</v>
      </c>
      <c r="D1769">
        <v>0.19059839200000001</v>
      </c>
      <c r="E1769">
        <v>0.56808064000000003</v>
      </c>
      <c r="F1769">
        <v>0</v>
      </c>
      <c r="G1769" t="s">
        <v>417</v>
      </c>
    </row>
    <row r="1770" spans="1:7">
      <c r="A1770" t="s">
        <v>2689</v>
      </c>
      <c r="B1770">
        <v>3.8529830000000001E-2</v>
      </c>
      <c r="C1770">
        <f t="shared" si="27"/>
        <v>1.0270666668755617</v>
      </c>
      <c r="D1770">
        <v>0.88137007000000001</v>
      </c>
      <c r="E1770">
        <v>0.994522236</v>
      </c>
      <c r="F1770">
        <v>0</v>
      </c>
      <c r="G1770" t="s">
        <v>17</v>
      </c>
    </row>
    <row r="1771" spans="1:7">
      <c r="A1771" t="s">
        <v>2690</v>
      </c>
      <c r="B1771">
        <v>-0.17223942</v>
      </c>
      <c r="C1771">
        <f t="shared" si="27"/>
        <v>0.88746404746271534</v>
      </c>
      <c r="D1771">
        <v>0.53432109800000005</v>
      </c>
      <c r="E1771">
        <v>0.86175333799999998</v>
      </c>
      <c r="F1771">
        <v>0</v>
      </c>
      <c r="G1771" t="s">
        <v>17</v>
      </c>
    </row>
    <row r="1772" spans="1:7">
      <c r="A1772" t="s">
        <v>2691</v>
      </c>
      <c r="B1772">
        <v>3.6973087000000002E-2</v>
      </c>
      <c r="C1772">
        <f t="shared" si="27"/>
        <v>1.0259590062318571</v>
      </c>
      <c r="D1772">
        <v>0.89974245200000003</v>
      </c>
      <c r="E1772">
        <v>0.99838695799999999</v>
      </c>
      <c r="F1772">
        <v>0</v>
      </c>
      <c r="G1772" t="s">
        <v>9</v>
      </c>
    </row>
    <row r="1773" spans="1:7">
      <c r="A1773" t="s">
        <v>2692</v>
      </c>
      <c r="B1773">
        <v>0.13208008900000001</v>
      </c>
      <c r="C1773">
        <f t="shared" si="27"/>
        <v>1.0958726004438717</v>
      </c>
      <c r="D1773">
        <v>0.59934178299999996</v>
      </c>
      <c r="E1773">
        <v>0.89431425200000003</v>
      </c>
      <c r="F1773">
        <v>0</v>
      </c>
      <c r="G1773" t="s">
        <v>9</v>
      </c>
    </row>
    <row r="1774" spans="1:7">
      <c r="A1774" t="s">
        <v>2693</v>
      </c>
      <c r="B1774">
        <v>0.14462562200000001</v>
      </c>
      <c r="C1774">
        <f t="shared" si="27"/>
        <v>1.1054437544870648</v>
      </c>
      <c r="D1774">
        <v>0.63222329499999996</v>
      </c>
      <c r="E1774">
        <v>0.90363267700000005</v>
      </c>
      <c r="F1774">
        <v>0</v>
      </c>
      <c r="G1774" t="s">
        <v>291</v>
      </c>
    </row>
    <row r="1775" spans="1:7">
      <c r="A1775" t="s">
        <v>2694</v>
      </c>
      <c r="B1775">
        <v>-6.8155873000000006E-2</v>
      </c>
      <c r="C1775">
        <f t="shared" si="27"/>
        <v>0.95385648752987751</v>
      </c>
      <c r="D1775">
        <v>0.81286090200000005</v>
      </c>
      <c r="E1775">
        <v>0.97471444799999996</v>
      </c>
      <c r="F1775">
        <v>0</v>
      </c>
      <c r="G1775" t="s">
        <v>291</v>
      </c>
    </row>
    <row r="1776" spans="1:7">
      <c r="A1776" t="s">
        <v>2695</v>
      </c>
      <c r="B1776">
        <v>7.9324237000000006E-2</v>
      </c>
      <c r="C1776">
        <f t="shared" si="27"/>
        <v>1.0565230458471193</v>
      </c>
      <c r="D1776">
        <v>0.76213467499999998</v>
      </c>
      <c r="E1776">
        <v>0.95772675900000004</v>
      </c>
      <c r="F1776">
        <v>0</v>
      </c>
      <c r="G1776" t="s">
        <v>9</v>
      </c>
    </row>
    <row r="1777" spans="1:7">
      <c r="A1777" t="s">
        <v>2696</v>
      </c>
      <c r="B1777">
        <v>7.0073065000000004E-2</v>
      </c>
      <c r="C1777">
        <f t="shared" si="27"/>
        <v>1.049769847659481</v>
      </c>
      <c r="D1777">
        <v>0.79154000199999996</v>
      </c>
      <c r="E1777">
        <v>0.96768479600000001</v>
      </c>
      <c r="F1777">
        <v>0</v>
      </c>
      <c r="G1777" t="s">
        <v>17</v>
      </c>
    </row>
    <row r="1778" spans="1:7">
      <c r="A1778" t="s">
        <v>2697</v>
      </c>
      <c r="B1778">
        <v>9.5406876000000002E-2</v>
      </c>
      <c r="C1778">
        <f t="shared" si="27"/>
        <v>1.0683666716234688</v>
      </c>
      <c r="D1778">
        <v>0.69525261599999999</v>
      </c>
      <c r="E1778">
        <v>0.926578287</v>
      </c>
      <c r="F1778">
        <v>0</v>
      </c>
      <c r="G1778" t="s">
        <v>9</v>
      </c>
    </row>
    <row r="1779" spans="1:7">
      <c r="A1779" t="s">
        <v>2698</v>
      </c>
      <c r="B1779">
        <v>-7.0710996999999998E-2</v>
      </c>
      <c r="C1779">
        <f t="shared" si="27"/>
        <v>0.95216862935136426</v>
      </c>
      <c r="D1779">
        <v>0.78467684199999999</v>
      </c>
      <c r="E1779">
        <v>0.96369841000000001</v>
      </c>
      <c r="F1779">
        <v>0</v>
      </c>
      <c r="G1779" t="s">
        <v>9</v>
      </c>
    </row>
    <row r="1780" spans="1:7">
      <c r="A1780" t="s">
        <v>2699</v>
      </c>
      <c r="B1780">
        <v>1.509181264</v>
      </c>
      <c r="C1780">
        <f t="shared" si="27"/>
        <v>2.8464845398080927</v>
      </c>
      <c r="D1780" s="4">
        <v>7.79E-6</v>
      </c>
      <c r="E1780">
        <v>3.3926699999999998E-4</v>
      </c>
      <c r="F1780">
        <v>0</v>
      </c>
      <c r="G1780" t="s">
        <v>9</v>
      </c>
    </row>
    <row r="1781" spans="1:7">
      <c r="A1781" t="s">
        <v>2700</v>
      </c>
      <c r="B1781">
        <v>1.5003756020000001</v>
      </c>
      <c r="C1781">
        <f t="shared" si="27"/>
        <v>2.8291635944494478</v>
      </c>
      <c r="D1781">
        <v>2.26975E-4</v>
      </c>
      <c r="E1781">
        <v>5.3387979999999996E-3</v>
      </c>
      <c r="F1781">
        <v>0</v>
      </c>
      <c r="G1781" t="s">
        <v>9</v>
      </c>
    </row>
    <row r="1782" spans="1:7">
      <c r="A1782" t="s">
        <v>2701</v>
      </c>
      <c r="B1782">
        <v>-8.3888069999999999E-3</v>
      </c>
      <c r="C1782">
        <f t="shared" si="27"/>
        <v>0.99420219460074821</v>
      </c>
      <c r="D1782">
        <v>0.97327156999999997</v>
      </c>
      <c r="E1782">
        <v>1</v>
      </c>
      <c r="F1782">
        <v>0</v>
      </c>
      <c r="G1782" t="s">
        <v>9</v>
      </c>
    </row>
    <row r="1783" spans="1:7">
      <c r="A1783" t="s">
        <v>2702</v>
      </c>
      <c r="B1783">
        <v>0.37031998999999999</v>
      </c>
      <c r="C1783">
        <f t="shared" si="27"/>
        <v>1.2926395065014573</v>
      </c>
      <c r="D1783">
        <v>0.207941442</v>
      </c>
      <c r="E1783">
        <v>0.58691242700000001</v>
      </c>
      <c r="F1783">
        <v>1</v>
      </c>
      <c r="G1783" t="s">
        <v>9</v>
      </c>
    </row>
    <row r="1784" spans="1:7">
      <c r="A1784" t="s">
        <v>2703</v>
      </c>
      <c r="B1784">
        <v>-0.12987739300000001</v>
      </c>
      <c r="C1784">
        <f t="shared" si="27"/>
        <v>0.91390911521784979</v>
      </c>
      <c r="D1784">
        <v>0.64740546899999996</v>
      </c>
      <c r="E1784">
        <v>0.90830967299999998</v>
      </c>
      <c r="F1784">
        <v>0</v>
      </c>
      <c r="G1784" t="s">
        <v>9</v>
      </c>
    </row>
    <row r="1785" spans="1:7">
      <c r="A1785" t="s">
        <v>2704</v>
      </c>
      <c r="B1785">
        <v>0.234564828</v>
      </c>
      <c r="C1785">
        <f t="shared" si="27"/>
        <v>1.1765517906716083</v>
      </c>
      <c r="D1785">
        <v>0.37239929300000002</v>
      </c>
      <c r="E1785">
        <v>0.74831178600000003</v>
      </c>
      <c r="F1785">
        <v>1</v>
      </c>
      <c r="G1785" t="s">
        <v>9</v>
      </c>
    </row>
    <row r="1786" spans="1:7">
      <c r="A1786" t="s">
        <v>2705</v>
      </c>
      <c r="B1786">
        <v>1.188921202</v>
      </c>
      <c r="C1786">
        <f t="shared" si="27"/>
        <v>2.2798220212729396</v>
      </c>
      <c r="D1786" s="4">
        <v>6.5900000000000003E-5</v>
      </c>
      <c r="E1786">
        <v>1.8862270000000001E-3</v>
      </c>
      <c r="F1786">
        <v>0</v>
      </c>
      <c r="G1786" t="s">
        <v>9</v>
      </c>
    </row>
    <row r="1787" spans="1:7">
      <c r="A1787" t="s">
        <v>2706</v>
      </c>
      <c r="B1787">
        <v>0.26790247099999998</v>
      </c>
      <c r="C1787">
        <f t="shared" si="27"/>
        <v>1.2040559819461298</v>
      </c>
      <c r="D1787">
        <v>0.37085298</v>
      </c>
      <c r="E1787">
        <v>0.74831178600000003</v>
      </c>
      <c r="F1787">
        <v>0</v>
      </c>
      <c r="G1787" t="s">
        <v>291</v>
      </c>
    </row>
    <row r="1788" spans="1:7">
      <c r="A1788" t="s">
        <v>2707</v>
      </c>
      <c r="B1788">
        <v>0.226716163</v>
      </c>
      <c r="C1788">
        <f t="shared" si="27"/>
        <v>1.170168398940278</v>
      </c>
      <c r="D1788">
        <v>0.34229008900000002</v>
      </c>
      <c r="E1788">
        <v>0.72585188099999998</v>
      </c>
      <c r="F1788">
        <v>0</v>
      </c>
      <c r="G1788" t="s">
        <v>9</v>
      </c>
    </row>
    <row r="1789" spans="1:7">
      <c r="A1789" t="s">
        <v>2708</v>
      </c>
      <c r="B1789">
        <v>6.3891581000000003E-2</v>
      </c>
      <c r="C1789">
        <f t="shared" si="27"/>
        <v>1.0452815440065599</v>
      </c>
      <c r="D1789">
        <v>0.78473303000000005</v>
      </c>
      <c r="E1789">
        <v>0.96369841000000001</v>
      </c>
      <c r="F1789">
        <v>1</v>
      </c>
      <c r="G1789" t="s">
        <v>17</v>
      </c>
    </row>
    <row r="1790" spans="1:7">
      <c r="A1790" t="s">
        <v>2709</v>
      </c>
      <c r="B1790">
        <v>0.44075089200000001</v>
      </c>
      <c r="C1790">
        <f t="shared" si="27"/>
        <v>1.3573105948500239</v>
      </c>
      <c r="D1790">
        <v>0.198210106</v>
      </c>
      <c r="E1790">
        <v>0.57789927399999996</v>
      </c>
      <c r="F1790">
        <v>0</v>
      </c>
      <c r="G1790" t="s">
        <v>17</v>
      </c>
    </row>
    <row r="1791" spans="1:7">
      <c r="A1791" t="s">
        <v>2710</v>
      </c>
      <c r="B1791">
        <v>0.43314983400000001</v>
      </c>
      <c r="C1791">
        <f t="shared" si="27"/>
        <v>1.3501782033187431</v>
      </c>
      <c r="D1791">
        <v>0.38695517299999999</v>
      </c>
      <c r="E1791">
        <v>0.76120376300000003</v>
      </c>
      <c r="F1791">
        <v>0</v>
      </c>
      <c r="G1791" t="s">
        <v>9</v>
      </c>
    </row>
    <row r="1792" spans="1:7">
      <c r="A1792" t="s">
        <v>2711</v>
      </c>
      <c r="B1792">
        <v>5.6907252999999998E-2</v>
      </c>
      <c r="C1792">
        <f t="shared" si="27"/>
        <v>1.0402333905538992</v>
      </c>
      <c r="D1792">
        <v>0.87802058100000002</v>
      </c>
      <c r="E1792">
        <v>0.99410836800000002</v>
      </c>
      <c r="F1792">
        <v>0</v>
      </c>
      <c r="G1792" t="s">
        <v>2712</v>
      </c>
    </row>
    <row r="1793" spans="1:7">
      <c r="A1793" t="s">
        <v>2713</v>
      </c>
      <c r="B1793">
        <v>-0.341043443</v>
      </c>
      <c r="C1793">
        <f t="shared" si="27"/>
        <v>0.78947011350833085</v>
      </c>
      <c r="D1793">
        <v>0.15960930700000001</v>
      </c>
      <c r="E1793">
        <v>0.52844739399999996</v>
      </c>
      <c r="F1793">
        <v>0</v>
      </c>
      <c r="G1793" t="s">
        <v>2714</v>
      </c>
    </row>
    <row r="1794" spans="1:7">
      <c r="A1794" t="s">
        <v>2715</v>
      </c>
      <c r="B1794">
        <v>-0.30773100799999997</v>
      </c>
      <c r="C1794">
        <f t="shared" si="27"/>
        <v>0.80791139949319635</v>
      </c>
      <c r="D1794">
        <v>0.22062098499999999</v>
      </c>
      <c r="E1794">
        <v>0.60118338500000001</v>
      </c>
      <c r="F1794">
        <v>0</v>
      </c>
      <c r="G1794" t="s">
        <v>9</v>
      </c>
    </row>
    <row r="1795" spans="1:7">
      <c r="A1795" t="s">
        <v>2716</v>
      </c>
      <c r="B1795">
        <v>-7.3108017999999997E-2</v>
      </c>
      <c r="C1795">
        <f t="shared" si="27"/>
        <v>0.9505879257923735</v>
      </c>
      <c r="D1795">
        <v>0.81380796099999997</v>
      </c>
      <c r="E1795">
        <v>0.97481555399999997</v>
      </c>
      <c r="F1795">
        <v>1</v>
      </c>
      <c r="G1795" t="s">
        <v>1083</v>
      </c>
    </row>
    <row r="1796" spans="1:7">
      <c r="A1796" t="s">
        <v>2717</v>
      </c>
      <c r="B1796">
        <v>0.161074299</v>
      </c>
      <c r="C1796">
        <f t="shared" si="27"/>
        <v>1.1181194327930868</v>
      </c>
      <c r="D1796">
        <v>0.84863970300000002</v>
      </c>
      <c r="E1796">
        <v>0.98682830899999996</v>
      </c>
      <c r="F1796">
        <v>0</v>
      </c>
      <c r="G1796" t="s">
        <v>9</v>
      </c>
    </row>
    <row r="1797" spans="1:7">
      <c r="A1797" t="s">
        <v>2718</v>
      </c>
      <c r="B1797">
        <v>-0.38776180900000001</v>
      </c>
      <c r="C1797">
        <f t="shared" ref="C1797:C1860" si="28">2^B1797</f>
        <v>0.76431443936546251</v>
      </c>
      <c r="D1797">
        <v>0.144137283</v>
      </c>
      <c r="E1797">
        <v>0.49777818899999998</v>
      </c>
      <c r="F1797">
        <v>0</v>
      </c>
      <c r="G1797" t="s">
        <v>1318</v>
      </c>
    </row>
    <row r="1798" spans="1:7">
      <c r="A1798" t="s">
        <v>2719</v>
      </c>
      <c r="B1798">
        <v>-1.520467808</v>
      </c>
      <c r="C1798">
        <f t="shared" si="28"/>
        <v>0.34857287009254295</v>
      </c>
      <c r="D1798" s="4">
        <v>5.7999999999999995E-7</v>
      </c>
      <c r="E1798" s="4">
        <v>3.4199999999999998E-5</v>
      </c>
      <c r="F1798">
        <v>0</v>
      </c>
      <c r="G1798" t="s">
        <v>2720</v>
      </c>
    </row>
    <row r="1799" spans="1:7">
      <c r="A1799" t="s">
        <v>2721</v>
      </c>
      <c r="B1799">
        <v>-1.731238627</v>
      </c>
      <c r="C1799">
        <f t="shared" si="28"/>
        <v>0.30119325616981102</v>
      </c>
      <c r="D1799" s="4">
        <v>2.3200000000000001E-7</v>
      </c>
      <c r="E1799" s="4">
        <v>1.59E-5</v>
      </c>
      <c r="F1799">
        <v>3</v>
      </c>
      <c r="G1799" t="s">
        <v>2722</v>
      </c>
    </row>
    <row r="1800" spans="1:7">
      <c r="A1800" t="s">
        <v>2723</v>
      </c>
      <c r="B1800">
        <v>-0.28125642200000001</v>
      </c>
      <c r="C1800">
        <f t="shared" si="28"/>
        <v>0.82287407613441399</v>
      </c>
      <c r="D1800">
        <v>0.18020857400000001</v>
      </c>
      <c r="E1800">
        <v>0.55540166700000004</v>
      </c>
      <c r="F1800">
        <v>3</v>
      </c>
      <c r="G1800" t="s">
        <v>2724</v>
      </c>
    </row>
    <row r="1801" spans="1:7">
      <c r="A1801" t="s">
        <v>2725</v>
      </c>
      <c r="B1801">
        <v>-0.30305286300000001</v>
      </c>
      <c r="C1801">
        <f t="shared" si="28"/>
        <v>0.81053541983249378</v>
      </c>
      <c r="D1801">
        <v>0.191136044</v>
      </c>
      <c r="E1801">
        <v>0.56808064000000003</v>
      </c>
      <c r="F1801">
        <v>0</v>
      </c>
      <c r="G1801" t="s">
        <v>2726</v>
      </c>
    </row>
    <row r="1802" spans="1:7">
      <c r="A1802" t="s">
        <v>2727</v>
      </c>
      <c r="B1802">
        <v>-0.196391178</v>
      </c>
      <c r="C1802">
        <f t="shared" si="28"/>
        <v>0.87273092335922831</v>
      </c>
      <c r="D1802">
        <v>0.391904955</v>
      </c>
      <c r="E1802">
        <v>0.76544248500000001</v>
      </c>
      <c r="F1802">
        <v>0</v>
      </c>
      <c r="G1802" t="s">
        <v>2728</v>
      </c>
    </row>
    <row r="1803" spans="1:7">
      <c r="A1803" t="s">
        <v>2729</v>
      </c>
      <c r="B1803">
        <v>-0.206679802</v>
      </c>
      <c r="C1803">
        <f t="shared" si="28"/>
        <v>0.86652915630184468</v>
      </c>
      <c r="D1803">
        <v>0.36904452900000001</v>
      </c>
      <c r="E1803">
        <v>0.74703767300000001</v>
      </c>
      <c r="F1803">
        <v>0</v>
      </c>
      <c r="G1803" t="s">
        <v>819</v>
      </c>
    </row>
    <row r="1804" spans="1:7">
      <c r="A1804" t="s">
        <v>2730</v>
      </c>
      <c r="B1804">
        <v>-1.3263824559999999</v>
      </c>
      <c r="C1804">
        <f t="shared" si="28"/>
        <v>0.39876689346639438</v>
      </c>
      <c r="D1804" s="4">
        <v>3.8999999999999999E-5</v>
      </c>
      <c r="E1804">
        <v>1.207259E-3</v>
      </c>
      <c r="F1804">
        <v>3</v>
      </c>
      <c r="G1804" t="s">
        <v>2724</v>
      </c>
    </row>
    <row r="1805" spans="1:7">
      <c r="A1805" t="s">
        <v>2731</v>
      </c>
      <c r="B1805">
        <v>-1.2768132720000001</v>
      </c>
      <c r="C1805">
        <f t="shared" si="28"/>
        <v>0.41270611734691853</v>
      </c>
      <c r="D1805" s="4">
        <v>6.9499999999999995E-5</v>
      </c>
      <c r="E1805">
        <v>1.95809E-3</v>
      </c>
      <c r="F1805">
        <v>0</v>
      </c>
      <c r="G1805" t="s">
        <v>438</v>
      </c>
    </row>
    <row r="1806" spans="1:7">
      <c r="A1806" t="s">
        <v>2732</v>
      </c>
      <c r="B1806">
        <v>-1.268650308</v>
      </c>
      <c r="C1806">
        <f t="shared" si="28"/>
        <v>0.41504788323976682</v>
      </c>
      <c r="D1806">
        <v>1.5953899999999999E-4</v>
      </c>
      <c r="E1806">
        <v>4.024171E-3</v>
      </c>
      <c r="F1806">
        <v>1</v>
      </c>
      <c r="G1806" t="s">
        <v>17</v>
      </c>
    </row>
    <row r="1807" spans="1:7">
      <c r="A1807" t="s">
        <v>2733</v>
      </c>
      <c r="B1807">
        <v>-1.130802463</v>
      </c>
      <c r="C1807">
        <f t="shared" si="28"/>
        <v>0.4566616478496644</v>
      </c>
      <c r="D1807">
        <v>5.2749700000000004E-4</v>
      </c>
      <c r="E1807">
        <v>1.0061801E-2</v>
      </c>
      <c r="F1807">
        <v>0</v>
      </c>
      <c r="G1807" t="s">
        <v>9</v>
      </c>
    </row>
    <row r="1808" spans="1:7">
      <c r="A1808" t="s">
        <v>2734</v>
      </c>
      <c r="B1808">
        <v>-1.182618261</v>
      </c>
      <c r="C1808">
        <f t="shared" si="28"/>
        <v>0.44055124207896795</v>
      </c>
      <c r="D1808">
        <v>3.06302E-4</v>
      </c>
      <c r="E1808">
        <v>6.6348049999999997E-3</v>
      </c>
      <c r="F1808">
        <v>0</v>
      </c>
      <c r="G1808" t="s">
        <v>9</v>
      </c>
    </row>
    <row r="1809" spans="1:7">
      <c r="A1809" t="s">
        <v>2735</v>
      </c>
      <c r="B1809">
        <v>-0.213017445</v>
      </c>
      <c r="C1809">
        <f t="shared" si="28"/>
        <v>0.86273091237831467</v>
      </c>
      <c r="D1809">
        <v>0.40202893099999998</v>
      </c>
      <c r="E1809">
        <v>0.77300848600000005</v>
      </c>
      <c r="F1809">
        <v>0</v>
      </c>
      <c r="G1809" t="s">
        <v>493</v>
      </c>
    </row>
    <row r="1810" spans="1:7">
      <c r="A1810" t="s">
        <v>2736</v>
      </c>
      <c r="B1810">
        <v>0.21170509000000001</v>
      </c>
      <c r="C1810">
        <f t="shared" si="28"/>
        <v>1.1580560567703237</v>
      </c>
      <c r="D1810">
        <v>0.36419634400000001</v>
      </c>
      <c r="E1810">
        <v>0.742919306</v>
      </c>
      <c r="F1810">
        <v>1</v>
      </c>
      <c r="G1810" t="s">
        <v>9</v>
      </c>
    </row>
    <row r="1811" spans="1:7">
      <c r="A1811" t="s">
        <v>2737</v>
      </c>
      <c r="B1811">
        <v>-0.110737269</v>
      </c>
      <c r="C1811">
        <f t="shared" si="28"/>
        <v>0.92611466307187851</v>
      </c>
      <c r="D1811">
        <v>0.60102489199999998</v>
      </c>
      <c r="E1811">
        <v>0.895047602</v>
      </c>
      <c r="F1811">
        <v>0</v>
      </c>
      <c r="G1811" t="s">
        <v>2738</v>
      </c>
    </row>
    <row r="1812" spans="1:7">
      <c r="A1812" t="s">
        <v>2739</v>
      </c>
      <c r="B1812">
        <v>0.24801494199999999</v>
      </c>
      <c r="C1812">
        <f t="shared" si="28"/>
        <v>1.1875719656987072</v>
      </c>
      <c r="D1812">
        <v>0.28288527200000002</v>
      </c>
      <c r="E1812">
        <v>0.67407217699999999</v>
      </c>
      <c r="F1812">
        <v>1</v>
      </c>
      <c r="G1812" t="s">
        <v>17</v>
      </c>
    </row>
    <row r="1813" spans="1:7">
      <c r="A1813" t="s">
        <v>2740</v>
      </c>
      <c r="B1813">
        <v>-2.3191139999999999E-2</v>
      </c>
      <c r="C1813">
        <f t="shared" si="28"/>
        <v>0.9840536379487661</v>
      </c>
      <c r="D1813">
        <v>0.91654543600000005</v>
      </c>
      <c r="E1813">
        <v>1</v>
      </c>
      <c r="F1813">
        <v>1</v>
      </c>
      <c r="G1813" t="s">
        <v>2741</v>
      </c>
    </row>
    <row r="1814" spans="1:7">
      <c r="A1814" t="s">
        <v>2742</v>
      </c>
      <c r="B1814">
        <v>-5.1687150000000001E-2</v>
      </c>
      <c r="C1814">
        <f t="shared" si="28"/>
        <v>0.96480738143858691</v>
      </c>
      <c r="D1814">
        <v>0.81087014400000001</v>
      </c>
      <c r="E1814">
        <v>0.974278266</v>
      </c>
      <c r="F1814">
        <v>3</v>
      </c>
      <c r="G1814" t="s">
        <v>2743</v>
      </c>
    </row>
    <row r="1815" spans="1:7">
      <c r="A1815" t="s">
        <v>2744</v>
      </c>
      <c r="B1815">
        <v>-0.201468068</v>
      </c>
      <c r="C1815">
        <f t="shared" si="28"/>
        <v>0.86966515275786815</v>
      </c>
      <c r="D1815">
        <v>0.36399989700000002</v>
      </c>
      <c r="E1815">
        <v>0.742919306</v>
      </c>
      <c r="F1815">
        <v>1</v>
      </c>
      <c r="G1815" t="s">
        <v>2745</v>
      </c>
    </row>
    <row r="1816" spans="1:7">
      <c r="A1816" t="s">
        <v>2746</v>
      </c>
      <c r="B1816">
        <v>-0.43536039599999998</v>
      </c>
      <c r="C1816">
        <f t="shared" si="28"/>
        <v>0.73950899667596937</v>
      </c>
      <c r="D1816">
        <v>5.7035257999999998E-2</v>
      </c>
      <c r="E1816">
        <v>0.288868136</v>
      </c>
      <c r="F1816">
        <v>0</v>
      </c>
      <c r="G1816" t="s">
        <v>2747</v>
      </c>
    </row>
    <row r="1817" spans="1:7">
      <c r="A1817" t="s">
        <v>2748</v>
      </c>
      <c r="B1817">
        <v>-0.160449392</v>
      </c>
      <c r="C1817">
        <f t="shared" si="28"/>
        <v>0.89474631869169774</v>
      </c>
      <c r="D1817">
        <v>0.48343579599999997</v>
      </c>
      <c r="E1817">
        <v>0.83226798599999996</v>
      </c>
      <c r="F1817">
        <v>0</v>
      </c>
      <c r="G1817" t="s">
        <v>2749</v>
      </c>
    </row>
    <row r="1818" spans="1:7">
      <c r="A1818" t="s">
        <v>2750</v>
      </c>
      <c r="B1818">
        <v>0.37217239400000002</v>
      </c>
      <c r="C1818">
        <f t="shared" si="28"/>
        <v>1.2943003069006855</v>
      </c>
      <c r="D1818">
        <v>0.11412960900000001</v>
      </c>
      <c r="E1818">
        <v>0.435780471</v>
      </c>
      <c r="F1818">
        <v>1</v>
      </c>
      <c r="G1818" t="s">
        <v>17</v>
      </c>
    </row>
    <row r="1819" spans="1:7">
      <c r="A1819" t="s">
        <v>2751</v>
      </c>
      <c r="B1819">
        <v>0.26923106600000002</v>
      </c>
      <c r="C1819">
        <f t="shared" si="28"/>
        <v>1.2051653221259833</v>
      </c>
      <c r="D1819">
        <v>0.26423303300000001</v>
      </c>
      <c r="E1819">
        <v>0.65031861400000002</v>
      </c>
      <c r="F1819">
        <v>0</v>
      </c>
      <c r="G1819" t="s">
        <v>2752</v>
      </c>
    </row>
    <row r="1820" spans="1:7">
      <c r="A1820" t="s">
        <v>2753</v>
      </c>
      <c r="B1820">
        <v>0.28046004800000002</v>
      </c>
      <c r="C1820">
        <f t="shared" si="28"/>
        <v>1.2145821297818686</v>
      </c>
      <c r="D1820">
        <v>0.23729106999999999</v>
      </c>
      <c r="E1820">
        <v>0.62160430799999999</v>
      </c>
      <c r="F1820">
        <v>0</v>
      </c>
      <c r="G1820" t="s">
        <v>2754</v>
      </c>
    </row>
    <row r="1821" spans="1:7">
      <c r="A1821" t="s">
        <v>2755</v>
      </c>
      <c r="B1821">
        <v>-3.3731641E-2</v>
      </c>
      <c r="C1821">
        <f t="shared" si="28"/>
        <v>0.97689022564510808</v>
      </c>
      <c r="D1821">
        <v>0.882151295</v>
      </c>
      <c r="E1821">
        <v>0.994522236</v>
      </c>
      <c r="F1821">
        <v>3</v>
      </c>
      <c r="G1821" t="s">
        <v>2756</v>
      </c>
    </row>
    <row r="1822" spans="1:7">
      <c r="A1822" t="s">
        <v>2757</v>
      </c>
      <c r="B1822">
        <v>-0.29686997399999998</v>
      </c>
      <c r="C1822">
        <f t="shared" si="28"/>
        <v>0.81401654676017088</v>
      </c>
      <c r="D1822">
        <v>0.190598936</v>
      </c>
      <c r="E1822">
        <v>0.56808064000000003</v>
      </c>
      <c r="F1822">
        <v>1</v>
      </c>
      <c r="G1822" t="s">
        <v>2758</v>
      </c>
    </row>
    <row r="1823" spans="1:7">
      <c r="A1823" t="s">
        <v>2759</v>
      </c>
      <c r="B1823">
        <v>0.430348061</v>
      </c>
      <c r="C1823">
        <f t="shared" si="28"/>
        <v>1.3475586462825968</v>
      </c>
      <c r="D1823">
        <v>5.8839105000000003E-2</v>
      </c>
      <c r="E1823">
        <v>0.29349236899999998</v>
      </c>
      <c r="F1823">
        <v>0</v>
      </c>
      <c r="G1823" t="s">
        <v>2760</v>
      </c>
    </row>
    <row r="1824" spans="1:7">
      <c r="A1824" t="s">
        <v>2761</v>
      </c>
      <c r="B1824">
        <v>0.32141266800000001</v>
      </c>
      <c r="C1824">
        <f t="shared" si="28"/>
        <v>1.2495534963979822</v>
      </c>
      <c r="D1824">
        <v>0.16810181900000001</v>
      </c>
      <c r="E1824">
        <v>0.54023984300000005</v>
      </c>
      <c r="F1824">
        <v>0</v>
      </c>
      <c r="G1824" t="s">
        <v>2762</v>
      </c>
    </row>
    <row r="1825" spans="1:7">
      <c r="A1825" t="s">
        <v>2763</v>
      </c>
      <c r="B1825">
        <v>0.27748209000000001</v>
      </c>
      <c r="C1825">
        <f t="shared" si="28"/>
        <v>1.2120776198044034</v>
      </c>
      <c r="D1825">
        <v>0.22889419499999999</v>
      </c>
      <c r="E1825">
        <v>0.61372218499999998</v>
      </c>
      <c r="F1825">
        <v>0</v>
      </c>
      <c r="G1825" t="s">
        <v>2764</v>
      </c>
    </row>
    <row r="1826" spans="1:7">
      <c r="A1826" t="s">
        <v>2765</v>
      </c>
      <c r="B1826">
        <v>-9.9665485999999998E-2</v>
      </c>
      <c r="C1826">
        <f t="shared" si="28"/>
        <v>0.9332493565872545</v>
      </c>
      <c r="D1826">
        <v>0.64138406100000001</v>
      </c>
      <c r="E1826">
        <v>0.90596473</v>
      </c>
      <c r="F1826">
        <v>1</v>
      </c>
      <c r="G1826" t="s">
        <v>2766</v>
      </c>
    </row>
    <row r="1827" spans="1:7">
      <c r="A1827" t="s">
        <v>2767</v>
      </c>
      <c r="B1827">
        <v>5.4494024000000002E-2</v>
      </c>
      <c r="C1827">
        <f t="shared" si="28"/>
        <v>1.0384948228400599</v>
      </c>
      <c r="D1827">
        <v>0.79945967200000001</v>
      </c>
      <c r="E1827">
        <v>0.97139770599999997</v>
      </c>
      <c r="F1827">
        <v>1</v>
      </c>
      <c r="G1827" t="s">
        <v>2768</v>
      </c>
    </row>
    <row r="1828" spans="1:7">
      <c r="A1828" t="s">
        <v>2769</v>
      </c>
      <c r="B1828">
        <v>0.17112127699999999</v>
      </c>
      <c r="C1828">
        <f t="shared" si="28"/>
        <v>1.1259332312706263</v>
      </c>
      <c r="D1828">
        <v>0.460782676</v>
      </c>
      <c r="E1828">
        <v>0.81637744000000001</v>
      </c>
      <c r="F1828">
        <v>0</v>
      </c>
      <c r="G1828" t="s">
        <v>17</v>
      </c>
    </row>
    <row r="1829" spans="1:7">
      <c r="A1829" t="s">
        <v>2770</v>
      </c>
      <c r="B1829">
        <v>0.21772982299999999</v>
      </c>
      <c r="C1829">
        <f t="shared" si="28"/>
        <v>1.1629022416307671</v>
      </c>
      <c r="D1829">
        <v>0.37731214200000002</v>
      </c>
      <c r="E1829">
        <v>0.75344518299999996</v>
      </c>
      <c r="F1829">
        <v>1</v>
      </c>
      <c r="G1829" t="s">
        <v>17</v>
      </c>
    </row>
    <row r="1830" spans="1:7">
      <c r="A1830" t="s">
        <v>2771</v>
      </c>
      <c r="B1830">
        <v>0.22630009700000001</v>
      </c>
      <c r="C1830">
        <f t="shared" si="28"/>
        <v>1.1698309769120696</v>
      </c>
      <c r="D1830">
        <v>0.33380159799999998</v>
      </c>
      <c r="E1830">
        <v>0.71979489699999999</v>
      </c>
      <c r="F1830">
        <v>0</v>
      </c>
      <c r="G1830" t="s">
        <v>17</v>
      </c>
    </row>
    <row r="1831" spans="1:7">
      <c r="A1831" t="s">
        <v>2772</v>
      </c>
      <c r="B1831">
        <v>6.2317341999999998E-2</v>
      </c>
      <c r="C1831">
        <f t="shared" si="28"/>
        <v>1.0441415764652031</v>
      </c>
      <c r="D1831">
        <v>0.80495459599999997</v>
      </c>
      <c r="E1831">
        <v>0.97243146700000005</v>
      </c>
      <c r="F1831">
        <v>0</v>
      </c>
      <c r="G1831" t="s">
        <v>17</v>
      </c>
    </row>
    <row r="1832" spans="1:7">
      <c r="A1832" t="s">
        <v>2773</v>
      </c>
      <c r="B1832">
        <v>-0.73683814400000003</v>
      </c>
      <c r="C1832">
        <f t="shared" si="28"/>
        <v>0.6000530073753676</v>
      </c>
      <c r="D1832">
        <v>2.692477E-3</v>
      </c>
      <c r="E1832">
        <v>3.6348436999999997E-2</v>
      </c>
      <c r="F1832">
        <v>0</v>
      </c>
      <c r="G1832" t="s">
        <v>2774</v>
      </c>
    </row>
    <row r="1833" spans="1:7">
      <c r="A1833" t="s">
        <v>2775</v>
      </c>
      <c r="B1833">
        <v>0.319399549</v>
      </c>
      <c r="C1833">
        <f t="shared" si="28"/>
        <v>1.2478111006864585</v>
      </c>
      <c r="D1833">
        <v>0.15141189499999999</v>
      </c>
      <c r="E1833">
        <v>0.51336705000000005</v>
      </c>
      <c r="F1833">
        <v>0</v>
      </c>
      <c r="G1833" t="s">
        <v>2776</v>
      </c>
    </row>
    <row r="1834" spans="1:7">
      <c r="A1834" t="s">
        <v>2777</v>
      </c>
      <c r="B1834">
        <v>0.36527162299999999</v>
      </c>
      <c r="C1834">
        <f t="shared" si="28"/>
        <v>1.2881241278861084</v>
      </c>
      <c r="D1834">
        <v>0.140864185</v>
      </c>
      <c r="E1834">
        <v>0.494120114</v>
      </c>
      <c r="F1834">
        <v>0</v>
      </c>
      <c r="G1834" t="s">
        <v>17</v>
      </c>
    </row>
    <row r="1835" spans="1:7">
      <c r="A1835" t="s">
        <v>2778</v>
      </c>
      <c r="B1835">
        <v>0.36340165000000002</v>
      </c>
      <c r="C1835">
        <f t="shared" si="28"/>
        <v>1.2864555861149629</v>
      </c>
      <c r="D1835">
        <v>0.124400133</v>
      </c>
      <c r="E1835">
        <v>0.45880327599999998</v>
      </c>
      <c r="F1835">
        <v>0</v>
      </c>
      <c r="G1835" t="s">
        <v>2779</v>
      </c>
    </row>
    <row r="1836" spans="1:7">
      <c r="A1836" t="s">
        <v>2780</v>
      </c>
      <c r="B1836">
        <v>0.31344458800000002</v>
      </c>
      <c r="C1836">
        <f t="shared" si="28"/>
        <v>1.2426711704452074</v>
      </c>
      <c r="D1836">
        <v>0.18794082200000001</v>
      </c>
      <c r="E1836">
        <v>0.56382246700000005</v>
      </c>
      <c r="F1836">
        <v>0</v>
      </c>
      <c r="G1836" t="s">
        <v>17</v>
      </c>
    </row>
    <row r="1837" spans="1:7">
      <c r="A1837" t="s">
        <v>2781</v>
      </c>
      <c r="B1837">
        <v>-0.199789195</v>
      </c>
      <c r="C1837">
        <f t="shared" si="28"/>
        <v>0.87067777647323663</v>
      </c>
      <c r="D1837">
        <v>0.41942605700000002</v>
      </c>
      <c r="E1837">
        <v>0.78898416400000004</v>
      </c>
      <c r="F1837">
        <v>1</v>
      </c>
      <c r="G1837" t="s">
        <v>176</v>
      </c>
    </row>
    <row r="1838" spans="1:7">
      <c r="A1838" t="s">
        <v>2782</v>
      </c>
      <c r="B1838">
        <v>-3.5303406000000002E-2</v>
      </c>
      <c r="C1838">
        <f t="shared" si="28"/>
        <v>0.97582651798618258</v>
      </c>
      <c r="D1838">
        <v>0.87650026299999995</v>
      </c>
      <c r="E1838">
        <v>0.99410836800000002</v>
      </c>
      <c r="F1838">
        <v>0</v>
      </c>
      <c r="G1838" t="s">
        <v>2783</v>
      </c>
    </row>
    <row r="1839" spans="1:7">
      <c r="A1839" t="s">
        <v>2784</v>
      </c>
      <c r="B1839">
        <v>0.35361641500000002</v>
      </c>
      <c r="C1839">
        <f t="shared" si="28"/>
        <v>1.2777595862156941</v>
      </c>
      <c r="D1839">
        <v>0.197350157</v>
      </c>
      <c r="E1839">
        <v>0.57582990899999997</v>
      </c>
      <c r="F1839">
        <v>1</v>
      </c>
      <c r="G1839" t="s">
        <v>25</v>
      </c>
    </row>
    <row r="1840" spans="1:7">
      <c r="A1840" t="s">
        <v>2785</v>
      </c>
      <c r="B1840">
        <v>-0.13721003800000001</v>
      </c>
      <c r="C1840">
        <f t="shared" si="28"/>
        <v>0.90927586319377052</v>
      </c>
      <c r="D1840">
        <v>0.66894310099999998</v>
      </c>
      <c r="E1840">
        <v>0.91695668600000002</v>
      </c>
      <c r="F1840">
        <v>1</v>
      </c>
      <c r="G1840" t="s">
        <v>25</v>
      </c>
    </row>
    <row r="1841" spans="1:7">
      <c r="A1841" t="s">
        <v>2786</v>
      </c>
      <c r="B1841">
        <v>-0.75218478099999997</v>
      </c>
      <c r="C1841">
        <f t="shared" si="28"/>
        <v>0.59370378633100807</v>
      </c>
      <c r="D1841">
        <v>5.5411460000000003E-3</v>
      </c>
      <c r="E1841">
        <v>6.2214264999999998E-2</v>
      </c>
      <c r="F1841">
        <v>0</v>
      </c>
      <c r="G1841" t="s">
        <v>27</v>
      </c>
    </row>
    <row r="1842" spans="1:7">
      <c r="A1842" t="s">
        <v>2787</v>
      </c>
      <c r="B1842">
        <v>-0.68739965999999997</v>
      </c>
      <c r="C1842">
        <f t="shared" si="28"/>
        <v>0.62097209338496873</v>
      </c>
      <c r="D1842">
        <v>6.7494920000000002E-3</v>
      </c>
      <c r="E1842">
        <v>7.2082320000000005E-2</v>
      </c>
      <c r="F1842">
        <v>0</v>
      </c>
      <c r="G1842" t="s">
        <v>23</v>
      </c>
    </row>
    <row r="1843" spans="1:7">
      <c r="A1843" t="s">
        <v>2788</v>
      </c>
      <c r="B1843">
        <v>0.36131754900000002</v>
      </c>
      <c r="C1843">
        <f t="shared" si="28"/>
        <v>1.2845985285360217</v>
      </c>
      <c r="D1843">
        <v>0.17514258299999999</v>
      </c>
      <c r="E1843">
        <v>0.54682138800000002</v>
      </c>
      <c r="F1843">
        <v>1</v>
      </c>
      <c r="G1843" t="s">
        <v>9</v>
      </c>
    </row>
    <row r="1844" spans="1:7">
      <c r="A1844" t="s">
        <v>2789</v>
      </c>
      <c r="B1844">
        <v>0.21160158900000001</v>
      </c>
      <c r="C1844">
        <f t="shared" si="28"/>
        <v>1.1579729791571238</v>
      </c>
      <c r="D1844">
        <v>0.347233974</v>
      </c>
      <c r="E1844">
        <v>0.73139190799999998</v>
      </c>
      <c r="F1844">
        <v>2</v>
      </c>
      <c r="G1844" t="s">
        <v>2790</v>
      </c>
    </row>
    <row r="1845" spans="1:7">
      <c r="A1845" t="s">
        <v>2791</v>
      </c>
      <c r="B1845">
        <v>0.48999488499999999</v>
      </c>
      <c r="C1845">
        <f t="shared" si="28"/>
        <v>1.4044398963607891</v>
      </c>
      <c r="D1845">
        <v>4.7300637E-2</v>
      </c>
      <c r="E1845">
        <v>0.26056126899999998</v>
      </c>
      <c r="F1845">
        <v>3</v>
      </c>
      <c r="G1845" t="s">
        <v>17</v>
      </c>
    </row>
    <row r="1846" spans="1:7">
      <c r="A1846" t="s">
        <v>2792</v>
      </c>
      <c r="B1846">
        <v>1.0723629E-2</v>
      </c>
      <c r="C1846">
        <f t="shared" si="28"/>
        <v>1.0074607469204671</v>
      </c>
      <c r="D1846">
        <v>0.97344441000000004</v>
      </c>
      <c r="E1846">
        <v>1</v>
      </c>
      <c r="F1846">
        <v>2</v>
      </c>
      <c r="G1846" t="s">
        <v>176</v>
      </c>
    </row>
    <row r="1847" spans="1:7">
      <c r="A1847" t="s">
        <v>2793</v>
      </c>
      <c r="B1847">
        <v>0.120293514</v>
      </c>
      <c r="C1847">
        <f t="shared" si="28"/>
        <v>1.0869559794889365</v>
      </c>
      <c r="D1847">
        <v>0.59712837699999999</v>
      </c>
      <c r="E1847">
        <v>0.89367844799999996</v>
      </c>
      <c r="F1847">
        <v>0</v>
      </c>
      <c r="G1847" t="s">
        <v>2794</v>
      </c>
    </row>
    <row r="1848" spans="1:7">
      <c r="A1848" t="s">
        <v>2795</v>
      </c>
      <c r="B1848">
        <v>6.7873481999999999E-2</v>
      </c>
      <c r="C1848">
        <f t="shared" si="28"/>
        <v>1.048170551546155</v>
      </c>
      <c r="D1848">
        <v>0.80098262600000003</v>
      </c>
      <c r="E1848">
        <v>0.97151768100000002</v>
      </c>
      <c r="F1848">
        <v>3</v>
      </c>
      <c r="G1848" t="s">
        <v>9</v>
      </c>
    </row>
    <row r="1849" spans="1:7">
      <c r="A1849" t="s">
        <v>2796</v>
      </c>
      <c r="B1849">
        <v>-0.29607534499999999</v>
      </c>
      <c r="C1849">
        <f t="shared" si="28"/>
        <v>0.81446502638150231</v>
      </c>
      <c r="D1849">
        <v>0.170816944</v>
      </c>
      <c r="E1849">
        <v>0.54282942599999995</v>
      </c>
      <c r="F1849">
        <v>0</v>
      </c>
      <c r="G1849" t="s">
        <v>17</v>
      </c>
    </row>
    <row r="1850" spans="1:7">
      <c r="A1850" t="s">
        <v>2797</v>
      </c>
      <c r="B1850">
        <v>1.040067549</v>
      </c>
      <c r="C1850">
        <f t="shared" si="28"/>
        <v>2.056323931021228</v>
      </c>
      <c r="D1850">
        <v>3.69064E-4</v>
      </c>
      <c r="E1850">
        <v>7.6485950000000002E-3</v>
      </c>
      <c r="F1850">
        <v>0</v>
      </c>
      <c r="G1850" t="s">
        <v>17</v>
      </c>
    </row>
    <row r="1851" spans="1:7">
      <c r="A1851" t="s">
        <v>2798</v>
      </c>
      <c r="B1851">
        <v>0.35842268399999999</v>
      </c>
      <c r="C1851">
        <f t="shared" si="28"/>
        <v>1.2820234792307406</v>
      </c>
      <c r="D1851">
        <v>0.23155582799999999</v>
      </c>
      <c r="E1851">
        <v>0.61677074200000004</v>
      </c>
      <c r="F1851">
        <v>1</v>
      </c>
      <c r="G1851" t="s">
        <v>17</v>
      </c>
    </row>
    <row r="1852" spans="1:7">
      <c r="A1852" t="s">
        <v>2799</v>
      </c>
      <c r="B1852">
        <v>0.25329848100000002</v>
      </c>
      <c r="C1852">
        <f t="shared" si="28"/>
        <v>1.1919291487938573</v>
      </c>
      <c r="D1852">
        <v>0.29475595999999998</v>
      </c>
      <c r="E1852">
        <v>0.67818284799999995</v>
      </c>
      <c r="F1852">
        <v>1</v>
      </c>
      <c r="G1852" t="s">
        <v>17</v>
      </c>
    </row>
    <row r="1853" spans="1:7">
      <c r="A1853" t="s">
        <v>2800</v>
      </c>
      <c r="B1853">
        <v>-0.134776058</v>
      </c>
      <c r="C1853">
        <f t="shared" si="28"/>
        <v>0.91081120307545671</v>
      </c>
      <c r="D1853">
        <v>0.54718179899999997</v>
      </c>
      <c r="E1853">
        <v>0.86761580500000002</v>
      </c>
      <c r="F1853">
        <v>1</v>
      </c>
      <c r="G1853" t="s">
        <v>2801</v>
      </c>
    </row>
    <row r="1854" spans="1:7">
      <c r="A1854" t="s">
        <v>2802</v>
      </c>
      <c r="B1854">
        <v>-0.18273182900000001</v>
      </c>
      <c r="C1854">
        <f t="shared" si="28"/>
        <v>0.88103312708269743</v>
      </c>
      <c r="D1854">
        <v>0.46414881800000002</v>
      </c>
      <c r="E1854">
        <v>0.81780632799999997</v>
      </c>
      <c r="F1854">
        <v>0</v>
      </c>
      <c r="G1854" t="s">
        <v>17</v>
      </c>
    </row>
    <row r="1855" spans="1:7">
      <c r="A1855" t="s">
        <v>2803</v>
      </c>
      <c r="B1855">
        <v>-9.2629553000000003E-2</v>
      </c>
      <c r="C1855">
        <f t="shared" si="28"/>
        <v>0.93781187152420031</v>
      </c>
      <c r="D1855">
        <v>0.68149643000000004</v>
      </c>
      <c r="E1855">
        <v>0.92155516999999998</v>
      </c>
      <c r="F1855">
        <v>1</v>
      </c>
      <c r="G1855" t="s">
        <v>2804</v>
      </c>
    </row>
    <row r="1856" spans="1:7">
      <c r="A1856" t="s">
        <v>2805</v>
      </c>
      <c r="B1856">
        <v>-0.33623250300000002</v>
      </c>
      <c r="C1856">
        <f t="shared" si="28"/>
        <v>0.79210714560184781</v>
      </c>
      <c r="D1856">
        <v>0.111267085</v>
      </c>
      <c r="E1856">
        <v>0.42960523900000003</v>
      </c>
      <c r="F1856">
        <v>0</v>
      </c>
      <c r="G1856" t="s">
        <v>2806</v>
      </c>
    </row>
    <row r="1857" spans="1:7">
      <c r="A1857" t="s">
        <v>2807</v>
      </c>
      <c r="B1857">
        <v>4.1046653000000002E-2</v>
      </c>
      <c r="C1857">
        <f t="shared" si="28"/>
        <v>1.0288599780075736</v>
      </c>
      <c r="D1857">
        <v>0.86879303900000004</v>
      </c>
      <c r="E1857">
        <v>0.993021759</v>
      </c>
      <c r="F1857">
        <v>2</v>
      </c>
      <c r="G1857" t="s">
        <v>2808</v>
      </c>
    </row>
    <row r="1858" spans="1:7">
      <c r="A1858" t="s">
        <v>2809</v>
      </c>
      <c r="B1858">
        <v>2.5522663000000001E-2</v>
      </c>
      <c r="C1858">
        <f t="shared" si="28"/>
        <v>1.0178483738514796</v>
      </c>
      <c r="D1858">
        <v>0.92055103000000005</v>
      </c>
      <c r="E1858">
        <v>1</v>
      </c>
      <c r="F1858">
        <v>1</v>
      </c>
      <c r="G1858" t="s">
        <v>17</v>
      </c>
    </row>
    <row r="1859" spans="1:7">
      <c r="A1859" t="s">
        <v>2810</v>
      </c>
      <c r="B1859">
        <v>-2.4297275E-2</v>
      </c>
      <c r="C1859">
        <f t="shared" si="28"/>
        <v>0.98329943906142081</v>
      </c>
      <c r="D1859">
        <v>0.92945180800000005</v>
      </c>
      <c r="E1859">
        <v>1</v>
      </c>
      <c r="F1859">
        <v>0</v>
      </c>
      <c r="G1859" t="s">
        <v>9</v>
      </c>
    </row>
    <row r="1860" spans="1:7">
      <c r="A1860" t="s">
        <v>2811</v>
      </c>
      <c r="B1860">
        <v>-0.154607198</v>
      </c>
      <c r="C1860">
        <f t="shared" si="28"/>
        <v>0.89837694031741278</v>
      </c>
      <c r="D1860">
        <v>0.51134126000000002</v>
      </c>
      <c r="E1860">
        <v>0.84722661700000002</v>
      </c>
      <c r="F1860">
        <v>1</v>
      </c>
      <c r="G1860" t="s">
        <v>17</v>
      </c>
    </row>
    <row r="1861" spans="1:7">
      <c r="A1861" t="s">
        <v>2812</v>
      </c>
      <c r="B1861">
        <v>-0.23478976300000001</v>
      </c>
      <c r="C1861">
        <f t="shared" ref="C1861:C1924" si="29">2^B1861</f>
        <v>0.84980882866364227</v>
      </c>
      <c r="D1861">
        <v>0.32390190499999999</v>
      </c>
      <c r="E1861">
        <v>0.71049844699999998</v>
      </c>
      <c r="F1861">
        <v>0</v>
      </c>
      <c r="G1861" t="s">
        <v>963</v>
      </c>
    </row>
    <row r="1862" spans="1:7">
      <c r="A1862" t="s">
        <v>2813</v>
      </c>
      <c r="B1862">
        <v>-0.22141437999999999</v>
      </c>
      <c r="C1862">
        <f t="shared" si="29"/>
        <v>0.85772413409057158</v>
      </c>
      <c r="D1862">
        <v>0.34541232700000002</v>
      </c>
      <c r="E1862">
        <v>0.730452765</v>
      </c>
      <c r="F1862">
        <v>1</v>
      </c>
      <c r="G1862" t="s">
        <v>17</v>
      </c>
    </row>
    <row r="1863" spans="1:7">
      <c r="A1863" t="s">
        <v>2814</v>
      </c>
      <c r="B1863">
        <v>-0.25392466600000002</v>
      </c>
      <c r="C1863">
        <f t="shared" si="29"/>
        <v>0.83861197356004968</v>
      </c>
      <c r="D1863">
        <v>0.27584965700000003</v>
      </c>
      <c r="E1863">
        <v>0.66641939900000002</v>
      </c>
      <c r="F1863">
        <v>0</v>
      </c>
      <c r="G1863" t="s">
        <v>9</v>
      </c>
    </row>
    <row r="1864" spans="1:7">
      <c r="A1864" t="s">
        <v>2815</v>
      </c>
      <c r="B1864">
        <v>-0.13066881799999999</v>
      </c>
      <c r="C1864">
        <f t="shared" si="29"/>
        <v>0.91340790591990428</v>
      </c>
      <c r="D1864">
        <v>0.55389360899999995</v>
      </c>
      <c r="E1864">
        <v>0.87204074499999995</v>
      </c>
      <c r="F1864">
        <v>7</v>
      </c>
      <c r="G1864" t="s">
        <v>2816</v>
      </c>
    </row>
    <row r="1865" spans="1:7">
      <c r="A1865" t="s">
        <v>2817</v>
      </c>
      <c r="B1865">
        <v>0.191135677</v>
      </c>
      <c r="C1865">
        <f t="shared" si="29"/>
        <v>1.1416620686943555</v>
      </c>
      <c r="D1865">
        <v>0.39860539699999997</v>
      </c>
      <c r="E1865">
        <v>0.77145537200000003</v>
      </c>
      <c r="F1865">
        <v>1</v>
      </c>
      <c r="G1865" t="s">
        <v>9</v>
      </c>
    </row>
    <row r="1866" spans="1:7">
      <c r="A1866" t="s">
        <v>2818</v>
      </c>
      <c r="B1866">
        <v>-0.1140292</v>
      </c>
      <c r="C1866">
        <f t="shared" si="29"/>
        <v>0.92400387051377342</v>
      </c>
      <c r="D1866">
        <v>0.64910693699999999</v>
      </c>
      <c r="E1866">
        <v>0.90830967299999998</v>
      </c>
      <c r="F1866">
        <v>1</v>
      </c>
      <c r="G1866" t="s">
        <v>9</v>
      </c>
    </row>
    <row r="1867" spans="1:7">
      <c r="A1867" t="s">
        <v>2819</v>
      </c>
      <c r="B1867">
        <v>0.24422914200000001</v>
      </c>
      <c r="C1867">
        <f t="shared" si="29"/>
        <v>1.1844597236233239</v>
      </c>
      <c r="D1867">
        <v>0.29212968499999997</v>
      </c>
      <c r="E1867">
        <v>0.67697756399999998</v>
      </c>
      <c r="F1867">
        <v>1</v>
      </c>
      <c r="G1867" t="s">
        <v>2820</v>
      </c>
    </row>
    <row r="1868" spans="1:7">
      <c r="A1868" t="s">
        <v>2821</v>
      </c>
      <c r="B1868">
        <v>-0.56790850599999998</v>
      </c>
      <c r="C1868">
        <f t="shared" si="29"/>
        <v>0.6745940477637743</v>
      </c>
      <c r="D1868">
        <v>7.42971E-3</v>
      </c>
      <c r="E1868">
        <v>7.7588139E-2</v>
      </c>
      <c r="F1868">
        <v>1</v>
      </c>
      <c r="G1868" t="s">
        <v>2822</v>
      </c>
    </row>
    <row r="1869" spans="1:7">
      <c r="A1869" t="s">
        <v>2823</v>
      </c>
      <c r="B1869">
        <v>-0.41848122399999998</v>
      </c>
      <c r="C1869">
        <f t="shared" si="29"/>
        <v>0.74821187891794672</v>
      </c>
      <c r="D1869">
        <v>8.8181124E-2</v>
      </c>
      <c r="E1869">
        <v>0.37992817099999998</v>
      </c>
      <c r="F1869">
        <v>0</v>
      </c>
      <c r="G1869" t="s">
        <v>9</v>
      </c>
    </row>
    <row r="1870" spans="1:7">
      <c r="A1870" t="s">
        <v>2824</v>
      </c>
      <c r="B1870">
        <v>-4.4693266000000002E-2</v>
      </c>
      <c r="C1870">
        <f t="shared" si="29"/>
        <v>0.96949592130415829</v>
      </c>
      <c r="D1870">
        <v>0.87707314800000002</v>
      </c>
      <c r="E1870">
        <v>0.99410836800000002</v>
      </c>
      <c r="F1870">
        <v>0</v>
      </c>
      <c r="G1870" t="s">
        <v>17</v>
      </c>
    </row>
    <row r="1871" spans="1:7">
      <c r="A1871" t="s">
        <v>2825</v>
      </c>
      <c r="B1871">
        <v>-0.209632551</v>
      </c>
      <c r="C1871">
        <f t="shared" si="29"/>
        <v>0.8647574537323135</v>
      </c>
      <c r="D1871">
        <v>0.34757330600000003</v>
      </c>
      <c r="E1871">
        <v>0.73139190799999998</v>
      </c>
      <c r="F1871">
        <v>0</v>
      </c>
      <c r="G1871" t="s">
        <v>17</v>
      </c>
    </row>
    <row r="1872" spans="1:7">
      <c r="A1872" t="s">
        <v>2826</v>
      </c>
      <c r="B1872">
        <v>-0.184340104</v>
      </c>
      <c r="C1872">
        <f t="shared" si="29"/>
        <v>0.88005152388747854</v>
      </c>
      <c r="D1872">
        <v>0.386724503</v>
      </c>
      <c r="E1872">
        <v>0.76120376300000003</v>
      </c>
      <c r="F1872">
        <v>0</v>
      </c>
      <c r="G1872" t="s">
        <v>17</v>
      </c>
    </row>
    <row r="1873" spans="1:7">
      <c r="A1873" t="s">
        <v>2827</v>
      </c>
      <c r="B1873">
        <v>-0.19509596600000001</v>
      </c>
      <c r="C1873">
        <f t="shared" si="29"/>
        <v>0.87351478903618229</v>
      </c>
      <c r="D1873">
        <v>0.39999035799999999</v>
      </c>
      <c r="E1873">
        <v>0.77182037000000003</v>
      </c>
      <c r="F1873">
        <v>0</v>
      </c>
      <c r="G1873" t="s">
        <v>17</v>
      </c>
    </row>
    <row r="1874" spans="1:7">
      <c r="A1874" t="s">
        <v>2828</v>
      </c>
      <c r="B1874">
        <v>-0.332426687</v>
      </c>
      <c r="C1874">
        <f t="shared" si="29"/>
        <v>0.79419947538981661</v>
      </c>
      <c r="D1874">
        <v>0.144438551</v>
      </c>
      <c r="E1874">
        <v>0.49777818899999998</v>
      </c>
      <c r="F1874">
        <v>1</v>
      </c>
      <c r="G1874" t="s">
        <v>9</v>
      </c>
    </row>
    <row r="1875" spans="1:7">
      <c r="A1875" t="s">
        <v>2829</v>
      </c>
      <c r="B1875">
        <v>-0.116572485</v>
      </c>
      <c r="C1875">
        <f t="shared" si="29"/>
        <v>0.9223764059726629</v>
      </c>
      <c r="D1875">
        <v>0.64558775899999998</v>
      </c>
      <c r="E1875">
        <v>0.90830967299999998</v>
      </c>
      <c r="F1875">
        <v>0</v>
      </c>
      <c r="G1875" t="s">
        <v>2830</v>
      </c>
    </row>
    <row r="1876" spans="1:7">
      <c r="A1876" t="s">
        <v>2831</v>
      </c>
      <c r="B1876">
        <v>-0.12766040400000001</v>
      </c>
      <c r="C1876">
        <f t="shared" si="29"/>
        <v>0.9153145986843062</v>
      </c>
      <c r="D1876">
        <v>0.58144874400000002</v>
      </c>
      <c r="E1876">
        <v>0.88478253900000003</v>
      </c>
      <c r="F1876">
        <v>3</v>
      </c>
      <c r="G1876" t="s">
        <v>176</v>
      </c>
    </row>
    <row r="1877" spans="1:7">
      <c r="A1877" t="s">
        <v>2832</v>
      </c>
      <c r="B1877">
        <v>-0.67674635999999999</v>
      </c>
      <c r="C1877">
        <f t="shared" si="29"/>
        <v>0.62557451255099017</v>
      </c>
      <c r="D1877">
        <v>7.4471659999999999E-3</v>
      </c>
      <c r="E1877">
        <v>7.7588139E-2</v>
      </c>
      <c r="F1877">
        <v>1</v>
      </c>
      <c r="G1877" t="s">
        <v>9</v>
      </c>
    </row>
    <row r="1878" spans="1:7">
      <c r="A1878" t="s">
        <v>2833</v>
      </c>
      <c r="B1878">
        <v>0.125339056</v>
      </c>
      <c r="C1878">
        <f t="shared" si="29"/>
        <v>1.0907640492328337</v>
      </c>
      <c r="D1878">
        <v>0.57372066700000002</v>
      </c>
      <c r="E1878">
        <v>0.87992237600000001</v>
      </c>
      <c r="F1878">
        <v>1</v>
      </c>
      <c r="G1878" t="s">
        <v>2834</v>
      </c>
    </row>
    <row r="1879" spans="1:7">
      <c r="A1879" t="s">
        <v>2835</v>
      </c>
      <c r="B1879">
        <v>1.0455674999999999E-2</v>
      </c>
      <c r="C1879">
        <f t="shared" si="29"/>
        <v>1.0072736470403998</v>
      </c>
      <c r="D1879">
        <v>0.96301114600000004</v>
      </c>
      <c r="E1879">
        <v>1</v>
      </c>
      <c r="F1879">
        <v>1</v>
      </c>
      <c r="G1879" t="s">
        <v>2836</v>
      </c>
    </row>
    <row r="1880" spans="1:7">
      <c r="A1880" t="s">
        <v>2837</v>
      </c>
      <c r="B1880">
        <v>3.6597800999999999E-2</v>
      </c>
      <c r="C1880">
        <f t="shared" si="29"/>
        <v>1.0256921598321178</v>
      </c>
      <c r="D1880">
        <v>0.87894513200000002</v>
      </c>
      <c r="E1880">
        <v>0.99435693000000003</v>
      </c>
      <c r="F1880">
        <v>0</v>
      </c>
      <c r="G1880" t="s">
        <v>2838</v>
      </c>
    </row>
    <row r="1881" spans="1:7">
      <c r="A1881" t="s">
        <v>2839</v>
      </c>
      <c r="B1881">
        <v>2.7346049000000001E-2</v>
      </c>
      <c r="C1881">
        <f t="shared" si="29"/>
        <v>1.0191356201152908</v>
      </c>
      <c r="D1881">
        <v>0.89730870399999996</v>
      </c>
      <c r="E1881">
        <v>0.99828719499999996</v>
      </c>
      <c r="F1881">
        <v>3</v>
      </c>
      <c r="G1881" t="s">
        <v>2840</v>
      </c>
    </row>
    <row r="1882" spans="1:7">
      <c r="A1882" t="s">
        <v>2841</v>
      </c>
      <c r="B1882">
        <v>8.9547414000000006E-2</v>
      </c>
      <c r="C1882">
        <f t="shared" si="29"/>
        <v>1.0640363326251454</v>
      </c>
      <c r="D1882">
        <v>0.69150431499999998</v>
      </c>
      <c r="E1882">
        <v>0.92550376999999995</v>
      </c>
      <c r="F1882">
        <v>0</v>
      </c>
      <c r="G1882" t="s">
        <v>2842</v>
      </c>
    </row>
    <row r="1883" spans="1:7">
      <c r="A1883" t="s">
        <v>2843</v>
      </c>
      <c r="B1883">
        <v>-0.523542285</v>
      </c>
      <c r="C1883">
        <f t="shared" si="29"/>
        <v>0.69566165915176581</v>
      </c>
      <c r="D1883">
        <v>2.4735644000000001E-2</v>
      </c>
      <c r="E1883">
        <v>0.17056917199999999</v>
      </c>
      <c r="F1883">
        <v>1</v>
      </c>
      <c r="G1883" t="s">
        <v>2844</v>
      </c>
    </row>
    <row r="1884" spans="1:7">
      <c r="A1884" t="s">
        <v>2845</v>
      </c>
      <c r="B1884">
        <v>0.35411740899999999</v>
      </c>
      <c r="C1884">
        <f t="shared" si="29"/>
        <v>1.278203381356668</v>
      </c>
      <c r="D1884">
        <v>0.17129492499999999</v>
      </c>
      <c r="E1884">
        <v>0.54321318699999999</v>
      </c>
      <c r="F1884">
        <v>0</v>
      </c>
      <c r="G1884" t="s">
        <v>9</v>
      </c>
    </row>
    <row r="1885" spans="1:7">
      <c r="A1885" t="s">
        <v>2846</v>
      </c>
      <c r="B1885">
        <v>0.80044242700000001</v>
      </c>
      <c r="C1885">
        <f t="shared" si="29"/>
        <v>1.7416351467785911</v>
      </c>
      <c r="D1885">
        <v>3.6716299999999999E-4</v>
      </c>
      <c r="E1885">
        <v>7.6485950000000002E-3</v>
      </c>
      <c r="F1885">
        <v>0</v>
      </c>
      <c r="G1885" t="s">
        <v>2847</v>
      </c>
    </row>
    <row r="1886" spans="1:7">
      <c r="A1886" t="s">
        <v>2848</v>
      </c>
      <c r="B1886">
        <v>0.56450434599999999</v>
      </c>
      <c r="C1886">
        <f t="shared" si="29"/>
        <v>1.4788793364406023</v>
      </c>
      <c r="D1886">
        <v>3.837724E-2</v>
      </c>
      <c r="E1886">
        <v>0.22695254000000001</v>
      </c>
      <c r="F1886">
        <v>0</v>
      </c>
      <c r="G1886" t="s">
        <v>9</v>
      </c>
    </row>
    <row r="1887" spans="1:7">
      <c r="A1887" t="s">
        <v>2849</v>
      </c>
      <c r="B1887">
        <v>0.43664429300000002</v>
      </c>
      <c r="C1887">
        <f t="shared" si="29"/>
        <v>1.3534525343023869</v>
      </c>
      <c r="D1887">
        <v>5.061831E-2</v>
      </c>
      <c r="E1887">
        <v>0.272571067</v>
      </c>
      <c r="F1887">
        <v>0</v>
      </c>
      <c r="G1887" t="s">
        <v>9</v>
      </c>
    </row>
    <row r="1888" spans="1:7">
      <c r="A1888" t="s">
        <v>2850</v>
      </c>
      <c r="B1888">
        <v>0.101950929</v>
      </c>
      <c r="C1888">
        <f t="shared" si="29"/>
        <v>1.0732237817557051</v>
      </c>
      <c r="D1888">
        <v>0.67984638900000005</v>
      </c>
      <c r="E1888">
        <v>0.92071036900000003</v>
      </c>
      <c r="F1888">
        <v>0</v>
      </c>
      <c r="G1888" t="s">
        <v>2851</v>
      </c>
    </row>
    <row r="1889" spans="1:7">
      <c r="A1889" t="s">
        <v>2852</v>
      </c>
      <c r="B1889">
        <v>-0.51058092300000002</v>
      </c>
      <c r="C1889">
        <f t="shared" si="29"/>
        <v>0.70193973429430012</v>
      </c>
      <c r="D1889">
        <v>2.6507342E-2</v>
      </c>
      <c r="E1889">
        <v>0.17767334100000001</v>
      </c>
      <c r="F1889">
        <v>0</v>
      </c>
      <c r="G1889" t="s">
        <v>2853</v>
      </c>
    </row>
    <row r="1890" spans="1:7">
      <c r="A1890" t="s">
        <v>2854</v>
      </c>
      <c r="B1890">
        <v>0.19231326700000001</v>
      </c>
      <c r="C1890">
        <f t="shared" si="29"/>
        <v>1.142594323002686</v>
      </c>
      <c r="D1890">
        <v>0.37405113600000001</v>
      </c>
      <c r="E1890">
        <v>0.74927484600000005</v>
      </c>
      <c r="F1890">
        <v>2</v>
      </c>
      <c r="G1890" t="s">
        <v>17</v>
      </c>
    </row>
    <row r="1891" spans="1:7">
      <c r="A1891" t="s">
        <v>2855</v>
      </c>
      <c r="B1891">
        <v>-8.2218957999999995E-2</v>
      </c>
      <c r="C1891">
        <f t="shared" si="29"/>
        <v>0.94460366750526459</v>
      </c>
      <c r="D1891">
        <v>0.72183121900000002</v>
      </c>
      <c r="E1891">
        <v>0.94224380900000004</v>
      </c>
      <c r="F1891">
        <v>0</v>
      </c>
      <c r="G1891" t="s">
        <v>17</v>
      </c>
    </row>
    <row r="1892" spans="1:7">
      <c r="A1892" t="s">
        <v>2856</v>
      </c>
      <c r="B1892">
        <v>0.17162393300000001</v>
      </c>
      <c r="C1892">
        <f t="shared" si="29"/>
        <v>1.1263255911828463</v>
      </c>
      <c r="D1892">
        <v>0.44165622399999999</v>
      </c>
      <c r="E1892">
        <v>0.80634114300000004</v>
      </c>
      <c r="F1892">
        <v>0</v>
      </c>
      <c r="G1892" t="s">
        <v>2857</v>
      </c>
    </row>
    <row r="1893" spans="1:7">
      <c r="A1893" t="s">
        <v>2858</v>
      </c>
      <c r="B1893">
        <v>0.50183326699999997</v>
      </c>
      <c r="C1893">
        <f t="shared" si="29"/>
        <v>1.416011779555759</v>
      </c>
      <c r="D1893">
        <v>1.9757961000000001E-2</v>
      </c>
      <c r="E1893">
        <v>0.14971958599999999</v>
      </c>
      <c r="F1893">
        <v>0</v>
      </c>
      <c r="G1893" t="s">
        <v>2859</v>
      </c>
    </row>
    <row r="1894" spans="1:7">
      <c r="A1894" t="s">
        <v>2860</v>
      </c>
      <c r="B1894">
        <v>-0.167792358</v>
      </c>
      <c r="C1894">
        <f t="shared" si="29"/>
        <v>0.89020384792735163</v>
      </c>
      <c r="D1894">
        <v>0.42606364000000002</v>
      </c>
      <c r="E1894">
        <v>0.79450813600000003</v>
      </c>
      <c r="F1894">
        <v>0</v>
      </c>
      <c r="G1894" t="s">
        <v>2861</v>
      </c>
    </row>
    <row r="1895" spans="1:7">
      <c r="A1895" t="s">
        <v>2862</v>
      </c>
      <c r="B1895">
        <v>0.25640249199999998</v>
      </c>
      <c r="C1895">
        <f t="shared" si="29"/>
        <v>1.1944963885955091</v>
      </c>
      <c r="D1895">
        <v>0.350503324</v>
      </c>
      <c r="E1895">
        <v>0.73353151999999999</v>
      </c>
      <c r="F1895">
        <v>0</v>
      </c>
      <c r="G1895" t="s">
        <v>17</v>
      </c>
    </row>
    <row r="1896" spans="1:7">
      <c r="A1896" t="s">
        <v>2863</v>
      </c>
      <c r="B1896">
        <v>-7.4211738999999999E-2</v>
      </c>
      <c r="C1896">
        <f t="shared" si="29"/>
        <v>0.94986096507353857</v>
      </c>
      <c r="D1896">
        <v>0.72886132299999995</v>
      </c>
      <c r="E1896">
        <v>0.94325179699999995</v>
      </c>
      <c r="F1896">
        <v>1</v>
      </c>
      <c r="G1896" t="s">
        <v>2864</v>
      </c>
    </row>
    <row r="1897" spans="1:7">
      <c r="A1897" t="s">
        <v>2865</v>
      </c>
      <c r="B1897">
        <v>-0.22061376999999999</v>
      </c>
      <c r="C1897">
        <f t="shared" si="29"/>
        <v>0.85820025210187612</v>
      </c>
      <c r="D1897">
        <v>0.33298367099999998</v>
      </c>
      <c r="E1897">
        <v>0.71979489699999999</v>
      </c>
      <c r="F1897">
        <v>0</v>
      </c>
      <c r="G1897" t="s">
        <v>2866</v>
      </c>
    </row>
    <row r="1898" spans="1:7">
      <c r="A1898" t="s">
        <v>2867</v>
      </c>
      <c r="B1898">
        <v>-0.55142723699999996</v>
      </c>
      <c r="C1898">
        <f t="shared" si="29"/>
        <v>0.68234476072358252</v>
      </c>
      <c r="D1898">
        <v>1.4267972E-2</v>
      </c>
      <c r="E1898">
        <v>0.120227262</v>
      </c>
      <c r="F1898">
        <v>3</v>
      </c>
      <c r="G1898" t="s">
        <v>2868</v>
      </c>
    </row>
    <row r="1899" spans="1:7">
      <c r="A1899" t="s">
        <v>2869</v>
      </c>
      <c r="B1899">
        <v>-0.13153248200000001</v>
      </c>
      <c r="C1899">
        <f t="shared" si="29"/>
        <v>0.91286126132688483</v>
      </c>
      <c r="D1899">
        <v>0.546570742</v>
      </c>
      <c r="E1899">
        <v>0.86736433099999999</v>
      </c>
      <c r="F1899">
        <v>1</v>
      </c>
      <c r="G1899" t="s">
        <v>2870</v>
      </c>
    </row>
    <row r="1900" spans="1:7">
      <c r="A1900" t="s">
        <v>2871</v>
      </c>
      <c r="B1900">
        <v>-7.7300564000000002E-2</v>
      </c>
      <c r="C1900">
        <f t="shared" si="29"/>
        <v>0.94782947841874232</v>
      </c>
      <c r="D1900">
        <v>0.71461059400000004</v>
      </c>
      <c r="E1900">
        <v>0.93958059599999999</v>
      </c>
      <c r="F1900">
        <v>0</v>
      </c>
      <c r="G1900" t="s">
        <v>2872</v>
      </c>
    </row>
    <row r="1901" spans="1:7">
      <c r="A1901" t="s">
        <v>2873</v>
      </c>
      <c r="B1901">
        <v>-0.34931542100000001</v>
      </c>
      <c r="C1901">
        <f t="shared" si="29"/>
        <v>0.78495648238213844</v>
      </c>
      <c r="D1901">
        <v>0.110066447</v>
      </c>
      <c r="E1901">
        <v>0.427535428</v>
      </c>
      <c r="F1901">
        <v>0</v>
      </c>
      <c r="G1901" t="s">
        <v>2874</v>
      </c>
    </row>
    <row r="1902" spans="1:7">
      <c r="A1902" t="s">
        <v>2875</v>
      </c>
      <c r="B1902">
        <v>-8.5788477000000002E-2</v>
      </c>
      <c r="C1902">
        <f t="shared" si="29"/>
        <v>0.9422694160884092</v>
      </c>
      <c r="D1902">
        <v>0.72798781000000001</v>
      </c>
      <c r="E1902">
        <v>0.94294096699999996</v>
      </c>
      <c r="F1902">
        <v>0</v>
      </c>
      <c r="G1902" t="s">
        <v>9</v>
      </c>
    </row>
    <row r="1903" spans="1:7">
      <c r="A1903" t="s">
        <v>2876</v>
      </c>
      <c r="B1903">
        <v>-0.13824958200000001</v>
      </c>
      <c r="C1903">
        <f t="shared" si="29"/>
        <v>0.90862091410469248</v>
      </c>
      <c r="D1903">
        <v>0.56988022199999999</v>
      </c>
      <c r="E1903">
        <v>0.87785325000000003</v>
      </c>
      <c r="F1903">
        <v>1</v>
      </c>
      <c r="G1903" t="s">
        <v>2877</v>
      </c>
    </row>
    <row r="1904" spans="1:7">
      <c r="A1904" t="s">
        <v>2878</v>
      </c>
      <c r="B1904">
        <v>-0.124694016</v>
      </c>
      <c r="C1904">
        <f t="shared" si="29"/>
        <v>0.91719855300375841</v>
      </c>
      <c r="D1904">
        <v>0.65188175999999998</v>
      </c>
      <c r="E1904">
        <v>0.90830967299999998</v>
      </c>
      <c r="F1904">
        <v>1</v>
      </c>
      <c r="G1904" t="s">
        <v>2879</v>
      </c>
    </row>
    <row r="1905" spans="1:7">
      <c r="A1905" t="s">
        <v>2880</v>
      </c>
      <c r="B1905">
        <v>5.3439438999999998E-2</v>
      </c>
      <c r="C1905">
        <f t="shared" si="29"/>
        <v>1.0377359785589955</v>
      </c>
      <c r="D1905">
        <v>0.901520302</v>
      </c>
      <c r="E1905">
        <v>0.99911095800000005</v>
      </c>
      <c r="F1905">
        <v>1</v>
      </c>
      <c r="G1905" t="s">
        <v>2881</v>
      </c>
    </row>
    <row r="1906" spans="1:7">
      <c r="A1906" t="s">
        <v>2882</v>
      </c>
      <c r="B1906">
        <v>1.0264148209999999</v>
      </c>
      <c r="C1906">
        <f t="shared" si="29"/>
        <v>2.0369560053825508</v>
      </c>
      <c r="D1906">
        <v>4.8020238E-2</v>
      </c>
      <c r="E1906">
        <v>0.26301370600000001</v>
      </c>
      <c r="F1906">
        <v>1</v>
      </c>
      <c r="G1906" t="s">
        <v>2883</v>
      </c>
    </row>
    <row r="1907" spans="1:7">
      <c r="A1907" t="s">
        <v>2884</v>
      </c>
      <c r="B1907">
        <v>0.139147364</v>
      </c>
      <c r="C1907">
        <f t="shared" si="29"/>
        <v>1.1012540798862867</v>
      </c>
      <c r="D1907">
        <v>0.65210065800000006</v>
      </c>
      <c r="E1907">
        <v>0.90830967299999998</v>
      </c>
      <c r="F1907">
        <v>1</v>
      </c>
      <c r="G1907" t="s">
        <v>2675</v>
      </c>
    </row>
    <row r="1908" spans="1:7">
      <c r="A1908" t="s">
        <v>2885</v>
      </c>
      <c r="B1908">
        <v>1.010065575</v>
      </c>
      <c r="C1908">
        <f t="shared" si="29"/>
        <v>2.0140026407495477</v>
      </c>
      <c r="D1908">
        <v>2.0635732E-2</v>
      </c>
      <c r="E1908">
        <v>0.15325787099999999</v>
      </c>
      <c r="F1908">
        <v>1</v>
      </c>
      <c r="G1908" t="s">
        <v>9</v>
      </c>
    </row>
    <row r="1909" spans="1:7">
      <c r="A1909" t="s">
        <v>2886</v>
      </c>
      <c r="B1909">
        <v>0.49492303500000001</v>
      </c>
      <c r="C1909">
        <f t="shared" si="29"/>
        <v>1.4092455726012831</v>
      </c>
      <c r="D1909">
        <v>5.0037893E-2</v>
      </c>
      <c r="E1909">
        <v>0.270585727</v>
      </c>
      <c r="F1909">
        <v>1</v>
      </c>
      <c r="G1909" t="s">
        <v>17</v>
      </c>
    </row>
    <row r="1910" spans="1:7">
      <c r="A1910" t="s">
        <v>2887</v>
      </c>
      <c r="B1910">
        <v>0.69088693899999998</v>
      </c>
      <c r="C1910">
        <f t="shared" si="29"/>
        <v>1.6142756366390736</v>
      </c>
      <c r="D1910">
        <v>2.411495E-2</v>
      </c>
      <c r="E1910">
        <v>0.168230134</v>
      </c>
      <c r="F1910">
        <v>0</v>
      </c>
      <c r="G1910" t="s">
        <v>9</v>
      </c>
    </row>
    <row r="1911" spans="1:7">
      <c r="A1911" t="s">
        <v>2888</v>
      </c>
      <c r="B1911">
        <v>-1.0936321000000001E-2</v>
      </c>
      <c r="C1911">
        <f t="shared" si="29"/>
        <v>0.99244817930917384</v>
      </c>
      <c r="D1911">
        <v>0.97802257299999995</v>
      </c>
      <c r="E1911">
        <v>1</v>
      </c>
      <c r="F1911">
        <v>0</v>
      </c>
      <c r="G1911" t="s">
        <v>9</v>
      </c>
    </row>
    <row r="1912" spans="1:7">
      <c r="A1912" t="s">
        <v>2889</v>
      </c>
      <c r="B1912">
        <v>0.591544705</v>
      </c>
      <c r="C1912">
        <f t="shared" si="29"/>
        <v>1.5068592901454527</v>
      </c>
      <c r="D1912">
        <v>1.2512132E-2</v>
      </c>
      <c r="E1912">
        <v>0.111132511</v>
      </c>
      <c r="F1912">
        <v>0</v>
      </c>
      <c r="G1912" t="s">
        <v>224</v>
      </c>
    </row>
    <row r="1913" spans="1:7">
      <c r="A1913" t="s">
        <v>2890</v>
      </c>
      <c r="B1913">
        <v>0.23876460999999999</v>
      </c>
      <c r="C1913">
        <f t="shared" si="29"/>
        <v>1.1799818018988055</v>
      </c>
      <c r="D1913">
        <v>0.34747964999999997</v>
      </c>
      <c r="E1913">
        <v>0.73139190799999998</v>
      </c>
      <c r="F1913">
        <v>0</v>
      </c>
      <c r="G1913" t="s">
        <v>9</v>
      </c>
    </row>
    <row r="1914" spans="1:7">
      <c r="A1914" t="s">
        <v>2891</v>
      </c>
      <c r="B1914">
        <v>-0.230296898</v>
      </c>
      <c r="C1914">
        <f t="shared" si="29"/>
        <v>0.85245944266694429</v>
      </c>
      <c r="D1914">
        <v>0.37861560300000002</v>
      </c>
      <c r="E1914">
        <v>0.75353363399999995</v>
      </c>
      <c r="F1914">
        <v>0</v>
      </c>
      <c r="G1914" t="s">
        <v>2892</v>
      </c>
    </row>
    <row r="1915" spans="1:7">
      <c r="A1915" t="s">
        <v>2893</v>
      </c>
      <c r="B1915">
        <v>2.9612843999999999E-2</v>
      </c>
      <c r="C1915">
        <f t="shared" si="29"/>
        <v>1.0207381676462635</v>
      </c>
      <c r="D1915">
        <v>0.91520240100000005</v>
      </c>
      <c r="E1915">
        <v>1</v>
      </c>
      <c r="F1915">
        <v>1</v>
      </c>
      <c r="G1915" t="s">
        <v>17</v>
      </c>
    </row>
    <row r="1916" spans="1:7">
      <c r="A1916" t="s">
        <v>2894</v>
      </c>
      <c r="B1916">
        <v>-0.35862771900000001</v>
      </c>
      <c r="C1916">
        <f t="shared" si="29"/>
        <v>0.77990606791871875</v>
      </c>
      <c r="D1916">
        <v>0.14245103100000001</v>
      </c>
      <c r="E1916">
        <v>0.49560549399999998</v>
      </c>
      <c r="F1916">
        <v>0</v>
      </c>
      <c r="G1916" t="s">
        <v>17</v>
      </c>
    </row>
    <row r="1917" spans="1:7">
      <c r="A1917" t="s">
        <v>2895</v>
      </c>
      <c r="B1917">
        <v>0.53264554200000003</v>
      </c>
      <c r="C1917">
        <f t="shared" si="29"/>
        <v>1.4465794298444454</v>
      </c>
      <c r="D1917">
        <v>2.7605501000000001E-2</v>
      </c>
      <c r="E1917">
        <v>0.18216779699999999</v>
      </c>
      <c r="F1917">
        <v>0</v>
      </c>
      <c r="G1917" t="s">
        <v>17</v>
      </c>
    </row>
    <row r="1918" spans="1:7">
      <c r="A1918" t="s">
        <v>2896</v>
      </c>
      <c r="B1918">
        <v>0.33658752800000002</v>
      </c>
      <c r="C1918">
        <f t="shared" si="29"/>
        <v>1.262766180576592</v>
      </c>
      <c r="D1918">
        <v>0.15224749200000001</v>
      </c>
      <c r="E1918">
        <v>0.51428800399999997</v>
      </c>
      <c r="F1918">
        <v>0</v>
      </c>
      <c r="G1918" t="s">
        <v>17</v>
      </c>
    </row>
    <row r="1919" spans="1:7">
      <c r="A1919" t="s">
        <v>2897</v>
      </c>
      <c r="B1919">
        <v>-0.260458672</v>
      </c>
      <c r="C1919">
        <f t="shared" si="29"/>
        <v>0.8348224644612976</v>
      </c>
      <c r="D1919">
        <v>0.26202082300000001</v>
      </c>
      <c r="E1919">
        <v>0.64937804399999999</v>
      </c>
      <c r="F1919">
        <v>0</v>
      </c>
      <c r="G1919" t="s">
        <v>9</v>
      </c>
    </row>
    <row r="1920" spans="1:7">
      <c r="A1920" t="s">
        <v>2898</v>
      </c>
      <c r="B1920">
        <v>-0.65917114099999996</v>
      </c>
      <c r="C1920">
        <f t="shared" si="29"/>
        <v>0.63324200350229454</v>
      </c>
      <c r="D1920">
        <v>9.4161999999999996E-3</v>
      </c>
      <c r="E1920">
        <v>9.0981815999999993E-2</v>
      </c>
      <c r="F1920">
        <v>0</v>
      </c>
      <c r="G1920" t="s">
        <v>2899</v>
      </c>
    </row>
    <row r="1921" spans="1:7">
      <c r="A1921" t="s">
        <v>2900</v>
      </c>
      <c r="B1921">
        <v>-0.46062040500000001</v>
      </c>
      <c r="C1921">
        <f t="shared" si="29"/>
        <v>0.72667369853265662</v>
      </c>
      <c r="D1921">
        <v>7.5583941000000002E-2</v>
      </c>
      <c r="E1921">
        <v>0.34416725500000001</v>
      </c>
      <c r="F1921">
        <v>0</v>
      </c>
      <c r="G1921" t="s">
        <v>9</v>
      </c>
    </row>
    <row r="1922" spans="1:7">
      <c r="A1922" t="s">
        <v>2901</v>
      </c>
      <c r="B1922">
        <v>0.47713665500000002</v>
      </c>
      <c r="C1922">
        <f t="shared" si="29"/>
        <v>1.3919782365881463</v>
      </c>
      <c r="D1922">
        <v>5.8830220000000003E-2</v>
      </c>
      <c r="E1922">
        <v>0.29349236899999998</v>
      </c>
      <c r="F1922">
        <v>0</v>
      </c>
      <c r="G1922" t="s">
        <v>2902</v>
      </c>
    </row>
    <row r="1923" spans="1:7">
      <c r="A1923" t="s">
        <v>2903</v>
      </c>
      <c r="B1923">
        <v>-2.043961E-2</v>
      </c>
      <c r="C1923">
        <f t="shared" si="29"/>
        <v>0.98593223093658389</v>
      </c>
      <c r="D1923">
        <v>0.93063100200000004</v>
      </c>
      <c r="E1923">
        <v>1</v>
      </c>
      <c r="F1923">
        <v>0</v>
      </c>
      <c r="G1923" t="s">
        <v>2904</v>
      </c>
    </row>
    <row r="1924" spans="1:7">
      <c r="A1924" t="s">
        <v>2905</v>
      </c>
      <c r="B1924">
        <v>0.16662190499999999</v>
      </c>
      <c r="C1924">
        <f t="shared" si="29"/>
        <v>1.1224272228672649</v>
      </c>
      <c r="D1924">
        <v>0.676107507</v>
      </c>
      <c r="E1924">
        <v>0.91855436999999995</v>
      </c>
      <c r="F1924">
        <v>0</v>
      </c>
      <c r="G1924" t="s">
        <v>9</v>
      </c>
    </row>
    <row r="1925" spans="1:7">
      <c r="A1925" t="s">
        <v>2906</v>
      </c>
      <c r="B1925">
        <v>0.440342028</v>
      </c>
      <c r="C1925">
        <f t="shared" ref="C1925:C1988" si="30">2^B1925</f>
        <v>1.3569259835546661</v>
      </c>
      <c r="D1925">
        <v>9.0629655000000003E-2</v>
      </c>
      <c r="E1925">
        <v>0.38638924099999999</v>
      </c>
      <c r="F1925">
        <v>0</v>
      </c>
      <c r="G1925" t="s">
        <v>127</v>
      </c>
    </row>
    <row r="1926" spans="1:7">
      <c r="A1926" t="s">
        <v>2907</v>
      </c>
      <c r="B1926">
        <v>-9.9475778000000001E-2</v>
      </c>
      <c r="C1926">
        <f t="shared" si="30"/>
        <v>0.93337208280779249</v>
      </c>
      <c r="D1926">
        <v>1</v>
      </c>
      <c r="E1926">
        <v>1</v>
      </c>
      <c r="F1926">
        <v>0</v>
      </c>
      <c r="G1926" t="s">
        <v>9</v>
      </c>
    </row>
    <row r="1927" spans="1:7">
      <c r="A1927" t="s">
        <v>2908</v>
      </c>
      <c r="B1927">
        <v>0.24585461</v>
      </c>
      <c r="C1927">
        <f t="shared" si="30"/>
        <v>1.1857949929203089</v>
      </c>
      <c r="D1927">
        <v>0.411275683</v>
      </c>
      <c r="E1927">
        <v>0.78099602199999996</v>
      </c>
      <c r="F1927">
        <v>0</v>
      </c>
      <c r="G1927" t="s">
        <v>2909</v>
      </c>
    </row>
    <row r="1928" spans="1:7">
      <c r="A1928" t="s">
        <v>2910</v>
      </c>
      <c r="B1928">
        <v>0.22774105</v>
      </c>
      <c r="C1928">
        <f t="shared" si="30"/>
        <v>1.1709999790270169</v>
      </c>
      <c r="D1928">
        <v>0.35115283899999999</v>
      </c>
      <c r="E1928">
        <v>0.73387528499999999</v>
      </c>
      <c r="F1928">
        <v>3</v>
      </c>
      <c r="G1928" t="s">
        <v>2911</v>
      </c>
    </row>
    <row r="1929" spans="1:7">
      <c r="A1929" t="s">
        <v>2912</v>
      </c>
      <c r="B1929">
        <v>0.47517902499999998</v>
      </c>
      <c r="C1929">
        <f t="shared" si="30"/>
        <v>1.390090706432809</v>
      </c>
      <c r="D1929">
        <v>4.9843354999999999E-2</v>
      </c>
      <c r="E1929">
        <v>0.270117789</v>
      </c>
      <c r="F1929">
        <v>2</v>
      </c>
      <c r="G1929" t="s">
        <v>2913</v>
      </c>
    </row>
    <row r="1930" spans="1:7">
      <c r="A1930" t="s">
        <v>2914</v>
      </c>
      <c r="B1930">
        <v>0.21145894200000001</v>
      </c>
      <c r="C1930">
        <f t="shared" si="30"/>
        <v>1.1578584898153286</v>
      </c>
      <c r="D1930">
        <v>0.36938403199999997</v>
      </c>
      <c r="E1930">
        <v>0.74703767300000001</v>
      </c>
      <c r="F1930">
        <v>4</v>
      </c>
      <c r="G1930" t="s">
        <v>2915</v>
      </c>
    </row>
    <row r="1931" spans="1:7">
      <c r="A1931" t="s">
        <v>2916</v>
      </c>
      <c r="B1931">
        <v>-0.13935176899999999</v>
      </c>
      <c r="C1931">
        <f t="shared" si="30"/>
        <v>0.90792701298353218</v>
      </c>
      <c r="D1931">
        <v>0.60486915399999996</v>
      </c>
      <c r="E1931">
        <v>0.895047602</v>
      </c>
      <c r="F1931">
        <v>1</v>
      </c>
      <c r="G1931" t="s">
        <v>2917</v>
      </c>
    </row>
    <row r="1932" spans="1:7">
      <c r="A1932" t="s">
        <v>2918</v>
      </c>
      <c r="B1932">
        <v>0.37970305799999998</v>
      </c>
      <c r="C1932">
        <f t="shared" si="30"/>
        <v>1.3010740349550336</v>
      </c>
      <c r="D1932">
        <v>0.28526021499999998</v>
      </c>
      <c r="E1932">
        <v>0.67484714199999996</v>
      </c>
      <c r="F1932">
        <v>1</v>
      </c>
      <c r="G1932" t="s">
        <v>9</v>
      </c>
    </row>
    <row r="1933" spans="1:7">
      <c r="A1933" t="s">
        <v>2919</v>
      </c>
      <c r="B1933">
        <v>0.151173055</v>
      </c>
      <c r="C1933">
        <f t="shared" si="30"/>
        <v>1.1104720296307697</v>
      </c>
      <c r="D1933">
        <v>0.51977335599999996</v>
      </c>
      <c r="E1933">
        <v>0.85114735600000002</v>
      </c>
      <c r="F1933">
        <v>0</v>
      </c>
      <c r="G1933" t="s">
        <v>127</v>
      </c>
    </row>
    <row r="1934" spans="1:7">
      <c r="A1934" t="s">
        <v>2920</v>
      </c>
      <c r="B1934">
        <v>7.2270188999999999E-2</v>
      </c>
      <c r="C1934">
        <f t="shared" si="30"/>
        <v>1.0513697919673499</v>
      </c>
      <c r="D1934">
        <v>0.748299928</v>
      </c>
      <c r="E1934">
        <v>0.95410107300000002</v>
      </c>
      <c r="F1934">
        <v>0</v>
      </c>
      <c r="G1934" t="s">
        <v>2921</v>
      </c>
    </row>
    <row r="1935" spans="1:7">
      <c r="A1935" t="s">
        <v>2922</v>
      </c>
      <c r="B1935">
        <v>0.47324276999999998</v>
      </c>
      <c r="C1935">
        <f t="shared" si="30"/>
        <v>1.3882263036164368</v>
      </c>
      <c r="D1935">
        <v>5.5918874E-2</v>
      </c>
      <c r="E1935">
        <v>0.28662160800000003</v>
      </c>
      <c r="F1935">
        <v>0</v>
      </c>
      <c r="G1935" t="s">
        <v>17</v>
      </c>
    </row>
    <row r="1936" spans="1:7">
      <c r="A1936" t="s">
        <v>2923</v>
      </c>
      <c r="B1936">
        <v>1.1197373900000001</v>
      </c>
      <c r="C1936">
        <f t="shared" si="30"/>
        <v>2.1730741300558463</v>
      </c>
      <c r="D1936" s="4">
        <v>2.23E-5</v>
      </c>
      <c r="E1936">
        <v>7.7194600000000003E-4</v>
      </c>
      <c r="F1936">
        <v>0</v>
      </c>
      <c r="G1936" t="s">
        <v>9</v>
      </c>
    </row>
    <row r="1937" spans="1:7">
      <c r="A1937" t="s">
        <v>2924</v>
      </c>
      <c r="B1937">
        <v>-0.34159239699999999</v>
      </c>
      <c r="C1937">
        <f t="shared" si="30"/>
        <v>0.78916977260293386</v>
      </c>
      <c r="D1937">
        <v>0.13368389999999999</v>
      </c>
      <c r="E1937">
        <v>0.476342076</v>
      </c>
      <c r="F1937">
        <v>1</v>
      </c>
      <c r="G1937" t="s">
        <v>2925</v>
      </c>
    </row>
    <row r="1938" spans="1:7">
      <c r="A1938" t="s">
        <v>2926</v>
      </c>
      <c r="B1938">
        <v>-0.30170749400000002</v>
      </c>
      <c r="C1938">
        <f t="shared" si="30"/>
        <v>0.81129162804476662</v>
      </c>
      <c r="D1938">
        <v>0.14831203200000001</v>
      </c>
      <c r="E1938">
        <v>0.50815757800000005</v>
      </c>
      <c r="F1938">
        <v>0</v>
      </c>
      <c r="G1938" t="s">
        <v>2927</v>
      </c>
    </row>
    <row r="1939" spans="1:7">
      <c r="A1939" t="s">
        <v>2928</v>
      </c>
      <c r="B1939">
        <v>-0.36837491300000003</v>
      </c>
      <c r="C1939">
        <f t="shared" si="30"/>
        <v>0.77465459539613379</v>
      </c>
      <c r="D1939">
        <v>0.112683032</v>
      </c>
      <c r="E1939">
        <v>0.433326724</v>
      </c>
      <c r="F1939">
        <v>0</v>
      </c>
      <c r="G1939" t="s">
        <v>2929</v>
      </c>
    </row>
    <row r="1940" spans="1:7">
      <c r="A1940" t="s">
        <v>2930</v>
      </c>
      <c r="B1940">
        <v>-0.24116025999999999</v>
      </c>
      <c r="C1940">
        <f t="shared" si="30"/>
        <v>0.84606460733620481</v>
      </c>
      <c r="D1940">
        <v>0.30825785100000003</v>
      </c>
      <c r="E1940">
        <v>0.69603097899999999</v>
      </c>
      <c r="F1940">
        <v>0</v>
      </c>
      <c r="G1940" t="s">
        <v>2931</v>
      </c>
    </row>
    <row r="1941" spans="1:7">
      <c r="A1941" t="s">
        <v>2932</v>
      </c>
      <c r="B1941">
        <v>7.7158467999999994E-2</v>
      </c>
      <c r="C1941">
        <f t="shared" si="30"/>
        <v>1.0549381868526395</v>
      </c>
      <c r="D1941">
        <v>0.75144190899999996</v>
      </c>
      <c r="E1941">
        <v>0.95500360799999995</v>
      </c>
      <c r="F1941">
        <v>0</v>
      </c>
      <c r="G1941" t="s">
        <v>17</v>
      </c>
    </row>
    <row r="1942" spans="1:7">
      <c r="A1942" t="s">
        <v>2933</v>
      </c>
      <c r="B1942">
        <v>0.452047386</v>
      </c>
      <c r="C1942">
        <f t="shared" si="30"/>
        <v>1.3679802351215102</v>
      </c>
      <c r="D1942">
        <v>4.2284915999999999E-2</v>
      </c>
      <c r="E1942">
        <v>0.24197070100000001</v>
      </c>
      <c r="F1942">
        <v>2</v>
      </c>
      <c r="G1942" t="s">
        <v>9</v>
      </c>
    </row>
    <row r="1943" spans="1:7">
      <c r="A1943" t="s">
        <v>2934</v>
      </c>
      <c r="B1943">
        <v>3.1978725999999999E-2</v>
      </c>
      <c r="C1943">
        <f t="shared" si="30"/>
        <v>1.0224134539765568</v>
      </c>
      <c r="D1943">
        <v>0.89957374599999995</v>
      </c>
      <c r="E1943">
        <v>0.99838695799999999</v>
      </c>
      <c r="F1943">
        <v>0</v>
      </c>
      <c r="G1943" t="s">
        <v>9</v>
      </c>
    </row>
    <row r="1944" spans="1:7">
      <c r="A1944" t="s">
        <v>2935</v>
      </c>
      <c r="B1944">
        <v>-0.28068146799999999</v>
      </c>
      <c r="C1944">
        <f t="shared" si="30"/>
        <v>0.82320207963852132</v>
      </c>
      <c r="D1944">
        <v>0.24873640299999999</v>
      </c>
      <c r="E1944">
        <v>0.63619437599999995</v>
      </c>
      <c r="F1944">
        <v>1</v>
      </c>
      <c r="G1944" t="s">
        <v>17</v>
      </c>
    </row>
    <row r="1945" spans="1:7">
      <c r="A1945" t="s">
        <v>2936</v>
      </c>
      <c r="B1945">
        <v>0.218940881</v>
      </c>
      <c r="C1945">
        <f t="shared" si="30"/>
        <v>1.1638788398021005</v>
      </c>
      <c r="D1945">
        <v>0.36292165300000001</v>
      </c>
      <c r="E1945">
        <v>0.74251657100000001</v>
      </c>
      <c r="F1945">
        <v>0</v>
      </c>
      <c r="G1945" t="s">
        <v>176</v>
      </c>
    </row>
    <row r="1946" spans="1:7">
      <c r="A1946" t="s">
        <v>2937</v>
      </c>
      <c r="B1946">
        <v>0.187316447</v>
      </c>
      <c r="C1946">
        <f t="shared" si="30"/>
        <v>1.1386437567556771</v>
      </c>
      <c r="D1946">
        <v>0.41756678800000002</v>
      </c>
      <c r="E1946">
        <v>0.78825754000000003</v>
      </c>
      <c r="F1946">
        <v>0</v>
      </c>
      <c r="G1946" t="s">
        <v>2938</v>
      </c>
    </row>
    <row r="1947" spans="1:7">
      <c r="A1947" t="s">
        <v>2939</v>
      </c>
      <c r="B1947">
        <v>0.35080884099999998</v>
      </c>
      <c r="C1947">
        <f t="shared" si="30"/>
        <v>1.2752754048063906</v>
      </c>
      <c r="D1947">
        <v>0.89596851</v>
      </c>
      <c r="E1947">
        <v>0.99828719499999996</v>
      </c>
      <c r="F1947">
        <v>0</v>
      </c>
      <c r="G1947" t="s">
        <v>9</v>
      </c>
    </row>
    <row r="1948" spans="1:7">
      <c r="A1948" t="s">
        <v>2940</v>
      </c>
      <c r="B1948">
        <v>-5.0600377000000002E-2</v>
      </c>
      <c r="C1948">
        <f t="shared" si="30"/>
        <v>0.96553443851303256</v>
      </c>
      <c r="D1948">
        <v>0.85614100199999998</v>
      </c>
      <c r="E1948">
        <v>0.99090872500000005</v>
      </c>
      <c r="F1948">
        <v>0</v>
      </c>
      <c r="G1948" t="s">
        <v>2941</v>
      </c>
    </row>
    <row r="1949" spans="1:7">
      <c r="A1949" t="s">
        <v>2942</v>
      </c>
      <c r="B1949">
        <v>1.4164912999999999E-2</v>
      </c>
      <c r="C1949">
        <f t="shared" si="30"/>
        <v>1.0098667278357958</v>
      </c>
      <c r="D1949">
        <v>0.95202142499999998</v>
      </c>
      <c r="E1949">
        <v>1</v>
      </c>
      <c r="F1949">
        <v>0</v>
      </c>
      <c r="G1949" t="s">
        <v>2943</v>
      </c>
    </row>
    <row r="1950" spans="1:7">
      <c r="A1950" t="s">
        <v>2944</v>
      </c>
      <c r="B1950">
        <v>0.20177715900000001</v>
      </c>
      <c r="C1950">
        <f t="shared" si="30"/>
        <v>1.1501142311331449</v>
      </c>
      <c r="D1950">
        <v>0.39710645900000002</v>
      </c>
      <c r="E1950">
        <v>0.77049906999999995</v>
      </c>
      <c r="F1950">
        <v>2</v>
      </c>
      <c r="G1950" t="s">
        <v>2945</v>
      </c>
    </row>
    <row r="1951" spans="1:7">
      <c r="A1951" t="s">
        <v>2946</v>
      </c>
      <c r="B1951">
        <v>0.48635940300000002</v>
      </c>
      <c r="C1951">
        <f t="shared" si="30"/>
        <v>1.4009052697871209</v>
      </c>
      <c r="D1951">
        <v>3.1834777000000002E-2</v>
      </c>
      <c r="E1951">
        <v>0.20174303299999999</v>
      </c>
      <c r="F1951">
        <v>2</v>
      </c>
      <c r="G1951" t="s">
        <v>2947</v>
      </c>
    </row>
    <row r="1952" spans="1:7">
      <c r="A1952" t="s">
        <v>2948</v>
      </c>
      <c r="B1952">
        <v>0.106854458</v>
      </c>
      <c r="C1952">
        <f t="shared" si="30"/>
        <v>1.0768777331045769</v>
      </c>
      <c r="D1952">
        <v>0.63627474900000003</v>
      </c>
      <c r="E1952">
        <v>0.90464153700000005</v>
      </c>
      <c r="F1952">
        <v>2</v>
      </c>
      <c r="G1952" t="s">
        <v>17</v>
      </c>
    </row>
    <row r="1953" spans="1:7">
      <c r="A1953" t="s">
        <v>2949</v>
      </c>
      <c r="B1953">
        <v>-0.471385573</v>
      </c>
      <c r="C1953">
        <f t="shared" si="30"/>
        <v>0.72127155147266342</v>
      </c>
      <c r="D1953">
        <v>2.4873818999999998E-2</v>
      </c>
      <c r="E1953">
        <v>0.17088940999999999</v>
      </c>
      <c r="F1953">
        <v>2</v>
      </c>
      <c r="G1953" t="s">
        <v>2950</v>
      </c>
    </row>
    <row r="1954" spans="1:7">
      <c r="A1954" t="s">
        <v>2951</v>
      </c>
      <c r="B1954">
        <v>-0.37268915899999999</v>
      </c>
      <c r="C1954">
        <f t="shared" si="30"/>
        <v>0.7723415227605499</v>
      </c>
      <c r="D1954">
        <v>0.10304919999999999</v>
      </c>
      <c r="E1954">
        <v>0.41429328999999998</v>
      </c>
      <c r="F1954">
        <v>0</v>
      </c>
      <c r="G1954" t="s">
        <v>2952</v>
      </c>
    </row>
    <row r="1955" spans="1:7">
      <c r="A1955" t="s">
        <v>2953</v>
      </c>
      <c r="B1955">
        <v>0.67176170300000004</v>
      </c>
      <c r="C1955">
        <f t="shared" si="30"/>
        <v>1.593017044418078</v>
      </c>
      <c r="D1955">
        <v>3.9267039999999996E-3</v>
      </c>
      <c r="E1955">
        <v>4.8564466000000001E-2</v>
      </c>
      <c r="F1955">
        <v>1</v>
      </c>
      <c r="G1955" t="s">
        <v>2954</v>
      </c>
    </row>
    <row r="1956" spans="1:7">
      <c r="A1956" t="s">
        <v>2955</v>
      </c>
      <c r="B1956">
        <v>0.47694193600000001</v>
      </c>
      <c r="C1956">
        <f t="shared" si="30"/>
        <v>1.391790375458738</v>
      </c>
      <c r="D1956">
        <v>3.7180454000000002E-2</v>
      </c>
      <c r="E1956">
        <v>0.22269217999999999</v>
      </c>
      <c r="F1956">
        <v>1</v>
      </c>
      <c r="G1956" t="s">
        <v>17</v>
      </c>
    </row>
    <row r="1957" spans="1:7">
      <c r="A1957" t="s">
        <v>2956</v>
      </c>
      <c r="B1957">
        <v>-0.27449950699999998</v>
      </c>
      <c r="C1957">
        <f t="shared" si="30"/>
        <v>0.82673707616155023</v>
      </c>
      <c r="D1957">
        <v>0.24309587099999999</v>
      </c>
      <c r="E1957">
        <v>0.62925647200000001</v>
      </c>
      <c r="F1957">
        <v>2</v>
      </c>
      <c r="G1957" t="s">
        <v>2957</v>
      </c>
    </row>
    <row r="1958" spans="1:7">
      <c r="A1958" t="s">
        <v>2958</v>
      </c>
      <c r="B1958">
        <v>-0.27801675199999998</v>
      </c>
      <c r="C1958">
        <f t="shared" si="30"/>
        <v>0.82472397218831339</v>
      </c>
      <c r="D1958">
        <v>0.236731735</v>
      </c>
      <c r="E1958">
        <v>0.62087958099999996</v>
      </c>
      <c r="F1958">
        <v>0</v>
      </c>
      <c r="G1958" t="s">
        <v>17</v>
      </c>
    </row>
    <row r="1959" spans="1:7">
      <c r="A1959" t="s">
        <v>2959</v>
      </c>
      <c r="B1959">
        <v>-0.28113588099999998</v>
      </c>
      <c r="C1959">
        <f t="shared" si="30"/>
        <v>0.8229428323199639</v>
      </c>
      <c r="D1959">
        <v>0.25325301700000002</v>
      </c>
      <c r="E1959">
        <v>0.64048289300000005</v>
      </c>
      <c r="F1959">
        <v>1</v>
      </c>
      <c r="G1959" t="s">
        <v>9</v>
      </c>
    </row>
    <row r="1960" spans="1:7">
      <c r="A1960" t="s">
        <v>2960</v>
      </c>
      <c r="B1960">
        <v>-5.0030376000000001E-2</v>
      </c>
      <c r="C1960">
        <f t="shared" si="30"/>
        <v>0.96591599131210892</v>
      </c>
      <c r="D1960">
        <v>0.85207061900000003</v>
      </c>
      <c r="E1960">
        <v>0.98785568599999996</v>
      </c>
      <c r="F1960">
        <v>1</v>
      </c>
      <c r="G1960" t="s">
        <v>9</v>
      </c>
    </row>
    <row r="1961" spans="1:7">
      <c r="A1961" t="s">
        <v>2961</v>
      </c>
      <c r="B1961">
        <v>-0.108608306</v>
      </c>
      <c r="C1961">
        <f t="shared" si="30"/>
        <v>0.92748232518235041</v>
      </c>
      <c r="D1961">
        <v>0.60428391699999995</v>
      </c>
      <c r="E1961">
        <v>0.895047602</v>
      </c>
      <c r="F1961">
        <v>0</v>
      </c>
      <c r="G1961" t="s">
        <v>2962</v>
      </c>
    </row>
    <row r="1962" spans="1:7">
      <c r="A1962" t="s">
        <v>2963</v>
      </c>
      <c r="B1962">
        <v>6.0852090999999997E-2</v>
      </c>
      <c r="C1962">
        <f t="shared" si="30"/>
        <v>1.0430816484942784</v>
      </c>
      <c r="D1962">
        <v>0.78515573900000002</v>
      </c>
      <c r="E1962">
        <v>0.96390877399999997</v>
      </c>
      <c r="F1962">
        <v>3</v>
      </c>
      <c r="G1962" t="s">
        <v>2964</v>
      </c>
    </row>
    <row r="1963" spans="1:7">
      <c r="A1963" t="s">
        <v>2965</v>
      </c>
      <c r="B1963">
        <v>-0.45394000600000001</v>
      </c>
      <c r="C1963">
        <f t="shared" si="30"/>
        <v>0.73004636343457252</v>
      </c>
      <c r="D1963">
        <v>3.2029892999999997E-2</v>
      </c>
      <c r="E1963">
        <v>0.202644572</v>
      </c>
      <c r="F1963">
        <v>6</v>
      </c>
      <c r="G1963" t="s">
        <v>2966</v>
      </c>
    </row>
    <row r="1964" spans="1:7">
      <c r="A1964" t="s">
        <v>2967</v>
      </c>
      <c r="B1964">
        <v>-0.14998227</v>
      </c>
      <c r="C1964">
        <f t="shared" si="30"/>
        <v>0.90126153859600899</v>
      </c>
      <c r="D1964">
        <v>0.54648281300000001</v>
      </c>
      <c r="E1964">
        <v>0.86736433099999999</v>
      </c>
      <c r="F1964">
        <v>1</v>
      </c>
      <c r="G1964" t="s">
        <v>17</v>
      </c>
    </row>
    <row r="1965" spans="1:7">
      <c r="A1965" t="s">
        <v>2968</v>
      </c>
      <c r="B1965">
        <v>7.1349231999999999E-2</v>
      </c>
      <c r="C1965">
        <f t="shared" si="30"/>
        <v>1.0506988550353134</v>
      </c>
      <c r="D1965">
        <v>0.77559533400000003</v>
      </c>
      <c r="E1965">
        <v>0.96065473700000004</v>
      </c>
      <c r="F1965">
        <v>0</v>
      </c>
      <c r="G1965" t="s">
        <v>2969</v>
      </c>
    </row>
    <row r="1966" spans="1:7">
      <c r="A1966" t="s">
        <v>2970</v>
      </c>
      <c r="B1966">
        <v>1.7882775E-2</v>
      </c>
      <c r="C1966">
        <f t="shared" si="30"/>
        <v>1.0124725363841727</v>
      </c>
      <c r="D1966">
        <v>0.94340445399999995</v>
      </c>
      <c r="E1966">
        <v>1</v>
      </c>
      <c r="F1966">
        <v>0</v>
      </c>
      <c r="G1966" t="s">
        <v>9</v>
      </c>
    </row>
    <row r="1967" spans="1:7">
      <c r="A1967" t="s">
        <v>2971</v>
      </c>
      <c r="B1967">
        <v>1.0434475E-2</v>
      </c>
      <c r="C1967">
        <f t="shared" si="30"/>
        <v>1.007258845544716</v>
      </c>
      <c r="D1967">
        <v>0.96594435599999995</v>
      </c>
      <c r="E1967">
        <v>1</v>
      </c>
      <c r="F1967">
        <v>0</v>
      </c>
      <c r="G1967" t="s">
        <v>17</v>
      </c>
    </row>
    <row r="1968" spans="1:7">
      <c r="A1968" t="s">
        <v>2972</v>
      </c>
      <c r="B1968">
        <v>9.1623919999999998E-2</v>
      </c>
      <c r="C1968">
        <f t="shared" si="30"/>
        <v>1.0655689286395098</v>
      </c>
      <c r="D1968">
        <v>0.69090921599999999</v>
      </c>
      <c r="E1968">
        <v>0.92550376999999995</v>
      </c>
      <c r="F1968">
        <v>2</v>
      </c>
      <c r="G1968" t="s">
        <v>2776</v>
      </c>
    </row>
    <row r="1969" spans="1:7">
      <c r="A1969" t="s">
        <v>2973</v>
      </c>
      <c r="B1969">
        <v>0.45950299100000003</v>
      </c>
      <c r="C1969">
        <f t="shared" si="30"/>
        <v>1.3750680250666076</v>
      </c>
      <c r="D1969">
        <v>6.4616433000000001E-2</v>
      </c>
      <c r="E1969">
        <v>0.31123041000000001</v>
      </c>
      <c r="F1969">
        <v>0</v>
      </c>
      <c r="G1969" t="s">
        <v>9</v>
      </c>
    </row>
    <row r="1970" spans="1:7">
      <c r="A1970" t="s">
        <v>2974</v>
      </c>
      <c r="B1970">
        <v>0.30555687599999998</v>
      </c>
      <c r="C1970">
        <f t="shared" si="30"/>
        <v>1.2358955970974725</v>
      </c>
      <c r="D1970">
        <v>0.21370240200000001</v>
      </c>
      <c r="E1970">
        <v>0.59180852299999998</v>
      </c>
      <c r="F1970">
        <v>0</v>
      </c>
      <c r="G1970" t="s">
        <v>2975</v>
      </c>
    </row>
    <row r="1971" spans="1:7">
      <c r="A1971" t="s">
        <v>2976</v>
      </c>
      <c r="B1971">
        <v>-0.74805152799999997</v>
      </c>
      <c r="C1971">
        <f t="shared" si="30"/>
        <v>0.59540715845012671</v>
      </c>
      <c r="D1971">
        <v>4.6653839999999999E-3</v>
      </c>
      <c r="E1971">
        <v>5.5037178999999999E-2</v>
      </c>
      <c r="F1971">
        <v>1</v>
      </c>
      <c r="G1971" t="s">
        <v>2977</v>
      </c>
    </row>
    <row r="1972" spans="1:7">
      <c r="A1972" t="s">
        <v>2978</v>
      </c>
      <c r="B1972">
        <v>-1.0322141E-2</v>
      </c>
      <c r="C1972">
        <f t="shared" si="30"/>
        <v>0.99287077145103464</v>
      </c>
      <c r="D1972">
        <v>0.96549385300000001</v>
      </c>
      <c r="E1972">
        <v>1</v>
      </c>
      <c r="F1972">
        <v>0</v>
      </c>
      <c r="G1972" t="s">
        <v>2979</v>
      </c>
    </row>
    <row r="1973" spans="1:7">
      <c r="A1973" t="s">
        <v>2980</v>
      </c>
      <c r="B1973">
        <v>-6.0468573999999997E-2</v>
      </c>
      <c r="C1973">
        <f t="shared" si="30"/>
        <v>0.95895260980583719</v>
      </c>
      <c r="D1973">
        <v>0.77496701300000004</v>
      </c>
      <c r="E1973">
        <v>0.96065473700000004</v>
      </c>
      <c r="F1973">
        <v>0</v>
      </c>
      <c r="G1973" t="s">
        <v>2981</v>
      </c>
    </row>
    <row r="1974" spans="1:7">
      <c r="A1974" t="s">
        <v>2982</v>
      </c>
      <c r="B1974">
        <v>-0.825943172</v>
      </c>
      <c r="C1974">
        <f t="shared" si="30"/>
        <v>0.56411328880783074</v>
      </c>
      <c r="D1974">
        <v>6.87895E-4</v>
      </c>
      <c r="E1974">
        <v>1.2440513E-2</v>
      </c>
      <c r="F1974">
        <v>0</v>
      </c>
      <c r="G1974" t="s">
        <v>17</v>
      </c>
    </row>
    <row r="1975" spans="1:7">
      <c r="A1975" t="s">
        <v>2983</v>
      </c>
      <c r="B1975">
        <v>-6.8123379999999997E-2</v>
      </c>
      <c r="C1975">
        <f t="shared" si="30"/>
        <v>0.95387797093905247</v>
      </c>
      <c r="D1975">
        <v>0.77935343700000004</v>
      </c>
      <c r="E1975">
        <v>0.96066215799999999</v>
      </c>
      <c r="F1975">
        <v>0</v>
      </c>
      <c r="G1975" t="s">
        <v>9</v>
      </c>
    </row>
    <row r="1976" spans="1:7">
      <c r="A1976" t="s">
        <v>2984</v>
      </c>
      <c r="B1976">
        <v>-8.5804659000000005E-2</v>
      </c>
      <c r="C1976">
        <f t="shared" si="30"/>
        <v>0.94225884717554409</v>
      </c>
      <c r="D1976">
        <v>0.72536800099999998</v>
      </c>
      <c r="E1976">
        <v>0.94237000500000001</v>
      </c>
      <c r="F1976">
        <v>0</v>
      </c>
      <c r="G1976" t="s">
        <v>1944</v>
      </c>
    </row>
    <row r="1977" spans="1:7">
      <c r="A1977" t="s">
        <v>2985</v>
      </c>
      <c r="B1977">
        <v>0.41847168899999998</v>
      </c>
      <c r="C1977">
        <f t="shared" si="30"/>
        <v>1.3365109790954535</v>
      </c>
      <c r="D1977">
        <v>8.0558169999999998E-2</v>
      </c>
      <c r="E1977">
        <v>0.357063609</v>
      </c>
      <c r="F1977">
        <v>0</v>
      </c>
      <c r="G1977" t="s">
        <v>9</v>
      </c>
    </row>
    <row r="1978" spans="1:7">
      <c r="A1978" t="s">
        <v>2986</v>
      </c>
      <c r="B1978">
        <v>0.27211398799999997</v>
      </c>
      <c r="C1978">
        <f t="shared" si="30"/>
        <v>1.2075759988534984</v>
      </c>
      <c r="D1978">
        <v>0.21713835100000001</v>
      </c>
      <c r="E1978">
        <v>0.59703472999999996</v>
      </c>
      <c r="F1978">
        <v>0</v>
      </c>
      <c r="G1978" t="s">
        <v>1706</v>
      </c>
    </row>
    <row r="1979" spans="1:7">
      <c r="A1979" t="s">
        <v>2987</v>
      </c>
      <c r="B1979">
        <v>0.16435270099999999</v>
      </c>
      <c r="C1979">
        <f t="shared" si="30"/>
        <v>1.1206631533790892</v>
      </c>
      <c r="D1979">
        <v>0.50737920700000005</v>
      </c>
      <c r="E1979">
        <v>0.84357843799999999</v>
      </c>
      <c r="F1979">
        <v>0</v>
      </c>
      <c r="G1979" t="s">
        <v>17</v>
      </c>
    </row>
    <row r="1980" spans="1:7">
      <c r="A1980" t="s">
        <v>2988</v>
      </c>
      <c r="B1980">
        <v>-0.122785981</v>
      </c>
      <c r="C1980">
        <f t="shared" si="30"/>
        <v>0.91841239561309795</v>
      </c>
      <c r="D1980">
        <v>0.59923096899999995</v>
      </c>
      <c r="E1980">
        <v>0.89431425200000003</v>
      </c>
      <c r="F1980">
        <v>1</v>
      </c>
      <c r="G1980" t="s">
        <v>9</v>
      </c>
    </row>
    <row r="1981" spans="1:7">
      <c r="A1981" t="s">
        <v>2989</v>
      </c>
      <c r="B1981">
        <v>-7.6607275000000002E-2</v>
      </c>
      <c r="C1981">
        <f t="shared" si="30"/>
        <v>0.94828506858007899</v>
      </c>
      <c r="D1981">
        <v>0.75833264300000003</v>
      </c>
      <c r="E1981">
        <v>0.95640251200000004</v>
      </c>
      <c r="F1981">
        <v>0</v>
      </c>
      <c r="G1981" t="s">
        <v>2990</v>
      </c>
    </row>
    <row r="1982" spans="1:7">
      <c r="A1982" t="s">
        <v>2991</v>
      </c>
      <c r="B1982">
        <v>0.57921800000000001</v>
      </c>
      <c r="C1982">
        <f t="shared" si="30"/>
        <v>1.494039198471125</v>
      </c>
      <c r="D1982">
        <v>3.3044647000000003E-2</v>
      </c>
      <c r="E1982">
        <v>0.20600516499999999</v>
      </c>
      <c r="F1982">
        <v>1</v>
      </c>
      <c r="G1982" t="s">
        <v>17</v>
      </c>
    </row>
    <row r="1983" spans="1:7">
      <c r="A1983" t="s">
        <v>2992</v>
      </c>
      <c r="B1983">
        <v>0.29228468800000001</v>
      </c>
      <c r="C1983">
        <f t="shared" si="30"/>
        <v>1.2245780153776529</v>
      </c>
      <c r="D1983">
        <v>0.22431269500000001</v>
      </c>
      <c r="E1983">
        <v>0.60749182800000001</v>
      </c>
      <c r="F1983">
        <v>0</v>
      </c>
      <c r="G1983" t="s">
        <v>9</v>
      </c>
    </row>
    <row r="1984" spans="1:7">
      <c r="A1984" t="s">
        <v>2993</v>
      </c>
      <c r="B1984">
        <v>0.14777773199999999</v>
      </c>
      <c r="C1984">
        <f t="shared" si="30"/>
        <v>1.1078616526338585</v>
      </c>
      <c r="D1984">
        <v>0.49931773499999998</v>
      </c>
      <c r="E1984">
        <v>0.84083091499999996</v>
      </c>
      <c r="F1984">
        <v>0</v>
      </c>
      <c r="G1984" t="s">
        <v>2443</v>
      </c>
    </row>
    <row r="1985" spans="1:7">
      <c r="A1985" t="s">
        <v>2994</v>
      </c>
      <c r="B1985">
        <v>-0.34795427099999998</v>
      </c>
      <c r="C1985">
        <f t="shared" si="30"/>
        <v>0.78569742046700175</v>
      </c>
      <c r="D1985">
        <v>0.10101731999999999</v>
      </c>
      <c r="E1985">
        <v>0.41243164599999999</v>
      </c>
      <c r="F1985">
        <v>1</v>
      </c>
      <c r="G1985" t="s">
        <v>2995</v>
      </c>
    </row>
    <row r="1986" spans="1:7">
      <c r="A1986" t="s">
        <v>2996</v>
      </c>
      <c r="B1986">
        <v>-6.8428217999999999E-2</v>
      </c>
      <c r="C1986">
        <f t="shared" si="30"/>
        <v>0.95367644010512376</v>
      </c>
      <c r="D1986">
        <v>0.76818850900000002</v>
      </c>
      <c r="E1986">
        <v>0.96008285800000004</v>
      </c>
      <c r="F1986">
        <v>0</v>
      </c>
      <c r="G1986" t="s">
        <v>2997</v>
      </c>
    </row>
    <row r="1987" spans="1:7">
      <c r="A1987" t="s">
        <v>2998</v>
      </c>
      <c r="B1987">
        <v>-0.46450674199999997</v>
      </c>
      <c r="C1987">
        <f t="shared" si="30"/>
        <v>0.72471881657141268</v>
      </c>
      <c r="D1987">
        <v>5.8866884000000001E-2</v>
      </c>
      <c r="E1987">
        <v>0.29349236899999998</v>
      </c>
      <c r="F1987">
        <v>0</v>
      </c>
      <c r="G1987" t="s">
        <v>17</v>
      </c>
    </row>
    <row r="1988" spans="1:7">
      <c r="A1988" t="s">
        <v>2999</v>
      </c>
      <c r="B1988">
        <v>-0.651607983</v>
      </c>
      <c r="C1988">
        <f t="shared" si="30"/>
        <v>0.63657041654049007</v>
      </c>
      <c r="D1988">
        <v>9.0757960000000006E-3</v>
      </c>
      <c r="E1988">
        <v>8.8316244000000002E-2</v>
      </c>
      <c r="F1988">
        <v>0</v>
      </c>
      <c r="G1988" t="s">
        <v>9</v>
      </c>
    </row>
    <row r="1989" spans="1:7">
      <c r="A1989" t="s">
        <v>3000</v>
      </c>
      <c r="B1989">
        <v>3.3253710999999998E-2</v>
      </c>
      <c r="C1989">
        <f t="shared" ref="C1989:C2052" si="31">2^B1989</f>
        <v>1.0233174135544496</v>
      </c>
      <c r="D1989">
        <v>0.90320649799999997</v>
      </c>
      <c r="E1989">
        <v>0.99969030699999994</v>
      </c>
      <c r="F1989">
        <v>0</v>
      </c>
      <c r="G1989" t="s">
        <v>9</v>
      </c>
    </row>
    <row r="1990" spans="1:7">
      <c r="A1990" t="s">
        <v>3001</v>
      </c>
      <c r="B1990">
        <v>0.27818506599999998</v>
      </c>
      <c r="C1990">
        <f t="shared" si="31"/>
        <v>1.2126683677287038</v>
      </c>
      <c r="D1990">
        <v>0.26260486</v>
      </c>
      <c r="E1990">
        <v>0.65023835299999999</v>
      </c>
      <c r="F1990">
        <v>1</v>
      </c>
      <c r="G1990" t="s">
        <v>3002</v>
      </c>
    </row>
    <row r="1991" spans="1:7">
      <c r="A1991" t="s">
        <v>3003</v>
      </c>
      <c r="B1991">
        <v>0.63829992800000002</v>
      </c>
      <c r="C1991">
        <f t="shared" si="31"/>
        <v>1.5564939056066756</v>
      </c>
      <c r="D1991">
        <v>1.4485481999999999E-2</v>
      </c>
      <c r="E1991">
        <v>0.121525908</v>
      </c>
      <c r="F1991">
        <v>3</v>
      </c>
      <c r="G1991" t="s">
        <v>3004</v>
      </c>
    </row>
    <row r="1992" spans="1:7">
      <c r="A1992" t="s">
        <v>3005</v>
      </c>
      <c r="B1992">
        <v>-0.27646985899999998</v>
      </c>
      <c r="C1992">
        <f t="shared" si="31"/>
        <v>0.8256087357026296</v>
      </c>
      <c r="D1992">
        <v>0.26787294499999997</v>
      </c>
      <c r="E1992">
        <v>0.65540834199999998</v>
      </c>
      <c r="F1992">
        <v>0</v>
      </c>
      <c r="G1992" t="s">
        <v>17</v>
      </c>
    </row>
    <row r="1993" spans="1:7">
      <c r="A1993" t="s">
        <v>3006</v>
      </c>
      <c r="B1993">
        <v>-0.111472407</v>
      </c>
      <c r="C1993">
        <f t="shared" si="31"/>
        <v>0.92564287337835571</v>
      </c>
      <c r="D1993">
        <v>0.62479545599999997</v>
      </c>
      <c r="E1993">
        <v>0.90283668699999997</v>
      </c>
      <c r="F1993">
        <v>0</v>
      </c>
      <c r="G1993" t="s">
        <v>3007</v>
      </c>
    </row>
    <row r="1994" spans="1:7">
      <c r="A1994" t="s">
        <v>3008</v>
      </c>
      <c r="B1994">
        <v>1.1984866E-2</v>
      </c>
      <c r="C1994">
        <f t="shared" si="31"/>
        <v>1.008341877242646</v>
      </c>
      <c r="D1994">
        <v>0.95829324800000004</v>
      </c>
      <c r="E1994">
        <v>1</v>
      </c>
      <c r="F1994">
        <v>0</v>
      </c>
      <c r="G1994" t="s">
        <v>3009</v>
      </c>
    </row>
    <row r="1995" spans="1:7">
      <c r="A1995" t="s">
        <v>3010</v>
      </c>
      <c r="B1995">
        <v>-4.0117745000000003E-2</v>
      </c>
      <c r="C1995">
        <f t="shared" si="31"/>
        <v>0.972575567792756</v>
      </c>
      <c r="D1995">
        <v>0.86423719099999996</v>
      </c>
      <c r="E1995">
        <v>0.99293765499999997</v>
      </c>
      <c r="F1995">
        <v>0</v>
      </c>
      <c r="G1995" t="s">
        <v>17</v>
      </c>
    </row>
    <row r="1996" spans="1:7">
      <c r="A1996" t="s">
        <v>3011</v>
      </c>
      <c r="B1996">
        <v>-0.145664935</v>
      </c>
      <c r="C1996">
        <f t="shared" si="31"/>
        <v>0.90396264711951313</v>
      </c>
      <c r="D1996">
        <v>0.55970894599999998</v>
      </c>
      <c r="E1996">
        <v>0.87385248000000004</v>
      </c>
      <c r="F1996">
        <v>1</v>
      </c>
      <c r="G1996" t="s">
        <v>3012</v>
      </c>
    </row>
    <row r="1997" spans="1:7">
      <c r="A1997" t="s">
        <v>3013</v>
      </c>
      <c r="B1997">
        <v>0.23427864700000001</v>
      </c>
      <c r="C1997">
        <f t="shared" si="31"/>
        <v>1.1763184264711641</v>
      </c>
      <c r="D1997">
        <v>0.28482624099999998</v>
      </c>
      <c r="E1997">
        <v>0.67484714199999996</v>
      </c>
      <c r="F1997">
        <v>4</v>
      </c>
      <c r="G1997" t="s">
        <v>3014</v>
      </c>
    </row>
    <row r="1998" spans="1:7">
      <c r="A1998" t="s">
        <v>3015</v>
      </c>
      <c r="B1998">
        <v>0.15762853199999999</v>
      </c>
      <c r="C1998">
        <f t="shared" si="31"/>
        <v>1.1154520765181664</v>
      </c>
      <c r="D1998">
        <v>0.46830655999999998</v>
      </c>
      <c r="E1998">
        <v>0.82324041699999995</v>
      </c>
      <c r="F1998">
        <v>0</v>
      </c>
      <c r="G1998" t="s">
        <v>3016</v>
      </c>
    </row>
    <row r="1999" spans="1:7">
      <c r="A1999" t="s">
        <v>3017</v>
      </c>
      <c r="B1999">
        <v>0.28931968800000002</v>
      </c>
      <c r="C1999">
        <f t="shared" si="31"/>
        <v>1.2220638698269097</v>
      </c>
      <c r="D1999">
        <v>0.18609215600000001</v>
      </c>
      <c r="E1999">
        <v>0.56135116299999999</v>
      </c>
      <c r="F1999">
        <v>1</v>
      </c>
      <c r="G1999" t="s">
        <v>3018</v>
      </c>
    </row>
    <row r="2000" spans="1:7">
      <c r="A2000" t="s">
        <v>3019</v>
      </c>
      <c r="B2000">
        <v>0.436874225</v>
      </c>
      <c r="C2000">
        <f t="shared" si="31"/>
        <v>1.3536682603150192</v>
      </c>
      <c r="D2000">
        <v>5.1628768999999998E-2</v>
      </c>
      <c r="E2000">
        <v>0.27514292699999998</v>
      </c>
      <c r="F2000">
        <v>1</v>
      </c>
      <c r="G2000" t="s">
        <v>3020</v>
      </c>
    </row>
    <row r="2001" spans="1:7">
      <c r="A2001" t="s">
        <v>3021</v>
      </c>
      <c r="B2001">
        <v>0.20502465</v>
      </c>
      <c r="C2001">
        <f t="shared" si="31"/>
        <v>1.1527060418559514</v>
      </c>
      <c r="D2001">
        <v>0.35469319700000002</v>
      </c>
      <c r="E2001">
        <v>0.73781773900000003</v>
      </c>
      <c r="F2001">
        <v>1</v>
      </c>
      <c r="G2001" t="s">
        <v>3022</v>
      </c>
    </row>
    <row r="2002" spans="1:7">
      <c r="A2002" t="s">
        <v>3023</v>
      </c>
      <c r="B2002">
        <v>4.2912258000000002E-2</v>
      </c>
      <c r="C2002">
        <f t="shared" si="31"/>
        <v>1.0301912974169141</v>
      </c>
      <c r="D2002">
        <v>0.84404416100000001</v>
      </c>
      <c r="E2002">
        <v>0.98596879599999998</v>
      </c>
      <c r="F2002">
        <v>1</v>
      </c>
      <c r="G2002" t="s">
        <v>3024</v>
      </c>
    </row>
    <row r="2003" spans="1:7">
      <c r="A2003" t="s">
        <v>3025</v>
      </c>
      <c r="B2003">
        <v>-6.6253940999999997E-2</v>
      </c>
      <c r="C2003">
        <f t="shared" si="31"/>
        <v>0.95511480372185498</v>
      </c>
      <c r="D2003">
        <v>0.76860963599999998</v>
      </c>
      <c r="E2003">
        <v>0.96008285800000004</v>
      </c>
      <c r="F2003">
        <v>0</v>
      </c>
      <c r="G2003" t="s">
        <v>3026</v>
      </c>
    </row>
    <row r="2004" spans="1:7">
      <c r="A2004" t="s">
        <v>3027</v>
      </c>
      <c r="B2004">
        <v>-6.8616951999999995E-2</v>
      </c>
      <c r="C2004">
        <f t="shared" si="31"/>
        <v>0.95355168789388212</v>
      </c>
      <c r="D2004">
        <v>0.75278187200000002</v>
      </c>
      <c r="E2004">
        <v>0.95519124</v>
      </c>
      <c r="F2004">
        <v>0</v>
      </c>
      <c r="G2004" t="s">
        <v>17</v>
      </c>
    </row>
    <row r="2005" spans="1:7">
      <c r="A2005" t="s">
        <v>3028</v>
      </c>
      <c r="B2005">
        <v>-9.9386215999999999E-2</v>
      </c>
      <c r="C2005">
        <f t="shared" si="31"/>
        <v>0.93343002801653641</v>
      </c>
      <c r="D2005">
        <v>0.66135709099999995</v>
      </c>
      <c r="E2005">
        <v>0.91375054700000002</v>
      </c>
      <c r="F2005">
        <v>0</v>
      </c>
      <c r="G2005" t="s">
        <v>3029</v>
      </c>
    </row>
    <row r="2006" spans="1:7">
      <c r="A2006" t="s">
        <v>3030</v>
      </c>
      <c r="B2006">
        <v>0.15451517200000001</v>
      </c>
      <c r="C2006">
        <f t="shared" si="31"/>
        <v>1.1130475077851505</v>
      </c>
      <c r="D2006">
        <v>0.52457889599999996</v>
      </c>
      <c r="E2006">
        <v>0.85598987500000001</v>
      </c>
      <c r="F2006">
        <v>0</v>
      </c>
      <c r="G2006" t="s">
        <v>9</v>
      </c>
    </row>
    <row r="2007" spans="1:7">
      <c r="A2007" t="s">
        <v>3031</v>
      </c>
      <c r="B2007">
        <v>2.3075202E-2</v>
      </c>
      <c r="C2007">
        <f t="shared" si="31"/>
        <v>1.0161231081015392</v>
      </c>
      <c r="D2007">
        <v>0.91765697099999999</v>
      </c>
      <c r="E2007">
        <v>1</v>
      </c>
      <c r="F2007">
        <v>2</v>
      </c>
      <c r="G2007" t="s">
        <v>3032</v>
      </c>
    </row>
    <row r="2008" spans="1:7">
      <c r="A2008" t="s">
        <v>3033</v>
      </c>
      <c r="B2008">
        <v>-0.62286868299999998</v>
      </c>
      <c r="C2008">
        <f t="shared" si="31"/>
        <v>0.6493784064016751</v>
      </c>
      <c r="D2008">
        <v>1.1835494E-2</v>
      </c>
      <c r="E2008">
        <v>0.107784518</v>
      </c>
      <c r="F2008">
        <v>0</v>
      </c>
      <c r="G2008" t="s">
        <v>960</v>
      </c>
    </row>
    <row r="2009" spans="1:7">
      <c r="A2009" t="s">
        <v>3034</v>
      </c>
      <c r="B2009">
        <v>-6.2707535999999994E-2</v>
      </c>
      <c r="C2009">
        <f t="shared" si="31"/>
        <v>0.95746553650797961</v>
      </c>
      <c r="D2009">
        <v>0.80524560000000001</v>
      </c>
      <c r="E2009">
        <v>0.97243146700000005</v>
      </c>
      <c r="F2009">
        <v>0</v>
      </c>
      <c r="G2009" t="s">
        <v>9</v>
      </c>
    </row>
    <row r="2010" spans="1:7">
      <c r="A2010" t="s">
        <v>3035</v>
      </c>
      <c r="B2010">
        <v>0.60653188000000002</v>
      </c>
      <c r="C2010">
        <f t="shared" si="31"/>
        <v>1.5225946140430775</v>
      </c>
      <c r="D2010">
        <v>1.0232262000000001E-2</v>
      </c>
      <c r="E2010">
        <v>9.6626827999999998E-2</v>
      </c>
      <c r="F2010">
        <v>0</v>
      </c>
      <c r="G2010" t="s">
        <v>3036</v>
      </c>
    </row>
    <row r="2011" spans="1:7">
      <c r="A2011" t="s">
        <v>3037</v>
      </c>
      <c r="B2011">
        <v>0.560958183</v>
      </c>
      <c r="C2011">
        <f t="shared" si="31"/>
        <v>1.4752486958845019</v>
      </c>
      <c r="D2011">
        <v>9.5498516000000006E-2</v>
      </c>
      <c r="E2011">
        <v>0.39754756800000002</v>
      </c>
      <c r="F2011">
        <v>0</v>
      </c>
      <c r="G2011" t="s">
        <v>9</v>
      </c>
    </row>
    <row r="2012" spans="1:7">
      <c r="A2012" t="s">
        <v>3038</v>
      </c>
      <c r="B2012">
        <v>0.67771903700000002</v>
      </c>
      <c r="C2012">
        <f t="shared" si="31"/>
        <v>1.5996087045955167</v>
      </c>
      <c r="D2012">
        <v>3.1084200000000002E-3</v>
      </c>
      <c r="E2012">
        <v>4.0175449000000002E-2</v>
      </c>
      <c r="F2012">
        <v>3</v>
      </c>
      <c r="G2012" t="s">
        <v>17</v>
      </c>
    </row>
    <row r="2013" spans="1:7">
      <c r="A2013" t="s">
        <v>3039</v>
      </c>
      <c r="B2013">
        <v>-0.40678154900000002</v>
      </c>
      <c r="C2013">
        <f t="shared" si="31"/>
        <v>0.75430424546080976</v>
      </c>
      <c r="D2013">
        <v>7.1712208999999999E-2</v>
      </c>
      <c r="E2013">
        <v>0.334479374</v>
      </c>
      <c r="F2013">
        <v>2</v>
      </c>
      <c r="G2013" t="s">
        <v>3040</v>
      </c>
    </row>
    <row r="2014" spans="1:7">
      <c r="A2014" t="s">
        <v>3041</v>
      </c>
      <c r="B2014">
        <v>-0.141304069</v>
      </c>
      <c r="C2014">
        <f t="shared" si="31"/>
        <v>0.90669920872427856</v>
      </c>
      <c r="D2014">
        <v>0.51272412700000003</v>
      </c>
      <c r="E2014">
        <v>0.84756731500000004</v>
      </c>
      <c r="F2014">
        <v>2</v>
      </c>
      <c r="G2014" t="s">
        <v>2836</v>
      </c>
    </row>
    <row r="2015" spans="1:7">
      <c r="A2015" t="s">
        <v>3042</v>
      </c>
      <c r="B2015">
        <v>0.179474455</v>
      </c>
      <c r="C2015">
        <f t="shared" si="31"/>
        <v>1.1324712734720914</v>
      </c>
      <c r="D2015">
        <v>0.45038719599999999</v>
      </c>
      <c r="E2015">
        <v>0.810977595</v>
      </c>
      <c r="F2015">
        <v>1</v>
      </c>
      <c r="G2015" t="s">
        <v>9</v>
      </c>
    </row>
    <row r="2016" spans="1:7">
      <c r="A2016" t="s">
        <v>3043</v>
      </c>
      <c r="B2016">
        <v>2.7439649999999999E-2</v>
      </c>
      <c r="C2016">
        <f t="shared" si="31"/>
        <v>1.0192017430345683</v>
      </c>
      <c r="D2016">
        <v>0.90164942999999997</v>
      </c>
      <c r="E2016">
        <v>0.99911095800000005</v>
      </c>
      <c r="F2016">
        <v>0</v>
      </c>
      <c r="G2016" t="s">
        <v>17</v>
      </c>
    </row>
    <row r="2017" spans="1:7">
      <c r="A2017" t="s">
        <v>3044</v>
      </c>
      <c r="B2017">
        <v>0.100121425</v>
      </c>
      <c r="C2017">
        <f t="shared" si="31"/>
        <v>1.0718636725708464</v>
      </c>
      <c r="D2017">
        <v>0.66445918699999995</v>
      </c>
      <c r="E2017">
        <v>0.91375054700000002</v>
      </c>
      <c r="F2017">
        <v>0</v>
      </c>
      <c r="G2017" t="s">
        <v>17</v>
      </c>
    </row>
    <row r="2018" spans="1:7">
      <c r="A2018" t="s">
        <v>3045</v>
      </c>
      <c r="B2018">
        <v>1.906016E-3</v>
      </c>
      <c r="C2018">
        <f t="shared" si="31"/>
        <v>1.0013220227191142</v>
      </c>
      <c r="D2018">
        <v>0.99338627400000001</v>
      </c>
      <c r="E2018">
        <v>1</v>
      </c>
      <c r="F2018">
        <v>0</v>
      </c>
      <c r="G2018" t="s">
        <v>17</v>
      </c>
    </row>
    <row r="2019" spans="1:7">
      <c r="A2019" t="s">
        <v>3046</v>
      </c>
      <c r="B2019">
        <v>0.23088552500000001</v>
      </c>
      <c r="C2019">
        <f t="shared" si="31"/>
        <v>1.1735550553127385</v>
      </c>
      <c r="D2019">
        <v>0.33594446</v>
      </c>
      <c r="E2019">
        <v>0.72055787100000002</v>
      </c>
      <c r="F2019">
        <v>1</v>
      </c>
      <c r="G2019" t="s">
        <v>3047</v>
      </c>
    </row>
    <row r="2020" spans="1:7">
      <c r="A2020" t="s">
        <v>3048</v>
      </c>
      <c r="B2020">
        <v>0.28818940300000001</v>
      </c>
      <c r="C2020">
        <f t="shared" si="31"/>
        <v>1.2211068141231773</v>
      </c>
      <c r="D2020">
        <v>0.21718375400000001</v>
      </c>
      <c r="E2020">
        <v>0.59703472999999996</v>
      </c>
      <c r="F2020">
        <v>4</v>
      </c>
      <c r="G2020" t="s">
        <v>3049</v>
      </c>
    </row>
    <row r="2021" spans="1:7">
      <c r="A2021" t="s">
        <v>3050</v>
      </c>
      <c r="B2021">
        <v>0.25037576</v>
      </c>
      <c r="C2021">
        <f t="shared" si="31"/>
        <v>1.1895168926420443</v>
      </c>
      <c r="D2021">
        <v>0.25977056700000001</v>
      </c>
      <c r="E2021">
        <v>0.64841168999999999</v>
      </c>
      <c r="F2021">
        <v>1</v>
      </c>
      <c r="G2021" t="s">
        <v>17</v>
      </c>
    </row>
    <row r="2022" spans="1:7">
      <c r="A2022" t="s">
        <v>3051</v>
      </c>
      <c r="B2022">
        <v>-0.41383165799999999</v>
      </c>
      <c r="C2022">
        <f t="shared" si="31"/>
        <v>0.75062713116156821</v>
      </c>
      <c r="D2022">
        <v>7.2736890999999998E-2</v>
      </c>
      <c r="E2022">
        <v>0.33705288</v>
      </c>
      <c r="F2022">
        <v>0</v>
      </c>
      <c r="G2022" t="s">
        <v>3052</v>
      </c>
    </row>
    <row r="2023" spans="1:7">
      <c r="A2023" t="s">
        <v>3053</v>
      </c>
      <c r="B2023">
        <v>-0.11909220700000001</v>
      </c>
      <c r="C2023">
        <f t="shared" si="31"/>
        <v>0.92076684633261319</v>
      </c>
      <c r="D2023">
        <v>0.62534013200000005</v>
      </c>
      <c r="E2023">
        <v>0.90283668699999997</v>
      </c>
      <c r="F2023">
        <v>1</v>
      </c>
      <c r="G2023" t="s">
        <v>9</v>
      </c>
    </row>
    <row r="2024" spans="1:7">
      <c r="A2024" t="s">
        <v>3054</v>
      </c>
      <c r="B2024">
        <v>0.25868841199999998</v>
      </c>
      <c r="C2024">
        <f t="shared" si="31"/>
        <v>1.1963905432702513</v>
      </c>
      <c r="D2024">
        <v>0.268336397</v>
      </c>
      <c r="E2024">
        <v>0.65570538199999995</v>
      </c>
      <c r="F2024">
        <v>0</v>
      </c>
      <c r="G2024" t="s">
        <v>1559</v>
      </c>
    </row>
    <row r="2025" spans="1:7">
      <c r="A2025" t="s">
        <v>3055</v>
      </c>
      <c r="B2025">
        <v>-1.6882384E-2</v>
      </c>
      <c r="C2025">
        <f t="shared" si="31"/>
        <v>0.98836622496927051</v>
      </c>
      <c r="D2025">
        <v>0.94902632600000003</v>
      </c>
      <c r="E2025">
        <v>1</v>
      </c>
      <c r="F2025">
        <v>1</v>
      </c>
      <c r="G2025" t="s">
        <v>3056</v>
      </c>
    </row>
    <row r="2026" spans="1:7">
      <c r="A2026" t="s">
        <v>3057</v>
      </c>
      <c r="B2026">
        <v>-0.111068129</v>
      </c>
      <c r="C2026">
        <f t="shared" si="31"/>
        <v>0.92590229721789397</v>
      </c>
      <c r="D2026">
        <v>0.664343087</v>
      </c>
      <c r="E2026">
        <v>0.91375054700000002</v>
      </c>
      <c r="F2026">
        <v>0</v>
      </c>
      <c r="G2026" t="s">
        <v>3058</v>
      </c>
    </row>
    <row r="2027" spans="1:7">
      <c r="A2027" t="s">
        <v>3059</v>
      </c>
      <c r="B2027">
        <v>-0.13637498300000001</v>
      </c>
      <c r="C2027">
        <f t="shared" si="31"/>
        <v>0.90980231897477348</v>
      </c>
      <c r="D2027">
        <v>0.56331072599999998</v>
      </c>
      <c r="E2027">
        <v>0.87450942499999995</v>
      </c>
      <c r="F2027">
        <v>0</v>
      </c>
      <c r="G2027" t="s">
        <v>3060</v>
      </c>
    </row>
    <row r="2028" spans="1:7">
      <c r="A2028" t="s">
        <v>3061</v>
      </c>
      <c r="B2028">
        <v>-0.19453667599999999</v>
      </c>
      <c r="C2028">
        <f t="shared" si="31"/>
        <v>0.87385349041279858</v>
      </c>
      <c r="D2028">
        <v>0.41842042899999998</v>
      </c>
      <c r="E2028">
        <v>0.78831642499999999</v>
      </c>
      <c r="F2028">
        <v>0</v>
      </c>
      <c r="G2028" t="s">
        <v>3062</v>
      </c>
    </row>
    <row r="2029" spans="1:7">
      <c r="A2029" t="s">
        <v>3063</v>
      </c>
      <c r="B2029">
        <v>-0.371781633</v>
      </c>
      <c r="C2029">
        <f t="shared" si="31"/>
        <v>0.77282751633209046</v>
      </c>
      <c r="D2029">
        <v>0.110735915</v>
      </c>
      <c r="E2029">
        <v>0.42891715600000002</v>
      </c>
      <c r="F2029">
        <v>0</v>
      </c>
      <c r="G2029" t="s">
        <v>3064</v>
      </c>
    </row>
    <row r="2030" spans="1:7">
      <c r="A2030" t="s">
        <v>3065</v>
      </c>
      <c r="B2030">
        <v>-0.20229281599999999</v>
      </c>
      <c r="C2030">
        <f t="shared" si="31"/>
        <v>0.86916813183726416</v>
      </c>
      <c r="D2030">
        <v>0.41363506700000002</v>
      </c>
      <c r="E2030">
        <v>0.78402611</v>
      </c>
      <c r="F2030">
        <v>0</v>
      </c>
      <c r="G2030" t="s">
        <v>3066</v>
      </c>
    </row>
    <row r="2031" spans="1:7">
      <c r="A2031" t="s">
        <v>3067</v>
      </c>
      <c r="B2031">
        <v>-6.0881868999999998E-2</v>
      </c>
      <c r="C2031">
        <f t="shared" si="31"/>
        <v>0.95867793390840861</v>
      </c>
      <c r="D2031">
        <v>0.80560198000000005</v>
      </c>
      <c r="E2031">
        <v>0.97243146700000005</v>
      </c>
      <c r="F2031">
        <v>0</v>
      </c>
      <c r="G2031" t="s">
        <v>3068</v>
      </c>
    </row>
    <row r="2032" spans="1:7">
      <c r="A2032" t="s">
        <v>3069</v>
      </c>
      <c r="B2032">
        <v>-0.28825697700000003</v>
      </c>
      <c r="C2032">
        <f t="shared" si="31"/>
        <v>0.81889082167423588</v>
      </c>
      <c r="D2032">
        <v>0.21378581199999999</v>
      </c>
      <c r="E2032">
        <v>0.59180852299999998</v>
      </c>
      <c r="F2032">
        <v>2</v>
      </c>
      <c r="G2032" t="s">
        <v>3070</v>
      </c>
    </row>
    <row r="2033" spans="1:7">
      <c r="A2033" t="s">
        <v>3071</v>
      </c>
      <c r="B2033">
        <v>-6.6947352000000002E-2</v>
      </c>
      <c r="C2033">
        <f t="shared" si="31"/>
        <v>0.95465585158129884</v>
      </c>
      <c r="D2033">
        <v>0.75030446500000003</v>
      </c>
      <c r="E2033">
        <v>0.95500360799999995</v>
      </c>
      <c r="F2033">
        <v>0</v>
      </c>
      <c r="G2033" t="s">
        <v>9</v>
      </c>
    </row>
    <row r="2034" spans="1:7">
      <c r="A2034" t="s">
        <v>3072</v>
      </c>
      <c r="B2034">
        <v>3.866054E-2</v>
      </c>
      <c r="C2034">
        <f t="shared" si="31"/>
        <v>1.0271597246333832</v>
      </c>
      <c r="D2034">
        <v>0.85429799900000003</v>
      </c>
      <c r="E2034">
        <v>0.99013861199999997</v>
      </c>
      <c r="F2034">
        <v>0</v>
      </c>
      <c r="G2034" t="s">
        <v>3073</v>
      </c>
    </row>
    <row r="2035" spans="1:7">
      <c r="A2035" t="s">
        <v>3074</v>
      </c>
      <c r="B2035">
        <v>-3.2614927000000002E-2</v>
      </c>
      <c r="C2035">
        <f t="shared" si="31"/>
        <v>0.97764667747740597</v>
      </c>
      <c r="D2035">
        <v>0.87805536799999995</v>
      </c>
      <c r="E2035">
        <v>0.99410836800000002</v>
      </c>
      <c r="F2035">
        <v>2</v>
      </c>
      <c r="G2035" t="s">
        <v>17</v>
      </c>
    </row>
    <row r="2036" spans="1:7">
      <c r="A2036" t="s">
        <v>3075</v>
      </c>
      <c r="B2036">
        <v>-9.4941460000000002E-3</v>
      </c>
      <c r="C2036">
        <f t="shared" si="31"/>
        <v>0.99344076577745499</v>
      </c>
      <c r="D2036">
        <v>0.96377939099999999</v>
      </c>
      <c r="E2036">
        <v>1</v>
      </c>
      <c r="F2036">
        <v>1</v>
      </c>
      <c r="G2036" t="s">
        <v>3076</v>
      </c>
    </row>
    <row r="2037" spans="1:7">
      <c r="A2037" t="s">
        <v>3077</v>
      </c>
      <c r="B2037">
        <v>-3.3520016999999999E-2</v>
      </c>
      <c r="C2037">
        <f t="shared" si="31"/>
        <v>0.97703353284067085</v>
      </c>
      <c r="D2037">
        <v>0.87433083</v>
      </c>
      <c r="E2037">
        <v>0.99381485999999997</v>
      </c>
      <c r="F2037">
        <v>1</v>
      </c>
      <c r="G2037" t="s">
        <v>2168</v>
      </c>
    </row>
    <row r="2038" spans="1:7">
      <c r="A2038" t="s">
        <v>3078</v>
      </c>
      <c r="B2038">
        <v>-0.10573674600000001</v>
      </c>
      <c r="C2038">
        <f t="shared" si="31"/>
        <v>0.92933023717002339</v>
      </c>
      <c r="D2038">
        <v>0.62453742400000001</v>
      </c>
      <c r="E2038">
        <v>0.90283668699999997</v>
      </c>
      <c r="F2038">
        <v>1</v>
      </c>
      <c r="G2038" t="s">
        <v>2161</v>
      </c>
    </row>
    <row r="2039" spans="1:7">
      <c r="A2039" t="s">
        <v>3079</v>
      </c>
      <c r="B2039">
        <v>-7.7475595999999994E-2</v>
      </c>
      <c r="C2039">
        <f t="shared" si="31"/>
        <v>0.94771449193774338</v>
      </c>
      <c r="D2039">
        <v>0.724125142</v>
      </c>
      <c r="E2039">
        <v>0.94237000500000001</v>
      </c>
      <c r="F2039">
        <v>1</v>
      </c>
      <c r="G2039" t="s">
        <v>3080</v>
      </c>
    </row>
    <row r="2040" spans="1:7">
      <c r="A2040" t="s">
        <v>3081</v>
      </c>
      <c r="B2040">
        <v>9.7262320999999999E-2</v>
      </c>
      <c r="C2040">
        <f t="shared" si="31"/>
        <v>1.0697415781706887</v>
      </c>
      <c r="D2040">
        <v>0.650284694</v>
      </c>
      <c r="E2040">
        <v>0.90830967299999998</v>
      </c>
      <c r="F2040">
        <v>0</v>
      </c>
      <c r="G2040" t="s">
        <v>2163</v>
      </c>
    </row>
    <row r="2041" spans="1:7">
      <c r="A2041" t="s">
        <v>3082</v>
      </c>
      <c r="B2041">
        <v>1.5975708000000002E-2</v>
      </c>
      <c r="C2041">
        <f t="shared" si="31"/>
        <v>1.0111350552853606</v>
      </c>
      <c r="D2041">
        <v>0.93983589999999995</v>
      </c>
      <c r="E2041">
        <v>1</v>
      </c>
      <c r="F2041">
        <v>0</v>
      </c>
      <c r="G2041" t="s">
        <v>3083</v>
      </c>
    </row>
    <row r="2042" spans="1:7">
      <c r="A2042" t="s">
        <v>3084</v>
      </c>
      <c r="B2042">
        <v>0.112671067</v>
      </c>
      <c r="C2042">
        <f t="shared" si="31"/>
        <v>1.0812282164462839</v>
      </c>
      <c r="D2042">
        <v>0.58887769400000001</v>
      </c>
      <c r="E2042">
        <v>0.88923083000000003</v>
      </c>
      <c r="F2042">
        <v>0</v>
      </c>
      <c r="G2042" t="s">
        <v>3076</v>
      </c>
    </row>
    <row r="2043" spans="1:7">
      <c r="A2043" t="s">
        <v>3085</v>
      </c>
      <c r="B2043">
        <v>1.5470138E-2</v>
      </c>
      <c r="C2043">
        <f t="shared" si="31"/>
        <v>1.0107807808372495</v>
      </c>
      <c r="D2043">
        <v>0.94101613699999997</v>
      </c>
      <c r="E2043">
        <v>1</v>
      </c>
      <c r="F2043">
        <v>0</v>
      </c>
      <c r="G2043" t="s">
        <v>3086</v>
      </c>
    </row>
    <row r="2044" spans="1:7">
      <c r="A2044" t="s">
        <v>3087</v>
      </c>
      <c r="B2044">
        <v>0.36450529599999998</v>
      </c>
      <c r="C2044">
        <f t="shared" si="31"/>
        <v>1.2874400871512788</v>
      </c>
      <c r="D2044">
        <v>0.105411449</v>
      </c>
      <c r="E2044">
        <v>0.42011174099999998</v>
      </c>
      <c r="F2044">
        <v>3</v>
      </c>
      <c r="G2044" t="s">
        <v>3088</v>
      </c>
    </row>
    <row r="2045" spans="1:7">
      <c r="A2045" t="s">
        <v>3089</v>
      </c>
      <c r="B2045">
        <v>3.9153451999999998E-2</v>
      </c>
      <c r="C2045">
        <f t="shared" si="31"/>
        <v>1.0275107245612602</v>
      </c>
      <c r="D2045">
        <v>0.87477338900000001</v>
      </c>
      <c r="E2045">
        <v>0.99381485999999997</v>
      </c>
      <c r="F2045">
        <v>0</v>
      </c>
      <c r="G2045" t="s">
        <v>3090</v>
      </c>
    </row>
    <row r="2046" spans="1:7">
      <c r="A2046" t="s">
        <v>3091</v>
      </c>
      <c r="B2046">
        <v>-0.15194321199999999</v>
      </c>
      <c r="C2046">
        <f t="shared" si="31"/>
        <v>0.90003735676459562</v>
      </c>
      <c r="D2046">
        <v>0.56002525999999997</v>
      </c>
      <c r="E2046">
        <v>0.87388557</v>
      </c>
      <c r="F2046">
        <v>0</v>
      </c>
      <c r="G2046" t="s">
        <v>9</v>
      </c>
    </row>
    <row r="2047" spans="1:7">
      <c r="A2047" t="s">
        <v>3092</v>
      </c>
      <c r="B2047">
        <v>8.8158571000000005E-2</v>
      </c>
      <c r="C2047">
        <f t="shared" si="31"/>
        <v>1.0630125068755831</v>
      </c>
      <c r="D2047">
        <v>0.70062942299999997</v>
      </c>
      <c r="E2047">
        <v>0.930057044</v>
      </c>
      <c r="F2047">
        <v>0</v>
      </c>
      <c r="G2047" t="s">
        <v>3093</v>
      </c>
    </row>
    <row r="2048" spans="1:7">
      <c r="A2048" t="s">
        <v>3094</v>
      </c>
      <c r="B2048">
        <v>-4.7664076E-2</v>
      </c>
      <c r="C2048">
        <f t="shared" si="31"/>
        <v>0.96750158107509088</v>
      </c>
      <c r="D2048">
        <v>0.845079264</v>
      </c>
      <c r="E2048">
        <v>0.98596879599999998</v>
      </c>
      <c r="F2048">
        <v>0</v>
      </c>
      <c r="G2048" t="s">
        <v>17</v>
      </c>
    </row>
    <row r="2049" spans="1:7">
      <c r="A2049" t="s">
        <v>3095</v>
      </c>
      <c r="B2049">
        <v>-9.9677001000000001E-2</v>
      </c>
      <c r="C2049">
        <f t="shared" si="31"/>
        <v>0.93324190780345051</v>
      </c>
      <c r="D2049">
        <v>0.64028997200000004</v>
      </c>
      <c r="E2049">
        <v>0.90596473</v>
      </c>
      <c r="F2049">
        <v>0</v>
      </c>
      <c r="G2049" t="s">
        <v>3096</v>
      </c>
    </row>
    <row r="2050" spans="1:7">
      <c r="A2050" t="s">
        <v>3097</v>
      </c>
      <c r="B2050">
        <v>0.72499791999999996</v>
      </c>
      <c r="C2050">
        <f t="shared" si="31"/>
        <v>1.6528982532470362</v>
      </c>
      <c r="D2050">
        <v>1.5113769999999999E-3</v>
      </c>
      <c r="E2050">
        <v>2.2813468999999999E-2</v>
      </c>
      <c r="F2050">
        <v>0</v>
      </c>
      <c r="G2050" t="s">
        <v>2830</v>
      </c>
    </row>
    <row r="2051" spans="1:7">
      <c r="A2051" t="s">
        <v>3098</v>
      </c>
      <c r="B2051">
        <v>0.60003751800000005</v>
      </c>
      <c r="C2051">
        <f t="shared" si="31"/>
        <v>1.5157559839839179</v>
      </c>
      <c r="D2051">
        <v>1.1417533000000001E-2</v>
      </c>
      <c r="E2051">
        <v>0.10472445599999999</v>
      </c>
      <c r="F2051">
        <v>0</v>
      </c>
      <c r="G2051" t="s">
        <v>9</v>
      </c>
    </row>
    <row r="2052" spans="1:7">
      <c r="A2052" t="s">
        <v>3099</v>
      </c>
      <c r="B2052">
        <v>0.76600010500000004</v>
      </c>
      <c r="C2052">
        <f t="shared" si="31"/>
        <v>1.7005484438950749</v>
      </c>
      <c r="D2052">
        <v>6.4865799999999998E-4</v>
      </c>
      <c r="E2052">
        <v>1.1899308000000001E-2</v>
      </c>
      <c r="F2052">
        <v>2</v>
      </c>
      <c r="G2052" t="s">
        <v>3100</v>
      </c>
    </row>
    <row r="2053" spans="1:7">
      <c r="A2053" t="s">
        <v>3101</v>
      </c>
      <c r="B2053">
        <v>0.526180011</v>
      </c>
      <c r="C2053">
        <f t="shared" ref="C2053:C2116" si="32">2^B2053</f>
        <v>1.4401109958829759</v>
      </c>
      <c r="D2053">
        <v>4.6528944000000003E-2</v>
      </c>
      <c r="E2053">
        <v>0.257048948</v>
      </c>
      <c r="F2053">
        <v>0</v>
      </c>
      <c r="G2053" t="s">
        <v>3102</v>
      </c>
    </row>
    <row r="2054" spans="1:7">
      <c r="A2054" t="s">
        <v>3103</v>
      </c>
      <c r="B2054">
        <v>0.607321632</v>
      </c>
      <c r="C2054">
        <f t="shared" si="32"/>
        <v>1.5234283323916336</v>
      </c>
      <c r="D2054">
        <v>1.9090026999999999E-2</v>
      </c>
      <c r="E2054">
        <v>0.14697020999999999</v>
      </c>
      <c r="F2054">
        <v>0</v>
      </c>
      <c r="G2054" t="s">
        <v>9</v>
      </c>
    </row>
    <row r="2055" spans="1:7">
      <c r="A2055" t="s">
        <v>3104</v>
      </c>
      <c r="B2055">
        <v>3.2197226000000002E-2</v>
      </c>
      <c r="C2055">
        <f t="shared" si="32"/>
        <v>1.022568312939315</v>
      </c>
      <c r="D2055">
        <v>0.88543649099999999</v>
      </c>
      <c r="E2055">
        <v>0.994522236</v>
      </c>
      <c r="F2055">
        <v>0</v>
      </c>
      <c r="G2055" t="s">
        <v>313</v>
      </c>
    </row>
    <row r="2056" spans="1:7">
      <c r="A2056" t="s">
        <v>3105</v>
      </c>
      <c r="B2056">
        <v>0.73344773100000005</v>
      </c>
      <c r="C2056">
        <f t="shared" si="32"/>
        <v>1.6626076225661099</v>
      </c>
      <c r="D2056">
        <v>1.340625E-3</v>
      </c>
      <c r="E2056">
        <v>2.0979419999999999E-2</v>
      </c>
      <c r="F2056">
        <v>0</v>
      </c>
      <c r="G2056" t="s">
        <v>3106</v>
      </c>
    </row>
    <row r="2057" spans="1:7">
      <c r="A2057" t="s">
        <v>3107</v>
      </c>
      <c r="B2057">
        <v>0.362563564</v>
      </c>
      <c r="C2057">
        <f t="shared" si="32"/>
        <v>1.2857084792867017</v>
      </c>
      <c r="D2057">
        <v>0.123132109</v>
      </c>
      <c r="E2057">
        <v>0.45480588100000002</v>
      </c>
      <c r="F2057">
        <v>0</v>
      </c>
      <c r="G2057" t="s">
        <v>3108</v>
      </c>
    </row>
    <row r="2058" spans="1:7">
      <c r="A2058" t="s">
        <v>3109</v>
      </c>
      <c r="B2058">
        <v>0.321147715</v>
      </c>
      <c r="C2058">
        <f t="shared" si="32"/>
        <v>1.2493240351889252</v>
      </c>
      <c r="D2058">
        <v>0.17407321100000001</v>
      </c>
      <c r="E2058">
        <v>0.54604127000000002</v>
      </c>
      <c r="F2058">
        <v>0</v>
      </c>
      <c r="G2058" t="s">
        <v>3110</v>
      </c>
    </row>
    <row r="2059" spans="1:7">
      <c r="A2059" t="s">
        <v>3111</v>
      </c>
      <c r="B2059">
        <v>-0.95598395400000002</v>
      </c>
      <c r="C2059">
        <f t="shared" si="32"/>
        <v>0.51548989276763968</v>
      </c>
      <c r="D2059">
        <v>4.8646699999999998E-4</v>
      </c>
      <c r="E2059">
        <v>9.5158810000000003E-3</v>
      </c>
      <c r="F2059">
        <v>2</v>
      </c>
      <c r="G2059" t="s">
        <v>3112</v>
      </c>
    </row>
    <row r="2060" spans="1:7">
      <c r="A2060" t="s">
        <v>3113</v>
      </c>
      <c r="B2060">
        <v>-1.0190989079999999</v>
      </c>
      <c r="C2060">
        <f t="shared" si="32"/>
        <v>0.49342444368832039</v>
      </c>
      <c r="D2060">
        <v>5.2219899999999999E-4</v>
      </c>
      <c r="E2060">
        <v>1.0010557999999999E-2</v>
      </c>
      <c r="F2060">
        <v>2</v>
      </c>
      <c r="G2060" t="s">
        <v>3114</v>
      </c>
    </row>
    <row r="2061" spans="1:7">
      <c r="A2061" t="s">
        <v>3115</v>
      </c>
      <c r="B2061">
        <v>-0.75651029800000003</v>
      </c>
      <c r="C2061">
        <f t="shared" si="32"/>
        <v>0.59192639764892818</v>
      </c>
      <c r="D2061">
        <v>8.2582639999999995E-3</v>
      </c>
      <c r="E2061">
        <v>8.2885302999999994E-2</v>
      </c>
      <c r="F2061">
        <v>1</v>
      </c>
      <c r="G2061" t="s">
        <v>3116</v>
      </c>
    </row>
    <row r="2062" spans="1:7">
      <c r="A2062" t="s">
        <v>3117</v>
      </c>
      <c r="B2062">
        <v>-0.85165624900000003</v>
      </c>
      <c r="C2062">
        <f t="shared" si="32"/>
        <v>0.55414819511414914</v>
      </c>
      <c r="D2062">
        <v>3.1121830000000001E-3</v>
      </c>
      <c r="E2062">
        <v>4.0175449000000002E-2</v>
      </c>
      <c r="F2062">
        <v>2</v>
      </c>
      <c r="G2062" t="s">
        <v>3118</v>
      </c>
    </row>
    <row r="2063" spans="1:7">
      <c r="A2063" t="s">
        <v>3119</v>
      </c>
      <c r="B2063">
        <v>-1.299668322</v>
      </c>
      <c r="C2063">
        <f t="shared" si="32"/>
        <v>0.40621957800321212</v>
      </c>
      <c r="D2063" s="4">
        <v>5.2499999999999997E-6</v>
      </c>
      <c r="E2063">
        <v>2.3941699999999999E-4</v>
      </c>
      <c r="F2063">
        <v>1</v>
      </c>
      <c r="G2063" t="s">
        <v>3120</v>
      </c>
    </row>
    <row r="2064" spans="1:7">
      <c r="A2064" t="s">
        <v>3121</v>
      </c>
      <c r="B2064">
        <v>-1.59778891</v>
      </c>
      <c r="C2064">
        <f t="shared" si="32"/>
        <v>0.33038293833306376</v>
      </c>
      <c r="D2064" s="4">
        <v>6.1700000000000003E-8</v>
      </c>
      <c r="E2064" s="4">
        <v>4.6399999999999996E-6</v>
      </c>
      <c r="F2064">
        <v>1</v>
      </c>
      <c r="G2064" t="s">
        <v>3122</v>
      </c>
    </row>
    <row r="2065" spans="1:7">
      <c r="A2065" t="s">
        <v>3123</v>
      </c>
      <c r="B2065">
        <v>-1.556597027</v>
      </c>
      <c r="C2065">
        <f t="shared" si="32"/>
        <v>0.33995200247342655</v>
      </c>
      <c r="D2065" s="4">
        <v>6.2300000000000001E-7</v>
      </c>
      <c r="E2065" s="4">
        <v>3.6199999999999999E-5</v>
      </c>
      <c r="F2065">
        <v>0</v>
      </c>
      <c r="G2065" t="s">
        <v>3124</v>
      </c>
    </row>
    <row r="2066" spans="1:7">
      <c r="A2066" t="s">
        <v>3125</v>
      </c>
      <c r="B2066">
        <v>-1.251426376</v>
      </c>
      <c r="C2066">
        <f t="shared" si="32"/>
        <v>0.42003272074534248</v>
      </c>
      <c r="D2066" s="4">
        <v>2.19E-5</v>
      </c>
      <c r="E2066">
        <v>7.6220400000000005E-4</v>
      </c>
      <c r="F2066">
        <v>0</v>
      </c>
      <c r="G2066" t="s">
        <v>3126</v>
      </c>
    </row>
    <row r="2067" spans="1:7">
      <c r="A2067" t="s">
        <v>3127</v>
      </c>
      <c r="B2067">
        <v>-1.1780129109999999</v>
      </c>
      <c r="C2067">
        <f t="shared" si="32"/>
        <v>0.44195981031712839</v>
      </c>
      <c r="D2067" s="4">
        <v>1.06E-5</v>
      </c>
      <c r="E2067">
        <v>4.2782600000000002E-4</v>
      </c>
      <c r="F2067">
        <v>0</v>
      </c>
      <c r="G2067" t="s">
        <v>3128</v>
      </c>
    </row>
    <row r="2068" spans="1:7">
      <c r="A2068" t="s">
        <v>3129</v>
      </c>
      <c r="B2068">
        <v>-0.108605431</v>
      </c>
      <c r="C2068">
        <f t="shared" si="32"/>
        <v>0.92748417346924839</v>
      </c>
      <c r="D2068">
        <v>0.66344637200000001</v>
      </c>
      <c r="E2068">
        <v>0.91375054700000002</v>
      </c>
      <c r="F2068">
        <v>1</v>
      </c>
      <c r="G2068" t="s">
        <v>17</v>
      </c>
    </row>
    <row r="2069" spans="1:7">
      <c r="A2069" t="s">
        <v>3130</v>
      </c>
      <c r="B2069">
        <v>0.71872109799999995</v>
      </c>
      <c r="C2069">
        <f t="shared" si="32"/>
        <v>1.6457225085054696</v>
      </c>
      <c r="D2069">
        <v>2.8748240000000002E-3</v>
      </c>
      <c r="E2069">
        <v>3.8016187E-2</v>
      </c>
      <c r="F2069">
        <v>0</v>
      </c>
      <c r="G2069" t="s">
        <v>9</v>
      </c>
    </row>
    <row r="2070" spans="1:7">
      <c r="A2070" t="s">
        <v>3131</v>
      </c>
      <c r="B2070">
        <v>0.102491892</v>
      </c>
      <c r="C2070">
        <f t="shared" si="32"/>
        <v>1.0736262806913113</v>
      </c>
      <c r="D2070">
        <v>0.62421503199999995</v>
      </c>
      <c r="E2070">
        <v>0.90283668699999997</v>
      </c>
      <c r="F2070">
        <v>1</v>
      </c>
      <c r="G2070" t="s">
        <v>3132</v>
      </c>
    </row>
    <row r="2071" spans="1:7">
      <c r="A2071" t="s">
        <v>3133</v>
      </c>
      <c r="B2071">
        <v>-5.6313224000000002E-2</v>
      </c>
      <c r="C2071">
        <f t="shared" si="32"/>
        <v>0.96171863294476412</v>
      </c>
      <c r="D2071">
        <v>0.79912575699999999</v>
      </c>
      <c r="E2071">
        <v>0.97139770599999997</v>
      </c>
      <c r="F2071">
        <v>0</v>
      </c>
      <c r="G2071" t="s">
        <v>3134</v>
      </c>
    </row>
    <row r="2072" spans="1:7">
      <c r="A2072" t="s">
        <v>3135</v>
      </c>
      <c r="B2072">
        <v>-6.4102608000000005E-2</v>
      </c>
      <c r="C2072">
        <f t="shared" si="32"/>
        <v>0.95654012419929735</v>
      </c>
      <c r="D2072">
        <v>0.77696137399999998</v>
      </c>
      <c r="E2072">
        <v>0.96065473700000004</v>
      </c>
      <c r="F2072">
        <v>0</v>
      </c>
      <c r="G2072" t="s">
        <v>3136</v>
      </c>
    </row>
    <row r="2073" spans="1:7">
      <c r="A2073" t="s">
        <v>3137</v>
      </c>
      <c r="B2073">
        <v>-3.2007002E-2</v>
      </c>
      <c r="C2073">
        <f t="shared" si="32"/>
        <v>0.97805872650940162</v>
      </c>
      <c r="D2073">
        <v>0.89093322900000005</v>
      </c>
      <c r="E2073">
        <v>0.996781268</v>
      </c>
      <c r="F2073">
        <v>1</v>
      </c>
      <c r="G2073" t="s">
        <v>9</v>
      </c>
    </row>
    <row r="2074" spans="1:7">
      <c r="A2074" t="s">
        <v>3138</v>
      </c>
      <c r="B2074">
        <v>-0.13397901200000001</v>
      </c>
      <c r="C2074">
        <f t="shared" si="32"/>
        <v>0.91131453813776353</v>
      </c>
      <c r="D2074">
        <v>0.52227824499999997</v>
      </c>
      <c r="E2074">
        <v>0.853180567</v>
      </c>
      <c r="F2074">
        <v>1</v>
      </c>
      <c r="G2074" t="s">
        <v>3139</v>
      </c>
    </row>
    <row r="2075" spans="1:7">
      <c r="A2075" t="s">
        <v>3140</v>
      </c>
      <c r="B2075">
        <v>1.24954224</v>
      </c>
      <c r="C2075">
        <f t="shared" si="32"/>
        <v>2.3776596906475227</v>
      </c>
      <c r="D2075" s="4">
        <v>7.7800000000000001E-7</v>
      </c>
      <c r="E2075" s="4">
        <v>4.3900000000000003E-5</v>
      </c>
      <c r="F2075">
        <v>1</v>
      </c>
      <c r="G2075" t="s">
        <v>385</v>
      </c>
    </row>
    <row r="2076" spans="1:7">
      <c r="A2076" t="s">
        <v>3141</v>
      </c>
      <c r="B2076">
        <v>0.78870948100000005</v>
      </c>
      <c r="C2076">
        <f t="shared" si="32"/>
        <v>1.7275284631746459</v>
      </c>
      <c r="D2076">
        <v>5.2469020000000003E-3</v>
      </c>
      <c r="E2076">
        <v>5.9693244999999999E-2</v>
      </c>
      <c r="F2076">
        <v>0</v>
      </c>
      <c r="G2076" t="s">
        <v>17</v>
      </c>
    </row>
    <row r="2077" spans="1:7">
      <c r="A2077" t="s">
        <v>3142</v>
      </c>
      <c r="B2077">
        <v>0.360089255</v>
      </c>
      <c r="C2077">
        <f t="shared" si="32"/>
        <v>1.283505301538661</v>
      </c>
      <c r="D2077">
        <v>0.26583005199999998</v>
      </c>
      <c r="E2077">
        <v>0.65213164899999998</v>
      </c>
      <c r="F2077">
        <v>0</v>
      </c>
      <c r="G2077" t="s">
        <v>9</v>
      </c>
    </row>
    <row r="2078" spans="1:7">
      <c r="A2078" t="s">
        <v>3143</v>
      </c>
      <c r="B2078">
        <v>-5.4586806000000002E-2</v>
      </c>
      <c r="C2078">
        <f t="shared" si="32"/>
        <v>0.96287017373050532</v>
      </c>
      <c r="D2078">
        <v>0.82894697399999995</v>
      </c>
      <c r="E2078">
        <v>0.97827220800000003</v>
      </c>
      <c r="F2078">
        <v>1</v>
      </c>
      <c r="G2078" t="s">
        <v>127</v>
      </c>
    </row>
    <row r="2079" spans="1:7">
      <c r="A2079" t="s">
        <v>3144</v>
      </c>
      <c r="B2079">
        <v>-0.145895055</v>
      </c>
      <c r="C2079">
        <f t="shared" si="32"/>
        <v>0.90381847022209194</v>
      </c>
      <c r="D2079">
        <v>0.64895895199999998</v>
      </c>
      <c r="E2079">
        <v>0.90830967299999998</v>
      </c>
      <c r="F2079">
        <v>0</v>
      </c>
      <c r="G2079" t="s">
        <v>9</v>
      </c>
    </row>
    <row r="2080" spans="1:7">
      <c r="A2080" t="s">
        <v>3145</v>
      </c>
      <c r="B2080">
        <v>0.146078548</v>
      </c>
      <c r="C2080">
        <f t="shared" si="32"/>
        <v>1.1065575983400049</v>
      </c>
      <c r="D2080">
        <v>0.56660120199999997</v>
      </c>
      <c r="E2080">
        <v>0.87665416100000004</v>
      </c>
      <c r="F2080">
        <v>0</v>
      </c>
      <c r="G2080" t="s">
        <v>9</v>
      </c>
    </row>
    <row r="2081" spans="1:7">
      <c r="A2081" t="s">
        <v>3146</v>
      </c>
      <c r="B2081">
        <v>0.30921294599999999</v>
      </c>
      <c r="C2081">
        <f t="shared" si="32"/>
        <v>1.2390315689643627</v>
      </c>
      <c r="D2081">
        <v>0.141908955</v>
      </c>
      <c r="E2081">
        <v>0.49538008700000002</v>
      </c>
      <c r="F2081">
        <v>0</v>
      </c>
      <c r="G2081" t="s">
        <v>3147</v>
      </c>
    </row>
    <row r="2082" spans="1:7">
      <c r="A2082" t="s">
        <v>3148</v>
      </c>
      <c r="B2082">
        <v>0.24220092300000001</v>
      </c>
      <c r="C2082">
        <f t="shared" si="32"/>
        <v>1.1827957158000395</v>
      </c>
      <c r="D2082">
        <v>0.26923612299999999</v>
      </c>
      <c r="E2082">
        <v>0.65687404999999999</v>
      </c>
      <c r="F2082">
        <v>4</v>
      </c>
      <c r="G2082" t="s">
        <v>3149</v>
      </c>
    </row>
    <row r="2083" spans="1:7">
      <c r="A2083" t="s">
        <v>3150</v>
      </c>
      <c r="B2083">
        <v>0.27020704099999998</v>
      </c>
      <c r="C2083">
        <f t="shared" si="32"/>
        <v>1.2059808854513918</v>
      </c>
      <c r="D2083">
        <v>0.23675689799999999</v>
      </c>
      <c r="E2083">
        <v>0.62087958099999996</v>
      </c>
      <c r="F2083">
        <v>1</v>
      </c>
      <c r="G2083" t="s">
        <v>3151</v>
      </c>
    </row>
    <row r="2084" spans="1:7">
      <c r="A2084" t="s">
        <v>3152</v>
      </c>
      <c r="B2084">
        <v>-0.30962906400000001</v>
      </c>
      <c r="C2084">
        <f t="shared" si="32"/>
        <v>0.80684918416513796</v>
      </c>
      <c r="D2084">
        <v>0.17989788100000001</v>
      </c>
      <c r="E2084">
        <v>0.555336936</v>
      </c>
      <c r="F2084">
        <v>2</v>
      </c>
      <c r="G2084" t="s">
        <v>17</v>
      </c>
    </row>
    <row r="2085" spans="1:7">
      <c r="A2085" t="s">
        <v>3153</v>
      </c>
      <c r="B2085">
        <v>0.34279584600000002</v>
      </c>
      <c r="C2085">
        <f t="shared" si="32"/>
        <v>1.2682119235187039</v>
      </c>
      <c r="D2085">
        <v>0.170049644</v>
      </c>
      <c r="E2085">
        <v>0.54240460599999996</v>
      </c>
      <c r="F2085">
        <v>0</v>
      </c>
      <c r="G2085" t="s">
        <v>17</v>
      </c>
    </row>
    <row r="2086" spans="1:7">
      <c r="A2086" t="s">
        <v>3154</v>
      </c>
      <c r="B2086">
        <v>-2.0841813000000001E-2</v>
      </c>
      <c r="C2086">
        <f t="shared" si="32"/>
        <v>0.98565740526697265</v>
      </c>
      <c r="D2086">
        <v>0.93229408800000002</v>
      </c>
      <c r="E2086">
        <v>1</v>
      </c>
      <c r="F2086">
        <v>0</v>
      </c>
      <c r="G2086" t="s">
        <v>17</v>
      </c>
    </row>
    <row r="2087" spans="1:7">
      <c r="A2087" t="s">
        <v>3155</v>
      </c>
      <c r="B2087">
        <v>-8.4998720999999999E-2</v>
      </c>
      <c r="C2087">
        <f t="shared" si="32"/>
        <v>0.9427853717303285</v>
      </c>
      <c r="D2087">
        <v>0.70997794700000005</v>
      </c>
      <c r="E2087">
        <v>0.93702425099999997</v>
      </c>
      <c r="F2087">
        <v>1</v>
      </c>
      <c r="G2087" t="s">
        <v>17</v>
      </c>
    </row>
    <row r="2088" spans="1:7">
      <c r="A2088" t="s">
        <v>3156</v>
      </c>
      <c r="B2088">
        <v>-0.14640817</v>
      </c>
      <c r="C2088">
        <f t="shared" si="32"/>
        <v>0.90349707149327951</v>
      </c>
      <c r="D2088">
        <v>0.68618675900000003</v>
      </c>
      <c r="E2088">
        <v>0.92417347599999999</v>
      </c>
      <c r="F2088">
        <v>0</v>
      </c>
      <c r="G2088" t="s">
        <v>9</v>
      </c>
    </row>
    <row r="2089" spans="1:7">
      <c r="A2089" t="s">
        <v>3157</v>
      </c>
      <c r="B2089">
        <v>-0.65666003900000003</v>
      </c>
      <c r="C2089">
        <f t="shared" si="32"/>
        <v>0.63434516105474958</v>
      </c>
      <c r="D2089">
        <v>5.4821699999999998E-3</v>
      </c>
      <c r="E2089">
        <v>6.1819528999999998E-2</v>
      </c>
      <c r="F2089">
        <v>1</v>
      </c>
      <c r="G2089" t="s">
        <v>17</v>
      </c>
    </row>
    <row r="2090" spans="1:7">
      <c r="A2090" t="s">
        <v>3158</v>
      </c>
      <c r="B2090">
        <v>0.10192944499999999</v>
      </c>
      <c r="C2090">
        <f t="shared" si="32"/>
        <v>1.0732077998833092</v>
      </c>
      <c r="D2090">
        <v>0.63833020600000001</v>
      </c>
      <c r="E2090">
        <v>0.90596473</v>
      </c>
      <c r="F2090">
        <v>0</v>
      </c>
      <c r="G2090" t="s">
        <v>3159</v>
      </c>
    </row>
    <row r="2091" spans="1:7">
      <c r="A2091" t="s">
        <v>3160</v>
      </c>
      <c r="B2091">
        <v>-0.22833165999999999</v>
      </c>
      <c r="C2091">
        <f t="shared" si="32"/>
        <v>0.85362145348513729</v>
      </c>
      <c r="D2091">
        <v>0.34753773100000002</v>
      </c>
      <c r="E2091">
        <v>0.73139190799999998</v>
      </c>
      <c r="F2091">
        <v>0</v>
      </c>
      <c r="G2091" t="s">
        <v>9</v>
      </c>
    </row>
    <row r="2092" spans="1:7">
      <c r="A2092" t="s">
        <v>3161</v>
      </c>
      <c r="B2092">
        <v>-4.3564187999999997E-2</v>
      </c>
      <c r="C2092">
        <f t="shared" si="32"/>
        <v>0.97025496249946452</v>
      </c>
      <c r="D2092">
        <v>0.84109690400000003</v>
      </c>
      <c r="E2092">
        <v>0.98555928100000001</v>
      </c>
      <c r="F2092">
        <v>1</v>
      </c>
      <c r="G2092" t="s">
        <v>3162</v>
      </c>
    </row>
    <row r="2093" spans="1:7">
      <c r="A2093" t="s">
        <v>3163</v>
      </c>
      <c r="B2093">
        <v>-3.3713185E-2</v>
      </c>
      <c r="C2093">
        <f t="shared" si="32"/>
        <v>0.97690272281243529</v>
      </c>
      <c r="D2093">
        <v>0.88457825400000001</v>
      </c>
      <c r="E2093">
        <v>0.994522236</v>
      </c>
      <c r="F2093">
        <v>0</v>
      </c>
      <c r="G2093" t="s">
        <v>17</v>
      </c>
    </row>
    <row r="2094" spans="1:7">
      <c r="A2094" t="s">
        <v>3164</v>
      </c>
      <c r="B2094">
        <v>-7.0320347000000005E-2</v>
      </c>
      <c r="C2094">
        <f t="shared" si="32"/>
        <v>0.95242649052713169</v>
      </c>
      <c r="D2094">
        <v>0.75865441300000003</v>
      </c>
      <c r="E2094">
        <v>0.95648833200000005</v>
      </c>
      <c r="F2094">
        <v>1</v>
      </c>
      <c r="G2094" t="s">
        <v>3165</v>
      </c>
    </row>
    <row r="2095" spans="1:7">
      <c r="A2095" t="s">
        <v>3166</v>
      </c>
      <c r="B2095">
        <v>-0.121017816</v>
      </c>
      <c r="C2095">
        <f t="shared" si="32"/>
        <v>0.91953869059694804</v>
      </c>
      <c r="D2095">
        <v>0.60634134799999995</v>
      </c>
      <c r="E2095">
        <v>0.895497969</v>
      </c>
      <c r="F2095">
        <v>0</v>
      </c>
      <c r="G2095" t="s">
        <v>3167</v>
      </c>
    </row>
    <row r="2096" spans="1:7">
      <c r="A2096" t="s">
        <v>3168</v>
      </c>
      <c r="B2096">
        <v>-0.10377497300000001</v>
      </c>
      <c r="C2096">
        <f t="shared" si="32"/>
        <v>0.93059479761059372</v>
      </c>
      <c r="D2096">
        <v>0.66394476400000002</v>
      </c>
      <c r="E2096">
        <v>0.91375054700000002</v>
      </c>
      <c r="F2096">
        <v>0</v>
      </c>
      <c r="G2096" t="s">
        <v>3169</v>
      </c>
    </row>
    <row r="2097" spans="1:7">
      <c r="A2097" t="s">
        <v>3170</v>
      </c>
      <c r="B2097">
        <v>-0.26673667600000001</v>
      </c>
      <c r="C2097">
        <f t="shared" si="32"/>
        <v>0.83119755982961674</v>
      </c>
      <c r="D2097">
        <v>0.25536057600000001</v>
      </c>
      <c r="E2097">
        <v>0.64317862000000003</v>
      </c>
      <c r="F2097">
        <v>1</v>
      </c>
      <c r="G2097" t="s">
        <v>3171</v>
      </c>
    </row>
    <row r="2098" spans="1:7">
      <c r="A2098" t="s">
        <v>3172</v>
      </c>
      <c r="B2098">
        <v>3.4182038999999997E-2</v>
      </c>
      <c r="C2098">
        <f t="shared" si="32"/>
        <v>1.023976097396492</v>
      </c>
      <c r="D2098">
        <v>0.88635432400000003</v>
      </c>
      <c r="E2098">
        <v>0.994522236</v>
      </c>
      <c r="F2098">
        <v>1</v>
      </c>
      <c r="G2098" t="s">
        <v>3173</v>
      </c>
    </row>
    <row r="2099" spans="1:7">
      <c r="A2099" t="s">
        <v>3174</v>
      </c>
      <c r="B2099">
        <v>-7.0569196000000001E-2</v>
      </c>
      <c r="C2099">
        <f t="shared" si="32"/>
        <v>0.95226222161834639</v>
      </c>
      <c r="D2099">
        <v>0.75545220999999996</v>
      </c>
      <c r="E2099">
        <v>0.95559345900000003</v>
      </c>
      <c r="F2099">
        <v>1</v>
      </c>
      <c r="G2099" t="s">
        <v>3175</v>
      </c>
    </row>
    <row r="2100" spans="1:7">
      <c r="A2100" t="s">
        <v>3176</v>
      </c>
      <c r="B2100">
        <v>-0.21067359399999999</v>
      </c>
      <c r="C2100">
        <f t="shared" si="32"/>
        <v>0.86413367328099522</v>
      </c>
      <c r="D2100">
        <v>0.31381643599999998</v>
      </c>
      <c r="E2100">
        <v>0.69951178700000005</v>
      </c>
      <c r="F2100">
        <v>0</v>
      </c>
      <c r="G2100" t="s">
        <v>3177</v>
      </c>
    </row>
    <row r="2101" spans="1:7">
      <c r="A2101" t="s">
        <v>3178</v>
      </c>
      <c r="B2101">
        <v>-9.7603290999999995E-2</v>
      </c>
      <c r="C2101">
        <f t="shared" si="32"/>
        <v>0.9345843014180617</v>
      </c>
      <c r="D2101">
        <v>0.67179559200000005</v>
      </c>
      <c r="E2101">
        <v>0.91744764899999998</v>
      </c>
      <c r="F2101">
        <v>0</v>
      </c>
      <c r="G2101" t="s">
        <v>174</v>
      </c>
    </row>
    <row r="2102" spans="1:7">
      <c r="A2102" t="s">
        <v>3179</v>
      </c>
      <c r="B2102">
        <v>0.22145456799999999</v>
      </c>
      <c r="C2102">
        <f t="shared" si="32"/>
        <v>1.1659084976630514</v>
      </c>
      <c r="D2102">
        <v>0.32566184999999997</v>
      </c>
      <c r="E2102">
        <v>0.71221352999999998</v>
      </c>
      <c r="F2102">
        <v>2</v>
      </c>
      <c r="G2102" t="s">
        <v>3180</v>
      </c>
    </row>
    <row r="2103" spans="1:7">
      <c r="A2103" t="s">
        <v>3181</v>
      </c>
      <c r="B2103">
        <v>0.494109927</v>
      </c>
      <c r="C2103">
        <f t="shared" si="32"/>
        <v>1.4084515406199025</v>
      </c>
      <c r="D2103">
        <v>3.1579586999999999E-2</v>
      </c>
      <c r="E2103">
        <v>0.20045717800000001</v>
      </c>
      <c r="F2103">
        <v>0</v>
      </c>
      <c r="G2103" t="s">
        <v>3182</v>
      </c>
    </row>
    <row r="2104" spans="1:7">
      <c r="A2104" t="s">
        <v>3183</v>
      </c>
      <c r="B2104">
        <v>7.7725728999999993E-2</v>
      </c>
      <c r="C2104">
        <f t="shared" si="32"/>
        <v>1.0553530652145207</v>
      </c>
      <c r="D2104">
        <v>0.73583798099999997</v>
      </c>
      <c r="E2104">
        <v>0.94797353600000001</v>
      </c>
      <c r="F2104">
        <v>2</v>
      </c>
      <c r="G2104" t="s">
        <v>3184</v>
      </c>
    </row>
    <row r="2105" spans="1:7">
      <c r="A2105" t="s">
        <v>3185</v>
      </c>
      <c r="B2105">
        <v>0.13334452299999999</v>
      </c>
      <c r="C2105">
        <f t="shared" si="32"/>
        <v>1.096833486796378</v>
      </c>
      <c r="D2105">
        <v>0.54840994600000004</v>
      </c>
      <c r="E2105">
        <v>0.86782127499999995</v>
      </c>
      <c r="F2105">
        <v>0</v>
      </c>
      <c r="G2105" t="s">
        <v>3186</v>
      </c>
    </row>
    <row r="2106" spans="1:7">
      <c r="A2106" t="s">
        <v>3187</v>
      </c>
      <c r="B2106">
        <v>0.12575868900000001</v>
      </c>
      <c r="C2106">
        <f t="shared" si="32"/>
        <v>1.0910813631153644</v>
      </c>
      <c r="D2106">
        <v>0.54905524000000006</v>
      </c>
      <c r="E2106">
        <v>0.86807331499999996</v>
      </c>
      <c r="F2106">
        <v>1</v>
      </c>
      <c r="G2106" t="s">
        <v>3188</v>
      </c>
    </row>
    <row r="2107" spans="1:7">
      <c r="A2107" t="s">
        <v>3189</v>
      </c>
      <c r="B2107">
        <v>0.241439238</v>
      </c>
      <c r="C2107">
        <f t="shared" si="32"/>
        <v>1.1821714120165463</v>
      </c>
      <c r="D2107">
        <v>0.24855730700000001</v>
      </c>
      <c r="E2107">
        <v>0.63616069200000003</v>
      </c>
      <c r="F2107">
        <v>0</v>
      </c>
      <c r="G2107" t="s">
        <v>3190</v>
      </c>
    </row>
    <row r="2108" spans="1:7">
      <c r="A2108" t="s">
        <v>3191</v>
      </c>
      <c r="B2108">
        <v>0.43587025899999998</v>
      </c>
      <c r="C2108">
        <f t="shared" si="32"/>
        <v>1.352726575408999</v>
      </c>
      <c r="D2108">
        <v>5.9783353999999997E-2</v>
      </c>
      <c r="E2108">
        <v>0.29596295</v>
      </c>
      <c r="F2108">
        <v>0</v>
      </c>
      <c r="G2108" t="s">
        <v>3192</v>
      </c>
    </row>
    <row r="2109" spans="1:7">
      <c r="A2109" t="s">
        <v>3193</v>
      </c>
      <c r="B2109">
        <v>2.4495248000000001E-2</v>
      </c>
      <c r="C2109">
        <f t="shared" si="32"/>
        <v>1.0171237713682928</v>
      </c>
      <c r="D2109">
        <v>0.91129169799999998</v>
      </c>
      <c r="E2109">
        <v>1</v>
      </c>
      <c r="F2109">
        <v>0</v>
      </c>
      <c r="G2109" t="s">
        <v>3194</v>
      </c>
    </row>
    <row r="2110" spans="1:7">
      <c r="A2110" t="s">
        <v>3195</v>
      </c>
      <c r="B2110">
        <v>-2.6119869E-2</v>
      </c>
      <c r="C2110">
        <f t="shared" si="32"/>
        <v>0.98205799575891206</v>
      </c>
      <c r="D2110">
        <v>0.90932106899999998</v>
      </c>
      <c r="E2110">
        <v>1</v>
      </c>
      <c r="F2110">
        <v>0</v>
      </c>
      <c r="G2110" t="s">
        <v>3196</v>
      </c>
    </row>
    <row r="2111" spans="1:7">
      <c r="A2111" t="s">
        <v>3197</v>
      </c>
      <c r="B2111">
        <v>-0.27852776699999998</v>
      </c>
      <c r="C2111">
        <f t="shared" si="32"/>
        <v>0.82443189958976681</v>
      </c>
      <c r="D2111">
        <v>0.181278141</v>
      </c>
      <c r="E2111">
        <v>0.55608926000000003</v>
      </c>
      <c r="F2111">
        <v>0</v>
      </c>
      <c r="G2111" t="s">
        <v>3198</v>
      </c>
    </row>
    <row r="2112" spans="1:7">
      <c r="A2112" t="s">
        <v>3199</v>
      </c>
      <c r="B2112">
        <v>6.9966602000000003E-2</v>
      </c>
      <c r="C2112">
        <f t="shared" si="32"/>
        <v>1.0496923832470262</v>
      </c>
      <c r="D2112">
        <v>0.75387530999999997</v>
      </c>
      <c r="E2112">
        <v>0.95519124</v>
      </c>
      <c r="F2112">
        <v>0</v>
      </c>
      <c r="G2112" t="s">
        <v>3200</v>
      </c>
    </row>
    <row r="2113" spans="1:7">
      <c r="A2113" t="s">
        <v>3201</v>
      </c>
      <c r="B2113">
        <v>0.11431079299999999</v>
      </c>
      <c r="C2113">
        <f t="shared" si="32"/>
        <v>1.082457808199208</v>
      </c>
      <c r="D2113">
        <v>0.62049966599999995</v>
      </c>
      <c r="E2113">
        <v>0.90283668699999997</v>
      </c>
      <c r="F2113">
        <v>0</v>
      </c>
      <c r="G2113" t="s">
        <v>3202</v>
      </c>
    </row>
    <row r="2114" spans="1:7">
      <c r="A2114" t="s">
        <v>3203</v>
      </c>
      <c r="B2114">
        <v>-8.1542250999999996E-2</v>
      </c>
      <c r="C2114">
        <f t="shared" si="32"/>
        <v>0.94504684491615942</v>
      </c>
      <c r="D2114">
        <v>0.70024774999999995</v>
      </c>
      <c r="E2114">
        <v>0.92994453600000004</v>
      </c>
      <c r="F2114">
        <v>1</v>
      </c>
      <c r="G2114" t="s">
        <v>3204</v>
      </c>
    </row>
    <row r="2115" spans="1:7">
      <c r="A2115" t="s">
        <v>3205</v>
      </c>
      <c r="B2115">
        <v>-0.17197842499999999</v>
      </c>
      <c r="C2115">
        <f t="shared" si="32"/>
        <v>0.88762461128600989</v>
      </c>
      <c r="D2115">
        <v>0.40848068199999998</v>
      </c>
      <c r="E2115">
        <v>0.77838714399999998</v>
      </c>
      <c r="F2115">
        <v>0</v>
      </c>
      <c r="G2115" t="s">
        <v>3206</v>
      </c>
    </row>
    <row r="2116" spans="1:7">
      <c r="A2116" t="s">
        <v>3207</v>
      </c>
      <c r="B2116">
        <v>-0.25185609399999997</v>
      </c>
      <c r="C2116">
        <f t="shared" si="32"/>
        <v>0.83981525869081242</v>
      </c>
      <c r="D2116">
        <v>0.236223551</v>
      </c>
      <c r="E2116">
        <v>0.62080939400000001</v>
      </c>
      <c r="F2116">
        <v>1</v>
      </c>
      <c r="G2116" t="s">
        <v>3208</v>
      </c>
    </row>
    <row r="2117" spans="1:7">
      <c r="A2117" t="s">
        <v>3209</v>
      </c>
      <c r="B2117">
        <v>3.8018911000000002E-2</v>
      </c>
      <c r="C2117">
        <f t="shared" ref="C2117:C2180" si="33">2^B2117</f>
        <v>1.0267030037639384</v>
      </c>
      <c r="D2117">
        <v>0.86134843699999997</v>
      </c>
      <c r="E2117">
        <v>0.99221208800000005</v>
      </c>
      <c r="F2117">
        <v>2</v>
      </c>
      <c r="G2117" t="s">
        <v>3210</v>
      </c>
    </row>
    <row r="2118" spans="1:7">
      <c r="A2118" t="s">
        <v>3211</v>
      </c>
      <c r="B2118">
        <v>-0.29158652499999999</v>
      </c>
      <c r="C2118">
        <f t="shared" si="33"/>
        <v>0.81700310985850344</v>
      </c>
      <c r="D2118">
        <v>0.22023395000000001</v>
      </c>
      <c r="E2118">
        <v>0.60118338500000001</v>
      </c>
      <c r="F2118">
        <v>0</v>
      </c>
      <c r="G2118" t="s">
        <v>3212</v>
      </c>
    </row>
    <row r="2119" spans="1:7">
      <c r="A2119" t="s">
        <v>3213</v>
      </c>
      <c r="B2119">
        <v>-0.125799197</v>
      </c>
      <c r="C2119">
        <f t="shared" si="33"/>
        <v>0.91649619926874526</v>
      </c>
      <c r="D2119">
        <v>0.57713216099999998</v>
      </c>
      <c r="E2119">
        <v>0.88261855099999997</v>
      </c>
      <c r="F2119">
        <v>1</v>
      </c>
      <c r="G2119" t="s">
        <v>3214</v>
      </c>
    </row>
    <row r="2120" spans="1:7">
      <c r="A2120" t="s">
        <v>3215</v>
      </c>
      <c r="B2120">
        <v>3.8602089999999999E-3</v>
      </c>
      <c r="C2120">
        <f t="shared" si="33"/>
        <v>1.0026792758460294</v>
      </c>
      <c r="D2120">
        <v>0.99107719000000005</v>
      </c>
      <c r="E2120">
        <v>1</v>
      </c>
      <c r="F2120">
        <v>0</v>
      </c>
      <c r="G2120" t="s">
        <v>17</v>
      </c>
    </row>
    <row r="2121" spans="1:7">
      <c r="A2121" t="s">
        <v>3216</v>
      </c>
      <c r="B2121">
        <v>0.22950881000000001</v>
      </c>
      <c r="C2121">
        <f t="shared" si="33"/>
        <v>1.1724357056463697</v>
      </c>
      <c r="D2121">
        <v>0.315722426</v>
      </c>
      <c r="E2121">
        <v>0.70096427500000003</v>
      </c>
      <c r="F2121">
        <v>1</v>
      </c>
      <c r="G2121" t="s">
        <v>9</v>
      </c>
    </row>
    <row r="2122" spans="1:7">
      <c r="A2122" t="s">
        <v>3217</v>
      </c>
      <c r="B2122">
        <v>-0.22067362700000001</v>
      </c>
      <c r="C2122">
        <f t="shared" si="33"/>
        <v>0.85816464636026024</v>
      </c>
      <c r="D2122">
        <v>0.422289358</v>
      </c>
      <c r="E2122">
        <v>0.79171511000000006</v>
      </c>
      <c r="F2122">
        <v>0</v>
      </c>
      <c r="G2122" t="s">
        <v>9</v>
      </c>
    </row>
    <row r="2123" spans="1:7">
      <c r="A2123" t="s">
        <v>3218</v>
      </c>
      <c r="B2123">
        <v>-0.464524043</v>
      </c>
      <c r="C2123">
        <f t="shared" si="33"/>
        <v>0.7247101256944708</v>
      </c>
      <c r="D2123">
        <v>6.1318351E-2</v>
      </c>
      <c r="E2123">
        <v>0.30041001000000001</v>
      </c>
      <c r="F2123">
        <v>0</v>
      </c>
      <c r="G2123" t="s">
        <v>9</v>
      </c>
    </row>
    <row r="2124" spans="1:7">
      <c r="A2124" t="s">
        <v>3219</v>
      </c>
      <c r="B2124">
        <v>0.19475076799999999</v>
      </c>
      <c r="C2124">
        <f t="shared" si="33"/>
        <v>1.1445264214772894</v>
      </c>
      <c r="D2124">
        <v>0.41460361400000001</v>
      </c>
      <c r="E2124">
        <v>0.78498284200000001</v>
      </c>
      <c r="F2124">
        <v>0</v>
      </c>
      <c r="G2124" t="s">
        <v>17</v>
      </c>
    </row>
    <row r="2125" spans="1:7">
      <c r="A2125" t="s">
        <v>3220</v>
      </c>
      <c r="B2125">
        <v>0.182630602</v>
      </c>
      <c r="C2125">
        <f t="shared" si="33"/>
        <v>1.1349514638148408</v>
      </c>
      <c r="D2125">
        <v>0.48850171999999997</v>
      </c>
      <c r="E2125">
        <v>0.83463261799999999</v>
      </c>
      <c r="F2125">
        <v>0</v>
      </c>
      <c r="G2125" t="s">
        <v>9</v>
      </c>
    </row>
    <row r="2126" spans="1:7">
      <c r="A2126" t="s">
        <v>3221</v>
      </c>
      <c r="B2126">
        <v>8.7004529999999997E-2</v>
      </c>
      <c r="C2126">
        <f t="shared" si="33"/>
        <v>1.0621625216344923</v>
      </c>
      <c r="D2126">
        <v>0.71361481000000004</v>
      </c>
      <c r="E2126">
        <v>0.93927185400000002</v>
      </c>
      <c r="F2126">
        <v>1</v>
      </c>
      <c r="G2126" t="s">
        <v>3222</v>
      </c>
    </row>
    <row r="2127" spans="1:7">
      <c r="A2127" t="s">
        <v>3223</v>
      </c>
      <c r="B2127">
        <v>7.8404755000000007E-2</v>
      </c>
      <c r="C2127">
        <f t="shared" si="33"/>
        <v>1.0558498998321804</v>
      </c>
      <c r="D2127">
        <v>0.75207229900000006</v>
      </c>
      <c r="E2127">
        <v>0.95500360799999995</v>
      </c>
      <c r="F2127">
        <v>0</v>
      </c>
      <c r="G2127" t="s">
        <v>3224</v>
      </c>
    </row>
    <row r="2128" spans="1:7">
      <c r="A2128" t="s">
        <v>3225</v>
      </c>
      <c r="B2128">
        <v>1.3949500000000001E-4</v>
      </c>
      <c r="C2128">
        <f t="shared" si="33"/>
        <v>1.0000966952406356</v>
      </c>
      <c r="D2128">
        <v>1</v>
      </c>
      <c r="E2128">
        <v>1</v>
      </c>
      <c r="F2128">
        <v>0</v>
      </c>
      <c r="G2128" t="s">
        <v>9</v>
      </c>
    </row>
    <row r="2129" spans="1:7">
      <c r="A2129" t="s">
        <v>3226</v>
      </c>
      <c r="B2129">
        <v>2.4693362999999999E-2</v>
      </c>
      <c r="C2129">
        <f t="shared" si="33"/>
        <v>1.0172634552977979</v>
      </c>
      <c r="D2129">
        <v>0.94118050099999995</v>
      </c>
      <c r="E2129">
        <v>1</v>
      </c>
      <c r="F2129">
        <v>1</v>
      </c>
      <c r="G2129" t="s">
        <v>9</v>
      </c>
    </row>
    <row r="2130" spans="1:7">
      <c r="A2130" t="s">
        <v>3227</v>
      </c>
      <c r="B2130">
        <v>3.1546356999999997E-2</v>
      </c>
      <c r="C2130">
        <f t="shared" si="33"/>
        <v>1.0221070873258609</v>
      </c>
      <c r="D2130">
        <v>0.88052424500000004</v>
      </c>
      <c r="E2130">
        <v>0.994522236</v>
      </c>
      <c r="F2130">
        <v>1</v>
      </c>
      <c r="G2130" t="s">
        <v>3228</v>
      </c>
    </row>
    <row r="2131" spans="1:7">
      <c r="A2131" t="s">
        <v>3229</v>
      </c>
      <c r="B2131">
        <v>0.170369719</v>
      </c>
      <c r="C2131">
        <f t="shared" si="33"/>
        <v>1.1253468400162037</v>
      </c>
      <c r="D2131">
        <v>0.41621637700000003</v>
      </c>
      <c r="E2131">
        <v>0.78764737900000004</v>
      </c>
      <c r="F2131">
        <v>2</v>
      </c>
      <c r="G2131" t="s">
        <v>3230</v>
      </c>
    </row>
    <row r="2132" spans="1:7">
      <c r="A2132" t="s">
        <v>3231</v>
      </c>
      <c r="B2132">
        <v>0.19996603399999999</v>
      </c>
      <c r="C2132">
        <f t="shared" si="33"/>
        <v>1.1486713110078826</v>
      </c>
      <c r="D2132">
        <v>0.43996749699999999</v>
      </c>
      <c r="E2132">
        <v>0.80517202200000004</v>
      </c>
      <c r="F2132">
        <v>0</v>
      </c>
      <c r="G2132" t="s">
        <v>9</v>
      </c>
    </row>
    <row r="2133" spans="1:7">
      <c r="A2133" t="s">
        <v>3232</v>
      </c>
      <c r="B2133">
        <v>-5.8940420000000004E-3</v>
      </c>
      <c r="C2133">
        <f t="shared" si="33"/>
        <v>0.99592289545657164</v>
      </c>
      <c r="D2133">
        <v>0.98070995100000002</v>
      </c>
      <c r="E2133">
        <v>1</v>
      </c>
      <c r="F2133">
        <v>0</v>
      </c>
      <c r="G2133" t="s">
        <v>3233</v>
      </c>
    </row>
    <row r="2134" spans="1:7">
      <c r="A2134" t="s">
        <v>3234</v>
      </c>
      <c r="B2134">
        <v>5.5692413000000003E-2</v>
      </c>
      <c r="C2134">
        <f t="shared" si="33"/>
        <v>1.0393578172823332</v>
      </c>
      <c r="D2134">
        <v>0.81673961399999995</v>
      </c>
      <c r="E2134">
        <v>0.97493634100000004</v>
      </c>
      <c r="F2134">
        <v>0</v>
      </c>
      <c r="G2134" t="s">
        <v>3235</v>
      </c>
    </row>
    <row r="2135" spans="1:7">
      <c r="A2135" t="s">
        <v>3236</v>
      </c>
      <c r="B2135">
        <v>-0.35540238600000001</v>
      </c>
      <c r="C2135">
        <f t="shared" si="33"/>
        <v>0.78165160014754509</v>
      </c>
      <c r="D2135">
        <v>0.12185552400000001</v>
      </c>
      <c r="E2135">
        <v>0.45229934100000002</v>
      </c>
      <c r="F2135">
        <v>0</v>
      </c>
      <c r="G2135" t="s">
        <v>176</v>
      </c>
    </row>
    <row r="2136" spans="1:7">
      <c r="A2136" t="s">
        <v>3237</v>
      </c>
      <c r="B2136">
        <v>-1.3060129E-2</v>
      </c>
      <c r="C2136">
        <f t="shared" si="33"/>
        <v>0.99098825975007054</v>
      </c>
      <c r="D2136">
        <v>0.95695201100000005</v>
      </c>
      <c r="E2136">
        <v>1</v>
      </c>
      <c r="F2136">
        <v>0</v>
      </c>
      <c r="G2136" t="s">
        <v>3238</v>
      </c>
    </row>
    <row r="2137" spans="1:7">
      <c r="A2137" t="s">
        <v>3239</v>
      </c>
      <c r="B2137">
        <v>0.12936847700000001</v>
      </c>
      <c r="C2137">
        <f t="shared" si="33"/>
        <v>1.0938147917273358</v>
      </c>
      <c r="D2137">
        <v>0.57445115000000002</v>
      </c>
      <c r="E2137">
        <v>0.87992237600000001</v>
      </c>
      <c r="F2137">
        <v>0</v>
      </c>
      <c r="G2137" t="s">
        <v>17</v>
      </c>
    </row>
    <row r="2138" spans="1:7">
      <c r="A2138" t="s">
        <v>3240</v>
      </c>
      <c r="B2138">
        <v>7.1188196999999995E-2</v>
      </c>
      <c r="C2138">
        <f t="shared" si="33"/>
        <v>1.0505815815696233</v>
      </c>
      <c r="D2138">
        <v>0.75772345699999999</v>
      </c>
      <c r="E2138">
        <v>0.95625797700000004</v>
      </c>
      <c r="F2138">
        <v>1</v>
      </c>
      <c r="G2138" t="s">
        <v>17</v>
      </c>
    </row>
    <row r="2139" spans="1:7">
      <c r="A2139" t="s">
        <v>3241</v>
      </c>
      <c r="B2139">
        <v>-0.12068177300000001</v>
      </c>
      <c r="C2139">
        <f t="shared" si="33"/>
        <v>0.91975290116954289</v>
      </c>
      <c r="D2139">
        <v>0.62688579300000002</v>
      </c>
      <c r="E2139">
        <v>0.90283668699999997</v>
      </c>
      <c r="F2139">
        <v>0</v>
      </c>
      <c r="G2139" t="s">
        <v>3242</v>
      </c>
    </row>
    <row r="2140" spans="1:7">
      <c r="A2140" t="s">
        <v>3243</v>
      </c>
      <c r="B2140">
        <v>-8.2457412999999993E-2</v>
      </c>
      <c r="C2140">
        <f t="shared" si="33"/>
        <v>0.94444755214658171</v>
      </c>
      <c r="D2140">
        <v>0.73389916099999997</v>
      </c>
      <c r="E2140">
        <v>0.94711189699999998</v>
      </c>
      <c r="F2140">
        <v>0</v>
      </c>
      <c r="G2140" t="s">
        <v>3244</v>
      </c>
    </row>
    <row r="2141" spans="1:7">
      <c r="A2141" t="s">
        <v>3245</v>
      </c>
      <c r="B2141">
        <v>0.13831663199999999</v>
      </c>
      <c r="C2141">
        <f t="shared" si="33"/>
        <v>1.1006201387999677</v>
      </c>
      <c r="D2141">
        <v>0.55776404599999996</v>
      </c>
      <c r="E2141">
        <v>0.87213187299999995</v>
      </c>
      <c r="F2141">
        <v>0</v>
      </c>
      <c r="G2141" t="s">
        <v>9</v>
      </c>
    </row>
    <row r="2142" spans="1:7">
      <c r="A2142" t="s">
        <v>3246</v>
      </c>
      <c r="B2142">
        <v>-0.14057544999999999</v>
      </c>
      <c r="C2142">
        <f t="shared" si="33"/>
        <v>0.90715724393238895</v>
      </c>
      <c r="D2142">
        <v>0.52765372200000005</v>
      </c>
      <c r="E2142">
        <v>0.85823492700000004</v>
      </c>
      <c r="F2142">
        <v>2</v>
      </c>
      <c r="G2142" t="s">
        <v>9</v>
      </c>
    </row>
    <row r="2143" spans="1:7">
      <c r="A2143" t="s">
        <v>3247</v>
      </c>
      <c r="B2143">
        <v>8.5204253999999993E-2</v>
      </c>
      <c r="C2143">
        <f t="shared" si="33"/>
        <v>1.0608379221374953</v>
      </c>
      <c r="D2143">
        <v>0.80048930500000004</v>
      </c>
      <c r="E2143">
        <v>0.97151768100000002</v>
      </c>
      <c r="F2143">
        <v>0</v>
      </c>
      <c r="G2143" t="s">
        <v>9</v>
      </c>
    </row>
    <row r="2144" spans="1:7">
      <c r="A2144" t="s">
        <v>3248</v>
      </c>
      <c r="B2144">
        <v>-6.7369656999999999E-2</v>
      </c>
      <c r="C2144">
        <f t="shared" si="33"/>
        <v>0.95437644607429428</v>
      </c>
      <c r="D2144">
        <v>0.86660779399999999</v>
      </c>
      <c r="E2144">
        <v>0.99293765499999997</v>
      </c>
      <c r="F2144">
        <v>0</v>
      </c>
      <c r="G2144" t="s">
        <v>9</v>
      </c>
    </row>
    <row r="2145" spans="1:7">
      <c r="A2145" t="s">
        <v>3249</v>
      </c>
      <c r="B2145">
        <v>-0.33894753999999999</v>
      </c>
      <c r="C2145">
        <f t="shared" si="33"/>
        <v>0.79061786492423713</v>
      </c>
      <c r="D2145">
        <v>0.14945552200000001</v>
      </c>
      <c r="E2145">
        <v>0.50934442000000002</v>
      </c>
      <c r="F2145">
        <v>0</v>
      </c>
      <c r="G2145" t="s">
        <v>3250</v>
      </c>
    </row>
    <row r="2146" spans="1:7">
      <c r="A2146" t="s">
        <v>3251</v>
      </c>
      <c r="B2146">
        <v>-0.115966682</v>
      </c>
      <c r="C2146">
        <f t="shared" si="33"/>
        <v>0.92276380297129856</v>
      </c>
      <c r="D2146">
        <v>0.64111654200000001</v>
      </c>
      <c r="E2146">
        <v>0.90596473</v>
      </c>
      <c r="F2146">
        <v>0</v>
      </c>
      <c r="G2146" t="s">
        <v>17</v>
      </c>
    </row>
    <row r="2147" spans="1:7">
      <c r="A2147" t="s">
        <v>3252</v>
      </c>
      <c r="B2147">
        <v>-0.43066657400000002</v>
      </c>
      <c r="C2147">
        <f t="shared" si="33"/>
        <v>0.74191891443048008</v>
      </c>
      <c r="D2147">
        <v>6.1130058000000001E-2</v>
      </c>
      <c r="E2147">
        <v>0.30041001000000001</v>
      </c>
      <c r="F2147">
        <v>0</v>
      </c>
      <c r="G2147" t="s">
        <v>9</v>
      </c>
    </row>
    <row r="2148" spans="1:7">
      <c r="A2148" t="s">
        <v>3253</v>
      </c>
      <c r="B2148">
        <v>-0.77111606099999996</v>
      </c>
      <c r="C2148">
        <f t="shared" si="33"/>
        <v>0.58596400068715648</v>
      </c>
      <c r="D2148">
        <v>4.19176E-4</v>
      </c>
      <c r="E2148">
        <v>8.3704239999999996E-3</v>
      </c>
      <c r="F2148">
        <v>3</v>
      </c>
      <c r="G2148" t="s">
        <v>3254</v>
      </c>
    </row>
    <row r="2149" spans="1:7">
      <c r="A2149" t="s">
        <v>3255</v>
      </c>
      <c r="B2149">
        <v>0.116559596</v>
      </c>
      <c r="C2149">
        <f t="shared" si="33"/>
        <v>1.0841464065978452</v>
      </c>
      <c r="D2149">
        <v>0.57789287300000003</v>
      </c>
      <c r="E2149">
        <v>0.88342953499999999</v>
      </c>
      <c r="F2149">
        <v>2</v>
      </c>
      <c r="G2149" t="s">
        <v>3256</v>
      </c>
    </row>
    <row r="2150" spans="1:7">
      <c r="A2150" t="s">
        <v>3257</v>
      </c>
      <c r="B2150">
        <v>0.112937621</v>
      </c>
      <c r="C2150">
        <f t="shared" si="33"/>
        <v>1.0814280038747333</v>
      </c>
      <c r="D2150">
        <v>0.58974728799999998</v>
      </c>
      <c r="E2150">
        <v>0.88984301499999996</v>
      </c>
      <c r="F2150">
        <v>0</v>
      </c>
      <c r="G2150" t="s">
        <v>17</v>
      </c>
    </row>
    <row r="2151" spans="1:7">
      <c r="A2151" t="s">
        <v>3258</v>
      </c>
      <c r="B2151">
        <v>0.136680047</v>
      </c>
      <c r="C2151">
        <f t="shared" si="33"/>
        <v>1.0993723095107319</v>
      </c>
      <c r="D2151">
        <v>0.53889604800000002</v>
      </c>
      <c r="E2151">
        <v>0.86418061300000004</v>
      </c>
      <c r="F2151">
        <v>1</v>
      </c>
      <c r="G2151" t="s">
        <v>17</v>
      </c>
    </row>
    <row r="2152" spans="1:7">
      <c r="A2152" t="s">
        <v>3259</v>
      </c>
      <c r="B2152">
        <v>8.3946086000000003E-2</v>
      </c>
      <c r="C2152">
        <f t="shared" si="33"/>
        <v>1.059913173344589</v>
      </c>
      <c r="D2152">
        <v>0.69046436099999997</v>
      </c>
      <c r="E2152">
        <v>0.92550376999999995</v>
      </c>
      <c r="F2152">
        <v>1</v>
      </c>
      <c r="G2152" t="s">
        <v>3260</v>
      </c>
    </row>
    <row r="2153" spans="1:7">
      <c r="A2153" t="s">
        <v>3261</v>
      </c>
      <c r="B2153">
        <v>-0.103951745</v>
      </c>
      <c r="C2153">
        <f t="shared" si="33"/>
        <v>0.93048077973355703</v>
      </c>
      <c r="D2153">
        <v>0.62339065199999999</v>
      </c>
      <c r="E2153">
        <v>0.90283668699999997</v>
      </c>
      <c r="F2153">
        <v>2</v>
      </c>
      <c r="G2153" t="s">
        <v>3262</v>
      </c>
    </row>
    <row r="2154" spans="1:7">
      <c r="A2154" t="s">
        <v>3263</v>
      </c>
      <c r="B2154">
        <v>-0.266549435</v>
      </c>
      <c r="C2154">
        <f t="shared" si="33"/>
        <v>0.83130544428049946</v>
      </c>
      <c r="D2154">
        <v>0.21232099800000001</v>
      </c>
      <c r="E2154">
        <v>0.58945597900000002</v>
      </c>
      <c r="F2154">
        <v>1</v>
      </c>
      <c r="G2154" t="s">
        <v>3264</v>
      </c>
    </row>
    <row r="2155" spans="1:7">
      <c r="A2155" t="s">
        <v>3265</v>
      </c>
      <c r="B2155">
        <v>0.67649449699999997</v>
      </c>
      <c r="C2155">
        <f t="shared" si="33"/>
        <v>1.598251554450985</v>
      </c>
      <c r="D2155">
        <v>4.2560150000000001E-3</v>
      </c>
      <c r="E2155">
        <v>5.1498916999999998E-2</v>
      </c>
      <c r="F2155">
        <v>1</v>
      </c>
      <c r="G2155" t="s">
        <v>3266</v>
      </c>
    </row>
    <row r="2156" spans="1:7">
      <c r="A2156" t="s">
        <v>3267</v>
      </c>
      <c r="B2156">
        <v>-0.392193507</v>
      </c>
      <c r="C2156">
        <f t="shared" si="33"/>
        <v>0.76197020614208544</v>
      </c>
      <c r="D2156">
        <v>7.1575527999999999E-2</v>
      </c>
      <c r="E2156">
        <v>0.334479374</v>
      </c>
      <c r="F2156">
        <v>1</v>
      </c>
      <c r="G2156" t="s">
        <v>3268</v>
      </c>
    </row>
    <row r="2157" spans="1:7">
      <c r="A2157" t="s">
        <v>3269</v>
      </c>
      <c r="B2157">
        <v>-0.45070497599999998</v>
      </c>
      <c r="C2157">
        <f t="shared" si="33"/>
        <v>0.73168522106296086</v>
      </c>
      <c r="D2157">
        <v>3.7231529999999999E-2</v>
      </c>
      <c r="E2157">
        <v>0.22269217999999999</v>
      </c>
      <c r="F2157">
        <v>0</v>
      </c>
      <c r="G2157" t="s">
        <v>3270</v>
      </c>
    </row>
    <row r="2158" spans="1:7">
      <c r="A2158" t="s">
        <v>3271</v>
      </c>
      <c r="B2158">
        <v>4.0838926999999997E-2</v>
      </c>
      <c r="C2158">
        <f t="shared" si="33"/>
        <v>1.0287118485857627</v>
      </c>
      <c r="D2158">
        <v>0.85880816599999998</v>
      </c>
      <c r="E2158">
        <v>0.99176822499999995</v>
      </c>
      <c r="F2158">
        <v>1</v>
      </c>
      <c r="G2158" t="s">
        <v>3272</v>
      </c>
    </row>
    <row r="2159" spans="1:7">
      <c r="A2159" t="s">
        <v>3273</v>
      </c>
      <c r="B2159">
        <v>2.3166560999999999E-2</v>
      </c>
      <c r="C2159">
        <f t="shared" si="33"/>
        <v>1.0161874563718027</v>
      </c>
      <c r="D2159">
        <v>0.91378257200000002</v>
      </c>
      <c r="E2159">
        <v>1</v>
      </c>
      <c r="F2159">
        <v>1</v>
      </c>
      <c r="G2159" t="s">
        <v>1235</v>
      </c>
    </row>
    <row r="2160" spans="1:7">
      <c r="A2160" t="s">
        <v>3274</v>
      </c>
      <c r="B2160">
        <v>-1.6665019E-2</v>
      </c>
      <c r="C2160">
        <f t="shared" si="33"/>
        <v>0.98851514931118933</v>
      </c>
      <c r="D2160">
        <v>0.971906398</v>
      </c>
      <c r="E2160">
        <v>1</v>
      </c>
      <c r="F2160">
        <v>0</v>
      </c>
      <c r="G2160" t="s">
        <v>9</v>
      </c>
    </row>
    <row r="2161" spans="1:7">
      <c r="A2161" t="s">
        <v>3275</v>
      </c>
      <c r="B2161">
        <v>-0.197990939</v>
      </c>
      <c r="C2161">
        <f t="shared" si="33"/>
        <v>0.8717637147248114</v>
      </c>
      <c r="D2161">
        <v>0.35235021399999999</v>
      </c>
      <c r="E2161">
        <v>0.73458984199999999</v>
      </c>
      <c r="F2161">
        <v>2</v>
      </c>
      <c r="G2161" t="s">
        <v>3276</v>
      </c>
    </row>
    <row r="2162" spans="1:7">
      <c r="A2162" t="s">
        <v>3277</v>
      </c>
      <c r="B2162">
        <v>3.2860489999999999E-2</v>
      </c>
      <c r="C2162">
        <f t="shared" si="33"/>
        <v>1.0230385361392278</v>
      </c>
      <c r="D2162">
        <v>0.87991973099999998</v>
      </c>
      <c r="E2162">
        <v>0.994522236</v>
      </c>
      <c r="F2162">
        <v>0</v>
      </c>
      <c r="G2162" t="s">
        <v>3278</v>
      </c>
    </row>
    <row r="2163" spans="1:7">
      <c r="A2163" t="s">
        <v>3279</v>
      </c>
      <c r="B2163">
        <v>0.182682976</v>
      </c>
      <c r="C2163">
        <f t="shared" si="33"/>
        <v>1.1349926665813657</v>
      </c>
      <c r="D2163">
        <v>0.45125864700000001</v>
      </c>
      <c r="E2163">
        <v>0.810977595</v>
      </c>
      <c r="F2163">
        <v>1</v>
      </c>
      <c r="G2163" t="s">
        <v>9</v>
      </c>
    </row>
    <row r="2164" spans="1:7">
      <c r="A2164" t="s">
        <v>3280</v>
      </c>
      <c r="B2164">
        <v>0.28162378700000001</v>
      </c>
      <c r="C2164">
        <f t="shared" si="33"/>
        <v>1.2155622584877848</v>
      </c>
      <c r="D2164">
        <v>0.21516799</v>
      </c>
      <c r="E2164">
        <v>0.59434731500000004</v>
      </c>
      <c r="F2164">
        <v>2</v>
      </c>
      <c r="G2164" t="s">
        <v>3281</v>
      </c>
    </row>
    <row r="2165" spans="1:7">
      <c r="A2165" t="s">
        <v>3282</v>
      </c>
      <c r="B2165">
        <v>0.25622138700000002</v>
      </c>
      <c r="C2165">
        <f t="shared" si="33"/>
        <v>1.1943464499842811</v>
      </c>
      <c r="D2165">
        <v>0.21996305599999999</v>
      </c>
      <c r="E2165">
        <v>0.60109647499999996</v>
      </c>
      <c r="F2165">
        <v>1</v>
      </c>
      <c r="G2165" t="s">
        <v>3283</v>
      </c>
    </row>
    <row r="2166" spans="1:7">
      <c r="A2166" t="s">
        <v>3284</v>
      </c>
      <c r="B2166">
        <v>0.27892629600000002</v>
      </c>
      <c r="C2166">
        <f t="shared" si="33"/>
        <v>1.2132915743653656</v>
      </c>
      <c r="D2166">
        <v>0.24606251800000001</v>
      </c>
      <c r="E2166">
        <v>0.63258974300000004</v>
      </c>
      <c r="F2166">
        <v>0</v>
      </c>
      <c r="G2166" t="s">
        <v>3285</v>
      </c>
    </row>
    <row r="2167" spans="1:7">
      <c r="A2167" t="s">
        <v>3286</v>
      </c>
      <c r="B2167">
        <v>0.39557437200000001</v>
      </c>
      <c r="C2167">
        <f t="shared" si="33"/>
        <v>1.3154663751386186</v>
      </c>
      <c r="D2167">
        <v>0.10924036299999999</v>
      </c>
      <c r="E2167">
        <v>0.42650463599999999</v>
      </c>
      <c r="F2167">
        <v>1</v>
      </c>
      <c r="G2167" t="s">
        <v>3287</v>
      </c>
    </row>
    <row r="2168" spans="1:7">
      <c r="A2168" t="s">
        <v>3288</v>
      </c>
      <c r="B2168">
        <v>0.17957525599999999</v>
      </c>
      <c r="C2168">
        <f t="shared" si="33"/>
        <v>1.1325504019238215</v>
      </c>
      <c r="D2168">
        <v>0.44490093600000002</v>
      </c>
      <c r="E2168">
        <v>0.80802945900000001</v>
      </c>
      <c r="F2168">
        <v>0</v>
      </c>
      <c r="G2168" t="s">
        <v>3289</v>
      </c>
    </row>
    <row r="2169" spans="1:7">
      <c r="A2169" t="s">
        <v>3290</v>
      </c>
      <c r="B2169">
        <v>0.41421133100000002</v>
      </c>
      <c r="C2169">
        <f t="shared" si="33"/>
        <v>1.3325700102975013</v>
      </c>
      <c r="D2169">
        <v>7.1313646999999994E-2</v>
      </c>
      <c r="E2169">
        <v>0.33431881899999999</v>
      </c>
      <c r="F2169">
        <v>2</v>
      </c>
      <c r="G2169" t="s">
        <v>3291</v>
      </c>
    </row>
    <row r="2170" spans="1:7">
      <c r="A2170" t="s">
        <v>3292</v>
      </c>
      <c r="B2170">
        <v>0.257652942</v>
      </c>
      <c r="C2170">
        <f t="shared" si="33"/>
        <v>1.1955321622446848</v>
      </c>
      <c r="D2170">
        <v>0.25450600299999998</v>
      </c>
      <c r="E2170">
        <v>0.64238052300000004</v>
      </c>
      <c r="F2170">
        <v>1</v>
      </c>
      <c r="G2170" t="s">
        <v>3293</v>
      </c>
    </row>
    <row r="2171" spans="1:7">
      <c r="A2171" t="s">
        <v>3294</v>
      </c>
      <c r="B2171">
        <v>0.18606851799999999</v>
      </c>
      <c r="C2171">
        <f t="shared" si="33"/>
        <v>1.1376592575071682</v>
      </c>
      <c r="D2171">
        <v>0.38326304</v>
      </c>
      <c r="E2171">
        <v>0.75665833999999998</v>
      </c>
      <c r="F2171">
        <v>1</v>
      </c>
      <c r="G2171" t="s">
        <v>3295</v>
      </c>
    </row>
    <row r="2172" spans="1:7">
      <c r="A2172" t="s">
        <v>3296</v>
      </c>
      <c r="B2172">
        <v>0.29084246200000002</v>
      </c>
      <c r="C2172">
        <f t="shared" si="33"/>
        <v>1.223354447177283</v>
      </c>
      <c r="D2172">
        <v>0.17231508000000001</v>
      </c>
      <c r="E2172">
        <v>0.54460716200000003</v>
      </c>
      <c r="F2172">
        <v>0</v>
      </c>
      <c r="G2172" t="s">
        <v>3297</v>
      </c>
    </row>
    <row r="2173" spans="1:7">
      <c r="A2173" t="s">
        <v>3298</v>
      </c>
      <c r="B2173">
        <v>0.377646765</v>
      </c>
      <c r="C2173">
        <f t="shared" si="33"/>
        <v>1.2992209172650728</v>
      </c>
      <c r="D2173">
        <v>7.2528987000000003E-2</v>
      </c>
      <c r="E2173">
        <v>0.33705288</v>
      </c>
      <c r="F2173">
        <v>1</v>
      </c>
      <c r="G2173" t="s">
        <v>3299</v>
      </c>
    </row>
    <row r="2174" spans="1:7">
      <c r="A2174" t="s">
        <v>3300</v>
      </c>
      <c r="B2174">
        <v>0.31564345500000002</v>
      </c>
      <c r="C2174">
        <f t="shared" si="33"/>
        <v>1.2445666174659771</v>
      </c>
      <c r="D2174">
        <v>0.13166834199999999</v>
      </c>
      <c r="E2174">
        <v>0.47223239</v>
      </c>
      <c r="F2174">
        <v>1</v>
      </c>
      <c r="G2174" t="s">
        <v>3301</v>
      </c>
    </row>
    <row r="2175" spans="1:7">
      <c r="A2175" t="s">
        <v>3302</v>
      </c>
      <c r="B2175">
        <v>3.7888689000000003E-2</v>
      </c>
      <c r="C2175">
        <f t="shared" si="33"/>
        <v>1.0266103346405984</v>
      </c>
      <c r="D2175">
        <v>0.85651317500000002</v>
      </c>
      <c r="E2175">
        <v>0.99090872500000005</v>
      </c>
      <c r="F2175">
        <v>0</v>
      </c>
      <c r="G2175" t="s">
        <v>2165</v>
      </c>
    </row>
    <row r="2176" spans="1:7">
      <c r="A2176" t="s">
        <v>3303</v>
      </c>
      <c r="B2176">
        <v>5.6083612999999997E-2</v>
      </c>
      <c r="C2176">
        <f t="shared" si="33"/>
        <v>1.039639686906753</v>
      </c>
      <c r="D2176">
        <v>0.78836130400000004</v>
      </c>
      <c r="E2176">
        <v>0.96567962900000004</v>
      </c>
      <c r="F2176">
        <v>0</v>
      </c>
      <c r="G2176" t="s">
        <v>2443</v>
      </c>
    </row>
    <row r="2177" spans="1:7">
      <c r="A2177" t="s">
        <v>3304</v>
      </c>
      <c r="B2177">
        <v>0.401470889</v>
      </c>
      <c r="C2177">
        <f t="shared" si="33"/>
        <v>1.3208538912761085</v>
      </c>
      <c r="D2177">
        <v>7.4448307000000005E-2</v>
      </c>
      <c r="E2177">
        <v>0.34152670299999999</v>
      </c>
      <c r="F2177">
        <v>1</v>
      </c>
      <c r="G2177" t="s">
        <v>3305</v>
      </c>
    </row>
    <row r="2178" spans="1:7">
      <c r="A2178" t="s">
        <v>3306</v>
      </c>
      <c r="B2178">
        <v>0.109414993</v>
      </c>
      <c r="C2178">
        <f t="shared" si="33"/>
        <v>1.0787907025376522</v>
      </c>
      <c r="D2178">
        <v>0.62385339299999998</v>
      </c>
      <c r="E2178">
        <v>0.90283668699999997</v>
      </c>
      <c r="F2178">
        <v>0</v>
      </c>
      <c r="G2178" t="s">
        <v>3307</v>
      </c>
    </row>
    <row r="2179" spans="1:7">
      <c r="A2179" t="s">
        <v>3308</v>
      </c>
      <c r="B2179">
        <v>0.18701124299999999</v>
      </c>
      <c r="C2179">
        <f t="shared" si="33"/>
        <v>1.1384029006753045</v>
      </c>
      <c r="D2179">
        <v>0.41698544100000001</v>
      </c>
      <c r="E2179">
        <v>0.78793601899999999</v>
      </c>
      <c r="F2179">
        <v>0</v>
      </c>
      <c r="G2179" t="s">
        <v>9</v>
      </c>
    </row>
    <row r="2180" spans="1:7">
      <c r="A2180" t="s">
        <v>3309</v>
      </c>
      <c r="B2180">
        <v>5.5074538999999999E-2</v>
      </c>
      <c r="C2180">
        <f t="shared" si="33"/>
        <v>1.03891277889573</v>
      </c>
      <c r="D2180">
        <v>0.82808220399999999</v>
      </c>
      <c r="E2180">
        <v>0.97827220800000003</v>
      </c>
      <c r="F2180">
        <v>0</v>
      </c>
      <c r="G2180" t="s">
        <v>17</v>
      </c>
    </row>
    <row r="2181" spans="1:7">
      <c r="A2181" t="s">
        <v>3310</v>
      </c>
      <c r="B2181">
        <v>0.29700529799999997</v>
      </c>
      <c r="C2181">
        <f t="shared" ref="C2181:C2244" si="34">2^B2181</f>
        <v>1.2285914921862393</v>
      </c>
      <c r="D2181">
        <v>0.18395255099999999</v>
      </c>
      <c r="E2181">
        <v>0.55752891800000004</v>
      </c>
      <c r="F2181">
        <v>0</v>
      </c>
      <c r="G2181" t="s">
        <v>9</v>
      </c>
    </row>
    <row r="2182" spans="1:7">
      <c r="A2182" t="s">
        <v>3311</v>
      </c>
      <c r="B2182">
        <v>5.4386656999999998E-2</v>
      </c>
      <c r="C2182">
        <f t="shared" si="34"/>
        <v>1.0384175397541644</v>
      </c>
      <c r="D2182">
        <v>0.82001195599999999</v>
      </c>
      <c r="E2182">
        <v>0.975933983</v>
      </c>
      <c r="F2182">
        <v>0</v>
      </c>
      <c r="G2182" t="s">
        <v>9</v>
      </c>
    </row>
    <row r="2183" spans="1:7">
      <c r="A2183" t="s">
        <v>3312</v>
      </c>
      <c r="B2183">
        <v>2.4944736340000002</v>
      </c>
      <c r="C2183">
        <f t="shared" si="34"/>
        <v>5.6352266380392084</v>
      </c>
      <c r="D2183" s="4">
        <v>5.14E-9</v>
      </c>
      <c r="E2183" s="4">
        <v>5.7999999999999995E-7</v>
      </c>
      <c r="F2183">
        <v>2</v>
      </c>
      <c r="G2183" t="s">
        <v>3313</v>
      </c>
    </row>
    <row r="2184" spans="1:7">
      <c r="A2184" t="s">
        <v>3314</v>
      </c>
      <c r="B2184">
        <v>2.4311561670000001</v>
      </c>
      <c r="C2184">
        <f t="shared" si="34"/>
        <v>5.39325469746022</v>
      </c>
      <c r="D2184" s="4">
        <v>6.88E-10</v>
      </c>
      <c r="E2184" s="4">
        <v>1.2599999999999999E-7</v>
      </c>
      <c r="F2184">
        <v>1</v>
      </c>
      <c r="G2184" t="s">
        <v>3315</v>
      </c>
    </row>
    <row r="2185" spans="1:7">
      <c r="A2185" t="s">
        <v>3316</v>
      </c>
      <c r="B2185">
        <v>2.1334270659999999</v>
      </c>
      <c r="C2185">
        <f t="shared" si="34"/>
        <v>4.3875849732553762</v>
      </c>
      <c r="D2185" s="4">
        <v>6.5000000000000003E-9</v>
      </c>
      <c r="E2185" s="4">
        <v>7.1200000000000002E-7</v>
      </c>
      <c r="F2185">
        <v>1</v>
      </c>
      <c r="G2185" t="s">
        <v>3317</v>
      </c>
    </row>
    <row r="2186" spans="1:7">
      <c r="A2186" t="s">
        <v>3318</v>
      </c>
      <c r="B2186">
        <v>0.12868423200000001</v>
      </c>
      <c r="C2186">
        <f t="shared" si="34"/>
        <v>1.0932961375255401</v>
      </c>
      <c r="D2186">
        <v>0.60665632700000005</v>
      </c>
      <c r="E2186">
        <v>0.89561815899999997</v>
      </c>
      <c r="F2186">
        <v>0</v>
      </c>
      <c r="G2186" t="s">
        <v>9</v>
      </c>
    </row>
    <row r="2187" spans="1:7">
      <c r="A2187" t="s">
        <v>3319</v>
      </c>
      <c r="B2187">
        <v>-0.34622134199999999</v>
      </c>
      <c r="C2187">
        <f t="shared" si="34"/>
        <v>0.78664174748592997</v>
      </c>
      <c r="D2187">
        <v>0.12690755500000001</v>
      </c>
      <c r="E2187">
        <v>0.46603130599999998</v>
      </c>
      <c r="F2187">
        <v>0</v>
      </c>
      <c r="G2187" t="s">
        <v>3320</v>
      </c>
    </row>
    <row r="2188" spans="1:7">
      <c r="A2188" t="s">
        <v>3321</v>
      </c>
      <c r="B2188">
        <v>-0.18646468999999999</v>
      </c>
      <c r="C2188">
        <f t="shared" si="34"/>
        <v>0.87875646912627947</v>
      </c>
      <c r="D2188">
        <v>0.38929725900000001</v>
      </c>
      <c r="E2188">
        <v>0.762966967</v>
      </c>
      <c r="F2188">
        <v>1</v>
      </c>
      <c r="G2188" t="s">
        <v>3322</v>
      </c>
    </row>
    <row r="2189" spans="1:7">
      <c r="A2189" t="s">
        <v>3323</v>
      </c>
      <c r="B2189">
        <v>0.33840963899999998</v>
      </c>
      <c r="C2189">
        <f t="shared" si="34"/>
        <v>1.26436205059965</v>
      </c>
      <c r="D2189">
        <v>0.16505497899999999</v>
      </c>
      <c r="E2189">
        <v>0.53662989500000002</v>
      </c>
      <c r="F2189">
        <v>3</v>
      </c>
      <c r="G2189" t="s">
        <v>1650</v>
      </c>
    </row>
    <row r="2190" spans="1:7">
      <c r="A2190" t="s">
        <v>3324</v>
      </c>
      <c r="B2190">
        <v>6.1116054000000003E-2</v>
      </c>
      <c r="C2190">
        <f t="shared" si="34"/>
        <v>1.0432725136066361</v>
      </c>
      <c r="D2190">
        <v>0.814126083</v>
      </c>
      <c r="E2190">
        <v>0.97481555399999997</v>
      </c>
      <c r="F2190">
        <v>0</v>
      </c>
      <c r="G2190" t="s">
        <v>17</v>
      </c>
    </row>
    <row r="2191" spans="1:7">
      <c r="A2191" t="s">
        <v>3325</v>
      </c>
      <c r="B2191">
        <v>-0.51121873900000003</v>
      </c>
      <c r="C2191">
        <f t="shared" si="34"/>
        <v>0.70162947507149576</v>
      </c>
      <c r="D2191">
        <v>4.1665156000000002E-2</v>
      </c>
      <c r="E2191">
        <v>0.239138036</v>
      </c>
      <c r="F2191">
        <v>2</v>
      </c>
      <c r="G2191" t="s">
        <v>1000</v>
      </c>
    </row>
    <row r="2192" spans="1:7">
      <c r="A2192" t="s">
        <v>3326</v>
      </c>
      <c r="B2192">
        <v>-0.31267070699999999</v>
      </c>
      <c r="C2192">
        <f t="shared" si="34"/>
        <v>0.80514989091618994</v>
      </c>
      <c r="D2192">
        <v>0.48607780099999998</v>
      </c>
      <c r="E2192">
        <v>0.83234581900000004</v>
      </c>
      <c r="F2192">
        <v>0</v>
      </c>
      <c r="G2192" t="s">
        <v>9</v>
      </c>
    </row>
    <row r="2193" spans="1:7">
      <c r="A2193" t="s">
        <v>3327</v>
      </c>
      <c r="B2193">
        <v>-2.931838E-3</v>
      </c>
      <c r="C2193">
        <f t="shared" si="34"/>
        <v>0.99796986826713985</v>
      </c>
      <c r="D2193">
        <v>1</v>
      </c>
      <c r="E2193">
        <v>1</v>
      </c>
      <c r="F2193">
        <v>0</v>
      </c>
      <c r="G2193" t="s">
        <v>9</v>
      </c>
    </row>
    <row r="2194" spans="1:7">
      <c r="A2194" t="s">
        <v>3328</v>
      </c>
      <c r="B2194">
        <v>0.240539695</v>
      </c>
      <c r="C2194">
        <f t="shared" si="34"/>
        <v>1.1814345393375822</v>
      </c>
      <c r="D2194">
        <v>0.30677324099999997</v>
      </c>
      <c r="E2194">
        <v>0.69431440700000002</v>
      </c>
      <c r="F2194">
        <v>1</v>
      </c>
      <c r="G2194" t="s">
        <v>17</v>
      </c>
    </row>
    <row r="2195" spans="1:7">
      <c r="A2195" t="s">
        <v>3329</v>
      </c>
      <c r="B2195">
        <v>-0.80717595499999995</v>
      </c>
      <c r="C2195">
        <f t="shared" si="34"/>
        <v>0.5714994618319853</v>
      </c>
      <c r="D2195">
        <v>3.265633E-3</v>
      </c>
      <c r="E2195">
        <v>4.2014894999999997E-2</v>
      </c>
      <c r="F2195">
        <v>0</v>
      </c>
      <c r="G2195" t="s">
        <v>9</v>
      </c>
    </row>
    <row r="2196" spans="1:7">
      <c r="A2196" t="s">
        <v>3330</v>
      </c>
      <c r="B2196">
        <v>0.18811734799999999</v>
      </c>
      <c r="C2196">
        <f t="shared" si="34"/>
        <v>1.1392760415233516</v>
      </c>
      <c r="D2196">
        <v>0.42844865100000001</v>
      </c>
      <c r="E2196">
        <v>0.79664021699999998</v>
      </c>
      <c r="F2196">
        <v>1</v>
      </c>
      <c r="G2196" t="s">
        <v>17</v>
      </c>
    </row>
    <row r="2197" spans="1:7">
      <c r="A2197" t="s">
        <v>3331</v>
      </c>
      <c r="B2197">
        <v>0.163888434</v>
      </c>
      <c r="C2197">
        <f t="shared" si="34"/>
        <v>1.1203025759882304</v>
      </c>
      <c r="D2197">
        <v>0.47283988399999999</v>
      </c>
      <c r="E2197">
        <v>0.82488031399999995</v>
      </c>
      <c r="F2197">
        <v>1</v>
      </c>
      <c r="G2197" t="s">
        <v>1808</v>
      </c>
    </row>
    <row r="2198" spans="1:7">
      <c r="A2198" t="s">
        <v>3332</v>
      </c>
      <c r="B2198">
        <v>0.36904281</v>
      </c>
      <c r="C2198">
        <f t="shared" si="34"/>
        <v>1.2914956730995268</v>
      </c>
      <c r="D2198">
        <v>0.12763250300000001</v>
      </c>
      <c r="E2198">
        <v>0.46646800300000002</v>
      </c>
      <c r="F2198">
        <v>1</v>
      </c>
      <c r="G2198" t="s">
        <v>224</v>
      </c>
    </row>
    <row r="2199" spans="1:7">
      <c r="A2199" t="s">
        <v>3333</v>
      </c>
      <c r="B2199">
        <v>-0.39695396399999999</v>
      </c>
      <c r="C2199">
        <f t="shared" si="34"/>
        <v>0.75946007868181553</v>
      </c>
      <c r="D2199">
        <v>8.2426360000000004E-2</v>
      </c>
      <c r="E2199">
        <v>0.36170803600000001</v>
      </c>
      <c r="F2199">
        <v>2</v>
      </c>
      <c r="G2199" t="s">
        <v>3334</v>
      </c>
    </row>
    <row r="2200" spans="1:7">
      <c r="A2200" t="s">
        <v>3335</v>
      </c>
      <c r="B2200">
        <v>-0.75305533899999999</v>
      </c>
      <c r="C2200">
        <f t="shared" si="34"/>
        <v>0.59334563879712332</v>
      </c>
      <c r="D2200">
        <v>6.4940579999999996E-3</v>
      </c>
      <c r="E2200">
        <v>7.0533191999999995E-2</v>
      </c>
      <c r="F2200">
        <v>0</v>
      </c>
      <c r="G2200" t="s">
        <v>3336</v>
      </c>
    </row>
    <row r="2201" spans="1:7">
      <c r="A2201" t="s">
        <v>3337</v>
      </c>
      <c r="B2201">
        <v>-0.484673825</v>
      </c>
      <c r="C2201">
        <f t="shared" si="34"/>
        <v>0.71465862683309744</v>
      </c>
      <c r="D2201">
        <v>5.0189757000000002E-2</v>
      </c>
      <c r="E2201">
        <v>0.270915931</v>
      </c>
      <c r="F2201">
        <v>1</v>
      </c>
      <c r="G2201" t="s">
        <v>3338</v>
      </c>
    </row>
    <row r="2202" spans="1:7">
      <c r="A2202" t="s">
        <v>3339</v>
      </c>
      <c r="B2202">
        <v>-0.16527524499999999</v>
      </c>
      <c r="C2202">
        <f t="shared" si="34"/>
        <v>0.89175836880539394</v>
      </c>
      <c r="D2202">
        <v>0.498104871</v>
      </c>
      <c r="E2202">
        <v>0.83981269800000002</v>
      </c>
      <c r="F2202">
        <v>0</v>
      </c>
      <c r="G2202" t="s">
        <v>9</v>
      </c>
    </row>
    <row r="2203" spans="1:7">
      <c r="A2203" t="s">
        <v>3340</v>
      </c>
      <c r="B2203">
        <v>-0.26697205699999998</v>
      </c>
      <c r="C2203">
        <f t="shared" si="34"/>
        <v>0.83106195795409954</v>
      </c>
      <c r="D2203">
        <v>0.22070989699999999</v>
      </c>
      <c r="E2203">
        <v>0.60118338500000001</v>
      </c>
      <c r="F2203">
        <v>1</v>
      </c>
      <c r="G2203" t="s">
        <v>17</v>
      </c>
    </row>
    <row r="2204" spans="1:7">
      <c r="A2204" t="s">
        <v>3341</v>
      </c>
      <c r="B2204">
        <v>-0.11842957</v>
      </c>
      <c r="C2204">
        <f t="shared" si="34"/>
        <v>0.92118985625760907</v>
      </c>
      <c r="D2204">
        <v>0.58917914100000002</v>
      </c>
      <c r="E2204">
        <v>0.88933575899999995</v>
      </c>
      <c r="F2204">
        <v>1</v>
      </c>
      <c r="G2204" t="s">
        <v>950</v>
      </c>
    </row>
    <row r="2205" spans="1:7">
      <c r="A2205" t="s">
        <v>3342</v>
      </c>
      <c r="B2205">
        <v>-3.9395808999999997E-2</v>
      </c>
      <c r="C2205">
        <f t="shared" si="34"/>
        <v>0.97306237408378971</v>
      </c>
      <c r="D2205">
        <v>0.87098009099999996</v>
      </c>
      <c r="E2205">
        <v>0.99344777399999995</v>
      </c>
      <c r="F2205">
        <v>5</v>
      </c>
      <c r="G2205" t="s">
        <v>2629</v>
      </c>
    </row>
    <row r="2206" spans="1:7">
      <c r="A2206" t="s">
        <v>3343</v>
      </c>
      <c r="B2206">
        <v>0.183824127</v>
      </c>
      <c r="C2206">
        <f t="shared" si="34"/>
        <v>1.1358907845871209</v>
      </c>
      <c r="D2206">
        <v>0.42475507400000001</v>
      </c>
      <c r="E2206">
        <v>0.79416453799999998</v>
      </c>
      <c r="F2206">
        <v>0</v>
      </c>
      <c r="G2206" t="s">
        <v>9</v>
      </c>
    </row>
    <row r="2207" spans="1:7">
      <c r="A2207" t="s">
        <v>3344</v>
      </c>
      <c r="B2207">
        <v>0.265054385</v>
      </c>
      <c r="C2207">
        <f t="shared" si="34"/>
        <v>1.2016813482257984</v>
      </c>
      <c r="D2207">
        <v>0.25913382000000001</v>
      </c>
      <c r="E2207">
        <v>0.64766562400000005</v>
      </c>
      <c r="F2207">
        <v>1</v>
      </c>
      <c r="G2207" t="s">
        <v>3345</v>
      </c>
    </row>
    <row r="2208" spans="1:7">
      <c r="A2208" t="s">
        <v>3346</v>
      </c>
      <c r="B2208">
        <v>0.44035845000000001</v>
      </c>
      <c r="C2208">
        <f t="shared" si="34"/>
        <v>1.3569414293451454</v>
      </c>
      <c r="D2208">
        <v>5.4963443000000001E-2</v>
      </c>
      <c r="E2208">
        <v>0.28442938099999998</v>
      </c>
      <c r="F2208">
        <v>0</v>
      </c>
      <c r="G2208" t="s">
        <v>3347</v>
      </c>
    </row>
    <row r="2209" spans="1:7">
      <c r="A2209" t="s">
        <v>3348</v>
      </c>
      <c r="B2209">
        <v>0.220124652</v>
      </c>
      <c r="C2209">
        <f t="shared" si="34"/>
        <v>1.1648342263398741</v>
      </c>
      <c r="D2209">
        <v>0.33705326699999999</v>
      </c>
      <c r="E2209">
        <v>0.72100840600000005</v>
      </c>
      <c r="F2209">
        <v>1</v>
      </c>
      <c r="G2209" t="s">
        <v>17</v>
      </c>
    </row>
    <row r="2210" spans="1:7">
      <c r="A2210" t="s">
        <v>3349</v>
      </c>
      <c r="B2210">
        <v>-6.0060128999999997E-2</v>
      </c>
      <c r="C2210">
        <f t="shared" si="34"/>
        <v>0.95922413971167952</v>
      </c>
      <c r="D2210">
        <v>0.80074215699999995</v>
      </c>
      <c r="E2210">
        <v>0.97151768100000002</v>
      </c>
      <c r="F2210">
        <v>0</v>
      </c>
      <c r="G2210" t="s">
        <v>3350</v>
      </c>
    </row>
    <row r="2211" spans="1:7">
      <c r="A2211" t="s">
        <v>3351</v>
      </c>
      <c r="B2211">
        <v>-0.119370239</v>
      </c>
      <c r="C2211">
        <f t="shared" si="34"/>
        <v>0.92058941591654764</v>
      </c>
      <c r="D2211">
        <v>0.59402074000000005</v>
      </c>
      <c r="E2211">
        <v>0.89264173599999996</v>
      </c>
      <c r="F2211">
        <v>1</v>
      </c>
      <c r="G2211" t="s">
        <v>3352</v>
      </c>
    </row>
    <row r="2212" spans="1:7">
      <c r="A2212" t="s">
        <v>3353</v>
      </c>
      <c r="B2212">
        <v>-5.3795366999999997E-2</v>
      </c>
      <c r="C2212">
        <f t="shared" si="34"/>
        <v>0.96339853353558158</v>
      </c>
      <c r="D2212">
        <v>0.82484645700000003</v>
      </c>
      <c r="E2212">
        <v>0.97827220800000003</v>
      </c>
      <c r="F2212">
        <v>1</v>
      </c>
      <c r="G2212" t="s">
        <v>17</v>
      </c>
    </row>
    <row r="2213" spans="1:7">
      <c r="A2213" t="s">
        <v>3354</v>
      </c>
      <c r="B2213">
        <v>-0.209958109</v>
      </c>
      <c r="C2213">
        <f t="shared" si="34"/>
        <v>0.86456233491877077</v>
      </c>
      <c r="D2213">
        <v>0.35571787900000001</v>
      </c>
      <c r="E2213">
        <v>0.73876226899999997</v>
      </c>
      <c r="F2213">
        <v>2</v>
      </c>
      <c r="G2213" t="s">
        <v>991</v>
      </c>
    </row>
    <row r="2214" spans="1:7">
      <c r="A2214" t="s">
        <v>3355</v>
      </c>
      <c r="B2214">
        <v>0.76452366699999996</v>
      </c>
      <c r="C2214">
        <f t="shared" si="34"/>
        <v>1.6988090118103647</v>
      </c>
      <c r="D2214">
        <v>1.6656419999999999E-3</v>
      </c>
      <c r="E2214">
        <v>2.4945595000000001E-2</v>
      </c>
      <c r="F2214">
        <v>0</v>
      </c>
      <c r="G2214" t="s">
        <v>3356</v>
      </c>
    </row>
    <row r="2215" spans="1:7">
      <c r="A2215" t="s">
        <v>3357</v>
      </c>
      <c r="B2215">
        <v>2.2885442999999998E-2</v>
      </c>
      <c r="C2215">
        <f t="shared" si="34"/>
        <v>1.0159894652878021</v>
      </c>
      <c r="D2215">
        <v>0.92788725000000005</v>
      </c>
      <c r="E2215">
        <v>1</v>
      </c>
      <c r="F2215">
        <v>0</v>
      </c>
      <c r="G2215" t="s">
        <v>3358</v>
      </c>
    </row>
    <row r="2216" spans="1:7">
      <c r="A2216" t="s">
        <v>3359</v>
      </c>
      <c r="B2216">
        <v>-0.12338432100000001</v>
      </c>
      <c r="C2216">
        <f t="shared" si="34"/>
        <v>0.91803157435909077</v>
      </c>
      <c r="D2216">
        <v>0.58854272799999996</v>
      </c>
      <c r="E2216">
        <v>0.88923083000000003</v>
      </c>
      <c r="F2216">
        <v>0</v>
      </c>
      <c r="G2216" t="s">
        <v>3360</v>
      </c>
    </row>
    <row r="2217" spans="1:7">
      <c r="A2217" t="s">
        <v>3361</v>
      </c>
      <c r="B2217">
        <v>0.238211021</v>
      </c>
      <c r="C2217">
        <f t="shared" si="34"/>
        <v>1.1795291077285539</v>
      </c>
      <c r="D2217">
        <v>0.37171971599999998</v>
      </c>
      <c r="E2217">
        <v>0.74831178600000003</v>
      </c>
      <c r="F2217">
        <v>0</v>
      </c>
      <c r="G2217" t="s">
        <v>9</v>
      </c>
    </row>
    <row r="2218" spans="1:7">
      <c r="A2218" t="s">
        <v>3362</v>
      </c>
      <c r="B2218">
        <v>-0.17797923700000001</v>
      </c>
      <c r="C2218">
        <f t="shared" si="34"/>
        <v>0.88394025247663388</v>
      </c>
      <c r="D2218">
        <v>0.40946418600000001</v>
      </c>
      <c r="E2218">
        <v>0.77987366599999997</v>
      </c>
      <c r="F2218">
        <v>0</v>
      </c>
      <c r="G2218" t="s">
        <v>3363</v>
      </c>
    </row>
    <row r="2219" spans="1:7">
      <c r="A2219" t="s">
        <v>3364</v>
      </c>
      <c r="B2219">
        <v>7.4164723000000002E-2</v>
      </c>
      <c r="C2219">
        <f t="shared" si="34"/>
        <v>1.0527513481362578</v>
      </c>
      <c r="D2219">
        <v>0.727889601</v>
      </c>
      <c r="E2219">
        <v>0.94294096699999996</v>
      </c>
      <c r="F2219">
        <v>2</v>
      </c>
      <c r="G2219" t="s">
        <v>3365</v>
      </c>
    </row>
    <row r="2220" spans="1:7">
      <c r="A2220" t="s">
        <v>3366</v>
      </c>
      <c r="B2220">
        <v>0.25773657</v>
      </c>
      <c r="C2220">
        <f t="shared" si="34"/>
        <v>1.1956014650832136</v>
      </c>
      <c r="D2220">
        <v>0.29709213200000001</v>
      </c>
      <c r="E2220">
        <v>0.68062095600000005</v>
      </c>
      <c r="F2220">
        <v>0</v>
      </c>
      <c r="G2220" t="s">
        <v>3367</v>
      </c>
    </row>
    <row r="2221" spans="1:7">
      <c r="A2221" t="s">
        <v>3368</v>
      </c>
      <c r="B2221">
        <v>0.19110180299999999</v>
      </c>
      <c r="C2221">
        <f t="shared" si="34"/>
        <v>1.1416352631631712</v>
      </c>
      <c r="D2221">
        <v>0.39969628899999998</v>
      </c>
      <c r="E2221">
        <v>0.77182037000000003</v>
      </c>
      <c r="F2221">
        <v>0</v>
      </c>
      <c r="G2221" t="s">
        <v>3369</v>
      </c>
    </row>
    <row r="2222" spans="1:7">
      <c r="A2222" t="s">
        <v>3370</v>
      </c>
      <c r="B2222">
        <v>-3.0431479999999999E-3</v>
      </c>
      <c r="C2222">
        <f t="shared" si="34"/>
        <v>0.99789287365795476</v>
      </c>
      <c r="D2222">
        <v>0.988472024</v>
      </c>
      <c r="E2222">
        <v>1</v>
      </c>
      <c r="F2222">
        <v>0</v>
      </c>
      <c r="G2222" t="s">
        <v>3371</v>
      </c>
    </row>
    <row r="2223" spans="1:7">
      <c r="A2223" t="s">
        <v>3372</v>
      </c>
      <c r="B2223">
        <v>0.27545346199999998</v>
      </c>
      <c r="C2223">
        <f t="shared" si="34"/>
        <v>1.2103744693852942</v>
      </c>
      <c r="D2223">
        <v>0.186627135</v>
      </c>
      <c r="E2223">
        <v>0.562080468</v>
      </c>
      <c r="F2223">
        <v>1</v>
      </c>
      <c r="G2223" t="s">
        <v>3373</v>
      </c>
    </row>
    <row r="2224" spans="1:7">
      <c r="A2224" t="s">
        <v>3374</v>
      </c>
      <c r="B2224">
        <v>7.7455205999999999E-2</v>
      </c>
      <c r="C2224">
        <f t="shared" si="34"/>
        <v>1.0551551921341231</v>
      </c>
      <c r="D2224">
        <v>0.72066338399999996</v>
      </c>
      <c r="E2224">
        <v>0.94224380900000004</v>
      </c>
      <c r="F2224">
        <v>1</v>
      </c>
      <c r="G2224" t="s">
        <v>3375</v>
      </c>
    </row>
    <row r="2225" spans="1:7">
      <c r="A2225" t="s">
        <v>3376</v>
      </c>
      <c r="B2225">
        <v>0.17165799300000001</v>
      </c>
      <c r="C2225">
        <f t="shared" si="34"/>
        <v>1.12635218245917</v>
      </c>
      <c r="D2225">
        <v>0.40728501499999997</v>
      </c>
      <c r="E2225">
        <v>0.777841385</v>
      </c>
      <c r="F2225">
        <v>0</v>
      </c>
      <c r="G2225" t="s">
        <v>3377</v>
      </c>
    </row>
    <row r="2226" spans="1:7">
      <c r="A2226" t="s">
        <v>3378</v>
      </c>
      <c r="B2226">
        <v>-8.0375359999999996E-3</v>
      </c>
      <c r="C2226">
        <f t="shared" si="34"/>
        <v>0.9944442949122374</v>
      </c>
      <c r="D2226">
        <v>0.97103197100000005</v>
      </c>
      <c r="E2226">
        <v>1</v>
      </c>
      <c r="F2226">
        <v>1</v>
      </c>
      <c r="G2226" t="s">
        <v>3379</v>
      </c>
    </row>
    <row r="2227" spans="1:7">
      <c r="A2227" t="s">
        <v>3380</v>
      </c>
      <c r="B2227">
        <v>0.16571687500000001</v>
      </c>
      <c r="C2227">
        <f t="shared" si="34"/>
        <v>1.121723323760023</v>
      </c>
      <c r="D2227">
        <v>0.43197509299999998</v>
      </c>
      <c r="E2227">
        <v>0.79871075000000002</v>
      </c>
      <c r="F2227">
        <v>0</v>
      </c>
      <c r="G2227" t="s">
        <v>17</v>
      </c>
    </row>
    <row r="2228" spans="1:7">
      <c r="A2228" t="s">
        <v>3381</v>
      </c>
      <c r="B2228">
        <v>-6.2647020999999997E-2</v>
      </c>
      <c r="C2228">
        <f t="shared" si="34"/>
        <v>0.95750569900976146</v>
      </c>
      <c r="D2228">
        <v>0.774217987</v>
      </c>
      <c r="E2228">
        <v>0.96065473700000004</v>
      </c>
      <c r="F2228">
        <v>0</v>
      </c>
      <c r="G2228" t="s">
        <v>3382</v>
      </c>
    </row>
    <row r="2229" spans="1:7">
      <c r="A2229" t="s">
        <v>3383</v>
      </c>
      <c r="B2229">
        <v>0.143134171</v>
      </c>
      <c r="C2229">
        <f t="shared" si="34"/>
        <v>1.1043015427076111</v>
      </c>
      <c r="D2229">
        <v>0.50712012699999998</v>
      </c>
      <c r="E2229">
        <v>0.84357843799999999</v>
      </c>
      <c r="F2229">
        <v>0</v>
      </c>
      <c r="G2229" t="s">
        <v>3384</v>
      </c>
    </row>
    <row r="2230" spans="1:7">
      <c r="A2230" t="s">
        <v>3385</v>
      </c>
      <c r="B2230">
        <v>3.0291808E-2</v>
      </c>
      <c r="C2230">
        <f t="shared" si="34"/>
        <v>1.0212186625229893</v>
      </c>
      <c r="D2230">
        <v>0.88534636499999997</v>
      </c>
      <c r="E2230">
        <v>0.994522236</v>
      </c>
      <c r="F2230">
        <v>1</v>
      </c>
      <c r="G2230" t="s">
        <v>3386</v>
      </c>
    </row>
    <row r="2231" spans="1:7">
      <c r="A2231" t="s">
        <v>3387</v>
      </c>
      <c r="B2231">
        <v>2.0383115E-2</v>
      </c>
      <c r="C2231">
        <f t="shared" si="34"/>
        <v>1.0142287776380343</v>
      </c>
      <c r="D2231">
        <v>0.92620705999999997</v>
      </c>
      <c r="E2231">
        <v>1</v>
      </c>
      <c r="F2231">
        <v>1</v>
      </c>
      <c r="G2231" t="s">
        <v>3388</v>
      </c>
    </row>
    <row r="2232" spans="1:7">
      <c r="A2232" t="s">
        <v>3389</v>
      </c>
      <c r="B2232">
        <v>-5.5823092999999997E-2</v>
      </c>
      <c r="C2232">
        <f t="shared" si="34"/>
        <v>0.96204541593120507</v>
      </c>
      <c r="D2232">
        <v>0.79405284200000004</v>
      </c>
      <c r="E2232">
        <v>0.96832016499999995</v>
      </c>
      <c r="F2232">
        <v>0</v>
      </c>
      <c r="G2232" t="s">
        <v>3390</v>
      </c>
    </row>
    <row r="2233" spans="1:7">
      <c r="A2233" t="s">
        <v>3391</v>
      </c>
      <c r="B2233">
        <v>0.25552518600000002</v>
      </c>
      <c r="C2233">
        <f t="shared" si="34"/>
        <v>1.1937702335477489</v>
      </c>
      <c r="D2233">
        <v>0.239968089</v>
      </c>
      <c r="E2233">
        <v>0.62608579499999994</v>
      </c>
      <c r="F2233">
        <v>0</v>
      </c>
      <c r="G2233" t="s">
        <v>3392</v>
      </c>
    </row>
    <row r="2234" spans="1:7">
      <c r="A2234" t="s">
        <v>3393</v>
      </c>
      <c r="B2234">
        <v>0.23160451800000001</v>
      </c>
      <c r="C2234">
        <f t="shared" si="34"/>
        <v>1.174140063326788</v>
      </c>
      <c r="D2234">
        <v>0.28767957700000002</v>
      </c>
      <c r="E2234">
        <v>0.67624984600000004</v>
      </c>
      <c r="F2234">
        <v>0</v>
      </c>
      <c r="G2234" t="s">
        <v>3394</v>
      </c>
    </row>
    <row r="2235" spans="1:7">
      <c r="A2235" t="s">
        <v>3395</v>
      </c>
      <c r="B2235">
        <v>-4.8516129999999998E-2</v>
      </c>
      <c r="C2235">
        <f t="shared" si="34"/>
        <v>0.96693034447786474</v>
      </c>
      <c r="D2235">
        <v>0.81570304800000004</v>
      </c>
      <c r="E2235">
        <v>0.97493634100000004</v>
      </c>
      <c r="F2235">
        <v>1</v>
      </c>
      <c r="G2235" t="s">
        <v>3396</v>
      </c>
    </row>
    <row r="2236" spans="1:7">
      <c r="A2236" t="s">
        <v>3397</v>
      </c>
      <c r="B2236">
        <v>7.0642283E-2</v>
      </c>
      <c r="C2236">
        <f t="shared" si="34"/>
        <v>1.0501841180170581</v>
      </c>
      <c r="D2236">
        <v>0.75945605100000002</v>
      </c>
      <c r="E2236">
        <v>0.956555355</v>
      </c>
      <c r="F2236">
        <v>0</v>
      </c>
      <c r="G2236" t="s">
        <v>3398</v>
      </c>
    </row>
    <row r="2237" spans="1:7">
      <c r="A2237" t="s">
        <v>3399</v>
      </c>
      <c r="B2237">
        <v>0.32134560499999998</v>
      </c>
      <c r="C2237">
        <f t="shared" si="34"/>
        <v>1.2494954128417834</v>
      </c>
      <c r="D2237">
        <v>0.21192760599999999</v>
      </c>
      <c r="E2237">
        <v>0.58921714400000003</v>
      </c>
      <c r="F2237">
        <v>0</v>
      </c>
      <c r="G2237" t="s">
        <v>9</v>
      </c>
    </row>
    <row r="2238" spans="1:7">
      <c r="A2238" t="s">
        <v>3400</v>
      </c>
      <c r="B2238">
        <v>0.47059053299999998</v>
      </c>
      <c r="C2238">
        <f t="shared" si="34"/>
        <v>1.3856765458744078</v>
      </c>
      <c r="D2238">
        <v>4.1218491000000003E-2</v>
      </c>
      <c r="E2238">
        <v>0.23740348</v>
      </c>
      <c r="F2238">
        <v>0</v>
      </c>
      <c r="G2238" t="s">
        <v>17</v>
      </c>
    </row>
    <row r="2239" spans="1:7">
      <c r="A2239" t="s">
        <v>3401</v>
      </c>
      <c r="B2239">
        <v>0.11078304</v>
      </c>
      <c r="C2239">
        <f t="shared" si="34"/>
        <v>1.0798141595402664</v>
      </c>
      <c r="D2239">
        <v>0.63647770800000003</v>
      </c>
      <c r="E2239">
        <v>0.90464153700000005</v>
      </c>
      <c r="F2239">
        <v>3</v>
      </c>
      <c r="G2239" t="s">
        <v>3402</v>
      </c>
    </row>
    <row r="2240" spans="1:7">
      <c r="A2240" t="s">
        <v>3403</v>
      </c>
      <c r="B2240">
        <v>0.106139731</v>
      </c>
      <c r="C2240">
        <f t="shared" si="34"/>
        <v>1.0763443681529856</v>
      </c>
      <c r="D2240">
        <v>0.64962541900000004</v>
      </c>
      <c r="E2240">
        <v>0.90830967299999998</v>
      </c>
      <c r="F2240">
        <v>2</v>
      </c>
      <c r="G2240" t="s">
        <v>3404</v>
      </c>
    </row>
    <row r="2241" spans="1:7">
      <c r="A2241" t="s">
        <v>3405</v>
      </c>
      <c r="B2241">
        <v>4.1247570999999997E-2</v>
      </c>
      <c r="C2241">
        <f t="shared" si="34"/>
        <v>1.0290032729369476</v>
      </c>
      <c r="D2241">
        <v>0.84454867</v>
      </c>
      <c r="E2241">
        <v>0.98596879599999998</v>
      </c>
      <c r="F2241">
        <v>0</v>
      </c>
      <c r="G2241" t="s">
        <v>3406</v>
      </c>
    </row>
    <row r="2242" spans="1:7">
      <c r="A2242" t="s">
        <v>3407</v>
      </c>
      <c r="B2242">
        <v>-6.6182909999999998E-2</v>
      </c>
      <c r="C2242">
        <f t="shared" si="34"/>
        <v>0.95516182989706511</v>
      </c>
      <c r="D2242">
        <v>0.75514423500000005</v>
      </c>
      <c r="E2242">
        <v>0.95559345900000003</v>
      </c>
      <c r="F2242">
        <v>1</v>
      </c>
      <c r="G2242" t="s">
        <v>3408</v>
      </c>
    </row>
    <row r="2243" spans="1:7">
      <c r="A2243" t="s">
        <v>3409</v>
      </c>
      <c r="B2243">
        <v>-9.1257077000000006E-2</v>
      </c>
      <c r="C2243">
        <f t="shared" si="34"/>
        <v>0.93870446260026308</v>
      </c>
      <c r="D2243">
        <v>0.67367039399999995</v>
      </c>
      <c r="E2243">
        <v>0.91765054199999996</v>
      </c>
      <c r="F2243">
        <v>1</v>
      </c>
      <c r="G2243" t="s">
        <v>3410</v>
      </c>
    </row>
    <row r="2244" spans="1:7">
      <c r="A2244" t="s">
        <v>3411</v>
      </c>
      <c r="B2244">
        <v>4.2738850000000002E-2</v>
      </c>
      <c r="C2244">
        <f t="shared" si="34"/>
        <v>1.0300674786806983</v>
      </c>
      <c r="D2244">
        <v>0.84501003600000002</v>
      </c>
      <c r="E2244">
        <v>0.98596879599999998</v>
      </c>
      <c r="F2244">
        <v>1</v>
      </c>
      <c r="G2244" t="s">
        <v>3412</v>
      </c>
    </row>
    <row r="2245" spans="1:7">
      <c r="A2245" t="s">
        <v>3413</v>
      </c>
      <c r="B2245">
        <v>-8.2768020999999997E-2</v>
      </c>
      <c r="C2245">
        <f t="shared" ref="C2245:C2308" si="35">2^B2245</f>
        <v>0.94424423725312567</v>
      </c>
      <c r="D2245">
        <v>0.69199192600000003</v>
      </c>
      <c r="E2245">
        <v>0.92550376999999995</v>
      </c>
      <c r="F2245">
        <v>2</v>
      </c>
      <c r="G2245" t="s">
        <v>3414</v>
      </c>
    </row>
    <row r="2246" spans="1:7">
      <c r="A2246" t="s">
        <v>3415</v>
      </c>
      <c r="B2246">
        <v>5.3580250000000003E-2</v>
      </c>
      <c r="C2246">
        <f t="shared" si="35"/>
        <v>1.0378372693848807</v>
      </c>
      <c r="D2246">
        <v>0.80937668900000004</v>
      </c>
      <c r="E2246">
        <v>0.97427222199999997</v>
      </c>
      <c r="F2246">
        <v>0</v>
      </c>
      <c r="G2246" t="s">
        <v>3416</v>
      </c>
    </row>
    <row r="2247" spans="1:7">
      <c r="A2247" t="s">
        <v>3417</v>
      </c>
      <c r="B2247">
        <v>-5.3132451999999997E-2</v>
      </c>
      <c r="C2247">
        <f t="shared" si="35"/>
        <v>0.96384131463112088</v>
      </c>
      <c r="D2247">
        <v>0.81131550799999996</v>
      </c>
      <c r="E2247">
        <v>0.974278266</v>
      </c>
      <c r="F2247">
        <v>1</v>
      </c>
      <c r="G2247" t="s">
        <v>3418</v>
      </c>
    </row>
    <row r="2248" spans="1:7">
      <c r="A2248" t="s">
        <v>3419</v>
      </c>
      <c r="B2248">
        <v>-3.5295939999999998E-2</v>
      </c>
      <c r="C2248">
        <f t="shared" si="35"/>
        <v>0.97583156793743941</v>
      </c>
      <c r="D2248">
        <v>0.87412857700000002</v>
      </c>
      <c r="E2248">
        <v>0.99381485999999997</v>
      </c>
      <c r="F2248">
        <v>1</v>
      </c>
      <c r="G2248" t="s">
        <v>3420</v>
      </c>
    </row>
    <row r="2249" spans="1:7">
      <c r="A2249" t="s">
        <v>3421</v>
      </c>
      <c r="B2249">
        <v>0.258568099</v>
      </c>
      <c r="C2249">
        <f t="shared" si="35"/>
        <v>1.1962907748995606</v>
      </c>
      <c r="D2249">
        <v>0.27370501400000002</v>
      </c>
      <c r="E2249">
        <v>0.66400224600000002</v>
      </c>
      <c r="F2249">
        <v>0</v>
      </c>
      <c r="G2249" t="s">
        <v>3422</v>
      </c>
    </row>
    <row r="2250" spans="1:7">
      <c r="A2250" t="s">
        <v>3423</v>
      </c>
      <c r="B2250">
        <v>-0.13133953300000001</v>
      </c>
      <c r="C2250">
        <f t="shared" si="35"/>
        <v>0.91298335743272674</v>
      </c>
      <c r="D2250">
        <v>0.59427096000000001</v>
      </c>
      <c r="E2250">
        <v>0.89264173599999996</v>
      </c>
      <c r="F2250">
        <v>0</v>
      </c>
      <c r="G2250" t="s">
        <v>17</v>
      </c>
    </row>
    <row r="2251" spans="1:7">
      <c r="A2251" t="s">
        <v>3424</v>
      </c>
      <c r="B2251">
        <v>-0.43127064500000001</v>
      </c>
      <c r="C2251">
        <f t="shared" si="35"/>
        <v>0.74160833050668307</v>
      </c>
      <c r="D2251">
        <v>5.8584849000000001E-2</v>
      </c>
      <c r="E2251">
        <v>0.29349236899999998</v>
      </c>
      <c r="F2251">
        <v>0</v>
      </c>
      <c r="G2251" t="s">
        <v>3425</v>
      </c>
    </row>
    <row r="2252" spans="1:7">
      <c r="A2252" t="s">
        <v>3426</v>
      </c>
      <c r="B2252">
        <v>-0.501752007</v>
      </c>
      <c r="C2252">
        <f t="shared" si="35"/>
        <v>0.70624859281885877</v>
      </c>
      <c r="D2252">
        <v>6.0442298999999998E-2</v>
      </c>
      <c r="E2252">
        <v>0.29786089300000002</v>
      </c>
      <c r="F2252">
        <v>1</v>
      </c>
      <c r="G2252" t="s">
        <v>385</v>
      </c>
    </row>
    <row r="2253" spans="1:7">
      <c r="A2253" t="s">
        <v>3427</v>
      </c>
      <c r="B2253">
        <v>0.12040723</v>
      </c>
      <c r="C2253">
        <f t="shared" si="35"/>
        <v>1.0870416588280569</v>
      </c>
      <c r="D2253">
        <v>0.56816831499999998</v>
      </c>
      <c r="E2253">
        <v>0.87766209500000003</v>
      </c>
      <c r="F2253">
        <v>2</v>
      </c>
      <c r="G2253" t="s">
        <v>3428</v>
      </c>
    </row>
    <row r="2254" spans="1:7">
      <c r="A2254" t="s">
        <v>3429</v>
      </c>
      <c r="B2254">
        <v>7.3904349999999994E-2</v>
      </c>
      <c r="C2254">
        <f t="shared" si="35"/>
        <v>1.0525613680743482</v>
      </c>
      <c r="D2254">
        <v>0.751494671</v>
      </c>
      <c r="E2254">
        <v>0.95500360799999995</v>
      </c>
      <c r="F2254">
        <v>0</v>
      </c>
      <c r="G2254" t="s">
        <v>9</v>
      </c>
    </row>
    <row r="2255" spans="1:7">
      <c r="A2255" t="s">
        <v>3430</v>
      </c>
      <c r="B2255">
        <v>3.7069670999999998E-2</v>
      </c>
      <c r="C2255">
        <f t="shared" si="35"/>
        <v>1.0260276933340167</v>
      </c>
      <c r="D2255">
        <v>0.87116568100000003</v>
      </c>
      <c r="E2255">
        <v>0.99344777399999995</v>
      </c>
      <c r="F2255">
        <v>2</v>
      </c>
      <c r="G2255" t="s">
        <v>3431</v>
      </c>
    </row>
    <row r="2256" spans="1:7">
      <c r="A2256" t="s">
        <v>3432</v>
      </c>
      <c r="B2256">
        <v>-0.168118085</v>
      </c>
      <c r="C2256">
        <f t="shared" si="35"/>
        <v>0.89000288328165766</v>
      </c>
      <c r="D2256">
        <v>0.47219586699999999</v>
      </c>
      <c r="E2256">
        <v>0.82488031399999995</v>
      </c>
      <c r="F2256">
        <v>0</v>
      </c>
      <c r="G2256" t="s">
        <v>17</v>
      </c>
    </row>
    <row r="2257" spans="1:7">
      <c r="A2257" t="s">
        <v>3433</v>
      </c>
      <c r="B2257">
        <v>0.36390244799999999</v>
      </c>
      <c r="C2257">
        <f t="shared" si="35"/>
        <v>1.2869022267411856</v>
      </c>
      <c r="D2257">
        <v>0.12955391299999999</v>
      </c>
      <c r="E2257">
        <v>0.46859405799999998</v>
      </c>
      <c r="F2257">
        <v>0</v>
      </c>
      <c r="G2257" t="s">
        <v>3002</v>
      </c>
    </row>
    <row r="2258" spans="1:7">
      <c r="A2258" t="s">
        <v>3434</v>
      </c>
      <c r="B2258">
        <v>0.180824126</v>
      </c>
      <c r="C2258">
        <f t="shared" si="35"/>
        <v>1.1335312194554406</v>
      </c>
      <c r="D2258">
        <v>0.44909824999999998</v>
      </c>
      <c r="E2258">
        <v>0.810361471</v>
      </c>
      <c r="F2258">
        <v>0</v>
      </c>
      <c r="G2258" t="s">
        <v>9</v>
      </c>
    </row>
    <row r="2259" spans="1:7">
      <c r="A2259" t="s">
        <v>3435</v>
      </c>
      <c r="B2259">
        <v>0.33028289399999999</v>
      </c>
      <c r="C2259">
        <f t="shared" si="35"/>
        <v>1.2572598828955477</v>
      </c>
      <c r="D2259">
        <v>0.18903794800000001</v>
      </c>
      <c r="E2259">
        <v>0.56622772899999996</v>
      </c>
      <c r="F2259">
        <v>0</v>
      </c>
      <c r="G2259" t="s">
        <v>224</v>
      </c>
    </row>
    <row r="2260" spans="1:7">
      <c r="A2260" t="s">
        <v>3436</v>
      </c>
      <c r="B2260">
        <v>0.24372086000000001</v>
      </c>
      <c r="C2260">
        <f t="shared" si="35"/>
        <v>1.1840424951037247</v>
      </c>
      <c r="D2260">
        <v>0.318552948</v>
      </c>
      <c r="E2260">
        <v>0.70361125300000005</v>
      </c>
      <c r="F2260">
        <v>0</v>
      </c>
      <c r="G2260" t="s">
        <v>17</v>
      </c>
    </row>
    <row r="2261" spans="1:7">
      <c r="A2261" t="s">
        <v>3437</v>
      </c>
      <c r="B2261">
        <v>0.49257644299999997</v>
      </c>
      <c r="C2261">
        <f t="shared" si="35"/>
        <v>1.4069552504342704</v>
      </c>
      <c r="D2261">
        <v>5.2467218000000003E-2</v>
      </c>
      <c r="E2261">
        <v>0.27775906099999997</v>
      </c>
      <c r="F2261">
        <v>1</v>
      </c>
      <c r="G2261" t="s">
        <v>3438</v>
      </c>
    </row>
    <row r="2262" spans="1:7">
      <c r="A2262" t="s">
        <v>3439</v>
      </c>
      <c r="B2262">
        <v>6.9680880000000001E-2</v>
      </c>
      <c r="C2262">
        <f t="shared" si="35"/>
        <v>1.0494845149856276</v>
      </c>
      <c r="D2262">
        <v>0.76474380399999997</v>
      </c>
      <c r="E2262">
        <v>0.95857794799999996</v>
      </c>
      <c r="F2262">
        <v>0</v>
      </c>
      <c r="G2262" t="s">
        <v>17</v>
      </c>
    </row>
    <row r="2263" spans="1:7">
      <c r="A2263" t="s">
        <v>3440</v>
      </c>
      <c r="B2263">
        <v>7.3127399999999995E-2</v>
      </c>
      <c r="C2263">
        <f t="shared" si="35"/>
        <v>1.0519946735440859</v>
      </c>
      <c r="D2263">
        <v>0.73878712700000004</v>
      </c>
      <c r="E2263">
        <v>0.94929641399999998</v>
      </c>
      <c r="F2263">
        <v>0</v>
      </c>
      <c r="G2263" t="s">
        <v>3441</v>
      </c>
    </row>
    <row r="2264" spans="1:7">
      <c r="A2264" t="s">
        <v>3442</v>
      </c>
      <c r="B2264">
        <v>-5.5306903999999997E-2</v>
      </c>
      <c r="C2264">
        <f t="shared" si="35"/>
        <v>0.96238969250922024</v>
      </c>
      <c r="D2264">
        <v>0.79876034600000001</v>
      </c>
      <c r="E2264">
        <v>0.97139770599999997</v>
      </c>
      <c r="F2264">
        <v>2</v>
      </c>
      <c r="G2264" t="s">
        <v>3443</v>
      </c>
    </row>
    <row r="2265" spans="1:7">
      <c r="A2265" t="s">
        <v>3444</v>
      </c>
      <c r="B2265">
        <v>-0.106829852</v>
      </c>
      <c r="C2265">
        <f t="shared" si="35"/>
        <v>0.92862636581961833</v>
      </c>
      <c r="D2265">
        <v>0.62358203899999998</v>
      </c>
      <c r="E2265">
        <v>0.90283668699999997</v>
      </c>
      <c r="F2265">
        <v>0</v>
      </c>
      <c r="G2265" t="s">
        <v>3445</v>
      </c>
    </row>
    <row r="2266" spans="1:7">
      <c r="A2266" t="s">
        <v>3446</v>
      </c>
      <c r="B2266">
        <v>-4.5327678000000003E-2</v>
      </c>
      <c r="C2266">
        <f t="shared" si="35"/>
        <v>0.9690696880287003</v>
      </c>
      <c r="D2266">
        <v>0.83847589700000003</v>
      </c>
      <c r="E2266">
        <v>0.98399650699999996</v>
      </c>
      <c r="F2266">
        <v>0</v>
      </c>
      <c r="G2266" t="s">
        <v>3447</v>
      </c>
    </row>
    <row r="2267" spans="1:7">
      <c r="A2267" t="s">
        <v>3448</v>
      </c>
      <c r="B2267">
        <v>-5.7518718000000003E-2</v>
      </c>
      <c r="C2267">
        <f t="shared" si="35"/>
        <v>0.96091537114806147</v>
      </c>
      <c r="D2267">
        <v>0.79370943900000002</v>
      </c>
      <c r="E2267">
        <v>0.96827288300000003</v>
      </c>
      <c r="F2267">
        <v>0</v>
      </c>
      <c r="G2267" t="s">
        <v>3449</v>
      </c>
    </row>
    <row r="2268" spans="1:7">
      <c r="A2268" t="s">
        <v>3450</v>
      </c>
      <c r="B2268">
        <v>-0.24420034700000001</v>
      </c>
      <c r="C2268">
        <f t="shared" si="35"/>
        <v>0.84428363364955705</v>
      </c>
      <c r="D2268">
        <v>0.25718904300000001</v>
      </c>
      <c r="E2268">
        <v>0.64532905100000004</v>
      </c>
      <c r="F2268">
        <v>0</v>
      </c>
      <c r="G2268" t="s">
        <v>3451</v>
      </c>
    </row>
    <row r="2269" spans="1:7">
      <c r="A2269" t="s">
        <v>3452</v>
      </c>
      <c r="B2269">
        <v>-0.256722012</v>
      </c>
      <c r="C2269">
        <f t="shared" si="35"/>
        <v>0.83698750342146322</v>
      </c>
      <c r="D2269">
        <v>0.23506739400000001</v>
      </c>
      <c r="E2269">
        <v>0.61941470099999996</v>
      </c>
      <c r="F2269">
        <v>1</v>
      </c>
      <c r="G2269" t="s">
        <v>3453</v>
      </c>
    </row>
    <row r="2270" spans="1:7">
      <c r="A2270" t="s">
        <v>3454</v>
      </c>
      <c r="B2270">
        <v>0.11918060799999999</v>
      </c>
      <c r="C2270">
        <f t="shared" si="35"/>
        <v>1.0861178166486642</v>
      </c>
      <c r="D2270">
        <v>0.59966499799999995</v>
      </c>
      <c r="E2270">
        <v>0.89431425200000003</v>
      </c>
      <c r="F2270">
        <v>1</v>
      </c>
      <c r="G2270" t="s">
        <v>3455</v>
      </c>
    </row>
    <row r="2271" spans="1:7">
      <c r="A2271" t="s">
        <v>3456</v>
      </c>
      <c r="B2271">
        <v>0.155173325</v>
      </c>
      <c r="C2271">
        <f t="shared" si="35"/>
        <v>1.1135553924425605</v>
      </c>
      <c r="D2271">
        <v>0.47264853499999998</v>
      </c>
      <c r="E2271">
        <v>0.82488031399999995</v>
      </c>
      <c r="F2271">
        <v>1</v>
      </c>
      <c r="G2271" t="s">
        <v>17</v>
      </c>
    </row>
    <row r="2272" spans="1:7">
      <c r="A2272" t="s">
        <v>3457</v>
      </c>
      <c r="B2272">
        <v>-0.11615958</v>
      </c>
      <c r="C2272">
        <f t="shared" si="35"/>
        <v>0.92264043151184105</v>
      </c>
      <c r="D2272">
        <v>0.58646336300000002</v>
      </c>
      <c r="E2272">
        <v>0.88746162699999998</v>
      </c>
      <c r="F2272">
        <v>0</v>
      </c>
      <c r="G2272" t="s">
        <v>948</v>
      </c>
    </row>
    <row r="2273" spans="1:7">
      <c r="A2273" t="s">
        <v>3458</v>
      </c>
      <c r="B2273">
        <v>-0.29046831200000001</v>
      </c>
      <c r="C2273">
        <f t="shared" si="35"/>
        <v>0.81763660315892273</v>
      </c>
      <c r="D2273">
        <v>0.195857107</v>
      </c>
      <c r="E2273">
        <v>0.57451982099999999</v>
      </c>
      <c r="F2273">
        <v>0</v>
      </c>
      <c r="G2273" t="s">
        <v>3459</v>
      </c>
    </row>
    <row r="2274" spans="1:7">
      <c r="A2274" t="s">
        <v>3460</v>
      </c>
      <c r="B2274">
        <v>-0.122988478</v>
      </c>
      <c r="C2274">
        <f t="shared" si="35"/>
        <v>0.91828349608934889</v>
      </c>
      <c r="D2274">
        <v>0.58701165499999997</v>
      </c>
      <c r="E2274">
        <v>0.88746162699999998</v>
      </c>
      <c r="F2274">
        <v>0</v>
      </c>
      <c r="G2274" t="s">
        <v>3461</v>
      </c>
    </row>
    <row r="2275" spans="1:7">
      <c r="A2275" t="s">
        <v>3462</v>
      </c>
      <c r="B2275">
        <v>0.44952430799999998</v>
      </c>
      <c r="C2275">
        <f t="shared" si="35"/>
        <v>1.3655899139686469</v>
      </c>
      <c r="D2275">
        <v>6.8429939999999995E-2</v>
      </c>
      <c r="E2275">
        <v>0.32672526800000001</v>
      </c>
      <c r="F2275">
        <v>1</v>
      </c>
      <c r="G2275" t="s">
        <v>3463</v>
      </c>
    </row>
    <row r="2276" spans="1:7">
      <c r="A2276" t="s">
        <v>3464</v>
      </c>
      <c r="B2276">
        <v>0.48722822300000002</v>
      </c>
      <c r="C2276">
        <f t="shared" si="35"/>
        <v>1.401749177229114</v>
      </c>
      <c r="D2276">
        <v>5.0850089000000001E-2</v>
      </c>
      <c r="E2276">
        <v>0.27305215700000002</v>
      </c>
      <c r="F2276">
        <v>0</v>
      </c>
      <c r="G2276" t="s">
        <v>1670</v>
      </c>
    </row>
    <row r="2277" spans="1:7">
      <c r="A2277" t="s">
        <v>3465</v>
      </c>
      <c r="B2277">
        <v>-5.6588931000000002E-2</v>
      </c>
      <c r="C2277">
        <f t="shared" si="35"/>
        <v>0.96153486075648253</v>
      </c>
      <c r="D2277">
        <v>0.82004071599999995</v>
      </c>
      <c r="E2277">
        <v>0.975933983</v>
      </c>
      <c r="F2277">
        <v>0</v>
      </c>
      <c r="G2277" t="s">
        <v>17</v>
      </c>
    </row>
    <row r="2278" spans="1:7">
      <c r="A2278" t="s">
        <v>3466</v>
      </c>
      <c r="B2278">
        <v>0.23227912100000001</v>
      </c>
      <c r="C2278">
        <f t="shared" si="35"/>
        <v>1.1746892186251403</v>
      </c>
      <c r="D2278">
        <v>0.44829407100000002</v>
      </c>
      <c r="E2278">
        <v>0.81023046499999996</v>
      </c>
      <c r="F2278">
        <v>0</v>
      </c>
      <c r="G2278" t="s">
        <v>9</v>
      </c>
    </row>
    <row r="2279" spans="1:7">
      <c r="A2279" t="s">
        <v>3467</v>
      </c>
      <c r="B2279">
        <v>-0.795539628</v>
      </c>
      <c r="C2279">
        <f t="shared" si="35"/>
        <v>0.57612763737352268</v>
      </c>
      <c r="D2279">
        <v>8.3122299999999997E-4</v>
      </c>
      <c r="E2279">
        <v>1.444409E-2</v>
      </c>
      <c r="F2279">
        <v>0</v>
      </c>
      <c r="G2279" t="s">
        <v>3468</v>
      </c>
    </row>
    <row r="2280" spans="1:7">
      <c r="A2280" t="s">
        <v>3469</v>
      </c>
      <c r="B2280">
        <v>-0.62705870799999996</v>
      </c>
      <c r="C2280">
        <f t="shared" si="35"/>
        <v>0.64749515018662451</v>
      </c>
      <c r="D2280">
        <v>1.9326401E-2</v>
      </c>
      <c r="E2280">
        <v>0.14766896500000001</v>
      </c>
      <c r="F2280">
        <v>0</v>
      </c>
      <c r="G2280" t="s">
        <v>9</v>
      </c>
    </row>
    <row r="2281" spans="1:7">
      <c r="A2281" t="s">
        <v>3470</v>
      </c>
      <c r="B2281">
        <v>-0.28545730000000002</v>
      </c>
      <c r="C2281">
        <f t="shared" si="35"/>
        <v>0.82048149447670715</v>
      </c>
      <c r="D2281">
        <v>0.22761862599999999</v>
      </c>
      <c r="E2281">
        <v>0.61238676800000003</v>
      </c>
      <c r="F2281">
        <v>0</v>
      </c>
      <c r="G2281" t="s">
        <v>3471</v>
      </c>
    </row>
    <row r="2282" spans="1:7">
      <c r="A2282" t="s">
        <v>3472</v>
      </c>
      <c r="B2282">
        <v>-0.322691532</v>
      </c>
      <c r="C2282">
        <f t="shared" si="35"/>
        <v>0.79957677256468562</v>
      </c>
      <c r="D2282">
        <v>0.16754577100000001</v>
      </c>
      <c r="E2282">
        <v>0.53973451299999997</v>
      </c>
      <c r="F2282">
        <v>0</v>
      </c>
      <c r="G2282" t="s">
        <v>3473</v>
      </c>
    </row>
    <row r="2283" spans="1:7">
      <c r="A2283" t="s">
        <v>3474</v>
      </c>
      <c r="B2283">
        <v>-0.32002854600000002</v>
      </c>
      <c r="C2283">
        <f t="shared" si="35"/>
        <v>0.80105402731368314</v>
      </c>
      <c r="D2283">
        <v>0.19918756700000001</v>
      </c>
      <c r="E2283">
        <v>0.57901189799999997</v>
      </c>
      <c r="F2283">
        <v>1</v>
      </c>
      <c r="G2283" t="s">
        <v>643</v>
      </c>
    </row>
    <row r="2284" spans="1:7">
      <c r="A2284" t="s">
        <v>3475</v>
      </c>
      <c r="B2284">
        <v>-8.2440624000000004E-2</v>
      </c>
      <c r="C2284">
        <f t="shared" si="35"/>
        <v>0.94445854298093412</v>
      </c>
      <c r="D2284">
        <v>0.72616085900000005</v>
      </c>
      <c r="E2284">
        <v>0.94237000500000001</v>
      </c>
      <c r="F2284">
        <v>0</v>
      </c>
      <c r="G2284" t="s">
        <v>17</v>
      </c>
    </row>
    <row r="2285" spans="1:7">
      <c r="A2285" t="s">
        <v>3476</v>
      </c>
      <c r="B2285">
        <v>2.3688425999999999E-2</v>
      </c>
      <c r="C2285">
        <f t="shared" si="35"/>
        <v>1.0165551075927852</v>
      </c>
      <c r="D2285">
        <v>0.92058709800000005</v>
      </c>
      <c r="E2285">
        <v>1</v>
      </c>
      <c r="F2285">
        <v>1</v>
      </c>
      <c r="G2285" t="s">
        <v>3477</v>
      </c>
    </row>
    <row r="2286" spans="1:7">
      <c r="A2286" t="s">
        <v>3478</v>
      </c>
      <c r="B2286">
        <v>-0.15582664800000001</v>
      </c>
      <c r="C2286">
        <f t="shared" si="35"/>
        <v>0.8976179005632573</v>
      </c>
      <c r="D2286">
        <v>0.53271549600000001</v>
      </c>
      <c r="E2286">
        <v>0.86142185299999996</v>
      </c>
      <c r="F2286">
        <v>2</v>
      </c>
      <c r="G2286" t="s">
        <v>3479</v>
      </c>
    </row>
    <row r="2287" spans="1:7">
      <c r="A2287" t="s">
        <v>3480</v>
      </c>
      <c r="B2287">
        <v>0.72405607999999999</v>
      </c>
      <c r="C2287">
        <f t="shared" si="35"/>
        <v>1.6518195376469214</v>
      </c>
      <c r="D2287">
        <v>8.5058355000000002E-2</v>
      </c>
      <c r="E2287">
        <v>0.37050161500000001</v>
      </c>
      <c r="F2287">
        <v>1</v>
      </c>
      <c r="G2287" t="s">
        <v>9</v>
      </c>
    </row>
    <row r="2288" spans="1:7">
      <c r="A2288" t="s">
        <v>3481</v>
      </c>
      <c r="B2288">
        <v>0.34867168900000001</v>
      </c>
      <c r="C2288">
        <f t="shared" si="35"/>
        <v>1.2733876602670369</v>
      </c>
      <c r="D2288">
        <v>0.211195099</v>
      </c>
      <c r="E2288">
        <v>0.58921714400000003</v>
      </c>
      <c r="F2288">
        <v>1</v>
      </c>
      <c r="G2288" t="s">
        <v>9</v>
      </c>
    </row>
    <row r="2289" spans="1:7">
      <c r="A2289" t="s">
        <v>3482</v>
      </c>
      <c r="B2289">
        <v>-0.13869664800000001</v>
      </c>
      <c r="C2289">
        <f t="shared" si="35"/>
        <v>0.90833939197192226</v>
      </c>
      <c r="D2289">
        <v>0.91158797700000005</v>
      </c>
      <c r="E2289">
        <v>1</v>
      </c>
      <c r="F2289">
        <v>0</v>
      </c>
      <c r="G2289" t="s">
        <v>9</v>
      </c>
    </row>
    <row r="2290" spans="1:7">
      <c r="A2290" t="s">
        <v>3483</v>
      </c>
      <c r="B2290">
        <v>0.326320622</v>
      </c>
      <c r="C2290">
        <f t="shared" si="35"/>
        <v>1.2538116343652621</v>
      </c>
      <c r="D2290">
        <v>0.18733897999999999</v>
      </c>
      <c r="E2290">
        <v>0.56333933300000005</v>
      </c>
      <c r="F2290">
        <v>0</v>
      </c>
      <c r="G2290" t="s">
        <v>3484</v>
      </c>
    </row>
    <row r="2291" spans="1:7">
      <c r="A2291" t="s">
        <v>3485</v>
      </c>
      <c r="B2291">
        <v>0.42782957199999999</v>
      </c>
      <c r="C2291">
        <f t="shared" si="35"/>
        <v>1.3452082874099172</v>
      </c>
      <c r="D2291">
        <v>0.157523102</v>
      </c>
      <c r="E2291">
        <v>0.52493785900000001</v>
      </c>
      <c r="F2291">
        <v>0</v>
      </c>
      <c r="G2291" t="s">
        <v>9</v>
      </c>
    </row>
    <row r="2292" spans="1:7">
      <c r="A2292" t="s">
        <v>3486</v>
      </c>
      <c r="B2292">
        <v>0.13474640800000001</v>
      </c>
      <c r="C2292">
        <f t="shared" si="35"/>
        <v>1.0978998117510415</v>
      </c>
      <c r="D2292">
        <v>0.599086326</v>
      </c>
      <c r="E2292">
        <v>0.89431425200000003</v>
      </c>
      <c r="F2292">
        <v>0</v>
      </c>
      <c r="G2292" t="s">
        <v>9</v>
      </c>
    </row>
    <row r="2293" spans="1:7">
      <c r="A2293" t="s">
        <v>3487</v>
      </c>
      <c r="B2293">
        <v>-4.1450761000000003E-2</v>
      </c>
      <c r="C2293">
        <f t="shared" si="35"/>
        <v>0.97167734606731127</v>
      </c>
      <c r="D2293">
        <v>0.86740388199999996</v>
      </c>
      <c r="E2293">
        <v>0.99302074799999995</v>
      </c>
      <c r="F2293">
        <v>2</v>
      </c>
      <c r="G2293" t="s">
        <v>3488</v>
      </c>
    </row>
    <row r="2294" spans="1:7">
      <c r="A2294" t="s">
        <v>3489</v>
      </c>
      <c r="B2294">
        <v>-9.4526162999999996E-2</v>
      </c>
      <c r="C2294">
        <f t="shared" si="35"/>
        <v>0.93657980605406888</v>
      </c>
      <c r="D2294">
        <v>0.68977965399999996</v>
      </c>
      <c r="E2294">
        <v>0.92550376999999995</v>
      </c>
      <c r="F2294">
        <v>5</v>
      </c>
      <c r="G2294" t="s">
        <v>3490</v>
      </c>
    </row>
    <row r="2295" spans="1:7">
      <c r="A2295" t="s">
        <v>3491</v>
      </c>
      <c r="B2295">
        <v>-5.5978497000000002E-2</v>
      </c>
      <c r="C2295">
        <f t="shared" si="35"/>
        <v>0.96194179205391073</v>
      </c>
      <c r="D2295">
        <v>0.81638982699999996</v>
      </c>
      <c r="E2295">
        <v>0.97493634100000004</v>
      </c>
      <c r="F2295">
        <v>0</v>
      </c>
      <c r="G2295" t="s">
        <v>9</v>
      </c>
    </row>
    <row r="2296" spans="1:7">
      <c r="A2296" t="s">
        <v>3492</v>
      </c>
      <c r="B2296">
        <v>0.166452771</v>
      </c>
      <c r="C2296">
        <f t="shared" si="35"/>
        <v>1.1222956430995326</v>
      </c>
      <c r="D2296">
        <v>0.458769812</v>
      </c>
      <c r="E2296">
        <v>0.815827207</v>
      </c>
      <c r="F2296">
        <v>4</v>
      </c>
      <c r="G2296" t="s">
        <v>3493</v>
      </c>
    </row>
    <row r="2297" spans="1:7">
      <c r="A2297" t="s">
        <v>3494</v>
      </c>
      <c r="B2297">
        <v>9.5233030000000003E-3</v>
      </c>
      <c r="C2297">
        <f t="shared" si="35"/>
        <v>1.0066228855768413</v>
      </c>
      <c r="D2297">
        <v>0.98546587600000002</v>
      </c>
      <c r="E2297">
        <v>1</v>
      </c>
      <c r="F2297">
        <v>1</v>
      </c>
      <c r="G2297" t="s">
        <v>17</v>
      </c>
    </row>
    <row r="2298" spans="1:7">
      <c r="A2298" t="s">
        <v>3495</v>
      </c>
      <c r="B2298">
        <v>0.29725423899999998</v>
      </c>
      <c r="C2298">
        <f t="shared" si="35"/>
        <v>1.22880350732101</v>
      </c>
      <c r="D2298">
        <v>0.205393093</v>
      </c>
      <c r="E2298">
        <v>0.58691242700000001</v>
      </c>
      <c r="F2298">
        <v>0</v>
      </c>
      <c r="G2298" t="s">
        <v>127</v>
      </c>
    </row>
    <row r="2299" spans="1:7">
      <c r="A2299" t="s">
        <v>3496</v>
      </c>
      <c r="B2299">
        <v>0.133298694</v>
      </c>
      <c r="C2299">
        <f t="shared" si="35"/>
        <v>1.0967986450716498</v>
      </c>
      <c r="D2299">
        <v>0.58198537400000006</v>
      </c>
      <c r="E2299">
        <v>0.88478253900000003</v>
      </c>
      <c r="F2299">
        <v>0</v>
      </c>
      <c r="G2299" t="s">
        <v>9</v>
      </c>
    </row>
    <row r="2300" spans="1:7">
      <c r="A2300" t="s">
        <v>3497</v>
      </c>
      <c r="B2300">
        <v>-0.42542394</v>
      </c>
      <c r="C2300">
        <f t="shared" si="35"/>
        <v>0.74461989075788759</v>
      </c>
      <c r="D2300">
        <v>6.1560617999999998E-2</v>
      </c>
      <c r="E2300">
        <v>0.30041001000000001</v>
      </c>
      <c r="F2300">
        <v>0</v>
      </c>
      <c r="G2300" t="s">
        <v>17</v>
      </c>
    </row>
    <row r="2301" spans="1:7">
      <c r="A2301" t="s">
        <v>3498</v>
      </c>
      <c r="B2301">
        <v>5.9591038999999998E-2</v>
      </c>
      <c r="C2301">
        <f t="shared" si="35"/>
        <v>1.0421702947807026</v>
      </c>
      <c r="D2301">
        <v>0.93341564799999999</v>
      </c>
      <c r="E2301">
        <v>1</v>
      </c>
      <c r="F2301">
        <v>0</v>
      </c>
      <c r="G2301" t="s">
        <v>9</v>
      </c>
    </row>
    <row r="2302" spans="1:7">
      <c r="A2302" t="s">
        <v>3499</v>
      </c>
      <c r="B2302">
        <v>-0.25378685899999998</v>
      </c>
      <c r="C2302">
        <f t="shared" si="35"/>
        <v>0.83869208204911505</v>
      </c>
      <c r="D2302">
        <v>0.26693170399999999</v>
      </c>
      <c r="E2302">
        <v>0.65386895</v>
      </c>
      <c r="F2302">
        <v>0</v>
      </c>
      <c r="G2302" t="s">
        <v>9</v>
      </c>
    </row>
    <row r="2303" spans="1:7">
      <c r="A2303" t="s">
        <v>3500</v>
      </c>
      <c r="B2303">
        <v>-0.69835774799999994</v>
      </c>
      <c r="C2303">
        <f t="shared" si="35"/>
        <v>0.61627332524315293</v>
      </c>
      <c r="D2303">
        <v>1.3253780000000001E-3</v>
      </c>
      <c r="E2303">
        <v>2.0911521999999998E-2</v>
      </c>
      <c r="F2303">
        <v>1</v>
      </c>
      <c r="G2303" t="s">
        <v>3501</v>
      </c>
    </row>
    <row r="2304" spans="1:7">
      <c r="A2304" t="s">
        <v>3502</v>
      </c>
      <c r="B2304">
        <v>7.5919169999999994E-2</v>
      </c>
      <c r="C2304">
        <f t="shared" si="35"/>
        <v>1.0540323672736598</v>
      </c>
      <c r="D2304">
        <v>0.82587869000000003</v>
      </c>
      <c r="E2304">
        <v>0.97827220800000003</v>
      </c>
      <c r="F2304">
        <v>0</v>
      </c>
      <c r="G2304" t="s">
        <v>17</v>
      </c>
    </row>
    <row r="2305" spans="1:7">
      <c r="A2305" t="s">
        <v>3503</v>
      </c>
      <c r="B2305">
        <v>8.3470105000000003E-2</v>
      </c>
      <c r="C2305">
        <f t="shared" si="35"/>
        <v>1.0595635392890843</v>
      </c>
      <c r="D2305">
        <v>0.82703536300000002</v>
      </c>
      <c r="E2305">
        <v>0.97827220800000003</v>
      </c>
      <c r="F2305">
        <v>0</v>
      </c>
      <c r="G2305" t="s">
        <v>9</v>
      </c>
    </row>
    <row r="2306" spans="1:7">
      <c r="A2306" t="s">
        <v>3504</v>
      </c>
      <c r="B2306">
        <v>0.241652325</v>
      </c>
      <c r="C2306">
        <f t="shared" si="35"/>
        <v>1.1823460324018262</v>
      </c>
      <c r="D2306">
        <v>0.28557529599999998</v>
      </c>
      <c r="E2306">
        <v>0.67484714199999996</v>
      </c>
      <c r="F2306">
        <v>1</v>
      </c>
      <c r="G2306" t="s">
        <v>3505</v>
      </c>
    </row>
    <row r="2307" spans="1:7">
      <c r="A2307" t="s">
        <v>3506</v>
      </c>
      <c r="B2307">
        <v>2.8151878000000002E-2</v>
      </c>
      <c r="C2307">
        <f t="shared" si="35"/>
        <v>1.0197050255784688</v>
      </c>
      <c r="D2307">
        <v>0.894995494</v>
      </c>
      <c r="E2307">
        <v>0.99779375599999998</v>
      </c>
      <c r="F2307">
        <v>1</v>
      </c>
      <c r="G2307" t="s">
        <v>9</v>
      </c>
    </row>
    <row r="2308" spans="1:7">
      <c r="A2308" t="s">
        <v>3507</v>
      </c>
      <c r="B2308">
        <v>-0.18900572500000001</v>
      </c>
      <c r="C2308">
        <f t="shared" si="35"/>
        <v>0.87721006772161747</v>
      </c>
      <c r="D2308">
        <v>0.444469536</v>
      </c>
      <c r="E2308">
        <v>0.80801147399999995</v>
      </c>
      <c r="F2308">
        <v>3</v>
      </c>
      <c r="G2308" t="s">
        <v>17</v>
      </c>
    </row>
    <row r="2309" spans="1:7">
      <c r="A2309" t="s">
        <v>3508</v>
      </c>
      <c r="B2309">
        <v>-0.130348567</v>
      </c>
      <c r="C2309">
        <f t="shared" ref="C2309:C2372" si="36">2^B2309</f>
        <v>0.91361068769728571</v>
      </c>
      <c r="D2309">
        <v>0.57365888399999998</v>
      </c>
      <c r="E2309">
        <v>0.87992237600000001</v>
      </c>
      <c r="F2309">
        <v>1</v>
      </c>
      <c r="G2309" t="s">
        <v>9</v>
      </c>
    </row>
    <row r="2310" spans="1:7">
      <c r="A2310" t="s">
        <v>3509</v>
      </c>
      <c r="B2310">
        <v>-0.25181899600000002</v>
      </c>
      <c r="C2310">
        <f t="shared" si="36"/>
        <v>0.83983685429221044</v>
      </c>
      <c r="D2310">
        <v>0.29232804899999998</v>
      </c>
      <c r="E2310">
        <v>0.67697756399999998</v>
      </c>
      <c r="F2310">
        <v>0</v>
      </c>
      <c r="G2310" t="s">
        <v>3510</v>
      </c>
    </row>
    <row r="2311" spans="1:7">
      <c r="A2311" t="s">
        <v>3511</v>
      </c>
      <c r="B2311">
        <v>-0.43313402600000001</v>
      </c>
      <c r="C2311">
        <f t="shared" si="36"/>
        <v>0.74065108951739167</v>
      </c>
      <c r="D2311">
        <v>7.1484357999999998E-2</v>
      </c>
      <c r="E2311">
        <v>0.334479374</v>
      </c>
      <c r="F2311">
        <v>1</v>
      </c>
      <c r="G2311" t="s">
        <v>2016</v>
      </c>
    </row>
    <row r="2312" spans="1:7">
      <c r="A2312" t="s">
        <v>3512</v>
      </c>
      <c r="B2312">
        <v>-0.34876994</v>
      </c>
      <c r="C2312">
        <f t="shared" si="36"/>
        <v>0.78525332945788662</v>
      </c>
      <c r="D2312">
        <v>0.180093422</v>
      </c>
      <c r="E2312">
        <v>0.55540166700000004</v>
      </c>
      <c r="F2312">
        <v>0</v>
      </c>
      <c r="G2312" t="s">
        <v>552</v>
      </c>
    </row>
    <row r="2313" spans="1:7">
      <c r="A2313" t="s">
        <v>3513</v>
      </c>
      <c r="B2313">
        <v>2.8666791E-2</v>
      </c>
      <c r="C2313">
        <f t="shared" si="36"/>
        <v>1.0200690339584109</v>
      </c>
      <c r="D2313">
        <v>0.89778149399999996</v>
      </c>
      <c r="E2313">
        <v>0.99828719499999996</v>
      </c>
      <c r="F2313">
        <v>0</v>
      </c>
      <c r="G2313" t="s">
        <v>17</v>
      </c>
    </row>
    <row r="2314" spans="1:7">
      <c r="A2314" t="s">
        <v>3514</v>
      </c>
      <c r="B2314">
        <v>-0.49784632299999998</v>
      </c>
      <c r="C2314">
        <f t="shared" si="36"/>
        <v>0.70816314918026435</v>
      </c>
      <c r="D2314">
        <v>7.3332227999999999E-2</v>
      </c>
      <c r="E2314">
        <v>0.33813556900000002</v>
      </c>
      <c r="F2314">
        <v>0</v>
      </c>
      <c r="G2314" t="s">
        <v>3515</v>
      </c>
    </row>
    <row r="2315" spans="1:7">
      <c r="A2315" t="s">
        <v>3516</v>
      </c>
      <c r="B2315">
        <v>0.34885906300000002</v>
      </c>
      <c r="C2315">
        <f t="shared" si="36"/>
        <v>1.2735530557440868</v>
      </c>
      <c r="D2315">
        <v>0.10561804800000001</v>
      </c>
      <c r="E2315">
        <v>0.420498021</v>
      </c>
      <c r="F2315">
        <v>1</v>
      </c>
      <c r="G2315" t="s">
        <v>591</v>
      </c>
    </row>
    <row r="2316" spans="1:7">
      <c r="A2316" t="s">
        <v>3517</v>
      </c>
      <c r="B2316">
        <v>-7.5783689999999997E-3</v>
      </c>
      <c r="C2316">
        <f t="shared" si="36"/>
        <v>0.99476084737965909</v>
      </c>
      <c r="D2316">
        <v>0.97304327199999996</v>
      </c>
      <c r="E2316">
        <v>1</v>
      </c>
      <c r="F2316">
        <v>0</v>
      </c>
      <c r="G2316" t="s">
        <v>3518</v>
      </c>
    </row>
    <row r="2317" spans="1:7">
      <c r="A2317" t="s">
        <v>3519</v>
      </c>
      <c r="B2317">
        <v>0.194102575</v>
      </c>
      <c r="C2317">
        <f t="shared" si="36"/>
        <v>1.1440123090978918</v>
      </c>
      <c r="D2317">
        <v>0.37207993099999997</v>
      </c>
      <c r="E2317">
        <v>0.74831178600000003</v>
      </c>
      <c r="F2317">
        <v>1</v>
      </c>
      <c r="G2317" t="s">
        <v>9</v>
      </c>
    </row>
    <row r="2318" spans="1:7">
      <c r="A2318" t="s">
        <v>3520</v>
      </c>
      <c r="B2318">
        <v>-7.6855851000000003E-2</v>
      </c>
      <c r="C2318">
        <f t="shared" si="36"/>
        <v>0.94812169337162122</v>
      </c>
      <c r="D2318">
        <v>0.74704289700000004</v>
      </c>
      <c r="E2318">
        <v>0.95321905100000004</v>
      </c>
      <c r="F2318">
        <v>0</v>
      </c>
      <c r="G2318" t="s">
        <v>3521</v>
      </c>
    </row>
    <row r="2319" spans="1:7">
      <c r="A2319" t="s">
        <v>3522</v>
      </c>
      <c r="B2319">
        <v>-0.36785948899999998</v>
      </c>
      <c r="C2319">
        <f t="shared" si="36"/>
        <v>0.77493140157546181</v>
      </c>
      <c r="D2319">
        <v>0.72121120400000005</v>
      </c>
      <c r="E2319">
        <v>0.94224380900000004</v>
      </c>
      <c r="F2319">
        <v>0</v>
      </c>
      <c r="G2319" t="s">
        <v>3523</v>
      </c>
    </row>
    <row r="2320" spans="1:7">
      <c r="A2320" t="s">
        <v>3524</v>
      </c>
      <c r="B2320">
        <v>-0.56511935899999999</v>
      </c>
      <c r="C2320">
        <f t="shared" si="36"/>
        <v>0.6758994947684096</v>
      </c>
      <c r="D2320">
        <v>9.9598580000000003E-3</v>
      </c>
      <c r="E2320">
        <v>9.4520039E-2</v>
      </c>
      <c r="F2320">
        <v>0</v>
      </c>
      <c r="G2320" t="s">
        <v>3525</v>
      </c>
    </row>
    <row r="2321" spans="1:7">
      <c r="A2321" t="s">
        <v>3526</v>
      </c>
      <c r="B2321">
        <v>-0.73877440699999997</v>
      </c>
      <c r="C2321">
        <f t="shared" si="36"/>
        <v>0.59924820727784101</v>
      </c>
      <c r="D2321">
        <v>1.0967170000000001E-3</v>
      </c>
      <c r="E2321">
        <v>1.8046410999999998E-2</v>
      </c>
      <c r="F2321">
        <v>2</v>
      </c>
      <c r="G2321" t="s">
        <v>3527</v>
      </c>
    </row>
    <row r="2322" spans="1:7">
      <c r="A2322" t="s">
        <v>3528</v>
      </c>
      <c r="B2322">
        <v>-0.48478921200000002</v>
      </c>
      <c r="C2322">
        <f t="shared" si="36"/>
        <v>0.71460147059768386</v>
      </c>
      <c r="D2322">
        <v>2.5532586999999999E-2</v>
      </c>
      <c r="E2322">
        <v>0.17326006499999999</v>
      </c>
      <c r="F2322">
        <v>2</v>
      </c>
      <c r="G2322" t="s">
        <v>3529</v>
      </c>
    </row>
    <row r="2323" spans="1:7">
      <c r="A2323" t="s">
        <v>3530</v>
      </c>
      <c r="B2323">
        <v>-0.154484758</v>
      </c>
      <c r="C2323">
        <f t="shared" si="36"/>
        <v>0.89845318785224371</v>
      </c>
      <c r="D2323">
        <v>0.46553705000000001</v>
      </c>
      <c r="E2323">
        <v>0.81912301499999995</v>
      </c>
      <c r="F2323">
        <v>2</v>
      </c>
      <c r="G2323" t="s">
        <v>3531</v>
      </c>
    </row>
    <row r="2324" spans="1:7">
      <c r="A2324" t="s">
        <v>3532</v>
      </c>
      <c r="B2324">
        <v>-0.152378086</v>
      </c>
      <c r="C2324">
        <f t="shared" si="36"/>
        <v>0.89976609787085093</v>
      </c>
      <c r="D2324">
        <v>0.50085507299999998</v>
      </c>
      <c r="E2324">
        <v>0.84223543999999995</v>
      </c>
      <c r="F2324">
        <v>0</v>
      </c>
      <c r="G2324" t="s">
        <v>9</v>
      </c>
    </row>
    <row r="2325" spans="1:7">
      <c r="A2325" t="s">
        <v>3533</v>
      </c>
      <c r="B2325">
        <v>-0.84396700999999996</v>
      </c>
      <c r="C2325">
        <f t="shared" si="36"/>
        <v>0.55710956464691475</v>
      </c>
      <c r="D2325">
        <v>6.9544599999999995E-4</v>
      </c>
      <c r="E2325">
        <v>1.2459532000000001E-2</v>
      </c>
      <c r="F2325">
        <v>1</v>
      </c>
      <c r="G2325" t="s">
        <v>2917</v>
      </c>
    </row>
    <row r="2326" spans="1:7">
      <c r="A2326" t="s">
        <v>3534</v>
      </c>
      <c r="B2326">
        <v>-0.118947317</v>
      </c>
      <c r="C2326">
        <f t="shared" si="36"/>
        <v>0.92085932367813172</v>
      </c>
      <c r="D2326">
        <v>0.627115698</v>
      </c>
      <c r="E2326">
        <v>0.90283668699999997</v>
      </c>
      <c r="F2326">
        <v>0</v>
      </c>
      <c r="G2326" t="s">
        <v>17</v>
      </c>
    </row>
    <row r="2327" spans="1:7">
      <c r="A2327" t="s">
        <v>3535</v>
      </c>
      <c r="B2327">
        <v>-1.4654179E-2</v>
      </c>
      <c r="C2327">
        <f t="shared" si="36"/>
        <v>0.98989391035102481</v>
      </c>
      <c r="D2327">
        <v>0.95419103299999997</v>
      </c>
      <c r="E2327">
        <v>1</v>
      </c>
      <c r="F2327">
        <v>0</v>
      </c>
      <c r="G2327" t="s">
        <v>9</v>
      </c>
    </row>
    <row r="2328" spans="1:7">
      <c r="A2328" t="s">
        <v>3536</v>
      </c>
      <c r="B2328">
        <v>7.6062196999999998E-2</v>
      </c>
      <c r="C2328">
        <f t="shared" si="36"/>
        <v>1.0541368679173886</v>
      </c>
      <c r="D2328">
        <v>0.74140768599999995</v>
      </c>
      <c r="E2328">
        <v>0.95005249599999997</v>
      </c>
      <c r="F2328">
        <v>0</v>
      </c>
      <c r="G2328" t="s">
        <v>17</v>
      </c>
    </row>
    <row r="2329" spans="1:7">
      <c r="A2329" t="s">
        <v>3537</v>
      </c>
      <c r="B2329">
        <v>-1.000599805</v>
      </c>
      <c r="C2329">
        <f t="shared" si="36"/>
        <v>0.49979216663436354</v>
      </c>
      <c r="D2329" s="4">
        <v>2.0700000000000001E-6</v>
      </c>
      <c r="E2329">
        <v>1.0459999999999999E-4</v>
      </c>
      <c r="F2329">
        <v>0</v>
      </c>
      <c r="G2329" t="s">
        <v>1269</v>
      </c>
    </row>
    <row r="2330" spans="1:7">
      <c r="A2330" t="s">
        <v>3538</v>
      </c>
      <c r="B2330">
        <v>-0.50959776899999998</v>
      </c>
      <c r="C2330">
        <f t="shared" si="36"/>
        <v>0.70241824849017709</v>
      </c>
      <c r="D2330">
        <v>3.3520846E-2</v>
      </c>
      <c r="E2330">
        <v>0.20795942100000001</v>
      </c>
      <c r="F2330">
        <v>0</v>
      </c>
      <c r="G2330" t="s">
        <v>9</v>
      </c>
    </row>
    <row r="2331" spans="1:7">
      <c r="A2331" t="s">
        <v>3539</v>
      </c>
      <c r="B2331">
        <v>0.55564893400000004</v>
      </c>
      <c r="C2331">
        <f t="shared" si="36"/>
        <v>1.4698296239273478</v>
      </c>
      <c r="D2331">
        <v>2.6157098E-2</v>
      </c>
      <c r="E2331">
        <v>0.17625011300000001</v>
      </c>
      <c r="F2331">
        <v>0</v>
      </c>
      <c r="G2331" t="s">
        <v>9</v>
      </c>
    </row>
    <row r="2332" spans="1:7">
      <c r="A2332" t="s">
        <v>3540</v>
      </c>
      <c r="B2332">
        <v>0.31983426500000001</v>
      </c>
      <c r="C2332">
        <f t="shared" si="36"/>
        <v>1.248187150487974</v>
      </c>
      <c r="D2332">
        <v>0.19329086700000001</v>
      </c>
      <c r="E2332">
        <v>0.57270261499999997</v>
      </c>
      <c r="F2332">
        <v>1</v>
      </c>
      <c r="G2332" t="s">
        <v>3541</v>
      </c>
    </row>
    <row r="2333" spans="1:7">
      <c r="A2333" t="s">
        <v>3542</v>
      </c>
      <c r="B2333">
        <v>3.4824868000000002E-2</v>
      </c>
      <c r="C2333">
        <f t="shared" si="36"/>
        <v>1.0244324573213948</v>
      </c>
      <c r="D2333">
        <v>0.88445233599999995</v>
      </c>
      <c r="E2333">
        <v>0.994522236</v>
      </c>
      <c r="F2333">
        <v>0</v>
      </c>
      <c r="G2333" t="s">
        <v>3543</v>
      </c>
    </row>
    <row r="2334" spans="1:7">
      <c r="A2334" t="s">
        <v>3544</v>
      </c>
      <c r="B2334">
        <v>-0.65577219399999997</v>
      </c>
      <c r="C2334">
        <f t="shared" si="36"/>
        <v>0.63473566181745</v>
      </c>
      <c r="D2334">
        <v>1.9567878E-2</v>
      </c>
      <c r="E2334">
        <v>0.14885564500000001</v>
      </c>
      <c r="F2334">
        <v>0</v>
      </c>
      <c r="G2334" t="s">
        <v>3545</v>
      </c>
    </row>
    <row r="2335" spans="1:7">
      <c r="A2335" t="s">
        <v>3546</v>
      </c>
      <c r="B2335">
        <v>-0.213546821</v>
      </c>
      <c r="C2335">
        <f t="shared" si="36"/>
        <v>0.86241440386792168</v>
      </c>
      <c r="D2335">
        <v>0.36566559700000001</v>
      </c>
      <c r="E2335">
        <v>0.74361624699999995</v>
      </c>
      <c r="F2335">
        <v>2</v>
      </c>
      <c r="G2335" t="s">
        <v>3547</v>
      </c>
    </row>
    <row r="2336" spans="1:7">
      <c r="A2336" t="s">
        <v>3548</v>
      </c>
      <c r="B2336">
        <v>-0.29060540000000001</v>
      </c>
      <c r="C2336">
        <f t="shared" si="36"/>
        <v>0.81755891325342245</v>
      </c>
      <c r="D2336">
        <v>0.23882437100000001</v>
      </c>
      <c r="E2336">
        <v>0.62459252200000004</v>
      </c>
      <c r="F2336">
        <v>0</v>
      </c>
      <c r="G2336" t="s">
        <v>3549</v>
      </c>
    </row>
    <row r="2337" spans="1:7">
      <c r="A2337" t="s">
        <v>3550</v>
      </c>
      <c r="B2337">
        <v>-0.16419941499999999</v>
      </c>
      <c r="C2337">
        <f t="shared" si="36"/>
        <v>0.89242360863551717</v>
      </c>
      <c r="D2337">
        <v>0.470636059</v>
      </c>
      <c r="E2337">
        <v>0.82468859699999997</v>
      </c>
      <c r="F2337">
        <v>1</v>
      </c>
      <c r="G2337" t="s">
        <v>3551</v>
      </c>
    </row>
    <row r="2338" spans="1:7">
      <c r="A2338" t="s">
        <v>3552</v>
      </c>
      <c r="B2338">
        <v>9.9838010000000005E-3</v>
      </c>
      <c r="C2338">
        <f t="shared" si="36"/>
        <v>1.0069442437300751</v>
      </c>
      <c r="D2338">
        <v>1</v>
      </c>
      <c r="E2338">
        <v>1</v>
      </c>
      <c r="F2338">
        <v>0</v>
      </c>
      <c r="G2338" t="s">
        <v>9</v>
      </c>
    </row>
    <row r="2339" spans="1:7">
      <c r="A2339" t="s">
        <v>3553</v>
      </c>
      <c r="B2339">
        <v>-4.5969113999999998E-2</v>
      </c>
      <c r="C2339">
        <f t="shared" si="36"/>
        <v>0.96863892615354841</v>
      </c>
      <c r="D2339">
        <v>0.84948586400000003</v>
      </c>
      <c r="E2339">
        <v>0.98682830899999996</v>
      </c>
      <c r="F2339">
        <v>0</v>
      </c>
      <c r="G2339" t="s">
        <v>3554</v>
      </c>
    </row>
    <row r="2340" spans="1:7">
      <c r="A2340" t="s">
        <v>3555</v>
      </c>
      <c r="B2340">
        <v>0.125932513</v>
      </c>
      <c r="C2340">
        <f t="shared" si="36"/>
        <v>1.091212830644789</v>
      </c>
      <c r="D2340">
        <v>0.58880886799999999</v>
      </c>
      <c r="E2340">
        <v>0.88923083000000003</v>
      </c>
      <c r="F2340">
        <v>0</v>
      </c>
      <c r="G2340" t="s">
        <v>9</v>
      </c>
    </row>
    <row r="2341" spans="1:7">
      <c r="A2341" t="s">
        <v>3556</v>
      </c>
      <c r="B2341">
        <v>-0.28971541699999998</v>
      </c>
      <c r="C2341">
        <f t="shared" si="36"/>
        <v>0.81806341211720857</v>
      </c>
      <c r="D2341">
        <v>0.17287087000000001</v>
      </c>
      <c r="E2341">
        <v>0.54460716200000003</v>
      </c>
      <c r="F2341">
        <v>2</v>
      </c>
      <c r="G2341" t="s">
        <v>3557</v>
      </c>
    </row>
    <row r="2342" spans="1:7">
      <c r="A2342" t="s">
        <v>3558</v>
      </c>
      <c r="B2342">
        <v>0.119196842</v>
      </c>
      <c r="C2342">
        <f t="shared" si="36"/>
        <v>1.0861300383139081</v>
      </c>
      <c r="D2342">
        <v>0.60400551899999999</v>
      </c>
      <c r="E2342">
        <v>0.895047602</v>
      </c>
      <c r="F2342">
        <v>1</v>
      </c>
      <c r="G2342" t="s">
        <v>3559</v>
      </c>
    </row>
    <row r="2343" spans="1:7">
      <c r="A2343" t="s">
        <v>3560</v>
      </c>
      <c r="B2343">
        <v>0.127667331</v>
      </c>
      <c r="C2343">
        <f t="shared" si="36"/>
        <v>1.0925257860843431</v>
      </c>
      <c r="D2343">
        <v>0.59647123099999999</v>
      </c>
      <c r="E2343">
        <v>0.89367844799999996</v>
      </c>
      <c r="F2343">
        <v>0</v>
      </c>
      <c r="G2343" t="s">
        <v>136</v>
      </c>
    </row>
    <row r="2344" spans="1:7">
      <c r="A2344" t="s">
        <v>3561</v>
      </c>
      <c r="B2344">
        <v>3.7738305999999999E-2</v>
      </c>
      <c r="C2344">
        <f t="shared" si="36"/>
        <v>1.0265033288690981</v>
      </c>
      <c r="D2344">
        <v>0.89242572099999995</v>
      </c>
      <c r="E2344">
        <v>0.99751921600000004</v>
      </c>
      <c r="F2344">
        <v>0</v>
      </c>
      <c r="G2344" t="s">
        <v>17</v>
      </c>
    </row>
    <row r="2345" spans="1:7">
      <c r="A2345" t="s">
        <v>3562</v>
      </c>
      <c r="B2345">
        <v>0.161074474</v>
      </c>
      <c r="C2345">
        <f t="shared" si="36"/>
        <v>1.1181195684218281</v>
      </c>
      <c r="D2345">
        <v>0.848630526</v>
      </c>
      <c r="E2345">
        <v>0.98682830899999996</v>
      </c>
      <c r="F2345">
        <v>0</v>
      </c>
      <c r="G2345" t="s">
        <v>9</v>
      </c>
    </row>
    <row r="2346" spans="1:7">
      <c r="A2346" t="s">
        <v>3563</v>
      </c>
      <c r="B2346">
        <v>-0.51617758199999997</v>
      </c>
      <c r="C2346">
        <f t="shared" si="36"/>
        <v>0.69922196851638829</v>
      </c>
      <c r="D2346">
        <v>4.0168068000000001E-2</v>
      </c>
      <c r="E2346">
        <v>0.23404919800000001</v>
      </c>
      <c r="F2346">
        <v>9</v>
      </c>
      <c r="G2346" t="s">
        <v>3564</v>
      </c>
    </row>
    <row r="2347" spans="1:7">
      <c r="A2347" t="s">
        <v>3565</v>
      </c>
      <c r="B2347">
        <v>-0.470343593</v>
      </c>
      <c r="C2347">
        <f t="shared" si="36"/>
        <v>0.72179267477124087</v>
      </c>
      <c r="D2347">
        <v>5.4115236999999997E-2</v>
      </c>
      <c r="E2347">
        <v>0.28375326000000001</v>
      </c>
      <c r="F2347">
        <v>1</v>
      </c>
      <c r="G2347" t="s">
        <v>3566</v>
      </c>
    </row>
    <row r="2348" spans="1:7">
      <c r="A2348" t="s">
        <v>3567</v>
      </c>
      <c r="B2348">
        <v>0.35769473400000001</v>
      </c>
      <c r="C2348">
        <f t="shared" si="36"/>
        <v>1.2813767634958779</v>
      </c>
      <c r="D2348">
        <v>0.40529064300000001</v>
      </c>
      <c r="E2348">
        <v>0.77682342000000004</v>
      </c>
      <c r="F2348">
        <v>0</v>
      </c>
      <c r="G2348" t="s">
        <v>9</v>
      </c>
    </row>
    <row r="2349" spans="1:7">
      <c r="A2349" t="s">
        <v>3568</v>
      </c>
      <c r="B2349">
        <v>-0.29772358100000001</v>
      </c>
      <c r="C2349">
        <f t="shared" si="36"/>
        <v>0.81353505574479557</v>
      </c>
      <c r="D2349">
        <v>0.19626308000000001</v>
      </c>
      <c r="E2349">
        <v>0.57451982099999999</v>
      </c>
      <c r="F2349">
        <v>8</v>
      </c>
      <c r="G2349" t="s">
        <v>3564</v>
      </c>
    </row>
    <row r="2350" spans="1:7">
      <c r="A2350" t="s">
        <v>3569</v>
      </c>
      <c r="B2350">
        <v>-0.447044626</v>
      </c>
      <c r="C2350">
        <f t="shared" si="36"/>
        <v>0.73354398146708499</v>
      </c>
      <c r="D2350">
        <v>6.3374519000000004E-2</v>
      </c>
      <c r="E2350">
        <v>0.30631543</v>
      </c>
      <c r="F2350">
        <v>1</v>
      </c>
      <c r="G2350" t="s">
        <v>3566</v>
      </c>
    </row>
    <row r="2351" spans="1:7">
      <c r="A2351" t="s">
        <v>3570</v>
      </c>
      <c r="B2351">
        <v>-4.0871214000000003E-2</v>
      </c>
      <c r="C2351">
        <f t="shared" si="36"/>
        <v>0.97206775831554593</v>
      </c>
      <c r="D2351">
        <v>0.87332383000000002</v>
      </c>
      <c r="E2351">
        <v>0.99381485999999997</v>
      </c>
      <c r="F2351">
        <v>0</v>
      </c>
      <c r="G2351" t="s">
        <v>17</v>
      </c>
    </row>
    <row r="2352" spans="1:7">
      <c r="A2352" t="s">
        <v>3571</v>
      </c>
      <c r="B2352">
        <v>1.9584429E-2</v>
      </c>
      <c r="C2352">
        <f t="shared" si="36"/>
        <v>1.0136674489308775</v>
      </c>
      <c r="D2352">
        <v>0.93118820000000002</v>
      </c>
      <c r="E2352">
        <v>1</v>
      </c>
      <c r="F2352">
        <v>2</v>
      </c>
      <c r="G2352" t="s">
        <v>3572</v>
      </c>
    </row>
    <row r="2353" spans="1:7">
      <c r="A2353" t="s">
        <v>3573</v>
      </c>
      <c r="B2353">
        <v>2.6579043E-2</v>
      </c>
      <c r="C2353">
        <f t="shared" si="36"/>
        <v>1.0185939426575077</v>
      </c>
      <c r="D2353">
        <v>0.91722715600000004</v>
      </c>
      <c r="E2353">
        <v>1</v>
      </c>
      <c r="F2353">
        <v>0</v>
      </c>
      <c r="G2353" t="s">
        <v>3574</v>
      </c>
    </row>
    <row r="2354" spans="1:7">
      <c r="A2354" t="s">
        <v>3575</v>
      </c>
      <c r="B2354">
        <v>0.14070968</v>
      </c>
      <c r="C2354">
        <f t="shared" si="36"/>
        <v>1.102447290327812</v>
      </c>
      <c r="D2354">
        <v>0.54997278999999999</v>
      </c>
      <c r="E2354">
        <v>0.86916557100000003</v>
      </c>
      <c r="F2354">
        <v>1</v>
      </c>
      <c r="G2354" t="s">
        <v>17</v>
      </c>
    </row>
    <row r="2355" spans="1:7">
      <c r="A2355" t="s">
        <v>3576</v>
      </c>
      <c r="B2355">
        <v>-7.8447238000000002E-2</v>
      </c>
      <c r="C2355">
        <f t="shared" si="36"/>
        <v>0.94707642972814987</v>
      </c>
      <c r="D2355">
        <v>0.734928833</v>
      </c>
      <c r="E2355">
        <v>0.94776896899999996</v>
      </c>
      <c r="F2355">
        <v>0</v>
      </c>
      <c r="G2355" t="s">
        <v>17</v>
      </c>
    </row>
    <row r="2356" spans="1:7">
      <c r="A2356" t="s">
        <v>3577</v>
      </c>
      <c r="B2356">
        <v>-0.324930053</v>
      </c>
      <c r="C2356">
        <f t="shared" si="36"/>
        <v>0.79833709164730138</v>
      </c>
      <c r="D2356">
        <v>0.17648944</v>
      </c>
      <c r="E2356">
        <v>0.54755505999999998</v>
      </c>
      <c r="F2356">
        <v>3</v>
      </c>
      <c r="G2356" t="s">
        <v>127</v>
      </c>
    </row>
    <row r="2357" spans="1:7">
      <c r="A2357" t="s">
        <v>3578</v>
      </c>
      <c r="B2357">
        <v>-3.6800060000000002E-2</v>
      </c>
      <c r="C2357">
        <f t="shared" si="36"/>
        <v>0.97481471900395211</v>
      </c>
      <c r="D2357">
        <v>0.882410366</v>
      </c>
      <c r="E2357">
        <v>0.994522236</v>
      </c>
      <c r="F2357">
        <v>1</v>
      </c>
      <c r="G2357" t="s">
        <v>17</v>
      </c>
    </row>
    <row r="2358" spans="1:7">
      <c r="A2358" t="s">
        <v>3579</v>
      </c>
      <c r="B2358">
        <v>1.4009335629999999</v>
      </c>
      <c r="C2358">
        <f t="shared" si="36"/>
        <v>2.6407240722511633</v>
      </c>
      <c r="D2358" s="4">
        <v>3.0099999999999998E-8</v>
      </c>
      <c r="E2358" s="4">
        <v>2.5600000000000001E-6</v>
      </c>
      <c r="F2358">
        <v>0</v>
      </c>
      <c r="G2358" t="s">
        <v>3580</v>
      </c>
    </row>
    <row r="2359" spans="1:7">
      <c r="A2359" t="s">
        <v>3581</v>
      </c>
      <c r="B2359">
        <v>1.542952195</v>
      </c>
      <c r="C2359">
        <f t="shared" si="36"/>
        <v>2.9139016714390782</v>
      </c>
      <c r="D2359" s="4">
        <v>4.7099999999999997E-9</v>
      </c>
      <c r="E2359" s="4">
        <v>5.4700000000000001E-7</v>
      </c>
      <c r="F2359">
        <v>0</v>
      </c>
      <c r="G2359" t="s">
        <v>17</v>
      </c>
    </row>
    <row r="2360" spans="1:7">
      <c r="A2360" t="s">
        <v>3582</v>
      </c>
      <c r="B2360">
        <v>1.7285519199999999</v>
      </c>
      <c r="C2360">
        <f t="shared" si="36"/>
        <v>3.3139501935892675</v>
      </c>
      <c r="D2360" s="4">
        <v>2.46E-12</v>
      </c>
      <c r="E2360" s="4">
        <v>1.0500000000000001E-9</v>
      </c>
      <c r="F2360">
        <v>0</v>
      </c>
      <c r="G2360" t="s">
        <v>17</v>
      </c>
    </row>
    <row r="2361" spans="1:7">
      <c r="A2361" t="s">
        <v>3583</v>
      </c>
      <c r="B2361">
        <v>0.20732600200000001</v>
      </c>
      <c r="C2361">
        <f t="shared" si="36"/>
        <v>1.1545462778254307</v>
      </c>
      <c r="D2361">
        <v>0.39607184499999998</v>
      </c>
      <c r="E2361">
        <v>0.77049906999999995</v>
      </c>
      <c r="F2361">
        <v>0</v>
      </c>
      <c r="G2361" t="s">
        <v>9</v>
      </c>
    </row>
    <row r="2362" spans="1:7">
      <c r="A2362" t="s">
        <v>3584</v>
      </c>
      <c r="B2362">
        <v>-0.43711818899999999</v>
      </c>
      <c r="C2362">
        <f t="shared" si="36"/>
        <v>0.73860852075061989</v>
      </c>
      <c r="D2362">
        <v>4.9880906000000003E-2</v>
      </c>
      <c r="E2362">
        <v>0.270117789</v>
      </c>
      <c r="F2362">
        <v>8</v>
      </c>
      <c r="G2362" t="s">
        <v>3585</v>
      </c>
    </row>
    <row r="2363" spans="1:7">
      <c r="A2363" t="s">
        <v>3586</v>
      </c>
      <c r="B2363">
        <v>-0.496403714</v>
      </c>
      <c r="C2363">
        <f t="shared" si="36"/>
        <v>0.70887162425268013</v>
      </c>
      <c r="D2363">
        <v>2.7582700000000002E-2</v>
      </c>
      <c r="E2363">
        <v>0.18216779699999999</v>
      </c>
      <c r="F2363">
        <v>1</v>
      </c>
      <c r="G2363" t="s">
        <v>3587</v>
      </c>
    </row>
    <row r="2364" spans="1:7">
      <c r="A2364" t="s">
        <v>3588</v>
      </c>
      <c r="B2364">
        <v>-6.5494893999999998E-2</v>
      </c>
      <c r="C2364">
        <f t="shared" si="36"/>
        <v>0.95561745172151391</v>
      </c>
      <c r="D2364">
        <v>0.77128666899999998</v>
      </c>
      <c r="E2364">
        <v>0.96020650600000002</v>
      </c>
      <c r="F2364">
        <v>2</v>
      </c>
      <c r="G2364" t="s">
        <v>3589</v>
      </c>
    </row>
    <row r="2365" spans="1:7">
      <c r="A2365" t="s">
        <v>3590</v>
      </c>
      <c r="B2365">
        <v>-0.33572539400000001</v>
      </c>
      <c r="C2365">
        <f t="shared" si="36"/>
        <v>0.79238562113250399</v>
      </c>
      <c r="D2365">
        <v>0.14910153600000001</v>
      </c>
      <c r="E2365">
        <v>0.50904300000000002</v>
      </c>
      <c r="F2365">
        <v>0</v>
      </c>
      <c r="G2365" t="s">
        <v>3591</v>
      </c>
    </row>
    <row r="2366" spans="1:7">
      <c r="A2366" t="s">
        <v>3592</v>
      </c>
      <c r="B2366">
        <v>-0.10908253599999999</v>
      </c>
      <c r="C2366">
        <f t="shared" si="36"/>
        <v>0.92717750146814026</v>
      </c>
      <c r="D2366">
        <v>0.67539428199999996</v>
      </c>
      <c r="E2366">
        <v>0.91824882100000005</v>
      </c>
      <c r="F2366">
        <v>0</v>
      </c>
      <c r="G2366" t="s">
        <v>9</v>
      </c>
    </row>
    <row r="2367" spans="1:7">
      <c r="A2367" t="s">
        <v>3593</v>
      </c>
      <c r="B2367">
        <v>-0.50546634400000001</v>
      </c>
      <c r="C2367">
        <f t="shared" si="36"/>
        <v>0.70443263641706888</v>
      </c>
      <c r="D2367">
        <v>2.3207581000000001E-2</v>
      </c>
      <c r="E2367">
        <v>0.164165802</v>
      </c>
      <c r="F2367">
        <v>2</v>
      </c>
      <c r="G2367" t="s">
        <v>3594</v>
      </c>
    </row>
    <row r="2368" spans="1:7">
      <c r="A2368" t="s">
        <v>3595</v>
      </c>
      <c r="B2368">
        <v>0.24381881499999999</v>
      </c>
      <c r="C2368">
        <f t="shared" si="36"/>
        <v>1.1841228910410975</v>
      </c>
      <c r="D2368">
        <v>0.31321856999999997</v>
      </c>
      <c r="E2368">
        <v>0.69906533299999996</v>
      </c>
      <c r="F2368">
        <v>0</v>
      </c>
      <c r="G2368" t="s">
        <v>9</v>
      </c>
    </row>
    <row r="2369" spans="1:7">
      <c r="A2369" t="s">
        <v>3596</v>
      </c>
      <c r="B2369">
        <v>-0.26895898200000001</v>
      </c>
      <c r="C2369">
        <f t="shared" si="36"/>
        <v>0.82991818108249105</v>
      </c>
      <c r="D2369">
        <v>0.22157138300000001</v>
      </c>
      <c r="E2369">
        <v>0.60291318800000004</v>
      </c>
      <c r="F2369">
        <v>2</v>
      </c>
      <c r="G2369" t="s">
        <v>3597</v>
      </c>
    </row>
    <row r="2370" spans="1:7">
      <c r="A2370" t="s">
        <v>3598</v>
      </c>
      <c r="B2370">
        <v>-0.34808387800000001</v>
      </c>
      <c r="C2370">
        <f t="shared" si="36"/>
        <v>0.78562683915306919</v>
      </c>
      <c r="D2370">
        <v>0.108752792</v>
      </c>
      <c r="E2370">
        <v>0.42562146000000001</v>
      </c>
      <c r="F2370">
        <v>3</v>
      </c>
      <c r="G2370" t="s">
        <v>3599</v>
      </c>
    </row>
    <row r="2371" spans="1:7">
      <c r="A2371" t="s">
        <v>3600</v>
      </c>
      <c r="B2371">
        <v>-6.5164867000000001E-2</v>
      </c>
      <c r="C2371">
        <f t="shared" si="36"/>
        <v>0.95583608118043384</v>
      </c>
      <c r="D2371">
        <v>0.75638494300000003</v>
      </c>
      <c r="E2371">
        <v>0.95582724799999996</v>
      </c>
      <c r="F2371">
        <v>2</v>
      </c>
      <c r="G2371" t="s">
        <v>3601</v>
      </c>
    </row>
    <row r="2372" spans="1:7">
      <c r="A2372" t="s">
        <v>3602</v>
      </c>
      <c r="B2372">
        <v>3.4790489000000001E-2</v>
      </c>
      <c r="C2372">
        <f t="shared" si="36"/>
        <v>1.024408045687039</v>
      </c>
      <c r="D2372">
        <v>0.86990424499999996</v>
      </c>
      <c r="E2372">
        <v>0.99344777399999995</v>
      </c>
      <c r="F2372">
        <v>0</v>
      </c>
      <c r="G2372" t="s">
        <v>3603</v>
      </c>
    </row>
    <row r="2373" spans="1:7">
      <c r="A2373" t="s">
        <v>3604</v>
      </c>
      <c r="B2373">
        <v>1.0028216E-2</v>
      </c>
      <c r="C2373">
        <f t="shared" ref="C2373:C2436" si="37">2^B2373</f>
        <v>1.0069752441256925</v>
      </c>
      <c r="D2373">
        <v>0.961961438</v>
      </c>
      <c r="E2373">
        <v>1</v>
      </c>
      <c r="F2373">
        <v>0</v>
      </c>
      <c r="G2373" t="s">
        <v>3605</v>
      </c>
    </row>
    <row r="2374" spans="1:7">
      <c r="A2374" t="s">
        <v>3606</v>
      </c>
      <c r="B2374">
        <v>-0.120500439</v>
      </c>
      <c r="C2374">
        <f t="shared" si="37"/>
        <v>0.91986851323573371</v>
      </c>
      <c r="D2374">
        <v>0.59922256299999999</v>
      </c>
      <c r="E2374">
        <v>0.89431425200000003</v>
      </c>
      <c r="F2374">
        <v>2</v>
      </c>
      <c r="G2374" t="s">
        <v>3607</v>
      </c>
    </row>
    <row r="2375" spans="1:7">
      <c r="A2375" t="s">
        <v>3608</v>
      </c>
      <c r="B2375">
        <v>-0.15062894900000001</v>
      </c>
      <c r="C2375">
        <f t="shared" si="37"/>
        <v>0.90085764429453519</v>
      </c>
      <c r="D2375">
        <v>0.51787513699999999</v>
      </c>
      <c r="E2375">
        <v>0.85114735600000002</v>
      </c>
      <c r="F2375">
        <v>2</v>
      </c>
      <c r="G2375" t="s">
        <v>3609</v>
      </c>
    </row>
    <row r="2376" spans="1:7">
      <c r="A2376" t="s">
        <v>3610</v>
      </c>
      <c r="B2376">
        <v>-0.14224642200000001</v>
      </c>
      <c r="C2376">
        <f t="shared" si="37"/>
        <v>0.90610715586247048</v>
      </c>
      <c r="D2376">
        <v>0.52880122699999998</v>
      </c>
      <c r="E2376">
        <v>0.85823492700000004</v>
      </c>
      <c r="F2376">
        <v>0</v>
      </c>
      <c r="G2376" t="s">
        <v>3611</v>
      </c>
    </row>
    <row r="2377" spans="1:7">
      <c r="A2377" t="s">
        <v>3612</v>
      </c>
      <c r="B2377">
        <v>-0.27391726</v>
      </c>
      <c r="C2377">
        <f t="shared" si="37"/>
        <v>0.82707080041870573</v>
      </c>
      <c r="D2377">
        <v>0.25257772000000001</v>
      </c>
      <c r="E2377">
        <v>0.64048289300000005</v>
      </c>
      <c r="F2377">
        <v>1</v>
      </c>
      <c r="G2377" t="s">
        <v>3613</v>
      </c>
    </row>
    <row r="2378" spans="1:7">
      <c r="A2378" t="s">
        <v>3614</v>
      </c>
      <c r="B2378">
        <v>-0.106564995</v>
      </c>
      <c r="C2378">
        <f t="shared" si="37"/>
        <v>0.92879686323204869</v>
      </c>
      <c r="D2378">
        <v>0.63141051699999995</v>
      </c>
      <c r="E2378">
        <v>0.90363267700000005</v>
      </c>
      <c r="F2378">
        <v>0</v>
      </c>
      <c r="G2378" t="s">
        <v>3615</v>
      </c>
    </row>
    <row r="2379" spans="1:7">
      <c r="A2379" t="s">
        <v>3616</v>
      </c>
      <c r="B2379">
        <v>-4.9240925999999997E-2</v>
      </c>
      <c r="C2379">
        <f t="shared" si="37"/>
        <v>0.96644469005252254</v>
      </c>
      <c r="D2379">
        <v>0.82509087999999997</v>
      </c>
      <c r="E2379">
        <v>0.97827220800000003</v>
      </c>
      <c r="F2379">
        <v>2</v>
      </c>
      <c r="G2379" t="s">
        <v>3617</v>
      </c>
    </row>
    <row r="2380" spans="1:7">
      <c r="A2380" t="s">
        <v>3618</v>
      </c>
      <c r="B2380">
        <v>-3.9518152000000001E-2</v>
      </c>
      <c r="C2380">
        <f t="shared" si="37"/>
        <v>0.97297986023360561</v>
      </c>
      <c r="D2380">
        <v>0.86463809999999997</v>
      </c>
      <c r="E2380">
        <v>0.99293765499999997</v>
      </c>
      <c r="F2380">
        <v>2</v>
      </c>
      <c r="G2380" t="s">
        <v>3619</v>
      </c>
    </row>
    <row r="2381" spans="1:7">
      <c r="A2381" t="s">
        <v>3620</v>
      </c>
      <c r="B2381">
        <v>-6.0211300000000004E-3</v>
      </c>
      <c r="C2381">
        <f t="shared" si="37"/>
        <v>0.99583516778668879</v>
      </c>
      <c r="D2381">
        <v>0.98567285900000001</v>
      </c>
      <c r="E2381">
        <v>1</v>
      </c>
      <c r="F2381">
        <v>0</v>
      </c>
      <c r="G2381" t="s">
        <v>3621</v>
      </c>
    </row>
    <row r="2382" spans="1:7">
      <c r="A2382" t="s">
        <v>3622</v>
      </c>
      <c r="B2382">
        <v>-0.214669692</v>
      </c>
      <c r="C2382">
        <f t="shared" si="37"/>
        <v>0.86174343506157181</v>
      </c>
      <c r="D2382">
        <v>0.34130936499999998</v>
      </c>
      <c r="E2382">
        <v>0.72497512799999997</v>
      </c>
      <c r="F2382">
        <v>0</v>
      </c>
      <c r="G2382" t="s">
        <v>17</v>
      </c>
    </row>
    <row r="2383" spans="1:7">
      <c r="A2383" t="s">
        <v>3623</v>
      </c>
      <c r="B2383">
        <v>0.31653031199999998</v>
      </c>
      <c r="C2383">
        <f t="shared" si="37"/>
        <v>1.2453319156791436</v>
      </c>
      <c r="D2383">
        <v>0.21088219699999999</v>
      </c>
      <c r="E2383">
        <v>0.58921714400000003</v>
      </c>
      <c r="F2383">
        <v>0</v>
      </c>
      <c r="G2383" t="s">
        <v>9</v>
      </c>
    </row>
    <row r="2384" spans="1:7">
      <c r="A2384" t="s">
        <v>3624</v>
      </c>
      <c r="B2384">
        <v>6.5534465E-2</v>
      </c>
      <c r="C2384">
        <f t="shared" si="37"/>
        <v>1.0464725472538519</v>
      </c>
      <c r="D2384">
        <v>0.77716402799999995</v>
      </c>
      <c r="E2384">
        <v>0.96065473700000004</v>
      </c>
      <c r="F2384">
        <v>0</v>
      </c>
      <c r="G2384" t="s">
        <v>9</v>
      </c>
    </row>
    <row r="2385" spans="1:7">
      <c r="A2385" t="s">
        <v>3625</v>
      </c>
      <c r="B2385">
        <v>-5.0526227999999999E-2</v>
      </c>
      <c r="C2385">
        <f t="shared" si="37"/>
        <v>0.96558406456073986</v>
      </c>
      <c r="D2385">
        <v>0.81751165400000003</v>
      </c>
      <c r="E2385">
        <v>0.97521458699999997</v>
      </c>
      <c r="F2385">
        <v>3</v>
      </c>
      <c r="G2385" t="s">
        <v>3626</v>
      </c>
    </row>
    <row r="2386" spans="1:7">
      <c r="A2386" t="s">
        <v>3627</v>
      </c>
      <c r="B2386">
        <v>-5.1300986999999999E-2</v>
      </c>
      <c r="C2386">
        <f t="shared" si="37"/>
        <v>0.96506566386807591</v>
      </c>
      <c r="D2386">
        <v>0.81395875799999995</v>
      </c>
      <c r="E2386">
        <v>0.97481555399999997</v>
      </c>
      <c r="F2386">
        <v>1</v>
      </c>
      <c r="G2386" t="s">
        <v>3628</v>
      </c>
    </row>
    <row r="2387" spans="1:7">
      <c r="A2387" t="s">
        <v>3629</v>
      </c>
      <c r="B2387">
        <v>-4.7843945999999998E-2</v>
      </c>
      <c r="C2387">
        <f t="shared" si="37"/>
        <v>0.96738096399626727</v>
      </c>
      <c r="D2387">
        <v>0.82649918600000005</v>
      </c>
      <c r="E2387">
        <v>0.97827220800000003</v>
      </c>
      <c r="F2387">
        <v>0</v>
      </c>
      <c r="G2387" t="s">
        <v>3630</v>
      </c>
    </row>
    <row r="2388" spans="1:7">
      <c r="A2388" t="s">
        <v>3631</v>
      </c>
      <c r="B2388">
        <v>-0.10887859799999999</v>
      </c>
      <c r="C2388">
        <f t="shared" si="37"/>
        <v>0.92730857566270286</v>
      </c>
      <c r="D2388">
        <v>0.62094663000000005</v>
      </c>
      <c r="E2388">
        <v>0.90283668699999997</v>
      </c>
      <c r="F2388">
        <v>0</v>
      </c>
      <c r="G2388" t="s">
        <v>3632</v>
      </c>
    </row>
    <row r="2389" spans="1:7">
      <c r="A2389" t="s">
        <v>3633</v>
      </c>
      <c r="B2389">
        <v>0.13054499</v>
      </c>
      <c r="C2389">
        <f t="shared" si="37"/>
        <v>1.0947071578576684</v>
      </c>
      <c r="D2389">
        <v>0.58518643299999995</v>
      </c>
      <c r="E2389">
        <v>0.88644993400000005</v>
      </c>
      <c r="F2389">
        <v>1</v>
      </c>
      <c r="G2389" t="s">
        <v>3634</v>
      </c>
    </row>
    <row r="2390" spans="1:7">
      <c r="A2390" t="s">
        <v>3635</v>
      </c>
      <c r="B2390">
        <v>-7.6124964000000003E-2</v>
      </c>
      <c r="C2390">
        <f t="shared" si="37"/>
        <v>0.94860214513974195</v>
      </c>
      <c r="D2390">
        <v>0.759192965</v>
      </c>
      <c r="E2390">
        <v>0.956555355</v>
      </c>
      <c r="F2390">
        <v>0</v>
      </c>
      <c r="G2390" t="s">
        <v>3636</v>
      </c>
    </row>
    <row r="2391" spans="1:7">
      <c r="A2391" t="s">
        <v>3637</v>
      </c>
      <c r="B2391">
        <v>-0.100043117</v>
      </c>
      <c r="C2391">
        <f t="shared" si="37"/>
        <v>0.93300510693111982</v>
      </c>
      <c r="D2391">
        <v>0.66607628500000005</v>
      </c>
      <c r="E2391">
        <v>0.914319188</v>
      </c>
      <c r="F2391">
        <v>0</v>
      </c>
      <c r="G2391" t="s">
        <v>3638</v>
      </c>
    </row>
    <row r="2392" spans="1:7">
      <c r="A2392" t="s">
        <v>3639</v>
      </c>
      <c r="B2392">
        <v>-0.171967961</v>
      </c>
      <c r="C2392">
        <f t="shared" si="37"/>
        <v>0.88763104933241133</v>
      </c>
      <c r="D2392">
        <v>0.48662498900000001</v>
      </c>
      <c r="E2392">
        <v>0.832910806</v>
      </c>
      <c r="F2392">
        <v>0</v>
      </c>
      <c r="G2392" t="s">
        <v>3640</v>
      </c>
    </row>
    <row r="2393" spans="1:7">
      <c r="A2393" t="s">
        <v>3641</v>
      </c>
      <c r="B2393">
        <v>-9.6685182999999994E-2</v>
      </c>
      <c r="C2393">
        <f t="shared" si="37"/>
        <v>0.93517924517389595</v>
      </c>
      <c r="D2393">
        <v>0.69947745699999997</v>
      </c>
      <c r="E2393">
        <v>0.929500997</v>
      </c>
      <c r="F2393">
        <v>0</v>
      </c>
      <c r="G2393" t="s">
        <v>3642</v>
      </c>
    </row>
    <row r="2394" spans="1:7">
      <c r="A2394" t="s">
        <v>3643</v>
      </c>
      <c r="B2394">
        <v>-7.2301958E-2</v>
      </c>
      <c r="C2394">
        <f t="shared" si="37"/>
        <v>0.95111918498104076</v>
      </c>
      <c r="D2394">
        <v>0.77203503399999995</v>
      </c>
      <c r="E2394">
        <v>0.96065473700000004</v>
      </c>
      <c r="F2394">
        <v>0</v>
      </c>
      <c r="G2394" t="s">
        <v>3644</v>
      </c>
    </row>
    <row r="2395" spans="1:7">
      <c r="A2395" t="s">
        <v>3645</v>
      </c>
      <c r="B2395">
        <v>-0.15759208499999999</v>
      </c>
      <c r="C2395">
        <f t="shared" si="37"/>
        <v>0.89652015044513567</v>
      </c>
      <c r="D2395">
        <v>0.51279051399999998</v>
      </c>
      <c r="E2395">
        <v>0.84756731500000004</v>
      </c>
      <c r="F2395">
        <v>4</v>
      </c>
      <c r="G2395" t="s">
        <v>3646</v>
      </c>
    </row>
    <row r="2396" spans="1:7">
      <c r="A2396" t="s">
        <v>3647</v>
      </c>
      <c r="B2396">
        <v>0.51284231499999999</v>
      </c>
      <c r="C2396">
        <f t="shared" si="37"/>
        <v>1.426858543106758</v>
      </c>
      <c r="D2396">
        <v>3.0837546E-2</v>
      </c>
      <c r="E2396">
        <v>0.19771095599999999</v>
      </c>
      <c r="F2396">
        <v>0</v>
      </c>
      <c r="G2396" t="s">
        <v>3648</v>
      </c>
    </row>
    <row r="2397" spans="1:7">
      <c r="A2397" t="s">
        <v>3649</v>
      </c>
      <c r="B2397">
        <v>0.181822028</v>
      </c>
      <c r="C2397">
        <f t="shared" si="37"/>
        <v>1.1343155462427428</v>
      </c>
      <c r="D2397">
        <v>0.42626584099999998</v>
      </c>
      <c r="E2397">
        <v>0.79450813600000003</v>
      </c>
      <c r="F2397">
        <v>4</v>
      </c>
      <c r="G2397" t="s">
        <v>3650</v>
      </c>
    </row>
    <row r="2398" spans="1:7">
      <c r="A2398" t="s">
        <v>3651</v>
      </c>
      <c r="B2398">
        <v>1.9054115E-2</v>
      </c>
      <c r="C2398">
        <f t="shared" si="37"/>
        <v>1.013294907793397</v>
      </c>
      <c r="D2398">
        <v>0.97001183899999999</v>
      </c>
      <c r="E2398">
        <v>1</v>
      </c>
      <c r="F2398">
        <v>0</v>
      </c>
      <c r="G2398" t="s">
        <v>3652</v>
      </c>
    </row>
    <row r="2399" spans="1:7">
      <c r="A2399" t="s">
        <v>3653</v>
      </c>
      <c r="B2399">
        <v>-0.105684128</v>
      </c>
      <c r="C2399">
        <f t="shared" si="37"/>
        <v>0.92936413233759252</v>
      </c>
      <c r="D2399">
        <v>0.65475023300000001</v>
      </c>
      <c r="E2399">
        <v>0.91057541200000003</v>
      </c>
      <c r="F2399">
        <v>1</v>
      </c>
      <c r="G2399" t="s">
        <v>3654</v>
      </c>
    </row>
    <row r="2400" spans="1:7">
      <c r="A2400" t="s">
        <v>3655</v>
      </c>
      <c r="B2400">
        <v>-9.7804136999999999E-2</v>
      </c>
      <c r="C2400">
        <f t="shared" si="37"/>
        <v>0.93445420153696457</v>
      </c>
      <c r="D2400">
        <v>0.68164687999999996</v>
      </c>
      <c r="E2400">
        <v>0.92155516999999998</v>
      </c>
      <c r="F2400">
        <v>1</v>
      </c>
      <c r="G2400" t="s">
        <v>17</v>
      </c>
    </row>
    <row r="2401" spans="1:7">
      <c r="A2401" t="s">
        <v>3656</v>
      </c>
      <c r="B2401">
        <v>-0.18670799399999999</v>
      </c>
      <c r="C2401">
        <f t="shared" si="37"/>
        <v>0.8786082833141029</v>
      </c>
      <c r="D2401">
        <v>0.40053797400000002</v>
      </c>
      <c r="E2401">
        <v>0.77182037000000003</v>
      </c>
      <c r="F2401">
        <v>2</v>
      </c>
      <c r="G2401" t="s">
        <v>17</v>
      </c>
    </row>
    <row r="2402" spans="1:7">
      <c r="A2402" t="s">
        <v>3657</v>
      </c>
      <c r="B2402">
        <v>-8.3530322000000004E-2</v>
      </c>
      <c r="C2402">
        <f t="shared" si="37"/>
        <v>0.94374544286246564</v>
      </c>
      <c r="D2402">
        <v>0.72246563100000005</v>
      </c>
      <c r="E2402">
        <v>0.94224380900000004</v>
      </c>
      <c r="F2402">
        <v>1</v>
      </c>
      <c r="G2402" t="s">
        <v>17</v>
      </c>
    </row>
    <row r="2403" spans="1:7">
      <c r="A2403" t="s">
        <v>3658</v>
      </c>
      <c r="B2403">
        <v>-2.9883389E-2</v>
      </c>
      <c r="C2403">
        <f t="shared" si="37"/>
        <v>0.97949946594404558</v>
      </c>
      <c r="D2403">
        <v>0.88964721300000005</v>
      </c>
      <c r="E2403">
        <v>0.996467255</v>
      </c>
      <c r="F2403">
        <v>3</v>
      </c>
      <c r="G2403" t="s">
        <v>3659</v>
      </c>
    </row>
    <row r="2404" spans="1:7">
      <c r="A2404" t="s">
        <v>3660</v>
      </c>
      <c r="B2404">
        <v>-0.24211927599999999</v>
      </c>
      <c r="C2404">
        <f t="shared" si="37"/>
        <v>0.84550238188244686</v>
      </c>
      <c r="D2404">
        <v>0.252121333</v>
      </c>
      <c r="E2404">
        <v>0.64048289300000005</v>
      </c>
      <c r="F2404">
        <v>3</v>
      </c>
      <c r="G2404" t="s">
        <v>3661</v>
      </c>
    </row>
    <row r="2405" spans="1:7">
      <c r="A2405" t="s">
        <v>3662</v>
      </c>
      <c r="B2405">
        <v>-0.64703004099999994</v>
      </c>
      <c r="C2405">
        <f t="shared" si="37"/>
        <v>0.63859358213080764</v>
      </c>
      <c r="D2405">
        <v>1.3641406E-2</v>
      </c>
      <c r="E2405">
        <v>0.11700481</v>
      </c>
      <c r="F2405">
        <v>0</v>
      </c>
      <c r="G2405" t="s">
        <v>17</v>
      </c>
    </row>
    <row r="2406" spans="1:7">
      <c r="A2406" t="s">
        <v>3663</v>
      </c>
      <c r="B2406">
        <v>-0.70650829800000003</v>
      </c>
      <c r="C2406">
        <f t="shared" si="37"/>
        <v>0.61280148650437494</v>
      </c>
      <c r="D2406">
        <v>4.5222259999999999E-3</v>
      </c>
      <c r="E2406">
        <v>5.4013126000000002E-2</v>
      </c>
      <c r="F2406">
        <v>0</v>
      </c>
      <c r="G2406" t="s">
        <v>3664</v>
      </c>
    </row>
    <row r="2407" spans="1:7">
      <c r="A2407" t="s">
        <v>3665</v>
      </c>
      <c r="B2407">
        <v>-0.551110251</v>
      </c>
      <c r="C2407">
        <f t="shared" si="37"/>
        <v>0.68249470058872419</v>
      </c>
      <c r="D2407">
        <v>3.2755798000000003E-2</v>
      </c>
      <c r="E2407">
        <v>0.20506891499999999</v>
      </c>
      <c r="F2407">
        <v>0</v>
      </c>
      <c r="G2407" t="s">
        <v>17</v>
      </c>
    </row>
    <row r="2408" spans="1:7">
      <c r="A2408" t="s">
        <v>3666</v>
      </c>
      <c r="B2408">
        <v>-0.58333604900000002</v>
      </c>
      <c r="C2408">
        <f t="shared" si="37"/>
        <v>0.66741867076383266</v>
      </c>
      <c r="D2408">
        <v>1.8146907E-2</v>
      </c>
      <c r="E2408">
        <v>0.1417011</v>
      </c>
      <c r="F2408">
        <v>0</v>
      </c>
      <c r="G2408" t="s">
        <v>540</v>
      </c>
    </row>
    <row r="2409" spans="1:7">
      <c r="A2409" t="s">
        <v>3667</v>
      </c>
      <c r="B2409">
        <v>-0.38094475799999999</v>
      </c>
      <c r="C2409">
        <f t="shared" si="37"/>
        <v>0.76793453914400633</v>
      </c>
      <c r="D2409">
        <v>9.5165055999999998E-2</v>
      </c>
      <c r="E2409">
        <v>0.39659002599999998</v>
      </c>
      <c r="F2409">
        <v>0</v>
      </c>
      <c r="G2409" t="s">
        <v>3668</v>
      </c>
    </row>
    <row r="2410" spans="1:7">
      <c r="A2410" t="s">
        <v>3669</v>
      </c>
      <c r="B2410">
        <v>-0.224658475</v>
      </c>
      <c r="C2410">
        <f t="shared" si="37"/>
        <v>0.85579759217951257</v>
      </c>
      <c r="D2410">
        <v>0.33168461799999999</v>
      </c>
      <c r="E2410">
        <v>0.71979489699999999</v>
      </c>
      <c r="F2410">
        <v>1</v>
      </c>
      <c r="G2410" t="s">
        <v>3670</v>
      </c>
    </row>
    <row r="2411" spans="1:7">
      <c r="A2411" t="s">
        <v>3671</v>
      </c>
      <c r="B2411">
        <v>-0.27877285800000001</v>
      </c>
      <c r="C2411">
        <f t="shared" si="37"/>
        <v>0.82429185358525281</v>
      </c>
      <c r="D2411">
        <v>0.222182504</v>
      </c>
      <c r="E2411">
        <v>0.60414732000000004</v>
      </c>
      <c r="F2411">
        <v>1</v>
      </c>
      <c r="G2411" t="s">
        <v>176</v>
      </c>
    </row>
    <row r="2412" spans="1:7">
      <c r="A2412" t="s">
        <v>3672</v>
      </c>
      <c r="B2412">
        <v>-1.0392106999999999E-2</v>
      </c>
      <c r="C2412">
        <f t="shared" si="37"/>
        <v>0.99282262162727575</v>
      </c>
      <c r="D2412">
        <v>0.96126150200000005</v>
      </c>
      <c r="E2412">
        <v>1</v>
      </c>
      <c r="F2412">
        <v>2</v>
      </c>
      <c r="G2412" t="s">
        <v>17</v>
      </c>
    </row>
    <row r="2413" spans="1:7">
      <c r="A2413" t="s">
        <v>3673</v>
      </c>
      <c r="B2413">
        <v>-8.0724049000000006E-2</v>
      </c>
      <c r="C2413">
        <f t="shared" si="37"/>
        <v>0.94558296551228216</v>
      </c>
      <c r="D2413">
        <v>0.69866183599999998</v>
      </c>
      <c r="E2413">
        <v>0.92944811900000002</v>
      </c>
      <c r="F2413">
        <v>1</v>
      </c>
      <c r="G2413" t="s">
        <v>17</v>
      </c>
    </row>
    <row r="2414" spans="1:7">
      <c r="A2414" t="s">
        <v>3674</v>
      </c>
      <c r="B2414">
        <v>-0.17000764600000001</v>
      </c>
      <c r="C2414">
        <f t="shared" si="37"/>
        <v>0.88883797048764046</v>
      </c>
      <c r="D2414">
        <v>0.41836181700000002</v>
      </c>
      <c r="E2414">
        <v>0.78831642499999999</v>
      </c>
      <c r="F2414">
        <v>3</v>
      </c>
      <c r="G2414" t="s">
        <v>3675</v>
      </c>
    </row>
    <row r="2415" spans="1:7">
      <c r="A2415" t="s">
        <v>3676</v>
      </c>
      <c r="B2415">
        <v>-0.51368112499999996</v>
      </c>
      <c r="C2415">
        <f t="shared" si="37"/>
        <v>0.70043295814632645</v>
      </c>
      <c r="D2415">
        <v>2.5334013999999998E-2</v>
      </c>
      <c r="E2415">
        <v>0.17283026800000001</v>
      </c>
      <c r="F2415">
        <v>1</v>
      </c>
      <c r="G2415" t="s">
        <v>17</v>
      </c>
    </row>
    <row r="2416" spans="1:7">
      <c r="A2416" t="s">
        <v>3677</v>
      </c>
      <c r="B2416">
        <v>-0.215573608</v>
      </c>
      <c r="C2416">
        <f t="shared" si="37"/>
        <v>0.8612036815548445</v>
      </c>
      <c r="D2416">
        <v>0.36275639700000001</v>
      </c>
      <c r="E2416">
        <v>0.74251657100000001</v>
      </c>
      <c r="F2416">
        <v>1</v>
      </c>
      <c r="G2416" t="s">
        <v>3678</v>
      </c>
    </row>
    <row r="2417" spans="1:7">
      <c r="A2417" t="s">
        <v>3679</v>
      </c>
      <c r="B2417">
        <v>-0.364403113</v>
      </c>
      <c r="C2417">
        <f t="shared" si="37"/>
        <v>0.77679019035329389</v>
      </c>
      <c r="D2417">
        <v>0.12509105600000001</v>
      </c>
      <c r="E2417">
        <v>0.46071000000000001</v>
      </c>
      <c r="F2417">
        <v>0</v>
      </c>
      <c r="G2417" t="s">
        <v>3680</v>
      </c>
    </row>
    <row r="2418" spans="1:7">
      <c r="A2418" t="s">
        <v>3681</v>
      </c>
      <c r="B2418">
        <v>-0.33310641899999999</v>
      </c>
      <c r="C2418">
        <f t="shared" si="37"/>
        <v>0.79382537301346778</v>
      </c>
      <c r="D2418">
        <v>0.201875622</v>
      </c>
      <c r="E2418">
        <v>0.58063851099999997</v>
      </c>
      <c r="F2418">
        <v>2</v>
      </c>
      <c r="G2418" t="s">
        <v>3682</v>
      </c>
    </row>
    <row r="2419" spans="1:7">
      <c r="A2419" t="s">
        <v>3683</v>
      </c>
      <c r="B2419">
        <v>0.37778630000000002</v>
      </c>
      <c r="C2419">
        <f t="shared" si="37"/>
        <v>1.2993465817698429</v>
      </c>
      <c r="D2419">
        <v>8.8194071999999998E-2</v>
      </c>
      <c r="E2419">
        <v>0.37992817099999998</v>
      </c>
      <c r="F2419">
        <v>0</v>
      </c>
      <c r="G2419" t="s">
        <v>3684</v>
      </c>
    </row>
    <row r="2420" spans="1:7">
      <c r="A2420" t="s">
        <v>3685</v>
      </c>
      <c r="B2420">
        <v>0.32319357300000001</v>
      </c>
      <c r="C2420">
        <f t="shared" si="37"/>
        <v>1.2510969342568055</v>
      </c>
      <c r="D2420">
        <v>0.145071054</v>
      </c>
      <c r="E2420">
        <v>0.49928403900000001</v>
      </c>
      <c r="F2420">
        <v>2</v>
      </c>
      <c r="G2420" t="s">
        <v>3686</v>
      </c>
    </row>
    <row r="2421" spans="1:7">
      <c r="A2421" t="s">
        <v>3687</v>
      </c>
      <c r="B2421">
        <v>0.33274092700000002</v>
      </c>
      <c r="C2421">
        <f t="shared" si="37"/>
        <v>1.2594038012961397</v>
      </c>
      <c r="D2421">
        <v>0.15027327800000001</v>
      </c>
      <c r="E2421">
        <v>0.51167650899999995</v>
      </c>
      <c r="F2421">
        <v>0</v>
      </c>
      <c r="G2421" t="s">
        <v>9</v>
      </c>
    </row>
    <row r="2422" spans="1:7">
      <c r="A2422" t="s">
        <v>3688</v>
      </c>
      <c r="B2422">
        <v>0.12884943200000001</v>
      </c>
      <c r="C2422">
        <f t="shared" si="37"/>
        <v>1.0934213357538394</v>
      </c>
      <c r="D2422">
        <v>0.58017132400000004</v>
      </c>
      <c r="E2422">
        <v>0.88478253900000003</v>
      </c>
      <c r="F2422">
        <v>0</v>
      </c>
      <c r="G2422" t="s">
        <v>3689</v>
      </c>
    </row>
    <row r="2423" spans="1:7">
      <c r="A2423" t="s">
        <v>3690</v>
      </c>
      <c r="B2423">
        <v>-2.0535856000000002E-2</v>
      </c>
      <c r="C2423">
        <f t="shared" si="37"/>
        <v>0.98586645898504133</v>
      </c>
      <c r="D2423">
        <v>0.92236133899999995</v>
      </c>
      <c r="E2423">
        <v>1</v>
      </c>
      <c r="F2423">
        <v>0</v>
      </c>
      <c r="G2423" t="s">
        <v>3691</v>
      </c>
    </row>
    <row r="2424" spans="1:7">
      <c r="A2424" t="s">
        <v>3692</v>
      </c>
      <c r="B2424">
        <v>4.5149041000000001E-2</v>
      </c>
      <c r="C2424">
        <f t="shared" si="37"/>
        <v>1.031789765261018</v>
      </c>
      <c r="D2424">
        <v>0.837547229</v>
      </c>
      <c r="E2424">
        <v>0.98350875199999999</v>
      </c>
      <c r="F2424">
        <v>1</v>
      </c>
      <c r="G2424" t="s">
        <v>3693</v>
      </c>
    </row>
    <row r="2425" spans="1:7">
      <c r="A2425" t="s">
        <v>3694</v>
      </c>
      <c r="B2425">
        <v>-0.23126867200000001</v>
      </c>
      <c r="C2425">
        <f t="shared" si="37"/>
        <v>0.85188543432528796</v>
      </c>
      <c r="D2425">
        <v>0.31227716</v>
      </c>
      <c r="E2425">
        <v>0.69832258000000003</v>
      </c>
      <c r="F2425">
        <v>2</v>
      </c>
      <c r="G2425" t="s">
        <v>2230</v>
      </c>
    </row>
    <row r="2426" spans="1:7">
      <c r="A2426" t="s">
        <v>3695</v>
      </c>
      <c r="B2426">
        <v>0.188168065</v>
      </c>
      <c r="C2426">
        <f t="shared" si="37"/>
        <v>1.1393160927309824</v>
      </c>
      <c r="D2426">
        <v>0.41118138199999998</v>
      </c>
      <c r="E2426">
        <v>0.78099602199999996</v>
      </c>
      <c r="F2426">
        <v>0</v>
      </c>
      <c r="G2426" t="s">
        <v>224</v>
      </c>
    </row>
    <row r="2427" spans="1:7">
      <c r="A2427" t="s">
        <v>3696</v>
      </c>
      <c r="B2427">
        <v>0.39227214599999999</v>
      </c>
      <c r="C2427">
        <f t="shared" si="37"/>
        <v>1.312458809839949</v>
      </c>
      <c r="D2427">
        <v>0.101218421</v>
      </c>
      <c r="E2427">
        <v>0.41243164599999999</v>
      </c>
      <c r="F2427">
        <v>0</v>
      </c>
      <c r="G2427" t="s">
        <v>9</v>
      </c>
    </row>
    <row r="2428" spans="1:7">
      <c r="A2428" t="s">
        <v>3697</v>
      </c>
      <c r="B2428">
        <v>0.45780430500000002</v>
      </c>
      <c r="C2428">
        <f t="shared" si="37"/>
        <v>1.373449918578439</v>
      </c>
      <c r="D2428">
        <v>6.1539424000000002E-2</v>
      </c>
      <c r="E2428">
        <v>0.30041001000000001</v>
      </c>
      <c r="F2428">
        <v>0</v>
      </c>
      <c r="G2428" t="s">
        <v>9</v>
      </c>
    </row>
    <row r="2429" spans="1:7">
      <c r="A2429" t="s">
        <v>3698</v>
      </c>
      <c r="B2429">
        <v>-0.252288187</v>
      </c>
      <c r="C2429">
        <f t="shared" si="37"/>
        <v>0.83956376828711887</v>
      </c>
      <c r="D2429">
        <v>0.27977803499999998</v>
      </c>
      <c r="E2429">
        <v>0.67125718700000003</v>
      </c>
      <c r="F2429">
        <v>1</v>
      </c>
      <c r="G2429" t="s">
        <v>3699</v>
      </c>
    </row>
    <row r="2430" spans="1:7">
      <c r="A2430" t="s">
        <v>3700</v>
      </c>
      <c r="B2430">
        <v>-8.1245814E-2</v>
      </c>
      <c r="C2430">
        <f t="shared" si="37"/>
        <v>0.9452410478676565</v>
      </c>
      <c r="D2430">
        <v>0.75680057599999995</v>
      </c>
      <c r="E2430">
        <v>0.956037366</v>
      </c>
      <c r="F2430">
        <v>0</v>
      </c>
      <c r="G2430" t="s">
        <v>3701</v>
      </c>
    </row>
    <row r="2431" spans="1:7">
      <c r="A2431" t="s">
        <v>3702</v>
      </c>
      <c r="B2431">
        <v>0.47690654199999999</v>
      </c>
      <c r="C2431">
        <f t="shared" si="37"/>
        <v>1.3917562307345299</v>
      </c>
      <c r="D2431">
        <v>4.2911940000000003E-2</v>
      </c>
      <c r="E2431">
        <v>0.243739817</v>
      </c>
      <c r="F2431">
        <v>0</v>
      </c>
      <c r="G2431" t="s">
        <v>3703</v>
      </c>
    </row>
    <row r="2432" spans="1:7">
      <c r="A2432" t="s">
        <v>3704</v>
      </c>
      <c r="B2432">
        <v>0.31582181999999998</v>
      </c>
      <c r="C2432">
        <f t="shared" si="37"/>
        <v>1.2447204967276968</v>
      </c>
      <c r="D2432">
        <v>0.15187810099999999</v>
      </c>
      <c r="E2432">
        <v>0.51428800399999997</v>
      </c>
      <c r="F2432">
        <v>0</v>
      </c>
      <c r="G2432" t="s">
        <v>3705</v>
      </c>
    </row>
    <row r="2433" spans="1:7">
      <c r="A2433" t="s">
        <v>3706</v>
      </c>
      <c r="B2433">
        <v>0.30302024399999999</v>
      </c>
      <c r="C2433">
        <f t="shared" si="37"/>
        <v>1.2337244813982005</v>
      </c>
      <c r="D2433">
        <v>0.19967623200000001</v>
      </c>
      <c r="E2433">
        <v>0.57909128200000004</v>
      </c>
      <c r="F2433">
        <v>0</v>
      </c>
      <c r="G2433" t="s">
        <v>3707</v>
      </c>
    </row>
    <row r="2434" spans="1:7">
      <c r="A2434" t="s">
        <v>3708</v>
      </c>
      <c r="B2434">
        <v>0.25821624399999998</v>
      </c>
      <c r="C2434">
        <f t="shared" si="37"/>
        <v>1.195999050346404</v>
      </c>
      <c r="D2434">
        <v>0.246108418</v>
      </c>
      <c r="E2434">
        <v>0.63258974300000004</v>
      </c>
      <c r="F2434">
        <v>1</v>
      </c>
      <c r="G2434" t="s">
        <v>3709</v>
      </c>
    </row>
    <row r="2435" spans="1:7">
      <c r="A2435" t="s">
        <v>3710</v>
      </c>
      <c r="B2435">
        <v>-0.126807907</v>
      </c>
      <c r="C2435">
        <f t="shared" si="37"/>
        <v>0.91585562330526504</v>
      </c>
      <c r="D2435">
        <v>0.56978680999999998</v>
      </c>
      <c r="E2435">
        <v>0.87785325000000003</v>
      </c>
      <c r="F2435">
        <v>3</v>
      </c>
      <c r="G2435" t="s">
        <v>3711</v>
      </c>
    </row>
    <row r="2436" spans="1:7">
      <c r="A2436" t="s">
        <v>3712</v>
      </c>
      <c r="B2436">
        <v>0.56273237300000001</v>
      </c>
      <c r="C2436">
        <f t="shared" si="37"/>
        <v>1.4770640355496405</v>
      </c>
      <c r="D2436">
        <v>1.9164668999999999E-2</v>
      </c>
      <c r="E2436">
        <v>0.14724918000000001</v>
      </c>
      <c r="F2436">
        <v>0</v>
      </c>
      <c r="G2436" t="s">
        <v>3713</v>
      </c>
    </row>
    <row r="2437" spans="1:7">
      <c r="A2437" t="s">
        <v>3714</v>
      </c>
      <c r="B2437">
        <v>0.51829884500000001</v>
      </c>
      <c r="C2437">
        <f t="shared" ref="C2437:C2500" si="38">2^B2437</f>
        <v>1.4322653950410491</v>
      </c>
      <c r="D2437">
        <v>2.1559214E-2</v>
      </c>
      <c r="E2437">
        <v>0.157144537</v>
      </c>
      <c r="F2437">
        <v>0</v>
      </c>
      <c r="G2437" t="s">
        <v>3715</v>
      </c>
    </row>
    <row r="2438" spans="1:7">
      <c r="A2438" t="s">
        <v>3716</v>
      </c>
      <c r="B2438">
        <v>0.72306817800000001</v>
      </c>
      <c r="C2438">
        <f t="shared" si="38"/>
        <v>1.6506888224250691</v>
      </c>
      <c r="D2438">
        <v>1.9097249999999999E-3</v>
      </c>
      <c r="E2438">
        <v>2.7525883000000001E-2</v>
      </c>
      <c r="F2438">
        <v>0</v>
      </c>
      <c r="G2438" t="s">
        <v>3717</v>
      </c>
    </row>
    <row r="2439" spans="1:7">
      <c r="A2439" t="s">
        <v>3718</v>
      </c>
      <c r="B2439">
        <v>0.85978302500000003</v>
      </c>
      <c r="C2439">
        <f t="shared" si="38"/>
        <v>1.8147653573673252</v>
      </c>
      <c r="D2439">
        <v>3.0302600000000002E-4</v>
      </c>
      <c r="E2439">
        <v>6.6011519999999999E-3</v>
      </c>
      <c r="F2439">
        <v>0</v>
      </c>
      <c r="G2439" t="s">
        <v>3719</v>
      </c>
    </row>
    <row r="2440" spans="1:7">
      <c r="A2440" t="s">
        <v>3720</v>
      </c>
      <c r="B2440">
        <v>0.73175322799999998</v>
      </c>
      <c r="C2440">
        <f t="shared" si="38"/>
        <v>1.6606559698189589</v>
      </c>
      <c r="D2440">
        <v>1.7808660000000001E-3</v>
      </c>
      <c r="E2440">
        <v>2.6160308E-2</v>
      </c>
      <c r="F2440">
        <v>0</v>
      </c>
      <c r="G2440" t="s">
        <v>9</v>
      </c>
    </row>
    <row r="2441" spans="1:7">
      <c r="A2441" t="s">
        <v>3721</v>
      </c>
      <c r="B2441">
        <v>0.40285792999999998</v>
      </c>
      <c r="C2441">
        <f t="shared" si="38"/>
        <v>1.3221244019760738</v>
      </c>
      <c r="D2441">
        <v>5.4971876000000003E-2</v>
      </c>
      <c r="E2441">
        <v>0.28442938099999998</v>
      </c>
      <c r="F2441">
        <v>1</v>
      </c>
      <c r="G2441" t="s">
        <v>3722</v>
      </c>
    </row>
    <row r="2442" spans="1:7">
      <c r="A2442" t="s">
        <v>3723</v>
      </c>
      <c r="B2442">
        <v>3.3735473000000002E-2</v>
      </c>
      <c r="C2442">
        <f t="shared" si="38"/>
        <v>1.023659189018042</v>
      </c>
      <c r="D2442">
        <v>0.88474929499999999</v>
      </c>
      <c r="E2442">
        <v>0.994522236</v>
      </c>
      <c r="F2442">
        <v>1</v>
      </c>
      <c r="G2442" t="s">
        <v>9</v>
      </c>
    </row>
    <row r="2443" spans="1:7">
      <c r="A2443" t="s">
        <v>3724</v>
      </c>
      <c r="B2443">
        <v>-0.30888423999999998</v>
      </c>
      <c r="C2443">
        <f t="shared" si="38"/>
        <v>0.80726584588239736</v>
      </c>
      <c r="D2443">
        <v>0.17471315800000001</v>
      </c>
      <c r="E2443">
        <v>0.54681652800000002</v>
      </c>
      <c r="F2443">
        <v>0</v>
      </c>
      <c r="G2443" t="s">
        <v>17</v>
      </c>
    </row>
    <row r="2444" spans="1:7">
      <c r="A2444" t="s">
        <v>3725</v>
      </c>
      <c r="B2444">
        <v>-0.204031875</v>
      </c>
      <c r="C2444">
        <f t="shared" si="38"/>
        <v>0.8681210470651155</v>
      </c>
      <c r="D2444">
        <v>0.35795707799999998</v>
      </c>
      <c r="E2444">
        <v>0.73995054000000005</v>
      </c>
      <c r="F2444">
        <v>0</v>
      </c>
      <c r="G2444" t="s">
        <v>17</v>
      </c>
    </row>
    <row r="2445" spans="1:7">
      <c r="A2445" t="s">
        <v>3726</v>
      </c>
      <c r="B2445">
        <v>4.9927900000000004E-4</v>
      </c>
      <c r="C2445">
        <f t="shared" si="38"/>
        <v>1.0003461337216197</v>
      </c>
      <c r="D2445">
        <v>1</v>
      </c>
      <c r="E2445">
        <v>1</v>
      </c>
      <c r="F2445">
        <v>0</v>
      </c>
      <c r="G2445" t="s">
        <v>17</v>
      </c>
    </row>
    <row r="2446" spans="1:7">
      <c r="A2446" t="s">
        <v>3727</v>
      </c>
      <c r="B2446">
        <v>-0.123276526</v>
      </c>
      <c r="C2446">
        <f t="shared" si="38"/>
        <v>0.91810017022159307</v>
      </c>
      <c r="D2446">
        <v>0.586139929</v>
      </c>
      <c r="E2446">
        <v>0.88746162699999998</v>
      </c>
      <c r="F2446">
        <v>0</v>
      </c>
      <c r="G2446" t="s">
        <v>3728</v>
      </c>
    </row>
    <row r="2447" spans="1:7">
      <c r="A2447" t="s">
        <v>3729</v>
      </c>
      <c r="B2447">
        <v>-0.23402071199999999</v>
      </c>
      <c r="C2447">
        <f t="shared" si="38"/>
        <v>0.8502619532211072</v>
      </c>
      <c r="D2447">
        <v>0.26412596700000002</v>
      </c>
      <c r="E2447">
        <v>0.65031861400000002</v>
      </c>
      <c r="F2447">
        <v>0</v>
      </c>
      <c r="G2447" t="s">
        <v>3730</v>
      </c>
    </row>
    <row r="2448" spans="1:7">
      <c r="A2448" t="s">
        <v>3731</v>
      </c>
      <c r="B2448">
        <v>-9.3906421000000004E-2</v>
      </c>
      <c r="C2448">
        <f t="shared" si="38"/>
        <v>0.93698222133491949</v>
      </c>
      <c r="D2448">
        <v>0.66935109199999998</v>
      </c>
      <c r="E2448">
        <v>0.91718802200000005</v>
      </c>
      <c r="F2448">
        <v>0</v>
      </c>
      <c r="G2448" t="s">
        <v>17</v>
      </c>
    </row>
    <row r="2449" spans="1:7">
      <c r="A2449" t="s">
        <v>3732</v>
      </c>
      <c r="B2449">
        <v>-7.9808567999999996E-2</v>
      </c>
      <c r="C2449">
        <f t="shared" si="38"/>
        <v>0.94618318796496681</v>
      </c>
      <c r="D2449">
        <v>0.74024809800000002</v>
      </c>
      <c r="E2449">
        <v>0.95001086000000001</v>
      </c>
      <c r="F2449">
        <v>0</v>
      </c>
      <c r="G2449" t="s">
        <v>9</v>
      </c>
    </row>
    <row r="2450" spans="1:7">
      <c r="A2450" t="s">
        <v>3733</v>
      </c>
      <c r="B2450">
        <v>0.50735033299999999</v>
      </c>
      <c r="C2450">
        <f t="shared" si="38"/>
        <v>1.4214371721776087</v>
      </c>
      <c r="D2450">
        <v>2.0340774999999998E-2</v>
      </c>
      <c r="E2450">
        <v>0.152317446</v>
      </c>
      <c r="F2450">
        <v>0</v>
      </c>
      <c r="G2450" t="s">
        <v>17</v>
      </c>
    </row>
    <row r="2451" spans="1:7">
      <c r="A2451" t="s">
        <v>3734</v>
      </c>
      <c r="B2451">
        <v>0.51298371200000004</v>
      </c>
      <c r="C2451">
        <f t="shared" si="38"/>
        <v>1.426998394841773</v>
      </c>
      <c r="D2451">
        <v>4.1198904000000001E-2</v>
      </c>
      <c r="E2451">
        <v>0.23740348</v>
      </c>
      <c r="F2451">
        <v>0</v>
      </c>
      <c r="G2451" t="s">
        <v>17</v>
      </c>
    </row>
    <row r="2452" spans="1:7">
      <c r="A2452" t="s">
        <v>3735</v>
      </c>
      <c r="B2452">
        <v>-0.37623163199999998</v>
      </c>
      <c r="C2452">
        <f t="shared" si="38"/>
        <v>0.77044739919324901</v>
      </c>
      <c r="D2452">
        <v>8.1190339E-2</v>
      </c>
      <c r="E2452">
        <v>0.35862184400000002</v>
      </c>
      <c r="F2452">
        <v>1</v>
      </c>
      <c r="G2452" t="s">
        <v>3736</v>
      </c>
    </row>
    <row r="2453" spans="1:7">
      <c r="A2453" t="s">
        <v>3737</v>
      </c>
      <c r="B2453">
        <v>-0.11963246299999999</v>
      </c>
      <c r="C2453">
        <f t="shared" si="38"/>
        <v>0.92042210494990651</v>
      </c>
      <c r="D2453">
        <v>0.61532931300000004</v>
      </c>
      <c r="E2453">
        <v>0.90193574499999996</v>
      </c>
      <c r="F2453">
        <v>2</v>
      </c>
      <c r="G2453" t="s">
        <v>3738</v>
      </c>
    </row>
    <row r="2454" spans="1:7">
      <c r="A2454" t="s">
        <v>3739</v>
      </c>
      <c r="B2454">
        <v>-0.51369204599999996</v>
      </c>
      <c r="C2454">
        <f t="shared" si="38"/>
        <v>0.70042765598671086</v>
      </c>
      <c r="D2454">
        <v>3.2750288000000002E-2</v>
      </c>
      <c r="E2454">
        <v>0.20506891499999999</v>
      </c>
      <c r="F2454">
        <v>1</v>
      </c>
      <c r="G2454" t="s">
        <v>3740</v>
      </c>
    </row>
    <row r="2455" spans="1:7">
      <c r="A2455" t="s">
        <v>3741</v>
      </c>
      <c r="B2455">
        <v>-0.53064301599999997</v>
      </c>
      <c r="C2455">
        <f t="shared" si="38"/>
        <v>0.69224612791518925</v>
      </c>
      <c r="D2455">
        <v>2.4494614000000001E-2</v>
      </c>
      <c r="E2455">
        <v>0.169805336</v>
      </c>
      <c r="F2455">
        <v>0</v>
      </c>
      <c r="G2455" t="s">
        <v>3742</v>
      </c>
    </row>
    <row r="2456" spans="1:7">
      <c r="A2456" t="s">
        <v>3743</v>
      </c>
      <c r="B2456">
        <v>0.19228880500000001</v>
      </c>
      <c r="C2456">
        <f t="shared" si="38"/>
        <v>1.1425749496045801</v>
      </c>
      <c r="D2456">
        <v>0.37772158900000002</v>
      </c>
      <c r="E2456">
        <v>0.75353363399999995</v>
      </c>
      <c r="F2456">
        <v>0</v>
      </c>
      <c r="G2456" t="s">
        <v>3515</v>
      </c>
    </row>
    <row r="2457" spans="1:7">
      <c r="A2457" t="s">
        <v>3744</v>
      </c>
      <c r="B2457">
        <v>0.256092508</v>
      </c>
      <c r="C2457">
        <f t="shared" si="38"/>
        <v>1.1942397612547198</v>
      </c>
      <c r="D2457">
        <v>0.24430633600000001</v>
      </c>
      <c r="E2457">
        <v>0.63046622799999996</v>
      </c>
      <c r="F2457">
        <v>0</v>
      </c>
      <c r="G2457" t="s">
        <v>127</v>
      </c>
    </row>
    <row r="2458" spans="1:7">
      <c r="A2458" t="s">
        <v>3745</v>
      </c>
      <c r="B2458">
        <v>9.0598417000000001E-2</v>
      </c>
      <c r="C2458">
        <f t="shared" si="38"/>
        <v>1.0648117652616547</v>
      </c>
      <c r="D2458">
        <v>0.722131788</v>
      </c>
      <c r="E2458">
        <v>0.94224380900000004</v>
      </c>
      <c r="F2458">
        <v>0</v>
      </c>
      <c r="G2458" t="s">
        <v>9</v>
      </c>
    </row>
    <row r="2459" spans="1:7">
      <c r="A2459" t="s">
        <v>3746</v>
      </c>
      <c r="B2459">
        <v>7.1363790999999996E-2</v>
      </c>
      <c r="C2459">
        <f t="shared" si="38"/>
        <v>1.0507094582476229</v>
      </c>
      <c r="D2459">
        <v>0.77803268400000003</v>
      </c>
      <c r="E2459">
        <v>0.96066215799999999</v>
      </c>
      <c r="F2459">
        <v>0</v>
      </c>
      <c r="G2459" t="s">
        <v>17</v>
      </c>
    </row>
    <row r="2460" spans="1:7">
      <c r="A2460" t="s">
        <v>3747</v>
      </c>
      <c r="B2460">
        <v>-7.3323210999999999E-2</v>
      </c>
      <c r="C2460">
        <f t="shared" si="38"/>
        <v>0.95044614627115931</v>
      </c>
      <c r="D2460">
        <v>0.79629363099999995</v>
      </c>
      <c r="E2460">
        <v>0.97012703499999997</v>
      </c>
      <c r="F2460">
        <v>0</v>
      </c>
      <c r="G2460" t="s">
        <v>17</v>
      </c>
    </row>
    <row r="2461" spans="1:7">
      <c r="A2461" t="s">
        <v>3748</v>
      </c>
      <c r="B2461">
        <v>-0.18764771999999999</v>
      </c>
      <c r="C2461">
        <f t="shared" si="38"/>
        <v>0.87803617196616346</v>
      </c>
      <c r="D2461">
        <v>0.47529074199999999</v>
      </c>
      <c r="E2461">
        <v>0.82530104299999996</v>
      </c>
      <c r="F2461">
        <v>0</v>
      </c>
      <c r="G2461" t="s">
        <v>254</v>
      </c>
    </row>
    <row r="2462" spans="1:7">
      <c r="A2462" t="s">
        <v>3749</v>
      </c>
      <c r="B2462">
        <v>-1.292373574</v>
      </c>
      <c r="C2462">
        <f t="shared" si="38"/>
        <v>0.40827876144308256</v>
      </c>
      <c r="D2462" s="4">
        <v>3.3999999999999997E-7</v>
      </c>
      <c r="E2462" s="4">
        <v>2.1699999999999999E-5</v>
      </c>
      <c r="F2462">
        <v>2</v>
      </c>
      <c r="G2462" t="s">
        <v>3750</v>
      </c>
    </row>
    <row r="2463" spans="1:7">
      <c r="A2463" t="s">
        <v>3751</v>
      </c>
      <c r="B2463">
        <v>-0.94540469000000005</v>
      </c>
      <c r="C2463">
        <f t="shared" si="38"/>
        <v>0.51928386703817697</v>
      </c>
      <c r="D2463">
        <v>2.0786599999999999E-4</v>
      </c>
      <c r="E2463">
        <v>5.0123060000000002E-3</v>
      </c>
      <c r="F2463">
        <v>0</v>
      </c>
      <c r="G2463" t="s">
        <v>3752</v>
      </c>
    </row>
    <row r="2464" spans="1:7">
      <c r="A2464" t="s">
        <v>3753</v>
      </c>
      <c r="B2464">
        <v>-0.90099769799999996</v>
      </c>
      <c r="C2464">
        <f t="shared" si="38"/>
        <v>0.53551626607808578</v>
      </c>
      <c r="D2464">
        <v>2.86602E-4</v>
      </c>
      <c r="E2464">
        <v>6.3885670000000004E-3</v>
      </c>
      <c r="F2464">
        <v>2</v>
      </c>
      <c r="G2464" t="s">
        <v>3754</v>
      </c>
    </row>
    <row r="2465" spans="1:7">
      <c r="A2465" t="s">
        <v>3755</v>
      </c>
      <c r="B2465">
        <v>-0.75616154499999999</v>
      </c>
      <c r="C2465">
        <f t="shared" si="38"/>
        <v>0.5920695055509847</v>
      </c>
      <c r="D2465">
        <v>1.4059179999999999E-3</v>
      </c>
      <c r="E2465">
        <v>2.1561152E-2</v>
      </c>
      <c r="F2465">
        <v>1</v>
      </c>
      <c r="G2465" t="s">
        <v>3756</v>
      </c>
    </row>
    <row r="2466" spans="1:7">
      <c r="A2466" t="s">
        <v>3757</v>
      </c>
      <c r="B2466">
        <v>0.772072168</v>
      </c>
      <c r="C2466">
        <f t="shared" si="38"/>
        <v>1.7077208520441762</v>
      </c>
      <c r="D2466">
        <v>3.9440150000000004E-3</v>
      </c>
      <c r="E2466">
        <v>4.8621717000000002E-2</v>
      </c>
      <c r="F2466">
        <v>0</v>
      </c>
      <c r="G2466" t="s">
        <v>9</v>
      </c>
    </row>
    <row r="2467" spans="1:7">
      <c r="A2467" t="s">
        <v>3758</v>
      </c>
      <c r="B2467">
        <v>-0.20021652300000001</v>
      </c>
      <c r="C2467">
        <f t="shared" si="38"/>
        <v>0.87041991886319914</v>
      </c>
      <c r="D2467">
        <v>0.66019210500000003</v>
      </c>
      <c r="E2467">
        <v>0.91314183199999999</v>
      </c>
      <c r="F2467">
        <v>0</v>
      </c>
      <c r="G2467" t="s">
        <v>9</v>
      </c>
    </row>
    <row r="2468" spans="1:7">
      <c r="A2468" t="s">
        <v>3759</v>
      </c>
      <c r="B2468">
        <v>0.111914361</v>
      </c>
      <c r="C2468">
        <f t="shared" si="38"/>
        <v>1.0806612516172831</v>
      </c>
      <c r="D2468">
        <v>0.75224592999999995</v>
      </c>
      <c r="E2468">
        <v>0.95500360799999995</v>
      </c>
      <c r="F2468">
        <v>0</v>
      </c>
      <c r="G2468" t="s">
        <v>9</v>
      </c>
    </row>
    <row r="2469" spans="1:7">
      <c r="A2469" t="s">
        <v>3760</v>
      </c>
      <c r="B2469">
        <v>-5.1975351000000003E-2</v>
      </c>
      <c r="C2469">
        <f t="shared" si="38"/>
        <v>0.96461466525613981</v>
      </c>
      <c r="D2469">
        <v>0.81864145899999996</v>
      </c>
      <c r="E2469">
        <v>0.97566794899999998</v>
      </c>
      <c r="F2469">
        <v>0</v>
      </c>
      <c r="G2469" t="s">
        <v>17</v>
      </c>
    </row>
    <row r="2470" spans="1:7">
      <c r="A2470" t="s">
        <v>3761</v>
      </c>
      <c r="B2470">
        <v>0.46047263700000002</v>
      </c>
      <c r="C2470">
        <f t="shared" si="38"/>
        <v>1.3759925290976336</v>
      </c>
      <c r="D2470">
        <v>5.5828938000000002E-2</v>
      </c>
      <c r="E2470">
        <v>0.28654370400000001</v>
      </c>
      <c r="F2470">
        <v>0</v>
      </c>
      <c r="G2470" t="s">
        <v>17</v>
      </c>
    </row>
    <row r="2471" spans="1:7">
      <c r="A2471" t="s">
        <v>3762</v>
      </c>
      <c r="B2471">
        <v>0.28650677699999999</v>
      </c>
      <c r="C2471">
        <f t="shared" si="38"/>
        <v>1.2196834583234342</v>
      </c>
      <c r="D2471">
        <v>0.21629673399999999</v>
      </c>
      <c r="E2471">
        <v>0.59574833199999999</v>
      </c>
      <c r="F2471">
        <v>0</v>
      </c>
      <c r="G2471" t="s">
        <v>17</v>
      </c>
    </row>
    <row r="2472" spans="1:7">
      <c r="A2472" t="s">
        <v>3763</v>
      </c>
      <c r="B2472">
        <v>0.29476766599999998</v>
      </c>
      <c r="C2472">
        <f t="shared" si="38"/>
        <v>1.2266874135724777</v>
      </c>
      <c r="D2472">
        <v>0.21178432799999999</v>
      </c>
      <c r="E2472">
        <v>0.58921714400000003</v>
      </c>
      <c r="F2472">
        <v>2</v>
      </c>
      <c r="G2472" t="s">
        <v>385</v>
      </c>
    </row>
    <row r="2473" spans="1:7">
      <c r="A2473" t="s">
        <v>3764</v>
      </c>
      <c r="B2473">
        <v>-0.32735424899999999</v>
      </c>
      <c r="C2473">
        <f t="shared" si="38"/>
        <v>0.79699675259285907</v>
      </c>
      <c r="D2473">
        <v>0.12241761399999999</v>
      </c>
      <c r="E2473">
        <v>0.45303970199999999</v>
      </c>
      <c r="F2473">
        <v>2</v>
      </c>
      <c r="G2473" t="s">
        <v>3765</v>
      </c>
    </row>
    <row r="2474" spans="1:7">
      <c r="A2474" t="s">
        <v>3766</v>
      </c>
      <c r="B2474">
        <v>6.9168393999999994E-2</v>
      </c>
      <c r="C2474">
        <f t="shared" si="38"/>
        <v>1.0491117746710394</v>
      </c>
      <c r="D2474">
        <v>0.77770124500000004</v>
      </c>
      <c r="E2474">
        <v>0.96066215799999999</v>
      </c>
      <c r="F2474">
        <v>0</v>
      </c>
      <c r="G2474" t="s">
        <v>3767</v>
      </c>
    </row>
    <row r="2475" spans="1:7">
      <c r="A2475" t="s">
        <v>3768</v>
      </c>
      <c r="B2475">
        <v>-0.26736205000000002</v>
      </c>
      <c r="C2475">
        <f t="shared" si="38"/>
        <v>0.83083733352964828</v>
      </c>
      <c r="D2475">
        <v>0.219689261</v>
      </c>
      <c r="E2475">
        <v>0.60077647999999995</v>
      </c>
      <c r="F2475">
        <v>6</v>
      </c>
      <c r="G2475" t="s">
        <v>3769</v>
      </c>
    </row>
    <row r="2476" spans="1:7">
      <c r="A2476" t="s">
        <v>3770</v>
      </c>
      <c r="B2476">
        <v>-0.34417402899999999</v>
      </c>
      <c r="C2476">
        <f t="shared" si="38"/>
        <v>0.78775885477053531</v>
      </c>
      <c r="D2476">
        <v>0.14036103799999999</v>
      </c>
      <c r="E2476">
        <v>0.49361602900000001</v>
      </c>
      <c r="F2476">
        <v>1</v>
      </c>
      <c r="G2476" t="s">
        <v>3771</v>
      </c>
    </row>
    <row r="2477" spans="1:7">
      <c r="A2477" t="s">
        <v>3772</v>
      </c>
      <c r="B2477">
        <v>-0.46963545600000001</v>
      </c>
      <c r="C2477">
        <f t="shared" si="38"/>
        <v>0.72214704873610391</v>
      </c>
      <c r="D2477">
        <v>2.5465192000000001E-2</v>
      </c>
      <c r="E2477">
        <v>0.173109122</v>
      </c>
      <c r="F2477">
        <v>0</v>
      </c>
      <c r="G2477" t="s">
        <v>3773</v>
      </c>
    </row>
    <row r="2478" spans="1:7">
      <c r="A2478" t="s">
        <v>3774</v>
      </c>
      <c r="B2478">
        <v>0.151296291</v>
      </c>
      <c r="C2478">
        <f t="shared" si="38"/>
        <v>1.1105668909647644</v>
      </c>
      <c r="D2478">
        <v>0.50567430499999999</v>
      </c>
      <c r="E2478">
        <v>0.84293708099999998</v>
      </c>
      <c r="F2478">
        <v>5</v>
      </c>
      <c r="G2478" t="s">
        <v>3775</v>
      </c>
    </row>
    <row r="2479" spans="1:7">
      <c r="A2479" t="s">
        <v>3776</v>
      </c>
      <c r="B2479">
        <v>0.538666282</v>
      </c>
      <c r="C2479">
        <f t="shared" si="38"/>
        <v>1.4526289948260833</v>
      </c>
      <c r="D2479">
        <v>2.8775530000000001E-2</v>
      </c>
      <c r="E2479">
        <v>0.18891332699999999</v>
      </c>
      <c r="F2479">
        <v>1</v>
      </c>
      <c r="G2479" t="s">
        <v>17</v>
      </c>
    </row>
    <row r="2480" spans="1:7">
      <c r="A2480" t="s">
        <v>3777</v>
      </c>
      <c r="B2480">
        <v>0.307799357</v>
      </c>
      <c r="C2480">
        <f t="shared" si="38"/>
        <v>1.2378181291491013</v>
      </c>
      <c r="D2480">
        <v>0.36165176599999999</v>
      </c>
      <c r="E2480">
        <v>0.74251657100000001</v>
      </c>
      <c r="F2480">
        <v>1</v>
      </c>
      <c r="G2480" t="s">
        <v>3778</v>
      </c>
    </row>
    <row r="2481" spans="1:7">
      <c r="A2481" t="s">
        <v>3779</v>
      </c>
      <c r="B2481">
        <v>-0.22688488200000001</v>
      </c>
      <c r="C2481">
        <f t="shared" si="38"/>
        <v>0.85447792013901391</v>
      </c>
      <c r="D2481">
        <v>0.51224625000000001</v>
      </c>
      <c r="E2481">
        <v>0.84756731500000004</v>
      </c>
      <c r="F2481">
        <v>0</v>
      </c>
      <c r="G2481" t="s">
        <v>9</v>
      </c>
    </row>
    <row r="2482" spans="1:7">
      <c r="A2482" t="s">
        <v>3780</v>
      </c>
      <c r="B2482">
        <v>-0.217333577</v>
      </c>
      <c r="C2482">
        <f t="shared" si="38"/>
        <v>0.86015372463005091</v>
      </c>
      <c r="D2482">
        <v>0.354860697</v>
      </c>
      <c r="E2482">
        <v>0.73781773900000003</v>
      </c>
      <c r="F2482">
        <v>1</v>
      </c>
      <c r="G2482" t="s">
        <v>3781</v>
      </c>
    </row>
    <row r="2483" spans="1:7">
      <c r="A2483" t="s">
        <v>3782</v>
      </c>
      <c r="B2483">
        <v>-0.119289567</v>
      </c>
      <c r="C2483">
        <f t="shared" si="38"/>
        <v>0.92064089447831976</v>
      </c>
      <c r="D2483">
        <v>0.62970671199999995</v>
      </c>
      <c r="E2483">
        <v>0.90363267700000005</v>
      </c>
      <c r="F2483">
        <v>0</v>
      </c>
      <c r="G2483" t="s">
        <v>3783</v>
      </c>
    </row>
    <row r="2484" spans="1:7">
      <c r="A2484" t="s">
        <v>3784</v>
      </c>
      <c r="B2484">
        <v>8.7007411000000007E-2</v>
      </c>
      <c r="C2484">
        <f t="shared" si="38"/>
        <v>1.0621646427295217</v>
      </c>
      <c r="D2484">
        <v>0.69967132899999995</v>
      </c>
      <c r="E2484">
        <v>0.929500997</v>
      </c>
      <c r="F2484">
        <v>0</v>
      </c>
      <c r="G2484" t="s">
        <v>17</v>
      </c>
    </row>
    <row r="2485" spans="1:7">
      <c r="A2485" t="s">
        <v>3785</v>
      </c>
      <c r="B2485">
        <v>-3.1933016000000002E-2</v>
      </c>
      <c r="C2485">
        <f t="shared" si="38"/>
        <v>0.97810888576441679</v>
      </c>
      <c r="D2485">
        <v>0.89096750300000005</v>
      </c>
      <c r="E2485">
        <v>0.996781268</v>
      </c>
      <c r="F2485">
        <v>0</v>
      </c>
      <c r="G2485" t="s">
        <v>3786</v>
      </c>
    </row>
    <row r="2486" spans="1:7">
      <c r="A2486" t="s">
        <v>3787</v>
      </c>
      <c r="B2486">
        <v>-0.30545563999999997</v>
      </c>
      <c r="C2486">
        <f t="shared" si="38"/>
        <v>0.80918661435377814</v>
      </c>
      <c r="D2486">
        <v>0.16912772300000001</v>
      </c>
      <c r="E2486">
        <v>0.54087717199999996</v>
      </c>
      <c r="F2486">
        <v>3</v>
      </c>
      <c r="G2486" t="s">
        <v>3788</v>
      </c>
    </row>
    <row r="2487" spans="1:7">
      <c r="A2487" t="s">
        <v>3789</v>
      </c>
      <c r="B2487">
        <v>0.33952798499999998</v>
      </c>
      <c r="C2487">
        <f t="shared" si="38"/>
        <v>1.2653425366984226</v>
      </c>
      <c r="D2487">
        <v>0.132397398</v>
      </c>
      <c r="E2487">
        <v>0.47349723999999999</v>
      </c>
      <c r="F2487">
        <v>0</v>
      </c>
      <c r="G2487" t="s">
        <v>3790</v>
      </c>
    </row>
    <row r="2488" spans="1:7">
      <c r="A2488" t="s">
        <v>3791</v>
      </c>
      <c r="B2488">
        <v>0.23214620799999999</v>
      </c>
      <c r="C2488">
        <f t="shared" si="38"/>
        <v>1.1745810015232234</v>
      </c>
      <c r="D2488">
        <v>0.30658192200000001</v>
      </c>
      <c r="E2488">
        <v>0.69429125199999997</v>
      </c>
      <c r="F2488">
        <v>0</v>
      </c>
      <c r="G2488" t="s">
        <v>3792</v>
      </c>
    </row>
    <row r="2489" spans="1:7">
      <c r="A2489" t="s">
        <v>3793</v>
      </c>
      <c r="B2489">
        <v>3.1184712E-2</v>
      </c>
      <c r="C2489">
        <f t="shared" si="38"/>
        <v>1.0218509045695754</v>
      </c>
      <c r="D2489">
        <v>0.89040721599999995</v>
      </c>
      <c r="E2489">
        <v>0.996781268</v>
      </c>
      <c r="F2489">
        <v>0</v>
      </c>
      <c r="G2489" t="s">
        <v>17</v>
      </c>
    </row>
    <row r="2490" spans="1:7">
      <c r="A2490" t="s">
        <v>3794</v>
      </c>
      <c r="B2490">
        <v>-3.713545E-3</v>
      </c>
      <c r="C2490">
        <f t="shared" si="38"/>
        <v>0.99742927673633364</v>
      </c>
      <c r="D2490">
        <v>0.99009877499999999</v>
      </c>
      <c r="E2490">
        <v>1</v>
      </c>
      <c r="F2490">
        <v>0</v>
      </c>
      <c r="G2490" t="s">
        <v>17</v>
      </c>
    </row>
    <row r="2491" spans="1:7">
      <c r="A2491" t="s">
        <v>3795</v>
      </c>
      <c r="B2491">
        <v>-0.27585467000000002</v>
      </c>
      <c r="C2491">
        <f t="shared" si="38"/>
        <v>0.82596086397862234</v>
      </c>
      <c r="D2491">
        <v>0.226022734</v>
      </c>
      <c r="E2491">
        <v>0.60940306799999999</v>
      </c>
      <c r="F2491">
        <v>0</v>
      </c>
      <c r="G2491" t="s">
        <v>17</v>
      </c>
    </row>
    <row r="2492" spans="1:7">
      <c r="A2492" t="s">
        <v>3796</v>
      </c>
      <c r="B2492">
        <v>-0.38586277699999999</v>
      </c>
      <c r="C2492">
        <f t="shared" si="38"/>
        <v>0.76532117553606127</v>
      </c>
      <c r="D2492">
        <v>9.9504014000000002E-2</v>
      </c>
      <c r="E2492">
        <v>0.40845652100000002</v>
      </c>
      <c r="F2492">
        <v>0</v>
      </c>
      <c r="G2492" t="s">
        <v>963</v>
      </c>
    </row>
    <row r="2493" spans="1:7">
      <c r="A2493" t="s">
        <v>3797</v>
      </c>
      <c r="B2493">
        <v>-6.8201214999999996E-2</v>
      </c>
      <c r="C2493">
        <f t="shared" si="38"/>
        <v>0.95382650955116577</v>
      </c>
      <c r="D2493">
        <v>0.84266900300000003</v>
      </c>
      <c r="E2493">
        <v>0.98589959100000002</v>
      </c>
      <c r="F2493">
        <v>0</v>
      </c>
      <c r="G2493" t="s">
        <v>9</v>
      </c>
    </row>
    <row r="2494" spans="1:7">
      <c r="A2494" t="s">
        <v>3798</v>
      </c>
      <c r="B2494">
        <v>-0.30315121299999997</v>
      </c>
      <c r="C2494">
        <f t="shared" si="38"/>
        <v>0.81048016668530964</v>
      </c>
      <c r="D2494">
        <v>0.18202713100000001</v>
      </c>
      <c r="E2494">
        <v>0.55608926000000003</v>
      </c>
      <c r="F2494">
        <v>1</v>
      </c>
      <c r="G2494" t="s">
        <v>17</v>
      </c>
    </row>
    <row r="2495" spans="1:7">
      <c r="A2495" t="s">
        <v>3799</v>
      </c>
      <c r="B2495">
        <v>-0.119952314</v>
      </c>
      <c r="C2495">
        <f t="shared" si="38"/>
        <v>0.92021806647317639</v>
      </c>
      <c r="D2495">
        <v>0.60133421200000003</v>
      </c>
      <c r="E2495">
        <v>0.895047602</v>
      </c>
      <c r="F2495">
        <v>0</v>
      </c>
      <c r="G2495" t="s">
        <v>17</v>
      </c>
    </row>
    <row r="2496" spans="1:7">
      <c r="A2496" t="s">
        <v>3800</v>
      </c>
      <c r="B2496">
        <v>-3.8415788999999999E-2</v>
      </c>
      <c r="C2496">
        <f t="shared" si="38"/>
        <v>0.97372359806425179</v>
      </c>
      <c r="D2496">
        <v>0.865374737</v>
      </c>
      <c r="E2496">
        <v>0.99293765499999997</v>
      </c>
      <c r="F2496">
        <v>1</v>
      </c>
      <c r="G2496" t="s">
        <v>17</v>
      </c>
    </row>
    <row r="2497" spans="1:7">
      <c r="A2497" t="s">
        <v>3801</v>
      </c>
      <c r="B2497">
        <v>0.10927089399999999</v>
      </c>
      <c r="C2497">
        <f t="shared" si="38"/>
        <v>1.0786829563446934</v>
      </c>
      <c r="D2497">
        <v>0.62690737600000002</v>
      </c>
      <c r="E2497">
        <v>0.90283668699999997</v>
      </c>
      <c r="F2497">
        <v>0</v>
      </c>
      <c r="G2497" t="s">
        <v>9</v>
      </c>
    </row>
    <row r="2498" spans="1:7">
      <c r="A2498" t="s">
        <v>3802</v>
      </c>
      <c r="B2498">
        <v>1.4404660999999999E-2</v>
      </c>
      <c r="C2498">
        <f t="shared" si="38"/>
        <v>1.0100345620903048</v>
      </c>
      <c r="D2498">
        <v>0.94865923399999996</v>
      </c>
      <c r="E2498">
        <v>1</v>
      </c>
      <c r="F2498">
        <v>0</v>
      </c>
      <c r="G2498" t="s">
        <v>17</v>
      </c>
    </row>
    <row r="2499" spans="1:7">
      <c r="A2499" t="s">
        <v>3803</v>
      </c>
      <c r="B2499">
        <v>-6.6148962000000006E-2</v>
      </c>
      <c r="C2499">
        <f t="shared" si="38"/>
        <v>0.95518430603678328</v>
      </c>
      <c r="D2499">
        <v>0.75089668499999995</v>
      </c>
      <c r="E2499">
        <v>0.95500360799999995</v>
      </c>
      <c r="F2499">
        <v>0</v>
      </c>
      <c r="G2499" t="s">
        <v>963</v>
      </c>
    </row>
    <row r="2500" spans="1:7">
      <c r="A2500" t="s">
        <v>3804</v>
      </c>
      <c r="B2500">
        <v>8.7044265999999995E-2</v>
      </c>
      <c r="C2500">
        <f t="shared" si="38"/>
        <v>1.0621917770696383</v>
      </c>
      <c r="D2500">
        <v>0.68217585700000005</v>
      </c>
      <c r="E2500">
        <v>0.92156697700000001</v>
      </c>
      <c r="F2500">
        <v>0</v>
      </c>
      <c r="G2500" t="s">
        <v>3805</v>
      </c>
    </row>
    <row r="2501" spans="1:7">
      <c r="A2501" t="s">
        <v>3806</v>
      </c>
      <c r="B2501">
        <v>0.42018396200000002</v>
      </c>
      <c r="C2501">
        <f t="shared" ref="C2501:C2564" si="39">2^B2501</f>
        <v>1.3380981684742037</v>
      </c>
      <c r="D2501">
        <v>6.2266413999999999E-2</v>
      </c>
      <c r="E2501">
        <v>0.30224569000000001</v>
      </c>
      <c r="F2501">
        <v>0</v>
      </c>
      <c r="G2501" t="s">
        <v>1148</v>
      </c>
    </row>
    <row r="2502" spans="1:7">
      <c r="A2502" t="s">
        <v>3807</v>
      </c>
      <c r="B2502">
        <v>0.239766531</v>
      </c>
      <c r="C2502">
        <f t="shared" si="39"/>
        <v>1.1808015587647387</v>
      </c>
      <c r="D2502">
        <v>0.28890951399999998</v>
      </c>
      <c r="E2502">
        <v>0.67688698700000005</v>
      </c>
      <c r="F2502">
        <v>2</v>
      </c>
      <c r="G2502" t="s">
        <v>3808</v>
      </c>
    </row>
    <row r="2503" spans="1:7">
      <c r="A2503" t="s">
        <v>3809</v>
      </c>
      <c r="B2503">
        <v>-0.23333525399999999</v>
      </c>
      <c r="C2503">
        <f t="shared" si="39"/>
        <v>0.85066602845443295</v>
      </c>
      <c r="D2503">
        <v>0.26561867500000003</v>
      </c>
      <c r="E2503">
        <v>0.65213164899999998</v>
      </c>
      <c r="F2503">
        <v>1</v>
      </c>
      <c r="G2503" t="s">
        <v>17</v>
      </c>
    </row>
    <row r="2504" spans="1:7">
      <c r="A2504" t="s">
        <v>3810</v>
      </c>
      <c r="B2504">
        <v>-8.3753008000000004E-2</v>
      </c>
      <c r="C2504">
        <f t="shared" si="39"/>
        <v>0.94359978305695125</v>
      </c>
      <c r="D2504">
        <v>0.72921187399999998</v>
      </c>
      <c r="E2504">
        <v>0.94325179699999995</v>
      </c>
      <c r="F2504">
        <v>0</v>
      </c>
      <c r="G2504" t="s">
        <v>3811</v>
      </c>
    </row>
    <row r="2505" spans="1:7">
      <c r="A2505" t="s">
        <v>3812</v>
      </c>
      <c r="B2505">
        <v>-0.21080162299999999</v>
      </c>
      <c r="C2505">
        <f t="shared" si="39"/>
        <v>0.86405699092050647</v>
      </c>
      <c r="D2505">
        <v>0.34885314000000001</v>
      </c>
      <c r="E2505">
        <v>0.73273564599999996</v>
      </c>
      <c r="F2505">
        <v>5</v>
      </c>
      <c r="G2505" t="s">
        <v>2509</v>
      </c>
    </row>
    <row r="2506" spans="1:7">
      <c r="A2506" t="s">
        <v>3813</v>
      </c>
      <c r="B2506">
        <v>0.19675110200000001</v>
      </c>
      <c r="C2506">
        <f t="shared" si="39"/>
        <v>1.1461144376305075</v>
      </c>
      <c r="D2506">
        <v>0.34631224500000002</v>
      </c>
      <c r="E2506">
        <v>0.73129924999999996</v>
      </c>
      <c r="F2506">
        <v>1</v>
      </c>
      <c r="G2506" t="s">
        <v>3814</v>
      </c>
    </row>
    <row r="2507" spans="1:7">
      <c r="A2507" t="s">
        <v>3815</v>
      </c>
      <c r="B2507">
        <v>3.8956788999999999E-2</v>
      </c>
      <c r="C2507">
        <f t="shared" si="39"/>
        <v>1.0273706675404988</v>
      </c>
      <c r="D2507">
        <v>0.86637458099999998</v>
      </c>
      <c r="E2507">
        <v>0.99293765499999997</v>
      </c>
      <c r="F2507">
        <v>0</v>
      </c>
      <c r="G2507" t="s">
        <v>17</v>
      </c>
    </row>
    <row r="2508" spans="1:7">
      <c r="A2508" t="s">
        <v>3816</v>
      </c>
      <c r="B2508">
        <v>-0.135300739</v>
      </c>
      <c r="C2508">
        <f t="shared" si="39"/>
        <v>0.9104800184308246</v>
      </c>
      <c r="D2508">
        <v>0.56754947099999997</v>
      </c>
      <c r="E2508">
        <v>0.87705952200000004</v>
      </c>
      <c r="F2508">
        <v>1</v>
      </c>
      <c r="G2508" t="s">
        <v>3817</v>
      </c>
    </row>
    <row r="2509" spans="1:7">
      <c r="A2509" t="s">
        <v>3818</v>
      </c>
      <c r="B2509">
        <v>-0.318643283</v>
      </c>
      <c r="C2509">
        <f t="shared" si="39"/>
        <v>0.80182356168652169</v>
      </c>
      <c r="D2509">
        <v>0.18322043099999999</v>
      </c>
      <c r="E2509">
        <v>0.55752891800000004</v>
      </c>
      <c r="F2509">
        <v>1</v>
      </c>
      <c r="G2509" t="s">
        <v>3819</v>
      </c>
    </row>
    <row r="2510" spans="1:7">
      <c r="A2510" t="s">
        <v>3820</v>
      </c>
      <c r="B2510">
        <v>-0.31041696299999999</v>
      </c>
      <c r="C2510">
        <f t="shared" si="39"/>
        <v>0.80640865994674804</v>
      </c>
      <c r="D2510">
        <v>0.19936820499999999</v>
      </c>
      <c r="E2510">
        <v>0.57907401400000003</v>
      </c>
      <c r="F2510">
        <v>1</v>
      </c>
      <c r="G2510" t="s">
        <v>3821</v>
      </c>
    </row>
    <row r="2511" spans="1:7">
      <c r="A2511" t="s">
        <v>3822</v>
      </c>
      <c r="B2511">
        <v>-3.1882011000000002E-2</v>
      </c>
      <c r="C2511">
        <f t="shared" si="39"/>
        <v>0.97814346640980088</v>
      </c>
      <c r="D2511">
        <v>0.89330641</v>
      </c>
      <c r="E2511">
        <v>0.99751921600000004</v>
      </c>
      <c r="F2511">
        <v>0</v>
      </c>
      <c r="G2511" t="s">
        <v>9</v>
      </c>
    </row>
    <row r="2512" spans="1:7">
      <c r="A2512" t="s">
        <v>3823</v>
      </c>
      <c r="B2512">
        <v>-0.112274842</v>
      </c>
      <c r="C2512">
        <f t="shared" si="39"/>
        <v>0.92512816882165128</v>
      </c>
      <c r="D2512">
        <v>0.63413583699999998</v>
      </c>
      <c r="E2512">
        <v>0.90449285700000004</v>
      </c>
      <c r="F2512">
        <v>0</v>
      </c>
      <c r="G2512" t="s">
        <v>3824</v>
      </c>
    </row>
    <row r="2513" spans="1:7">
      <c r="A2513" t="s">
        <v>3825</v>
      </c>
      <c r="B2513">
        <v>-0.21591470700000001</v>
      </c>
      <c r="C2513">
        <f t="shared" si="39"/>
        <v>0.86100008967826014</v>
      </c>
      <c r="D2513">
        <v>0.36574387899999999</v>
      </c>
      <c r="E2513">
        <v>0.74361624699999995</v>
      </c>
      <c r="F2513">
        <v>1</v>
      </c>
      <c r="G2513" t="s">
        <v>3826</v>
      </c>
    </row>
    <row r="2514" spans="1:7">
      <c r="A2514" t="s">
        <v>3827</v>
      </c>
      <c r="B2514">
        <v>-9.2097950999999997E-2</v>
      </c>
      <c r="C2514">
        <f t="shared" si="39"/>
        <v>0.93815749864204945</v>
      </c>
      <c r="D2514">
        <v>0.73760825600000002</v>
      </c>
      <c r="E2514">
        <v>0.94867160399999995</v>
      </c>
      <c r="F2514">
        <v>1</v>
      </c>
      <c r="G2514" t="s">
        <v>9</v>
      </c>
    </row>
    <row r="2515" spans="1:7">
      <c r="A2515" t="s">
        <v>3828</v>
      </c>
      <c r="B2515">
        <v>-1.1849701000000001E-2</v>
      </c>
      <c r="C2515">
        <f t="shared" si="39"/>
        <v>0.99182005250286065</v>
      </c>
      <c r="D2515">
        <v>0.96188353000000004</v>
      </c>
      <c r="E2515">
        <v>1</v>
      </c>
      <c r="F2515">
        <v>1</v>
      </c>
      <c r="G2515" t="s">
        <v>3829</v>
      </c>
    </row>
    <row r="2516" spans="1:7">
      <c r="A2516" t="s">
        <v>3830</v>
      </c>
      <c r="B2516">
        <v>0.16773378</v>
      </c>
      <c r="C2516">
        <f t="shared" si="39"/>
        <v>1.1232926031233696</v>
      </c>
      <c r="D2516">
        <v>0.44614833199999998</v>
      </c>
      <c r="E2516">
        <v>0.80952802000000001</v>
      </c>
      <c r="F2516">
        <v>0</v>
      </c>
      <c r="G2516" t="s">
        <v>3831</v>
      </c>
    </row>
    <row r="2517" spans="1:7">
      <c r="A2517" t="s">
        <v>3832</v>
      </c>
      <c r="B2517">
        <v>-1.3754351999999999E-2</v>
      </c>
      <c r="C2517">
        <f t="shared" si="39"/>
        <v>0.99051151218712674</v>
      </c>
      <c r="D2517">
        <v>0.95981167599999995</v>
      </c>
      <c r="E2517">
        <v>1</v>
      </c>
      <c r="F2517">
        <v>0</v>
      </c>
      <c r="G2517" t="s">
        <v>17</v>
      </c>
    </row>
    <row r="2518" spans="1:7">
      <c r="A2518" t="s">
        <v>3833</v>
      </c>
      <c r="B2518">
        <v>4.1299908000000003E-2</v>
      </c>
      <c r="C2518">
        <f t="shared" si="39"/>
        <v>1.0290406030168575</v>
      </c>
      <c r="D2518">
        <v>0.84318423600000003</v>
      </c>
      <c r="E2518">
        <v>0.98590069000000002</v>
      </c>
      <c r="F2518">
        <v>3</v>
      </c>
      <c r="G2518" t="s">
        <v>17</v>
      </c>
    </row>
    <row r="2519" spans="1:7">
      <c r="A2519" t="s">
        <v>3834</v>
      </c>
      <c r="B2519">
        <v>7.5634224E-2</v>
      </c>
      <c r="C2519">
        <f t="shared" si="39"/>
        <v>1.0538242064079644</v>
      </c>
      <c r="D2519">
        <v>0.71716822700000005</v>
      </c>
      <c r="E2519">
        <v>0.94126438099999998</v>
      </c>
      <c r="F2519">
        <v>4</v>
      </c>
      <c r="G2519" t="s">
        <v>17</v>
      </c>
    </row>
    <row r="2520" spans="1:7">
      <c r="A2520" t="s">
        <v>3835</v>
      </c>
      <c r="B2520">
        <v>-0.17019214899999999</v>
      </c>
      <c r="C2520">
        <f t="shared" si="39"/>
        <v>0.8887243062817588</v>
      </c>
      <c r="D2520">
        <v>0.471616957</v>
      </c>
      <c r="E2520">
        <v>0.82488031399999995</v>
      </c>
      <c r="F2520">
        <v>0</v>
      </c>
      <c r="G2520" t="s">
        <v>3836</v>
      </c>
    </row>
    <row r="2521" spans="1:7">
      <c r="A2521" t="s">
        <v>3837</v>
      </c>
      <c r="B2521">
        <v>0.143957214</v>
      </c>
      <c r="C2521">
        <f t="shared" si="39"/>
        <v>1.1049317153593392</v>
      </c>
      <c r="D2521">
        <v>0.556186874</v>
      </c>
      <c r="E2521">
        <v>0.87204074499999995</v>
      </c>
      <c r="F2521">
        <v>1</v>
      </c>
      <c r="G2521" t="s">
        <v>17</v>
      </c>
    </row>
    <row r="2522" spans="1:7">
      <c r="A2522" t="s">
        <v>3838</v>
      </c>
      <c r="B2522">
        <v>0.197408263</v>
      </c>
      <c r="C2522">
        <f t="shared" si="39"/>
        <v>1.1466366223301701</v>
      </c>
      <c r="D2522">
        <v>0.40120610200000001</v>
      </c>
      <c r="E2522">
        <v>0.77201516000000003</v>
      </c>
      <c r="F2522">
        <v>0</v>
      </c>
      <c r="G2522" t="s">
        <v>17</v>
      </c>
    </row>
    <row r="2523" spans="1:7">
      <c r="A2523" t="s">
        <v>3839</v>
      </c>
      <c r="B2523">
        <v>0.11531690999999999</v>
      </c>
      <c r="C2523">
        <f t="shared" si="39"/>
        <v>1.0832129636651626</v>
      </c>
      <c r="D2523">
        <v>0.62397080900000002</v>
      </c>
      <c r="E2523">
        <v>0.90283668699999997</v>
      </c>
      <c r="F2523">
        <v>0</v>
      </c>
      <c r="G2523" t="s">
        <v>9</v>
      </c>
    </row>
    <row r="2524" spans="1:7">
      <c r="A2524" t="s">
        <v>3840</v>
      </c>
      <c r="B2524">
        <v>0.336646155</v>
      </c>
      <c r="C2524">
        <f t="shared" si="39"/>
        <v>1.2628174968250152</v>
      </c>
      <c r="D2524">
        <v>0.16602103900000001</v>
      </c>
      <c r="E2524">
        <v>0.53805973399999996</v>
      </c>
      <c r="F2524">
        <v>1</v>
      </c>
      <c r="G2524" t="s">
        <v>963</v>
      </c>
    </row>
    <row r="2525" spans="1:7">
      <c r="A2525" t="s">
        <v>3841</v>
      </c>
      <c r="B2525">
        <v>-8.8387175999999998E-2</v>
      </c>
      <c r="C2525">
        <f t="shared" si="39"/>
        <v>0.94057365193300091</v>
      </c>
      <c r="D2525">
        <v>0.70081763200000002</v>
      </c>
      <c r="E2525">
        <v>0.930057044</v>
      </c>
      <c r="F2525">
        <v>0</v>
      </c>
      <c r="G2525" t="s">
        <v>17</v>
      </c>
    </row>
    <row r="2526" spans="1:7">
      <c r="A2526" t="s">
        <v>3842</v>
      </c>
      <c r="B2526">
        <v>-5.0828995000000002E-2</v>
      </c>
      <c r="C2526">
        <f t="shared" si="39"/>
        <v>0.96538144633023371</v>
      </c>
      <c r="D2526">
        <v>0.82905953600000004</v>
      </c>
      <c r="E2526">
        <v>0.97827220800000003</v>
      </c>
      <c r="F2526">
        <v>0</v>
      </c>
      <c r="G2526" t="s">
        <v>9</v>
      </c>
    </row>
    <row r="2527" spans="1:7">
      <c r="A2527" t="s">
        <v>3843</v>
      </c>
      <c r="B2527">
        <v>-6.2245759999999999E-3</v>
      </c>
      <c r="C2527">
        <f t="shared" si="39"/>
        <v>0.9956947469829549</v>
      </c>
      <c r="D2527">
        <v>0.98583496199999998</v>
      </c>
      <c r="E2527">
        <v>1</v>
      </c>
      <c r="F2527">
        <v>0</v>
      </c>
      <c r="G2527" t="s">
        <v>9</v>
      </c>
    </row>
    <row r="2528" spans="1:7">
      <c r="A2528" t="s">
        <v>3844</v>
      </c>
      <c r="B2528">
        <v>-0.20967475699999999</v>
      </c>
      <c r="C2528">
        <f t="shared" si="39"/>
        <v>0.86473215564908068</v>
      </c>
      <c r="D2528">
        <v>0.37689836399999999</v>
      </c>
      <c r="E2528">
        <v>0.75340371500000003</v>
      </c>
      <c r="F2528">
        <v>1</v>
      </c>
      <c r="G2528" t="s">
        <v>9</v>
      </c>
    </row>
    <row r="2529" spans="1:7">
      <c r="A2529" t="s">
        <v>3845</v>
      </c>
      <c r="B2529">
        <v>-7.8804584999999996E-2</v>
      </c>
      <c r="C2529">
        <f t="shared" si="39"/>
        <v>0.94684187356718508</v>
      </c>
      <c r="D2529">
        <v>0.74348879300000004</v>
      </c>
      <c r="E2529">
        <v>0.95081255200000003</v>
      </c>
      <c r="F2529">
        <v>2</v>
      </c>
      <c r="G2529" t="s">
        <v>3846</v>
      </c>
    </row>
    <row r="2530" spans="1:7">
      <c r="A2530" t="s">
        <v>3847</v>
      </c>
      <c r="B2530">
        <v>-0.18193457699999999</v>
      </c>
      <c r="C2530">
        <f t="shared" si="39"/>
        <v>0.88152013197122248</v>
      </c>
      <c r="D2530">
        <v>0.44775878800000002</v>
      </c>
      <c r="E2530">
        <v>0.81023046499999996</v>
      </c>
      <c r="F2530">
        <v>2</v>
      </c>
      <c r="G2530" t="s">
        <v>3848</v>
      </c>
    </row>
    <row r="2531" spans="1:7">
      <c r="A2531" t="s">
        <v>3849</v>
      </c>
      <c r="B2531">
        <v>-0.12558591</v>
      </c>
      <c r="C2531">
        <f t="shared" si="39"/>
        <v>0.91663170342561451</v>
      </c>
      <c r="D2531">
        <v>0.66318385400000002</v>
      </c>
      <c r="E2531">
        <v>0.91375054700000002</v>
      </c>
      <c r="F2531">
        <v>0</v>
      </c>
      <c r="G2531" t="s">
        <v>3850</v>
      </c>
    </row>
    <row r="2532" spans="1:7">
      <c r="A2532" t="s">
        <v>3851</v>
      </c>
      <c r="B2532">
        <v>-0.500060057</v>
      </c>
      <c r="C2532">
        <f t="shared" si="39"/>
        <v>0.70707734611755724</v>
      </c>
      <c r="D2532">
        <v>9.0742292000000002E-2</v>
      </c>
      <c r="E2532">
        <v>0.38638924099999999</v>
      </c>
      <c r="F2532">
        <v>2</v>
      </c>
      <c r="G2532" t="s">
        <v>3852</v>
      </c>
    </row>
    <row r="2533" spans="1:7">
      <c r="A2533" t="s">
        <v>3853</v>
      </c>
      <c r="B2533">
        <v>-0.10968631299999999</v>
      </c>
      <c r="C2533">
        <f t="shared" si="39"/>
        <v>0.9267895530042638</v>
      </c>
      <c r="D2533">
        <v>0.63566448399999997</v>
      </c>
      <c r="E2533">
        <v>0.90457464099999996</v>
      </c>
      <c r="F2533">
        <v>1</v>
      </c>
      <c r="G2533" t="s">
        <v>3854</v>
      </c>
    </row>
    <row r="2534" spans="1:7">
      <c r="A2534" t="s">
        <v>3855</v>
      </c>
      <c r="B2534">
        <v>-0.13005080599999999</v>
      </c>
      <c r="C2534">
        <f t="shared" si="39"/>
        <v>0.91379926927511224</v>
      </c>
      <c r="D2534">
        <v>0.57995421400000002</v>
      </c>
      <c r="E2534">
        <v>0.88478253900000003</v>
      </c>
      <c r="F2534">
        <v>0</v>
      </c>
      <c r="G2534" t="s">
        <v>9</v>
      </c>
    </row>
    <row r="2535" spans="1:7">
      <c r="A2535" t="s">
        <v>3856</v>
      </c>
      <c r="B2535">
        <v>-0.104311456</v>
      </c>
      <c r="C2535">
        <f t="shared" si="39"/>
        <v>0.93024880940067345</v>
      </c>
      <c r="D2535">
        <v>0.664920646</v>
      </c>
      <c r="E2535">
        <v>0.91405523700000002</v>
      </c>
      <c r="F2535">
        <v>0</v>
      </c>
      <c r="G2535" t="s">
        <v>3857</v>
      </c>
    </row>
    <row r="2536" spans="1:7">
      <c r="A2536" t="s">
        <v>3858</v>
      </c>
      <c r="B2536">
        <v>0.64564949500000002</v>
      </c>
      <c r="C2536">
        <f t="shared" si="39"/>
        <v>1.5644434333373267</v>
      </c>
      <c r="D2536">
        <v>7.7345900000000004E-3</v>
      </c>
      <c r="E2536">
        <v>7.9674286999999996E-2</v>
      </c>
      <c r="F2536">
        <v>1</v>
      </c>
      <c r="G2536" t="s">
        <v>3505</v>
      </c>
    </row>
    <row r="2537" spans="1:7">
      <c r="A2537" t="s">
        <v>3859</v>
      </c>
      <c r="B2537">
        <v>0.29708062400000002</v>
      </c>
      <c r="C2537">
        <f t="shared" si="39"/>
        <v>1.2286556410854428</v>
      </c>
      <c r="D2537">
        <v>0.20775195399999999</v>
      </c>
      <c r="E2537">
        <v>0.58691242700000001</v>
      </c>
      <c r="F2537">
        <v>2</v>
      </c>
      <c r="G2537" t="s">
        <v>17</v>
      </c>
    </row>
    <row r="2538" spans="1:7">
      <c r="A2538" t="s">
        <v>3860</v>
      </c>
      <c r="B2538">
        <v>-7.3277392999999996E-2</v>
      </c>
      <c r="C2538">
        <f t="shared" si="39"/>
        <v>0.95047633160611067</v>
      </c>
      <c r="D2538">
        <v>0.76747265099999995</v>
      </c>
      <c r="E2538">
        <v>0.96008285800000004</v>
      </c>
      <c r="F2538">
        <v>1</v>
      </c>
      <c r="G2538" t="s">
        <v>17</v>
      </c>
    </row>
    <row r="2539" spans="1:7">
      <c r="A2539" t="s">
        <v>3861</v>
      </c>
      <c r="B2539">
        <v>0.140354487</v>
      </c>
      <c r="C2539">
        <f t="shared" si="39"/>
        <v>1.1021759000829154</v>
      </c>
      <c r="D2539">
        <v>0.55699557200000005</v>
      </c>
      <c r="E2539">
        <v>0.87204074499999995</v>
      </c>
      <c r="F2539">
        <v>0</v>
      </c>
      <c r="G2539" t="s">
        <v>581</v>
      </c>
    </row>
    <row r="2540" spans="1:7">
      <c r="A2540" t="s">
        <v>3862</v>
      </c>
      <c r="B2540">
        <v>0.494938987</v>
      </c>
      <c r="C2540">
        <f t="shared" si="39"/>
        <v>1.4092611548338552</v>
      </c>
      <c r="D2540">
        <v>2.9441218000000002E-2</v>
      </c>
      <c r="E2540">
        <v>0.19196875999999999</v>
      </c>
      <c r="F2540">
        <v>0</v>
      </c>
      <c r="G2540" t="s">
        <v>9</v>
      </c>
    </row>
    <row r="2541" spans="1:7">
      <c r="A2541" t="s">
        <v>3863</v>
      </c>
      <c r="B2541">
        <v>0.14848776299999999</v>
      </c>
      <c r="C2541">
        <f t="shared" si="39"/>
        <v>1.1084070275713582</v>
      </c>
      <c r="D2541">
        <v>0.49749447899999999</v>
      </c>
      <c r="E2541">
        <v>0.83981269800000002</v>
      </c>
      <c r="F2541">
        <v>0</v>
      </c>
      <c r="G2541" t="s">
        <v>3864</v>
      </c>
    </row>
    <row r="2542" spans="1:7">
      <c r="A2542" t="s">
        <v>3865</v>
      </c>
      <c r="B2542">
        <v>0.15259428999999999</v>
      </c>
      <c r="C2542">
        <f t="shared" si="39"/>
        <v>1.1115665224434061</v>
      </c>
      <c r="D2542">
        <v>0.48016520400000001</v>
      </c>
      <c r="E2542">
        <v>0.83008886400000004</v>
      </c>
      <c r="F2542">
        <v>0</v>
      </c>
      <c r="G2542" t="s">
        <v>3866</v>
      </c>
    </row>
    <row r="2543" spans="1:7">
      <c r="A2543" t="s">
        <v>3867</v>
      </c>
      <c r="B2543">
        <v>0.25828287700000002</v>
      </c>
      <c r="C2543">
        <f t="shared" si="39"/>
        <v>1.1960542906036038</v>
      </c>
      <c r="D2543">
        <v>0.23388761199999999</v>
      </c>
      <c r="E2543">
        <v>0.61847294399999997</v>
      </c>
      <c r="F2543">
        <v>0</v>
      </c>
      <c r="G2543" t="s">
        <v>3868</v>
      </c>
    </row>
    <row r="2544" spans="1:7">
      <c r="A2544" t="s">
        <v>3869</v>
      </c>
      <c r="B2544">
        <v>0.160586691</v>
      </c>
      <c r="C2544">
        <f t="shared" si="39"/>
        <v>1.1177415900472716</v>
      </c>
      <c r="D2544">
        <v>0.46508971900000001</v>
      </c>
      <c r="E2544">
        <v>0.81871165400000001</v>
      </c>
      <c r="F2544">
        <v>0</v>
      </c>
      <c r="G2544" t="s">
        <v>3870</v>
      </c>
    </row>
    <row r="2545" spans="1:7">
      <c r="A2545" t="s">
        <v>3871</v>
      </c>
      <c r="B2545">
        <v>0.28827294399999998</v>
      </c>
      <c r="C2545">
        <f t="shared" si="39"/>
        <v>1.2211775258363962</v>
      </c>
      <c r="D2545">
        <v>0.18582736799999999</v>
      </c>
      <c r="E2545">
        <v>0.56135116299999999</v>
      </c>
      <c r="F2545">
        <v>0</v>
      </c>
      <c r="G2545" t="s">
        <v>3872</v>
      </c>
    </row>
    <row r="2546" spans="1:7">
      <c r="A2546" t="s">
        <v>3873</v>
      </c>
      <c r="B2546">
        <v>0.72628654199999998</v>
      </c>
      <c r="C2546">
        <f t="shared" si="39"/>
        <v>1.654375289295128</v>
      </c>
      <c r="D2546">
        <v>4.8508630000000004E-3</v>
      </c>
      <c r="E2546">
        <v>5.6375952E-2</v>
      </c>
      <c r="F2546">
        <v>1</v>
      </c>
      <c r="G2546" t="s">
        <v>3874</v>
      </c>
    </row>
    <row r="2547" spans="1:7">
      <c r="A2547" t="s">
        <v>3873</v>
      </c>
      <c r="B2547">
        <v>0.47682321900000002</v>
      </c>
      <c r="C2547">
        <f t="shared" si="39"/>
        <v>1.3916758520318955</v>
      </c>
      <c r="D2547">
        <v>3.5616358000000001E-2</v>
      </c>
      <c r="E2547">
        <v>0.217788063</v>
      </c>
      <c r="F2547">
        <v>0</v>
      </c>
      <c r="G2547" t="s">
        <v>3874</v>
      </c>
    </row>
    <row r="2548" spans="1:7">
      <c r="A2548" t="s">
        <v>3875</v>
      </c>
      <c r="B2548">
        <v>0.33856878800000001</v>
      </c>
      <c r="C2548">
        <f t="shared" si="39"/>
        <v>1.2645015347244739</v>
      </c>
      <c r="D2548">
        <v>0.129061073</v>
      </c>
      <c r="E2548">
        <v>0.46813638099999999</v>
      </c>
      <c r="F2548">
        <v>2</v>
      </c>
      <c r="G2548" t="s">
        <v>3876</v>
      </c>
    </row>
    <row r="2549" spans="1:7">
      <c r="A2549" t="s">
        <v>3877</v>
      </c>
      <c r="B2549">
        <v>0.29954214499999998</v>
      </c>
      <c r="C2549">
        <f t="shared" si="39"/>
        <v>1.2307537582355752</v>
      </c>
      <c r="D2549">
        <v>0.19072771299999999</v>
      </c>
      <c r="E2549">
        <v>0.56808064000000003</v>
      </c>
      <c r="F2549">
        <v>1</v>
      </c>
      <c r="G2549" t="s">
        <v>3878</v>
      </c>
    </row>
    <row r="2550" spans="1:7">
      <c r="A2550" t="s">
        <v>3879</v>
      </c>
      <c r="B2550">
        <v>0.35910499499999998</v>
      </c>
      <c r="C2550">
        <f t="shared" si="39"/>
        <v>1.2826299453100363</v>
      </c>
      <c r="D2550">
        <v>0.10727007199999999</v>
      </c>
      <c r="E2550">
        <v>0.422527396</v>
      </c>
      <c r="F2550">
        <v>1</v>
      </c>
      <c r="G2550" t="s">
        <v>3880</v>
      </c>
    </row>
    <row r="2551" spans="1:7">
      <c r="A2551" t="s">
        <v>3881</v>
      </c>
      <c r="B2551">
        <v>0.33124931899999999</v>
      </c>
      <c r="C2551">
        <f t="shared" si="39"/>
        <v>1.258102371712349</v>
      </c>
      <c r="D2551">
        <v>0.133614872</v>
      </c>
      <c r="E2551">
        <v>0.476342076</v>
      </c>
      <c r="F2551">
        <v>0</v>
      </c>
      <c r="G2551" t="s">
        <v>3882</v>
      </c>
    </row>
    <row r="2552" spans="1:7">
      <c r="A2552" t="s">
        <v>3883</v>
      </c>
      <c r="B2552">
        <v>0.31446375700000001</v>
      </c>
      <c r="C2552">
        <f t="shared" si="39"/>
        <v>1.2435493459085722</v>
      </c>
      <c r="D2552">
        <v>0.15248295000000001</v>
      </c>
      <c r="E2552">
        <v>0.51462995600000006</v>
      </c>
      <c r="F2552">
        <v>1</v>
      </c>
      <c r="G2552" t="s">
        <v>3884</v>
      </c>
    </row>
    <row r="2553" spans="1:7">
      <c r="A2553" t="s">
        <v>3885</v>
      </c>
      <c r="B2553">
        <v>0.37518188200000002</v>
      </c>
      <c r="C2553">
        <f t="shared" si="39"/>
        <v>1.2970030588110109</v>
      </c>
      <c r="D2553">
        <v>8.9027737999999995E-2</v>
      </c>
      <c r="E2553">
        <v>0.38308905599999998</v>
      </c>
      <c r="F2553">
        <v>0</v>
      </c>
      <c r="G2553" t="s">
        <v>3886</v>
      </c>
    </row>
    <row r="2554" spans="1:7">
      <c r="A2554" t="s">
        <v>3887</v>
      </c>
      <c r="B2554">
        <v>0.41369146699999998</v>
      </c>
      <c r="C2554">
        <f t="shared" si="39"/>
        <v>1.3320899155049717</v>
      </c>
      <c r="D2554">
        <v>5.6394435999999999E-2</v>
      </c>
      <c r="E2554">
        <v>0.287826729</v>
      </c>
      <c r="F2554">
        <v>0</v>
      </c>
      <c r="G2554" t="s">
        <v>3888</v>
      </c>
    </row>
    <row r="2555" spans="1:7">
      <c r="A2555" t="s">
        <v>3889</v>
      </c>
      <c r="B2555">
        <v>0.48753828399999999</v>
      </c>
      <c r="C2555">
        <f t="shared" si="39"/>
        <v>1.4020504706052681</v>
      </c>
      <c r="D2555">
        <v>2.64221E-2</v>
      </c>
      <c r="E2555">
        <v>0.177412139</v>
      </c>
      <c r="F2555">
        <v>0</v>
      </c>
      <c r="G2555" t="s">
        <v>3890</v>
      </c>
    </row>
    <row r="2556" spans="1:7">
      <c r="A2556" t="s">
        <v>3891</v>
      </c>
      <c r="B2556">
        <v>0.53873216499999999</v>
      </c>
      <c r="C2556">
        <f t="shared" si="39"/>
        <v>1.4526953329908483</v>
      </c>
      <c r="D2556">
        <v>1.3120494999999999E-2</v>
      </c>
      <c r="E2556">
        <v>0.113809907</v>
      </c>
      <c r="F2556">
        <v>0</v>
      </c>
      <c r="G2556" t="s">
        <v>3892</v>
      </c>
    </row>
    <row r="2557" spans="1:7">
      <c r="A2557" t="s">
        <v>3893</v>
      </c>
      <c r="B2557">
        <v>0.57813828199999995</v>
      </c>
      <c r="C2557">
        <f t="shared" si="39"/>
        <v>1.4929214726316564</v>
      </c>
      <c r="D2557">
        <v>8.8346510000000007E-3</v>
      </c>
      <c r="E2557">
        <v>8.7299101000000004E-2</v>
      </c>
      <c r="F2557">
        <v>0</v>
      </c>
      <c r="G2557" t="s">
        <v>3894</v>
      </c>
    </row>
    <row r="2558" spans="1:7">
      <c r="A2558" t="s">
        <v>3895</v>
      </c>
      <c r="B2558">
        <v>0.422942602</v>
      </c>
      <c r="C2558">
        <f t="shared" si="39"/>
        <v>1.3406592520398581</v>
      </c>
      <c r="D2558">
        <v>5.3169559999999998E-2</v>
      </c>
      <c r="E2558">
        <v>0.28005696400000002</v>
      </c>
      <c r="F2558">
        <v>0</v>
      </c>
      <c r="G2558" t="s">
        <v>3896</v>
      </c>
    </row>
    <row r="2559" spans="1:7">
      <c r="A2559" t="s">
        <v>3897</v>
      </c>
      <c r="B2559">
        <v>2.8938241999999999E-2</v>
      </c>
      <c r="C2559">
        <f t="shared" si="39"/>
        <v>1.0202609836103704</v>
      </c>
      <c r="D2559">
        <v>0.89447055200000003</v>
      </c>
      <c r="E2559">
        <v>0.99751921600000004</v>
      </c>
      <c r="F2559">
        <v>0</v>
      </c>
      <c r="G2559" t="s">
        <v>3898</v>
      </c>
    </row>
    <row r="2560" spans="1:7">
      <c r="A2560" t="s">
        <v>3899</v>
      </c>
      <c r="B2560">
        <v>2.0368539000000001E-2</v>
      </c>
      <c r="C2560">
        <f t="shared" si="39"/>
        <v>1.0142185306186966</v>
      </c>
      <c r="D2560">
        <v>0.92614675800000001</v>
      </c>
      <c r="E2560">
        <v>1</v>
      </c>
      <c r="F2560">
        <v>0</v>
      </c>
      <c r="G2560" t="s">
        <v>3900</v>
      </c>
    </row>
    <row r="2561" spans="1:7">
      <c r="A2561" t="s">
        <v>3901</v>
      </c>
      <c r="B2561">
        <v>0.106740392</v>
      </c>
      <c r="C2561">
        <f t="shared" si="39"/>
        <v>1.0767925936425284</v>
      </c>
      <c r="D2561">
        <v>0.62404141300000004</v>
      </c>
      <c r="E2561">
        <v>0.90283668699999997</v>
      </c>
      <c r="F2561">
        <v>0</v>
      </c>
      <c r="G2561" t="s">
        <v>3902</v>
      </c>
    </row>
    <row r="2562" spans="1:7">
      <c r="A2562" t="s">
        <v>3903</v>
      </c>
      <c r="B2562">
        <v>-3.6030939999999998E-3</v>
      </c>
      <c r="C2562">
        <f t="shared" si="39"/>
        <v>0.99750564164725319</v>
      </c>
      <c r="D2562">
        <v>0.98671055200000002</v>
      </c>
      <c r="E2562">
        <v>1</v>
      </c>
      <c r="F2562">
        <v>0</v>
      </c>
      <c r="G2562" t="s">
        <v>3904</v>
      </c>
    </row>
    <row r="2563" spans="1:7">
      <c r="A2563" t="s">
        <v>3905</v>
      </c>
      <c r="B2563">
        <v>0.12027277</v>
      </c>
      <c r="C2563">
        <f t="shared" si="39"/>
        <v>1.0869403506470146</v>
      </c>
      <c r="D2563">
        <v>0.58398156099999998</v>
      </c>
      <c r="E2563">
        <v>0.88595586000000004</v>
      </c>
      <c r="F2563">
        <v>0</v>
      </c>
      <c r="G2563" t="s">
        <v>3906</v>
      </c>
    </row>
    <row r="2564" spans="1:7">
      <c r="A2564" t="s">
        <v>3907</v>
      </c>
      <c r="B2564">
        <v>0.20528891499999999</v>
      </c>
      <c r="C2564">
        <f t="shared" si="39"/>
        <v>1.1529172075940468</v>
      </c>
      <c r="D2564">
        <v>0.348159365</v>
      </c>
      <c r="E2564">
        <v>0.73222326000000004</v>
      </c>
      <c r="F2564">
        <v>0</v>
      </c>
      <c r="G2564" t="s">
        <v>3908</v>
      </c>
    </row>
    <row r="2565" spans="1:7">
      <c r="A2565" t="s">
        <v>3909</v>
      </c>
      <c r="B2565">
        <v>0.10593961</v>
      </c>
      <c r="C2565">
        <f t="shared" ref="C2565:C2628" si="40">2^B2565</f>
        <v>1.076195075220991</v>
      </c>
      <c r="D2565">
        <v>0.62475244799999996</v>
      </c>
      <c r="E2565">
        <v>0.90283668699999997</v>
      </c>
      <c r="F2565">
        <v>0</v>
      </c>
      <c r="G2565" t="s">
        <v>3910</v>
      </c>
    </row>
    <row r="2566" spans="1:7">
      <c r="A2566" t="s">
        <v>3911</v>
      </c>
      <c r="B2566">
        <v>0.30108014100000002</v>
      </c>
      <c r="C2566">
        <f t="shared" si="40"/>
        <v>1.2320665122336887</v>
      </c>
      <c r="D2566">
        <v>0.17530910599999999</v>
      </c>
      <c r="E2566">
        <v>0.54689594100000005</v>
      </c>
      <c r="F2566">
        <v>0</v>
      </c>
      <c r="G2566" t="s">
        <v>3912</v>
      </c>
    </row>
    <row r="2567" spans="1:7">
      <c r="A2567" t="s">
        <v>3913</v>
      </c>
      <c r="B2567">
        <v>0.242924633</v>
      </c>
      <c r="C2567">
        <f t="shared" si="40"/>
        <v>1.1833891993847629</v>
      </c>
      <c r="D2567">
        <v>0.26426614500000001</v>
      </c>
      <c r="E2567">
        <v>0.65031861400000002</v>
      </c>
      <c r="F2567">
        <v>0</v>
      </c>
      <c r="G2567" t="s">
        <v>3914</v>
      </c>
    </row>
    <row r="2568" spans="1:7">
      <c r="A2568" t="s">
        <v>3915</v>
      </c>
      <c r="B2568">
        <v>0.308602288</v>
      </c>
      <c r="C2568">
        <f t="shared" si="40"/>
        <v>1.2385072277761449</v>
      </c>
      <c r="D2568">
        <v>0.154291658</v>
      </c>
      <c r="E2568">
        <v>0.51730320699999999</v>
      </c>
      <c r="F2568">
        <v>0</v>
      </c>
      <c r="G2568" t="s">
        <v>3916</v>
      </c>
    </row>
    <row r="2569" spans="1:7">
      <c r="A2569" t="s">
        <v>3917</v>
      </c>
      <c r="B2569">
        <v>0.303571761</v>
      </c>
      <c r="C2569">
        <f t="shared" si="40"/>
        <v>1.2341962027796509</v>
      </c>
      <c r="D2569">
        <v>0.16421841300000001</v>
      </c>
      <c r="E2569">
        <v>0.53522404300000004</v>
      </c>
      <c r="F2569">
        <v>0</v>
      </c>
      <c r="G2569" t="s">
        <v>3918</v>
      </c>
    </row>
    <row r="2570" spans="1:7">
      <c r="A2570" t="s">
        <v>3919</v>
      </c>
      <c r="B2570">
        <v>2.0914215E-2</v>
      </c>
      <c r="C2570">
        <f t="shared" si="40"/>
        <v>1.0146022148847917</v>
      </c>
      <c r="D2570">
        <v>0.924425791</v>
      </c>
      <c r="E2570">
        <v>1</v>
      </c>
      <c r="F2570">
        <v>1</v>
      </c>
      <c r="G2570" t="s">
        <v>1209</v>
      </c>
    </row>
    <row r="2571" spans="1:7">
      <c r="A2571" t="s">
        <v>3920</v>
      </c>
      <c r="B2571">
        <v>0.355782763</v>
      </c>
      <c r="C2571">
        <f t="shared" si="40"/>
        <v>1.2796797087307383</v>
      </c>
      <c r="D2571">
        <v>9.8081303999999994E-2</v>
      </c>
      <c r="E2571">
        <v>0.40434808700000002</v>
      </c>
      <c r="F2571">
        <v>2</v>
      </c>
      <c r="G2571" t="s">
        <v>3921</v>
      </c>
    </row>
    <row r="2572" spans="1:7">
      <c r="A2572" t="s">
        <v>3922</v>
      </c>
      <c r="B2572">
        <v>-0.147921628</v>
      </c>
      <c r="C2572">
        <f t="shared" si="40"/>
        <v>0.90254975563970152</v>
      </c>
      <c r="D2572">
        <v>0.55670894500000001</v>
      </c>
      <c r="E2572">
        <v>0.87204074499999995</v>
      </c>
      <c r="F2572">
        <v>0</v>
      </c>
      <c r="G2572" t="s">
        <v>17</v>
      </c>
    </row>
    <row r="2573" spans="1:7">
      <c r="A2573" t="s">
        <v>3923</v>
      </c>
      <c r="B2573">
        <v>-0.43309840399999999</v>
      </c>
      <c r="C2573">
        <f t="shared" si="40"/>
        <v>0.74066937737316629</v>
      </c>
      <c r="D2573">
        <v>5.7703648000000003E-2</v>
      </c>
      <c r="E2573">
        <v>0.29069753599999998</v>
      </c>
      <c r="F2573">
        <v>1</v>
      </c>
      <c r="G2573" t="s">
        <v>3924</v>
      </c>
    </row>
    <row r="2574" spans="1:7">
      <c r="A2574" t="s">
        <v>3925</v>
      </c>
      <c r="B2574">
        <v>9.2461548000000005E-2</v>
      </c>
      <c r="C2574">
        <f t="shared" si="40"/>
        <v>1.0661877770465196</v>
      </c>
      <c r="D2574">
        <v>0.66967458099999999</v>
      </c>
      <c r="E2574">
        <v>0.91730344500000005</v>
      </c>
      <c r="F2574">
        <v>2</v>
      </c>
      <c r="G2574" t="s">
        <v>3926</v>
      </c>
    </row>
    <row r="2575" spans="1:7">
      <c r="A2575" t="s">
        <v>3927</v>
      </c>
      <c r="B2575">
        <v>-0.182201582</v>
      </c>
      <c r="C2575">
        <f t="shared" si="40"/>
        <v>0.88135700081940005</v>
      </c>
      <c r="D2575">
        <v>0.41230420400000001</v>
      </c>
      <c r="E2575">
        <v>0.78256154300000003</v>
      </c>
      <c r="F2575">
        <v>2</v>
      </c>
      <c r="G2575" t="s">
        <v>3928</v>
      </c>
    </row>
    <row r="2576" spans="1:7">
      <c r="A2576" t="s">
        <v>3929</v>
      </c>
      <c r="B2576">
        <v>-0.22698091400000001</v>
      </c>
      <c r="C2576">
        <f t="shared" si="40"/>
        <v>0.85442104429878396</v>
      </c>
      <c r="D2576">
        <v>0.28194313300000001</v>
      </c>
      <c r="E2576">
        <v>0.67364354100000001</v>
      </c>
      <c r="F2576">
        <v>0</v>
      </c>
      <c r="G2576" t="s">
        <v>581</v>
      </c>
    </row>
    <row r="2577" spans="1:7">
      <c r="A2577" t="s">
        <v>3930</v>
      </c>
      <c r="B2577">
        <v>5.3226708999999997E-2</v>
      </c>
      <c r="C2577">
        <f t="shared" si="40"/>
        <v>1.0375829723493968</v>
      </c>
      <c r="D2577">
        <v>0.81640269099999996</v>
      </c>
      <c r="E2577">
        <v>0.97493634100000004</v>
      </c>
      <c r="F2577">
        <v>0</v>
      </c>
      <c r="G2577" t="s">
        <v>9</v>
      </c>
    </row>
    <row r="2578" spans="1:7">
      <c r="A2578" t="s">
        <v>3931</v>
      </c>
      <c r="B2578">
        <v>-5.0712673999999999E-2</v>
      </c>
      <c r="C2578">
        <f t="shared" si="40"/>
        <v>0.96545928583141682</v>
      </c>
      <c r="D2578">
        <v>0.83819452299999997</v>
      </c>
      <c r="E2578">
        <v>0.983967484</v>
      </c>
      <c r="F2578">
        <v>0</v>
      </c>
      <c r="G2578" t="s">
        <v>3932</v>
      </c>
    </row>
    <row r="2579" spans="1:7">
      <c r="A2579" t="s">
        <v>3933</v>
      </c>
      <c r="B2579">
        <v>0.23485832600000001</v>
      </c>
      <c r="C2579">
        <f t="shared" si="40"/>
        <v>1.1767911695528626</v>
      </c>
      <c r="D2579">
        <v>0.335867152</v>
      </c>
      <c r="E2579">
        <v>0.72055787100000002</v>
      </c>
      <c r="F2579">
        <v>0</v>
      </c>
      <c r="G2579" t="s">
        <v>3934</v>
      </c>
    </row>
    <row r="2580" spans="1:7">
      <c r="A2580" t="s">
        <v>3935</v>
      </c>
      <c r="B2580">
        <v>7.3611507000000007E-2</v>
      </c>
      <c r="C2580">
        <f t="shared" si="40"/>
        <v>1.0523477373770833</v>
      </c>
      <c r="D2580">
        <v>0.74206420100000003</v>
      </c>
      <c r="E2580">
        <v>0.95041630799999999</v>
      </c>
      <c r="F2580">
        <v>0</v>
      </c>
      <c r="G2580" t="s">
        <v>963</v>
      </c>
    </row>
    <row r="2581" spans="1:7">
      <c r="A2581" t="s">
        <v>3936</v>
      </c>
      <c r="B2581">
        <v>0.28195400199999998</v>
      </c>
      <c r="C2581">
        <f t="shared" si="40"/>
        <v>1.2158405174549944</v>
      </c>
      <c r="D2581">
        <v>0.209687077</v>
      </c>
      <c r="E2581">
        <v>0.58846038199999995</v>
      </c>
      <c r="F2581">
        <v>0</v>
      </c>
      <c r="G2581" t="s">
        <v>9</v>
      </c>
    </row>
    <row r="2582" spans="1:7">
      <c r="A2582" t="s">
        <v>3937</v>
      </c>
      <c r="B2582">
        <v>5.4784513999999999E-2</v>
      </c>
      <c r="C2582">
        <f t="shared" si="40"/>
        <v>1.0387039472397355</v>
      </c>
      <c r="D2582">
        <v>0.81006709899999996</v>
      </c>
      <c r="E2582">
        <v>0.974278266</v>
      </c>
      <c r="F2582">
        <v>0</v>
      </c>
      <c r="G2582" t="s">
        <v>17</v>
      </c>
    </row>
    <row r="2583" spans="1:7">
      <c r="A2583" t="s">
        <v>3938</v>
      </c>
      <c r="B2583">
        <v>0.23943157700000001</v>
      </c>
      <c r="C2583">
        <f t="shared" si="40"/>
        <v>1.1805274410309738</v>
      </c>
      <c r="D2583">
        <v>0.344227326</v>
      </c>
      <c r="E2583">
        <v>0.72875072799999996</v>
      </c>
      <c r="F2583">
        <v>0</v>
      </c>
      <c r="G2583" t="s">
        <v>9</v>
      </c>
    </row>
    <row r="2584" spans="1:7">
      <c r="A2584" t="s">
        <v>3939</v>
      </c>
      <c r="B2584">
        <v>0.31401722100000001</v>
      </c>
      <c r="C2584">
        <f t="shared" si="40"/>
        <v>1.2431645080817382</v>
      </c>
      <c r="D2584">
        <v>0.209783266</v>
      </c>
      <c r="E2584">
        <v>0.58846038199999995</v>
      </c>
      <c r="F2584">
        <v>0</v>
      </c>
      <c r="G2584" t="s">
        <v>17</v>
      </c>
    </row>
    <row r="2585" spans="1:7">
      <c r="A2585" t="s">
        <v>3940</v>
      </c>
      <c r="B2585">
        <v>-4.1261657E-2</v>
      </c>
      <c r="C2585">
        <f t="shared" si="40"/>
        <v>0.97180471887357522</v>
      </c>
      <c r="D2585">
        <v>0.89448906299999997</v>
      </c>
      <c r="E2585">
        <v>0.99751921600000004</v>
      </c>
      <c r="F2585">
        <v>2</v>
      </c>
      <c r="G2585" t="s">
        <v>3941</v>
      </c>
    </row>
    <row r="2586" spans="1:7">
      <c r="A2586" t="s">
        <v>3942</v>
      </c>
      <c r="B2586">
        <v>-0.11913429</v>
      </c>
      <c r="C2586">
        <f t="shared" si="40"/>
        <v>0.92073998821987402</v>
      </c>
      <c r="D2586">
        <v>0.57342728499999995</v>
      </c>
      <c r="E2586">
        <v>0.87992237600000001</v>
      </c>
      <c r="F2586">
        <v>0</v>
      </c>
      <c r="G2586" t="s">
        <v>3943</v>
      </c>
    </row>
    <row r="2587" spans="1:7">
      <c r="A2587" t="s">
        <v>3944</v>
      </c>
      <c r="B2587">
        <v>8.4692216000000001E-2</v>
      </c>
      <c r="C2587">
        <f t="shared" si="40"/>
        <v>1.0604614787934528</v>
      </c>
      <c r="D2587">
        <v>0.734589202</v>
      </c>
      <c r="E2587">
        <v>0.94764973100000005</v>
      </c>
      <c r="F2587">
        <v>0</v>
      </c>
      <c r="G2587" t="s">
        <v>17</v>
      </c>
    </row>
    <row r="2588" spans="1:7">
      <c r="A2588" t="s">
        <v>3945</v>
      </c>
      <c r="B2588">
        <v>-0.13237527499999999</v>
      </c>
      <c r="C2588">
        <f t="shared" si="40"/>
        <v>0.91232814214175773</v>
      </c>
      <c r="D2588">
        <v>0.57144832999999995</v>
      </c>
      <c r="E2588">
        <v>0.87930424399999996</v>
      </c>
      <c r="F2588">
        <v>3</v>
      </c>
      <c r="G2588" t="s">
        <v>3946</v>
      </c>
    </row>
    <row r="2589" spans="1:7">
      <c r="A2589" t="s">
        <v>3947</v>
      </c>
      <c r="B2589">
        <v>-0.104539532</v>
      </c>
      <c r="C2589">
        <f t="shared" si="40"/>
        <v>0.93010175777054738</v>
      </c>
      <c r="D2589">
        <v>0.67361487499999995</v>
      </c>
      <c r="E2589">
        <v>0.91765054199999996</v>
      </c>
      <c r="F2589">
        <v>2</v>
      </c>
      <c r="G2589" t="s">
        <v>3948</v>
      </c>
    </row>
    <row r="2590" spans="1:7">
      <c r="A2590" t="s">
        <v>3949</v>
      </c>
      <c r="B2590">
        <v>-0.37182901099999999</v>
      </c>
      <c r="C2590">
        <f t="shared" si="40"/>
        <v>0.77280213714950485</v>
      </c>
      <c r="D2590">
        <v>0.128804801</v>
      </c>
      <c r="E2590">
        <v>0.46809252000000001</v>
      </c>
      <c r="F2590">
        <v>1</v>
      </c>
      <c r="G2590" t="s">
        <v>3950</v>
      </c>
    </row>
    <row r="2591" spans="1:7">
      <c r="A2591" t="s">
        <v>3951</v>
      </c>
      <c r="B2591">
        <v>-0.31852576100000002</v>
      </c>
      <c r="C2591">
        <f t="shared" si="40"/>
        <v>0.80188888092871613</v>
      </c>
      <c r="D2591">
        <v>0.18710165200000001</v>
      </c>
      <c r="E2591">
        <v>0.56306729499999997</v>
      </c>
      <c r="F2591">
        <v>0</v>
      </c>
      <c r="G2591" t="s">
        <v>3952</v>
      </c>
    </row>
    <row r="2592" spans="1:7">
      <c r="A2592" t="s">
        <v>3953</v>
      </c>
      <c r="B2592">
        <v>-0.39528335199999998</v>
      </c>
      <c r="C2592">
        <f t="shared" si="40"/>
        <v>0.76034002764523312</v>
      </c>
      <c r="D2592">
        <v>7.9407743000000003E-2</v>
      </c>
      <c r="E2592">
        <v>0.354422917</v>
      </c>
      <c r="F2592">
        <v>1</v>
      </c>
      <c r="G2592" t="s">
        <v>17</v>
      </c>
    </row>
    <row r="2593" spans="1:7">
      <c r="A2593" t="s">
        <v>3954</v>
      </c>
      <c r="B2593">
        <v>-0.54461479000000002</v>
      </c>
      <c r="C2593">
        <f t="shared" si="40"/>
        <v>0.68557443138049035</v>
      </c>
      <c r="D2593">
        <v>3.2658394E-2</v>
      </c>
      <c r="E2593">
        <v>0.20506891499999999</v>
      </c>
      <c r="F2593">
        <v>1</v>
      </c>
      <c r="G2593" t="s">
        <v>9</v>
      </c>
    </row>
    <row r="2594" spans="1:7">
      <c r="A2594" t="s">
        <v>3955</v>
      </c>
      <c r="B2594">
        <v>0.147569863</v>
      </c>
      <c r="C2594">
        <f t="shared" si="40"/>
        <v>1.1077020392037125</v>
      </c>
      <c r="D2594">
        <v>0.54208071800000002</v>
      </c>
      <c r="E2594">
        <v>0.86669619499999995</v>
      </c>
      <c r="F2594">
        <v>0</v>
      </c>
      <c r="G2594" t="s">
        <v>9</v>
      </c>
    </row>
    <row r="2595" spans="1:7">
      <c r="A2595" t="s">
        <v>3956</v>
      </c>
      <c r="B2595">
        <v>-0.24833428199999999</v>
      </c>
      <c r="C2595">
        <f t="shared" si="40"/>
        <v>0.84186786464528973</v>
      </c>
      <c r="D2595">
        <v>0.23844938199999999</v>
      </c>
      <c r="E2595">
        <v>0.62403749600000002</v>
      </c>
      <c r="F2595">
        <v>0</v>
      </c>
      <c r="G2595" t="s">
        <v>3957</v>
      </c>
    </row>
    <row r="2596" spans="1:7">
      <c r="A2596" t="s">
        <v>3958</v>
      </c>
      <c r="B2596">
        <v>-0.35479326700000002</v>
      </c>
      <c r="C2596">
        <f t="shared" si="40"/>
        <v>0.78198169025844044</v>
      </c>
      <c r="D2596">
        <v>0.11832953</v>
      </c>
      <c r="E2596">
        <v>0.44792294999999999</v>
      </c>
      <c r="F2596">
        <v>0</v>
      </c>
      <c r="G2596" t="s">
        <v>3959</v>
      </c>
    </row>
    <row r="2597" spans="1:7">
      <c r="A2597" t="s">
        <v>3960</v>
      </c>
      <c r="B2597">
        <v>-0.29025265500000003</v>
      </c>
      <c r="C2597">
        <f t="shared" si="40"/>
        <v>0.81775883428303431</v>
      </c>
      <c r="D2597">
        <v>0.19879551600000001</v>
      </c>
      <c r="E2597">
        <v>0.57901189799999997</v>
      </c>
      <c r="F2597">
        <v>1</v>
      </c>
      <c r="G2597" t="s">
        <v>3961</v>
      </c>
    </row>
    <row r="2598" spans="1:7">
      <c r="A2598" t="s">
        <v>3962</v>
      </c>
      <c r="B2598">
        <v>2.1654316E-2</v>
      </c>
      <c r="C2598">
        <f t="shared" si="40"/>
        <v>1.0151228382549544</v>
      </c>
      <c r="D2598">
        <v>0.92702483899999999</v>
      </c>
      <c r="E2598">
        <v>1</v>
      </c>
      <c r="F2598">
        <v>0</v>
      </c>
      <c r="G2598" t="s">
        <v>3963</v>
      </c>
    </row>
    <row r="2599" spans="1:7">
      <c r="A2599" t="s">
        <v>3964</v>
      </c>
      <c r="B2599">
        <v>-0.23956458799999999</v>
      </c>
      <c r="C2599">
        <f t="shared" si="40"/>
        <v>0.84700090256018945</v>
      </c>
      <c r="D2599">
        <v>0.26348268000000002</v>
      </c>
      <c r="E2599">
        <v>0.65031861400000002</v>
      </c>
      <c r="F2599">
        <v>0</v>
      </c>
      <c r="G2599" t="s">
        <v>9</v>
      </c>
    </row>
    <row r="2600" spans="1:7">
      <c r="A2600" t="s">
        <v>3965</v>
      </c>
      <c r="B2600">
        <v>-8.1636367000000001E-2</v>
      </c>
      <c r="C2600">
        <f t="shared" si="40"/>
        <v>0.944985195624236</v>
      </c>
      <c r="D2600">
        <v>0.69897145400000005</v>
      </c>
      <c r="E2600">
        <v>0.929500997</v>
      </c>
      <c r="F2600">
        <v>0</v>
      </c>
      <c r="G2600" t="s">
        <v>3966</v>
      </c>
    </row>
    <row r="2601" spans="1:7">
      <c r="A2601" t="s">
        <v>3967</v>
      </c>
      <c r="B2601">
        <v>-7.6621750000000002E-2</v>
      </c>
      <c r="C2601">
        <f t="shared" si="40"/>
        <v>0.94827555419407361</v>
      </c>
      <c r="D2601">
        <v>0.71521101899999995</v>
      </c>
      <c r="E2601">
        <v>0.94004766799999995</v>
      </c>
      <c r="F2601">
        <v>0</v>
      </c>
      <c r="G2601" t="s">
        <v>3968</v>
      </c>
    </row>
    <row r="2602" spans="1:7">
      <c r="A2602" t="s">
        <v>3969</v>
      </c>
      <c r="B2602">
        <v>2.3534656000000001E-2</v>
      </c>
      <c r="C2602">
        <f t="shared" si="40"/>
        <v>1.0164467635947203</v>
      </c>
      <c r="D2602">
        <v>0.92331251199999997</v>
      </c>
      <c r="E2602">
        <v>1</v>
      </c>
      <c r="F2602">
        <v>1</v>
      </c>
      <c r="G2602" t="s">
        <v>3970</v>
      </c>
    </row>
    <row r="2603" spans="1:7">
      <c r="A2603" t="s">
        <v>3971</v>
      </c>
      <c r="B2603">
        <v>-0.148588738</v>
      </c>
      <c r="C2603">
        <f t="shared" si="40"/>
        <v>0.90213250822099189</v>
      </c>
      <c r="D2603">
        <v>0.68895942200000004</v>
      </c>
      <c r="E2603">
        <v>0.92550376999999995</v>
      </c>
      <c r="F2603">
        <v>1</v>
      </c>
      <c r="G2603" t="s">
        <v>3972</v>
      </c>
    </row>
    <row r="2604" spans="1:7">
      <c r="A2604" t="s">
        <v>3973</v>
      </c>
      <c r="B2604">
        <v>-0.209482105</v>
      </c>
      <c r="C2604">
        <f t="shared" si="40"/>
        <v>0.86484763639731865</v>
      </c>
      <c r="D2604">
        <v>0.61850391299999996</v>
      </c>
      <c r="E2604">
        <v>0.90251009500000001</v>
      </c>
      <c r="F2604">
        <v>1</v>
      </c>
      <c r="G2604" t="s">
        <v>3974</v>
      </c>
    </row>
    <row r="2605" spans="1:7">
      <c r="A2605" t="s">
        <v>3975</v>
      </c>
      <c r="B2605">
        <v>0.59079441499999996</v>
      </c>
      <c r="C2605">
        <f t="shared" si="40"/>
        <v>1.5060758345364438</v>
      </c>
      <c r="D2605">
        <v>9.2253395000000002E-2</v>
      </c>
      <c r="E2605">
        <v>0.38996639</v>
      </c>
      <c r="F2605">
        <v>1</v>
      </c>
      <c r="G2605" t="s">
        <v>3976</v>
      </c>
    </row>
    <row r="2606" spans="1:7">
      <c r="A2606" t="s">
        <v>3977</v>
      </c>
      <c r="B2606">
        <v>0.348505499</v>
      </c>
      <c r="C2606">
        <f t="shared" si="40"/>
        <v>1.2732409819318433</v>
      </c>
      <c r="D2606">
        <v>0.174107805</v>
      </c>
      <c r="E2606">
        <v>0.54604127000000002</v>
      </c>
      <c r="F2606">
        <v>1</v>
      </c>
      <c r="G2606" t="s">
        <v>3978</v>
      </c>
    </row>
    <row r="2607" spans="1:7">
      <c r="A2607" t="s">
        <v>3979</v>
      </c>
      <c r="B2607">
        <v>-0.37063333900000001</v>
      </c>
      <c r="C2607">
        <f t="shared" si="40"/>
        <v>0.77344288301662489</v>
      </c>
      <c r="D2607">
        <v>9.7185262999999994E-2</v>
      </c>
      <c r="E2607">
        <v>0.40195070100000002</v>
      </c>
      <c r="F2607">
        <v>5</v>
      </c>
      <c r="G2607" t="s">
        <v>3980</v>
      </c>
    </row>
    <row r="2608" spans="1:7">
      <c r="A2608" t="s">
        <v>3981</v>
      </c>
      <c r="B2608">
        <v>1.119842309</v>
      </c>
      <c r="C2608">
        <f t="shared" si="40"/>
        <v>2.173232171117085</v>
      </c>
      <c r="D2608" s="4">
        <v>4.4900000000000002E-6</v>
      </c>
      <c r="E2608">
        <v>2.10082E-4</v>
      </c>
      <c r="F2608">
        <v>0</v>
      </c>
      <c r="G2608" t="s">
        <v>127</v>
      </c>
    </row>
    <row r="2609" spans="1:7">
      <c r="A2609" t="s">
        <v>3982</v>
      </c>
      <c r="B2609">
        <v>0.56648192600000002</v>
      </c>
      <c r="C2609">
        <f t="shared" si="40"/>
        <v>1.4809079062259556</v>
      </c>
      <c r="D2609">
        <v>2.3379428000000001E-2</v>
      </c>
      <c r="E2609">
        <v>0.165076844</v>
      </c>
      <c r="F2609">
        <v>1</v>
      </c>
      <c r="G2609" t="s">
        <v>3983</v>
      </c>
    </row>
    <row r="2610" spans="1:7">
      <c r="A2610" t="s">
        <v>3984</v>
      </c>
      <c r="B2610">
        <v>0.28132068300000002</v>
      </c>
      <c r="C2610">
        <f t="shared" si="40"/>
        <v>1.2153069009305382</v>
      </c>
      <c r="D2610">
        <v>0.21776599999999999</v>
      </c>
      <c r="E2610">
        <v>0.59764841999999996</v>
      </c>
      <c r="F2610">
        <v>1</v>
      </c>
      <c r="G2610" t="s">
        <v>252</v>
      </c>
    </row>
    <row r="2611" spans="1:7">
      <c r="A2611" t="s">
        <v>3985</v>
      </c>
      <c r="B2611">
        <v>0.47259093800000002</v>
      </c>
      <c r="C2611">
        <f t="shared" si="40"/>
        <v>1.3875992231099279</v>
      </c>
      <c r="D2611">
        <v>0.21874943499999999</v>
      </c>
      <c r="E2611">
        <v>0.59863335900000003</v>
      </c>
      <c r="F2611">
        <v>0</v>
      </c>
      <c r="G2611" t="s">
        <v>9</v>
      </c>
    </row>
    <row r="2612" spans="1:7">
      <c r="A2612" t="s">
        <v>3986</v>
      </c>
      <c r="B2612">
        <v>0.25415384400000002</v>
      </c>
      <c r="C2612">
        <f t="shared" si="40"/>
        <v>1.1926360441250095</v>
      </c>
      <c r="D2612">
        <v>0.31127613100000001</v>
      </c>
      <c r="E2612">
        <v>0.69742532099999999</v>
      </c>
      <c r="F2612">
        <v>0</v>
      </c>
      <c r="G2612" t="s">
        <v>9</v>
      </c>
    </row>
    <row r="2613" spans="1:7">
      <c r="A2613" t="s">
        <v>3987</v>
      </c>
      <c r="B2613">
        <v>-0.142442021</v>
      </c>
      <c r="C2613">
        <f t="shared" si="40"/>
        <v>0.90598431518268163</v>
      </c>
      <c r="D2613">
        <v>0.54582647200000001</v>
      </c>
      <c r="E2613">
        <v>0.86736433099999999</v>
      </c>
      <c r="F2613">
        <v>0</v>
      </c>
      <c r="G2613" t="s">
        <v>3988</v>
      </c>
    </row>
    <row r="2614" spans="1:7">
      <c r="A2614" t="s">
        <v>3989</v>
      </c>
      <c r="B2614">
        <v>2.0380595000000001E-2</v>
      </c>
      <c r="C2614">
        <f t="shared" si="40"/>
        <v>1.0142270060548411</v>
      </c>
      <c r="D2614">
        <v>0.94244172100000001</v>
      </c>
      <c r="E2614">
        <v>1</v>
      </c>
      <c r="F2614">
        <v>0</v>
      </c>
      <c r="G2614" t="s">
        <v>3990</v>
      </c>
    </row>
    <row r="2615" spans="1:7">
      <c r="A2615" t="s">
        <v>3991</v>
      </c>
      <c r="B2615">
        <v>0.32330341000000001</v>
      </c>
      <c r="C2615">
        <f t="shared" si="40"/>
        <v>1.2511921879044539</v>
      </c>
      <c r="D2615">
        <v>0.16719252900000001</v>
      </c>
      <c r="E2615">
        <v>0.539122082</v>
      </c>
      <c r="F2615">
        <v>3</v>
      </c>
      <c r="G2615" t="s">
        <v>3992</v>
      </c>
    </row>
    <row r="2616" spans="1:7">
      <c r="A2616" t="s">
        <v>3993</v>
      </c>
      <c r="B2616">
        <v>0.25763723799999999</v>
      </c>
      <c r="C2616">
        <f t="shared" si="40"/>
        <v>1.1955191487287571</v>
      </c>
      <c r="D2616">
        <v>0.26377426100000001</v>
      </c>
      <c r="E2616">
        <v>0.65031861400000002</v>
      </c>
      <c r="F2616">
        <v>0</v>
      </c>
      <c r="G2616" t="s">
        <v>3994</v>
      </c>
    </row>
    <row r="2617" spans="1:7">
      <c r="A2617" t="s">
        <v>3995</v>
      </c>
      <c r="B2617">
        <v>0.481100162</v>
      </c>
      <c r="C2617">
        <f t="shared" si="40"/>
        <v>1.3958076675082294</v>
      </c>
      <c r="D2617">
        <v>4.8728437999999999E-2</v>
      </c>
      <c r="E2617">
        <v>0.264999763</v>
      </c>
      <c r="F2617">
        <v>1</v>
      </c>
      <c r="G2617" t="s">
        <v>3996</v>
      </c>
    </row>
    <row r="2618" spans="1:7">
      <c r="A2618" t="s">
        <v>3997</v>
      </c>
      <c r="B2618">
        <v>0.30710479499999999</v>
      </c>
      <c r="C2618">
        <f t="shared" si="40"/>
        <v>1.2372223452238655</v>
      </c>
      <c r="D2618">
        <v>0.16941736900000001</v>
      </c>
      <c r="E2618">
        <v>0.54128849400000001</v>
      </c>
      <c r="F2618">
        <v>1</v>
      </c>
      <c r="G2618" t="s">
        <v>3998</v>
      </c>
    </row>
    <row r="2619" spans="1:7">
      <c r="A2619" t="s">
        <v>3999</v>
      </c>
      <c r="B2619">
        <v>-5.5722504999999999E-2</v>
      </c>
      <c r="C2619">
        <f t="shared" si="40"/>
        <v>0.96211249427773982</v>
      </c>
      <c r="D2619">
        <v>0.79324415000000004</v>
      </c>
      <c r="E2619">
        <v>0.96827288300000003</v>
      </c>
      <c r="F2619">
        <v>0</v>
      </c>
      <c r="G2619" t="s">
        <v>17</v>
      </c>
    </row>
    <row r="2620" spans="1:7">
      <c r="A2620" t="s">
        <v>4000</v>
      </c>
      <c r="B2620">
        <v>-0.29107978400000001</v>
      </c>
      <c r="C2620">
        <f t="shared" si="40"/>
        <v>0.81729012941508894</v>
      </c>
      <c r="D2620">
        <v>0.269412451</v>
      </c>
      <c r="E2620">
        <v>0.65687404999999999</v>
      </c>
      <c r="F2620">
        <v>0</v>
      </c>
      <c r="G2620" t="s">
        <v>9</v>
      </c>
    </row>
    <row r="2621" spans="1:7">
      <c r="A2621" t="s">
        <v>4001</v>
      </c>
      <c r="B2621">
        <v>-8.1942065999999994E-2</v>
      </c>
      <c r="C2621">
        <f t="shared" si="40"/>
        <v>0.94478497976630627</v>
      </c>
      <c r="D2621">
        <v>0.72596615499999995</v>
      </c>
      <c r="E2621">
        <v>0.94237000500000001</v>
      </c>
      <c r="F2621">
        <v>1</v>
      </c>
      <c r="G2621" t="s">
        <v>4002</v>
      </c>
    </row>
    <row r="2622" spans="1:7">
      <c r="A2622" t="s">
        <v>4003</v>
      </c>
      <c r="B2622">
        <v>2.0530130000000001E-2</v>
      </c>
      <c r="C2622">
        <f t="shared" si="40"/>
        <v>1.0143321358925483</v>
      </c>
      <c r="D2622">
        <v>0.93799750299999995</v>
      </c>
      <c r="E2622">
        <v>1</v>
      </c>
      <c r="F2622">
        <v>0</v>
      </c>
      <c r="G2622" t="s">
        <v>9</v>
      </c>
    </row>
    <row r="2623" spans="1:7">
      <c r="A2623" t="s">
        <v>4004</v>
      </c>
      <c r="B2623">
        <v>-1.8937222E-2</v>
      </c>
      <c r="C2623">
        <f t="shared" si="40"/>
        <v>0.98695949189534771</v>
      </c>
      <c r="D2623">
        <v>0.93362048200000003</v>
      </c>
      <c r="E2623">
        <v>1</v>
      </c>
      <c r="F2623">
        <v>0</v>
      </c>
      <c r="G2623" t="s">
        <v>4005</v>
      </c>
    </row>
    <row r="2624" spans="1:7">
      <c r="A2624" t="s">
        <v>4006</v>
      </c>
      <c r="B2624">
        <v>-0.118156942</v>
      </c>
      <c r="C2624">
        <f t="shared" si="40"/>
        <v>0.9213639511784627</v>
      </c>
      <c r="D2624">
        <v>0.59439602300000005</v>
      </c>
      <c r="E2624">
        <v>0.89264173599999996</v>
      </c>
      <c r="F2624">
        <v>0</v>
      </c>
      <c r="G2624" t="s">
        <v>17</v>
      </c>
    </row>
    <row r="2625" spans="1:7">
      <c r="A2625" t="s">
        <v>4007</v>
      </c>
      <c r="B2625">
        <v>-8.1838364999999996E-2</v>
      </c>
      <c r="C2625">
        <f t="shared" si="40"/>
        <v>0.94485289340413248</v>
      </c>
      <c r="D2625">
        <v>0.706465907</v>
      </c>
      <c r="E2625">
        <v>0.93450377200000001</v>
      </c>
      <c r="F2625">
        <v>0</v>
      </c>
      <c r="G2625" t="s">
        <v>4008</v>
      </c>
    </row>
    <row r="2626" spans="1:7">
      <c r="A2626" t="s">
        <v>4009</v>
      </c>
      <c r="B2626">
        <v>-2.6611189E-2</v>
      </c>
      <c r="C2626">
        <f t="shared" si="40"/>
        <v>0.98172360590524976</v>
      </c>
      <c r="D2626">
        <v>0.90906851899999996</v>
      </c>
      <c r="E2626">
        <v>1</v>
      </c>
      <c r="F2626">
        <v>1</v>
      </c>
      <c r="G2626" t="s">
        <v>17</v>
      </c>
    </row>
    <row r="2627" spans="1:7">
      <c r="A2627" t="s">
        <v>4010</v>
      </c>
      <c r="B2627">
        <v>0.138905205</v>
      </c>
      <c r="C2627">
        <f t="shared" si="40"/>
        <v>1.1010692478884065</v>
      </c>
      <c r="D2627">
        <v>0.57646264199999997</v>
      </c>
      <c r="E2627">
        <v>0.881946436</v>
      </c>
      <c r="F2627">
        <v>1</v>
      </c>
      <c r="G2627" t="s">
        <v>4011</v>
      </c>
    </row>
    <row r="2628" spans="1:7">
      <c r="A2628" t="s">
        <v>4012</v>
      </c>
      <c r="B2628">
        <v>0.64944265800000001</v>
      </c>
      <c r="C2628">
        <f t="shared" si="40"/>
        <v>1.5685621117584982</v>
      </c>
      <c r="D2628">
        <v>6.5624860000000002E-3</v>
      </c>
      <c r="E2628">
        <v>7.0685553999999998E-2</v>
      </c>
      <c r="F2628">
        <v>2</v>
      </c>
      <c r="G2628" t="s">
        <v>4013</v>
      </c>
    </row>
    <row r="2629" spans="1:7">
      <c r="A2629" t="s">
        <v>4014</v>
      </c>
      <c r="B2629">
        <v>0.170191909</v>
      </c>
      <c r="C2629">
        <f t="shared" ref="C2629:C2692" si="41">2^B2629</f>
        <v>1.1252081512527612</v>
      </c>
      <c r="D2629">
        <v>0.46063182899999999</v>
      </c>
      <c r="E2629">
        <v>0.81637744000000001</v>
      </c>
      <c r="F2629">
        <v>0</v>
      </c>
      <c r="G2629" t="s">
        <v>4015</v>
      </c>
    </row>
    <row r="2630" spans="1:7">
      <c r="A2630" t="s">
        <v>4016</v>
      </c>
      <c r="B2630">
        <v>-2.8279624999999999E-2</v>
      </c>
      <c r="C2630">
        <f t="shared" si="41"/>
        <v>0.98058892656736363</v>
      </c>
      <c r="D2630">
        <v>0.91821814099999999</v>
      </c>
      <c r="E2630">
        <v>1</v>
      </c>
      <c r="F2630">
        <v>0</v>
      </c>
      <c r="G2630" t="s">
        <v>4017</v>
      </c>
    </row>
    <row r="2631" spans="1:7">
      <c r="A2631" t="s">
        <v>4018</v>
      </c>
      <c r="B2631">
        <v>-0.161559284</v>
      </c>
      <c r="C2631">
        <f t="shared" si="41"/>
        <v>0.89405823849685517</v>
      </c>
      <c r="D2631">
        <v>0.53851873400000005</v>
      </c>
      <c r="E2631">
        <v>0.86418061300000004</v>
      </c>
      <c r="F2631">
        <v>1</v>
      </c>
      <c r="G2631" t="s">
        <v>4019</v>
      </c>
    </row>
    <row r="2632" spans="1:7">
      <c r="A2632" t="s">
        <v>4020</v>
      </c>
      <c r="B2632">
        <v>-3.3570791000000003E-2</v>
      </c>
      <c r="C2632">
        <f t="shared" si="41"/>
        <v>0.9769991478693123</v>
      </c>
      <c r="D2632">
        <v>0.87529135700000005</v>
      </c>
      <c r="E2632">
        <v>0.99403645200000001</v>
      </c>
      <c r="F2632">
        <v>1</v>
      </c>
      <c r="G2632" t="s">
        <v>4021</v>
      </c>
    </row>
    <row r="2633" spans="1:7">
      <c r="A2633" t="s">
        <v>4022</v>
      </c>
      <c r="B2633">
        <v>-4.0736596999999999E-2</v>
      </c>
      <c r="C2633">
        <f t="shared" si="41"/>
        <v>0.97215846560086172</v>
      </c>
      <c r="D2633">
        <v>0.84650396900000002</v>
      </c>
      <c r="E2633">
        <v>0.98659361400000001</v>
      </c>
      <c r="F2633">
        <v>0</v>
      </c>
      <c r="G2633" t="s">
        <v>17</v>
      </c>
    </row>
    <row r="2634" spans="1:7">
      <c r="A2634" t="s">
        <v>4023</v>
      </c>
      <c r="B2634">
        <v>-0.18922868100000001</v>
      </c>
      <c r="C2634">
        <f t="shared" si="41"/>
        <v>0.87707451299206152</v>
      </c>
      <c r="D2634">
        <v>0.373903333</v>
      </c>
      <c r="E2634">
        <v>0.74927484600000005</v>
      </c>
      <c r="F2634">
        <v>0</v>
      </c>
      <c r="G2634" t="s">
        <v>17</v>
      </c>
    </row>
    <row r="2635" spans="1:7">
      <c r="A2635" t="s">
        <v>4024</v>
      </c>
      <c r="B2635">
        <v>-0.147614784</v>
      </c>
      <c r="C2635">
        <f t="shared" si="41"/>
        <v>0.90274173760580156</v>
      </c>
      <c r="D2635">
        <v>0.57403028899999997</v>
      </c>
      <c r="E2635">
        <v>0.87992237600000001</v>
      </c>
      <c r="F2635">
        <v>0</v>
      </c>
      <c r="G2635" t="s">
        <v>9</v>
      </c>
    </row>
    <row r="2636" spans="1:7">
      <c r="A2636" t="s">
        <v>4025</v>
      </c>
      <c r="B2636">
        <v>-0.48681172099999998</v>
      </c>
      <c r="C2636">
        <f t="shared" si="41"/>
        <v>0.71360037524070208</v>
      </c>
      <c r="D2636">
        <v>4.2466845000000003E-2</v>
      </c>
      <c r="E2636">
        <v>0.24228851800000001</v>
      </c>
      <c r="F2636">
        <v>0</v>
      </c>
      <c r="G2636" t="s">
        <v>4026</v>
      </c>
    </row>
    <row r="2637" spans="1:7">
      <c r="A2637" t="s">
        <v>4027</v>
      </c>
      <c r="B2637">
        <v>-0.28009374399999998</v>
      </c>
      <c r="C2637">
        <f t="shared" si="41"/>
        <v>0.82353750338847531</v>
      </c>
      <c r="D2637">
        <v>0.24839617999999999</v>
      </c>
      <c r="E2637">
        <v>0.63616069200000003</v>
      </c>
      <c r="F2637">
        <v>0</v>
      </c>
      <c r="G2637" t="s">
        <v>4028</v>
      </c>
    </row>
    <row r="2638" spans="1:7">
      <c r="A2638" t="s">
        <v>4029</v>
      </c>
      <c r="B2638">
        <v>-0.194955872</v>
      </c>
      <c r="C2638">
        <f t="shared" si="41"/>
        <v>0.8735996164731652</v>
      </c>
      <c r="D2638">
        <v>0.42800496900000001</v>
      </c>
      <c r="E2638">
        <v>0.79620138399999996</v>
      </c>
      <c r="F2638">
        <v>0</v>
      </c>
      <c r="G2638" t="s">
        <v>17</v>
      </c>
    </row>
    <row r="2639" spans="1:7">
      <c r="A2639" t="s">
        <v>4030</v>
      </c>
      <c r="B2639">
        <v>0.19400629799999999</v>
      </c>
      <c r="C2639">
        <f t="shared" si="41"/>
        <v>1.1439359669778142</v>
      </c>
      <c r="D2639">
        <v>0.413728655</v>
      </c>
      <c r="E2639">
        <v>0.78402611</v>
      </c>
      <c r="F2639">
        <v>0</v>
      </c>
      <c r="G2639" t="s">
        <v>9</v>
      </c>
    </row>
    <row r="2640" spans="1:7">
      <c r="A2640" t="s">
        <v>4031</v>
      </c>
      <c r="B2640">
        <v>-0.33690115199999998</v>
      </c>
      <c r="C2640">
        <f t="shared" si="41"/>
        <v>0.79174011104660991</v>
      </c>
      <c r="D2640">
        <v>0.170647878</v>
      </c>
      <c r="E2640">
        <v>0.54282942599999995</v>
      </c>
      <c r="F2640">
        <v>2</v>
      </c>
      <c r="G2640" t="s">
        <v>17</v>
      </c>
    </row>
    <row r="2641" spans="1:7">
      <c r="A2641" t="s">
        <v>4032</v>
      </c>
      <c r="B2641">
        <v>-0.29682128400000002</v>
      </c>
      <c r="C2641">
        <f t="shared" si="41"/>
        <v>0.81404401974189222</v>
      </c>
      <c r="D2641">
        <v>0.234043009</v>
      </c>
      <c r="E2641">
        <v>0.61847294399999997</v>
      </c>
      <c r="F2641">
        <v>0</v>
      </c>
      <c r="G2641" t="s">
        <v>4033</v>
      </c>
    </row>
    <row r="2642" spans="1:7">
      <c r="A2642" t="s">
        <v>4034</v>
      </c>
      <c r="B2642">
        <v>-0.28732329000000001</v>
      </c>
      <c r="C2642">
        <f t="shared" si="41"/>
        <v>0.81942096502416129</v>
      </c>
      <c r="D2642">
        <v>0.17645232999999999</v>
      </c>
      <c r="E2642">
        <v>0.54755505999999998</v>
      </c>
      <c r="F2642">
        <v>0</v>
      </c>
      <c r="G2642" t="s">
        <v>4035</v>
      </c>
    </row>
    <row r="2643" spans="1:7">
      <c r="A2643" t="s">
        <v>4036</v>
      </c>
      <c r="B2643">
        <v>0.16712147399999999</v>
      </c>
      <c r="C2643">
        <f t="shared" si="41"/>
        <v>1.1228159584793882</v>
      </c>
      <c r="D2643">
        <v>0.47668122299999999</v>
      </c>
      <c r="E2643">
        <v>0.82696642899999995</v>
      </c>
      <c r="F2643">
        <v>2</v>
      </c>
      <c r="G2643" t="s">
        <v>17</v>
      </c>
    </row>
    <row r="2644" spans="1:7">
      <c r="A2644" t="s">
        <v>4037</v>
      </c>
      <c r="B2644">
        <v>-0.235381915</v>
      </c>
      <c r="C2644">
        <f t="shared" si="41"/>
        <v>0.84946009748674323</v>
      </c>
      <c r="D2644">
        <v>0.27543289599999998</v>
      </c>
      <c r="E2644">
        <v>0.66583210800000003</v>
      </c>
      <c r="F2644">
        <v>1</v>
      </c>
      <c r="G2644" t="s">
        <v>3554</v>
      </c>
    </row>
    <row r="2645" spans="1:7">
      <c r="A2645" t="s">
        <v>4038</v>
      </c>
      <c r="B2645">
        <v>0.129468905</v>
      </c>
      <c r="C2645">
        <f t="shared" si="41"/>
        <v>1.0938909363402105</v>
      </c>
      <c r="D2645">
        <v>0.57412248700000001</v>
      </c>
      <c r="E2645">
        <v>0.87992237600000001</v>
      </c>
      <c r="F2645">
        <v>0</v>
      </c>
      <c r="G2645" t="s">
        <v>4039</v>
      </c>
    </row>
    <row r="2646" spans="1:7">
      <c r="A2646" t="s">
        <v>4040</v>
      </c>
      <c r="B2646">
        <v>-0.72336738599999995</v>
      </c>
      <c r="C2646">
        <f t="shared" si="41"/>
        <v>0.60568207207853531</v>
      </c>
      <c r="D2646">
        <v>1.5100739999999999E-3</v>
      </c>
      <c r="E2646">
        <v>2.2813468999999999E-2</v>
      </c>
      <c r="F2646">
        <v>2</v>
      </c>
      <c r="G2646" t="s">
        <v>4041</v>
      </c>
    </row>
    <row r="2647" spans="1:7">
      <c r="A2647" t="s">
        <v>4042</v>
      </c>
      <c r="B2647">
        <v>-0.651939249</v>
      </c>
      <c r="C2647">
        <f t="shared" si="41"/>
        <v>0.63642426650778394</v>
      </c>
      <c r="D2647">
        <v>1.4746205E-2</v>
      </c>
      <c r="E2647">
        <v>0.123326186</v>
      </c>
      <c r="F2647">
        <v>1</v>
      </c>
      <c r="G2647" t="s">
        <v>4043</v>
      </c>
    </row>
    <row r="2648" spans="1:7">
      <c r="A2648" t="s">
        <v>4044</v>
      </c>
      <c r="B2648">
        <v>-0.253171225</v>
      </c>
      <c r="C2648">
        <f t="shared" si="41"/>
        <v>0.83905004927514981</v>
      </c>
      <c r="D2648">
        <v>0.31236912500000003</v>
      </c>
      <c r="E2648">
        <v>0.69832258000000003</v>
      </c>
      <c r="F2648">
        <v>0</v>
      </c>
      <c r="G2648" t="s">
        <v>4045</v>
      </c>
    </row>
    <row r="2649" spans="1:7">
      <c r="A2649" t="s">
        <v>4046</v>
      </c>
      <c r="B2649">
        <v>-0.24863364399999999</v>
      </c>
      <c r="C2649">
        <f t="shared" si="41"/>
        <v>0.84169319356463324</v>
      </c>
      <c r="D2649">
        <v>0.28023037000000001</v>
      </c>
      <c r="E2649">
        <v>0.67192197399999998</v>
      </c>
      <c r="F2649">
        <v>0</v>
      </c>
      <c r="G2649" t="s">
        <v>4047</v>
      </c>
    </row>
    <row r="2650" spans="1:7">
      <c r="A2650" t="s">
        <v>4048</v>
      </c>
      <c r="B2650">
        <v>-5.7245968000000001E-2</v>
      </c>
      <c r="C2650">
        <f t="shared" si="41"/>
        <v>0.96109705503579324</v>
      </c>
      <c r="D2650">
        <v>0.79316034400000002</v>
      </c>
      <c r="E2650">
        <v>0.96827288300000003</v>
      </c>
      <c r="F2650">
        <v>2</v>
      </c>
      <c r="G2650" t="s">
        <v>4049</v>
      </c>
    </row>
    <row r="2651" spans="1:7">
      <c r="A2651" t="s">
        <v>4050</v>
      </c>
      <c r="B2651">
        <v>1.005589E-2</v>
      </c>
      <c r="C2651">
        <f t="shared" si="41"/>
        <v>1.006994560266244</v>
      </c>
      <c r="D2651">
        <v>0.96383839599999999</v>
      </c>
      <c r="E2651">
        <v>1</v>
      </c>
      <c r="F2651">
        <v>1</v>
      </c>
      <c r="G2651" t="s">
        <v>4051</v>
      </c>
    </row>
    <row r="2652" spans="1:7">
      <c r="A2652" t="s">
        <v>4052</v>
      </c>
      <c r="B2652">
        <v>0.44066454999999999</v>
      </c>
      <c r="C2652">
        <f t="shared" si="41"/>
        <v>1.3572293653446432</v>
      </c>
      <c r="D2652">
        <v>0.20539770099999999</v>
      </c>
      <c r="E2652">
        <v>0.58691242700000001</v>
      </c>
      <c r="F2652">
        <v>0</v>
      </c>
      <c r="G2652" t="s">
        <v>9</v>
      </c>
    </row>
    <row r="2653" spans="1:7">
      <c r="A2653" t="s">
        <v>4053</v>
      </c>
      <c r="B2653">
        <v>0.39102750200000003</v>
      </c>
      <c r="C2653">
        <f t="shared" si="41"/>
        <v>1.3113270117173452</v>
      </c>
      <c r="D2653">
        <v>7.0842054000000002E-2</v>
      </c>
      <c r="E2653">
        <v>0.33367129800000001</v>
      </c>
      <c r="F2653">
        <v>0</v>
      </c>
      <c r="G2653" t="s">
        <v>4054</v>
      </c>
    </row>
    <row r="2654" spans="1:7">
      <c r="A2654" t="s">
        <v>4055</v>
      </c>
      <c r="B2654">
        <v>9.7922515000000002E-2</v>
      </c>
      <c r="C2654">
        <f t="shared" si="41"/>
        <v>1.070231216359778</v>
      </c>
      <c r="D2654">
        <v>0.676577345</v>
      </c>
      <c r="E2654">
        <v>0.91855436999999995</v>
      </c>
      <c r="F2654">
        <v>0</v>
      </c>
      <c r="G2654" t="s">
        <v>4056</v>
      </c>
    </row>
    <row r="2655" spans="1:7">
      <c r="A2655" t="s">
        <v>4057</v>
      </c>
      <c r="B2655">
        <v>0.113935887</v>
      </c>
      <c r="C2655">
        <f t="shared" si="41"/>
        <v>1.0821765518068989</v>
      </c>
      <c r="D2655">
        <v>0.63162577099999995</v>
      </c>
      <c r="E2655">
        <v>0.90363267700000005</v>
      </c>
      <c r="F2655">
        <v>3</v>
      </c>
      <c r="G2655" t="s">
        <v>4058</v>
      </c>
    </row>
    <row r="2656" spans="1:7">
      <c r="A2656" t="s">
        <v>4059</v>
      </c>
      <c r="B2656">
        <v>-5.7525397999999998E-2</v>
      </c>
      <c r="C2656">
        <f t="shared" si="41"/>
        <v>0.96091092190574989</v>
      </c>
      <c r="D2656">
        <v>0.80211637899999999</v>
      </c>
      <c r="E2656">
        <v>0.971663253</v>
      </c>
      <c r="F2656">
        <v>2</v>
      </c>
      <c r="G2656" t="s">
        <v>4060</v>
      </c>
    </row>
    <row r="2657" spans="1:7">
      <c r="A2657" t="s">
        <v>4061</v>
      </c>
      <c r="B2657">
        <v>0.30827742000000002</v>
      </c>
      <c r="C2657">
        <f t="shared" si="41"/>
        <v>1.2382283704590671</v>
      </c>
      <c r="D2657">
        <v>0.21453235000000001</v>
      </c>
      <c r="E2657">
        <v>0.59301876799999997</v>
      </c>
      <c r="F2657">
        <v>2</v>
      </c>
      <c r="G2657" t="s">
        <v>4062</v>
      </c>
    </row>
    <row r="2658" spans="1:7">
      <c r="A2658" t="s">
        <v>4063</v>
      </c>
      <c r="B2658">
        <v>0.185815285</v>
      </c>
      <c r="C2658">
        <f t="shared" si="41"/>
        <v>1.137459584273445</v>
      </c>
      <c r="D2658">
        <v>0.40563392999999998</v>
      </c>
      <c r="E2658">
        <v>0.77682342000000004</v>
      </c>
      <c r="F2658">
        <v>0</v>
      </c>
      <c r="G2658" t="s">
        <v>17</v>
      </c>
    </row>
    <row r="2659" spans="1:7">
      <c r="A2659" t="s">
        <v>4064</v>
      </c>
      <c r="B2659">
        <v>0.18814600300000001</v>
      </c>
      <c r="C2659">
        <f t="shared" si="41"/>
        <v>1.1392986701997219</v>
      </c>
      <c r="D2659">
        <v>0.77868822000000004</v>
      </c>
      <c r="E2659">
        <v>0.96066215799999999</v>
      </c>
      <c r="F2659">
        <v>0</v>
      </c>
      <c r="G2659" t="s">
        <v>9</v>
      </c>
    </row>
    <row r="2660" spans="1:7">
      <c r="A2660" t="s">
        <v>4065</v>
      </c>
      <c r="B2660">
        <v>-0.84195435299999999</v>
      </c>
      <c r="C2660">
        <f t="shared" si="41"/>
        <v>0.55788731248765078</v>
      </c>
      <c r="D2660">
        <v>6.3694999999999995E-4</v>
      </c>
      <c r="E2660">
        <v>1.1740697E-2</v>
      </c>
      <c r="F2660">
        <v>3</v>
      </c>
      <c r="G2660" t="s">
        <v>4066</v>
      </c>
    </row>
    <row r="2661" spans="1:7">
      <c r="A2661" t="s">
        <v>4067</v>
      </c>
      <c r="B2661">
        <v>0.12617662499999999</v>
      </c>
      <c r="C2661">
        <f t="shared" si="41"/>
        <v>1.0913974855278827</v>
      </c>
      <c r="D2661">
        <v>0.55735122100000001</v>
      </c>
      <c r="E2661">
        <v>0.87204074499999995</v>
      </c>
      <c r="F2661">
        <v>0</v>
      </c>
      <c r="G2661" t="s">
        <v>4068</v>
      </c>
    </row>
    <row r="2662" spans="1:7">
      <c r="A2662" t="s">
        <v>4069</v>
      </c>
      <c r="B2662">
        <v>-3.5016149000000003E-2</v>
      </c>
      <c r="C2662">
        <f t="shared" si="41"/>
        <v>0.97602083549524588</v>
      </c>
      <c r="D2662">
        <v>0.88932212600000005</v>
      </c>
      <c r="E2662">
        <v>0.99639422200000005</v>
      </c>
      <c r="F2662">
        <v>1</v>
      </c>
      <c r="G2662" t="s">
        <v>17</v>
      </c>
    </row>
    <row r="2663" spans="1:7">
      <c r="A2663" t="s">
        <v>4070</v>
      </c>
      <c r="B2663">
        <v>0.20404244699999999</v>
      </c>
      <c r="C2663">
        <f t="shared" si="41"/>
        <v>1.1519215337073083</v>
      </c>
      <c r="D2663">
        <v>0.43186340499999998</v>
      </c>
      <c r="E2663">
        <v>0.79871075000000002</v>
      </c>
      <c r="F2663">
        <v>0</v>
      </c>
      <c r="G2663" t="s">
        <v>4071</v>
      </c>
    </row>
    <row r="2664" spans="1:7">
      <c r="A2664" t="s">
        <v>4072</v>
      </c>
      <c r="B2664">
        <v>0.14362014100000001</v>
      </c>
      <c r="C2664">
        <f t="shared" si="41"/>
        <v>1.1046735879436682</v>
      </c>
      <c r="D2664">
        <v>0.56268035800000005</v>
      </c>
      <c r="E2664">
        <v>0.87450942499999995</v>
      </c>
      <c r="F2664">
        <v>1</v>
      </c>
      <c r="G2664" t="s">
        <v>4073</v>
      </c>
    </row>
    <row r="2665" spans="1:7">
      <c r="A2665" t="s">
        <v>4074</v>
      </c>
      <c r="B2665">
        <v>0.38435787700000001</v>
      </c>
      <c r="C2665">
        <f t="shared" si="41"/>
        <v>1.3052786968371617</v>
      </c>
      <c r="D2665">
        <v>0.106612183</v>
      </c>
      <c r="E2665">
        <v>0.42160441300000001</v>
      </c>
      <c r="F2665">
        <v>1</v>
      </c>
      <c r="G2665" t="s">
        <v>4075</v>
      </c>
    </row>
    <row r="2666" spans="1:7">
      <c r="A2666" t="s">
        <v>4076</v>
      </c>
      <c r="B2666">
        <v>2.7653813309999999</v>
      </c>
      <c r="C2666">
        <f t="shared" si="41"/>
        <v>6.799276930347232</v>
      </c>
      <c r="D2666" s="4">
        <v>1.3000000000000001E-9</v>
      </c>
      <c r="E2666" s="4">
        <v>1.8400000000000001E-7</v>
      </c>
      <c r="F2666">
        <v>0</v>
      </c>
      <c r="G2666" t="s">
        <v>4077</v>
      </c>
    </row>
    <row r="2667" spans="1:7">
      <c r="A2667" t="s">
        <v>4078</v>
      </c>
      <c r="B2667">
        <v>0.68089298399999998</v>
      </c>
      <c r="C2667">
        <f t="shared" si="41"/>
        <v>1.6031317375407792</v>
      </c>
      <c r="D2667">
        <v>1.2808135E-2</v>
      </c>
      <c r="E2667">
        <v>0.112115044</v>
      </c>
      <c r="F2667">
        <v>1</v>
      </c>
      <c r="G2667" t="s">
        <v>4079</v>
      </c>
    </row>
    <row r="2668" spans="1:7">
      <c r="A2668" t="s">
        <v>4080</v>
      </c>
      <c r="B2668">
        <v>4.8830884999999997E-2</v>
      </c>
      <c r="C2668">
        <f t="shared" si="41"/>
        <v>1.0344263173187198</v>
      </c>
      <c r="D2668">
        <v>0.84529979899999996</v>
      </c>
      <c r="E2668">
        <v>0.98596879599999998</v>
      </c>
      <c r="F2668">
        <v>1</v>
      </c>
      <c r="G2668" t="s">
        <v>4081</v>
      </c>
    </row>
    <row r="2669" spans="1:7">
      <c r="A2669" t="s">
        <v>4082</v>
      </c>
      <c r="B2669">
        <v>0.145155269</v>
      </c>
      <c r="C2669">
        <f t="shared" si="41"/>
        <v>1.1058496631782424</v>
      </c>
      <c r="D2669">
        <v>0.53992610600000002</v>
      </c>
      <c r="E2669">
        <v>0.86469368899999999</v>
      </c>
      <c r="F2669">
        <v>0</v>
      </c>
      <c r="G2669" t="s">
        <v>224</v>
      </c>
    </row>
    <row r="2670" spans="1:7">
      <c r="A2670" t="s">
        <v>4083</v>
      </c>
      <c r="B2670">
        <v>6.9547464000000003E-2</v>
      </c>
      <c r="C2670">
        <f t="shared" si="41"/>
        <v>1.0493874663730902</v>
      </c>
      <c r="D2670">
        <v>0.76566878800000004</v>
      </c>
      <c r="E2670">
        <v>0.95933795300000002</v>
      </c>
      <c r="F2670">
        <v>1</v>
      </c>
      <c r="G2670" t="s">
        <v>4084</v>
      </c>
    </row>
    <row r="2671" spans="1:7">
      <c r="A2671" t="s">
        <v>4085</v>
      </c>
      <c r="B2671">
        <v>-0.20563637000000001</v>
      </c>
      <c r="C2671">
        <f t="shared" si="41"/>
        <v>0.86715610189540582</v>
      </c>
      <c r="D2671">
        <v>0.36331540099999998</v>
      </c>
      <c r="E2671">
        <v>0.742907333</v>
      </c>
      <c r="F2671">
        <v>2</v>
      </c>
      <c r="G2671" t="s">
        <v>4086</v>
      </c>
    </row>
    <row r="2672" spans="1:7">
      <c r="A2672" t="s">
        <v>4087</v>
      </c>
      <c r="B2672">
        <v>0.181809264</v>
      </c>
      <c r="C2672">
        <f t="shared" si="41"/>
        <v>1.1343055106224804</v>
      </c>
      <c r="D2672">
        <v>0.46686723499999999</v>
      </c>
      <c r="E2672">
        <v>0.82108668699999998</v>
      </c>
      <c r="F2672">
        <v>3</v>
      </c>
      <c r="G2672" t="s">
        <v>4088</v>
      </c>
    </row>
    <row r="2673" spans="1:7">
      <c r="A2673" t="s">
        <v>4089</v>
      </c>
      <c r="B2673">
        <v>-0.200494166</v>
      </c>
      <c r="C2673">
        <f t="shared" si="41"/>
        <v>0.87025242487578547</v>
      </c>
      <c r="D2673">
        <v>0.39922749000000002</v>
      </c>
      <c r="E2673">
        <v>0.77182037000000003</v>
      </c>
      <c r="F2673">
        <v>1</v>
      </c>
      <c r="G2673" t="s">
        <v>650</v>
      </c>
    </row>
    <row r="2674" spans="1:7">
      <c r="A2674" t="s">
        <v>4090</v>
      </c>
      <c r="B2674">
        <v>-0.124623292</v>
      </c>
      <c r="C2674">
        <f t="shared" si="41"/>
        <v>0.91724351714284036</v>
      </c>
      <c r="D2674">
        <v>0.61639595899999999</v>
      </c>
      <c r="E2674">
        <v>0.90229291099999998</v>
      </c>
      <c r="F2674">
        <v>1</v>
      </c>
      <c r="G2674" t="s">
        <v>17</v>
      </c>
    </row>
    <row r="2675" spans="1:7">
      <c r="A2675" t="s">
        <v>4091</v>
      </c>
      <c r="B2675">
        <v>1.3532886200000001</v>
      </c>
      <c r="C2675">
        <f t="shared" si="41"/>
        <v>2.5549385984187554</v>
      </c>
      <c r="D2675">
        <v>2.5064903999999999E-2</v>
      </c>
      <c r="E2675">
        <v>0.171605072</v>
      </c>
      <c r="F2675">
        <v>1</v>
      </c>
      <c r="G2675" t="s">
        <v>9</v>
      </c>
    </row>
    <row r="2676" spans="1:7">
      <c r="A2676" t="s">
        <v>4092</v>
      </c>
      <c r="B2676">
        <v>-0.23558769500000001</v>
      </c>
      <c r="C2676">
        <f t="shared" si="41"/>
        <v>0.84933894268410448</v>
      </c>
      <c r="D2676">
        <v>0.38510214399999998</v>
      </c>
      <c r="E2676">
        <v>0.75950700500000001</v>
      </c>
      <c r="F2676">
        <v>0</v>
      </c>
      <c r="G2676" t="s">
        <v>4093</v>
      </c>
    </row>
    <row r="2677" spans="1:7">
      <c r="A2677" t="s">
        <v>4094</v>
      </c>
      <c r="B2677">
        <v>-0.360878431</v>
      </c>
      <c r="C2677">
        <f t="shared" si="41"/>
        <v>0.7786903047988879</v>
      </c>
      <c r="D2677">
        <v>0.14120526899999999</v>
      </c>
      <c r="E2677">
        <v>0.49432415200000002</v>
      </c>
      <c r="F2677">
        <v>0</v>
      </c>
      <c r="G2677" t="s">
        <v>17</v>
      </c>
    </row>
    <row r="2678" spans="1:7">
      <c r="A2678" t="s">
        <v>4095</v>
      </c>
      <c r="B2678">
        <v>0.93417309199999998</v>
      </c>
      <c r="C2678">
        <f t="shared" si="41"/>
        <v>1.9107951128316172</v>
      </c>
      <c r="D2678">
        <v>9.0390639999999994E-3</v>
      </c>
      <c r="E2678">
        <v>8.8316244000000002E-2</v>
      </c>
      <c r="F2678">
        <v>1</v>
      </c>
      <c r="G2678" t="s">
        <v>9</v>
      </c>
    </row>
    <row r="2679" spans="1:7">
      <c r="A2679" t="s">
        <v>4096</v>
      </c>
      <c r="B2679">
        <v>-0.225341663</v>
      </c>
      <c r="C2679">
        <f t="shared" si="41"/>
        <v>0.855392425311017</v>
      </c>
      <c r="D2679">
        <v>0.33900561000000001</v>
      </c>
      <c r="E2679">
        <v>0.72315358699999999</v>
      </c>
      <c r="F2679">
        <v>2</v>
      </c>
      <c r="G2679" t="s">
        <v>4097</v>
      </c>
    </row>
    <row r="2680" spans="1:7">
      <c r="A2680" t="s">
        <v>4098</v>
      </c>
      <c r="B2680">
        <v>-3.7208827999999999E-2</v>
      </c>
      <c r="C2680">
        <f t="shared" si="41"/>
        <v>0.97453855764889219</v>
      </c>
      <c r="D2680">
        <v>0.87244096299999996</v>
      </c>
      <c r="E2680">
        <v>0.99344777399999995</v>
      </c>
      <c r="F2680">
        <v>1</v>
      </c>
      <c r="G2680" t="s">
        <v>4099</v>
      </c>
    </row>
    <row r="2681" spans="1:7">
      <c r="A2681" t="s">
        <v>4100</v>
      </c>
      <c r="B2681">
        <v>-0.11671026499999999</v>
      </c>
      <c r="C2681">
        <f t="shared" si="41"/>
        <v>0.92228832155469431</v>
      </c>
      <c r="D2681">
        <v>0.58061967999999997</v>
      </c>
      <c r="E2681">
        <v>0.88478253900000003</v>
      </c>
      <c r="F2681">
        <v>2</v>
      </c>
      <c r="G2681" t="s">
        <v>4101</v>
      </c>
    </row>
    <row r="2682" spans="1:7">
      <c r="A2682" t="s">
        <v>4102</v>
      </c>
      <c r="B2682">
        <v>2.0773894000000001E-2</v>
      </c>
      <c r="C2682">
        <f t="shared" si="41"/>
        <v>1.0145035363214707</v>
      </c>
      <c r="D2682">
        <v>0.92895717300000002</v>
      </c>
      <c r="E2682">
        <v>1</v>
      </c>
      <c r="F2682">
        <v>1</v>
      </c>
      <c r="G2682" t="s">
        <v>4103</v>
      </c>
    </row>
    <row r="2683" spans="1:7">
      <c r="A2683" t="s">
        <v>4104</v>
      </c>
      <c r="B2683">
        <v>-0.194559853</v>
      </c>
      <c r="C2683">
        <f t="shared" si="41"/>
        <v>0.87383945200614399</v>
      </c>
      <c r="D2683">
        <v>0.45598132699999999</v>
      </c>
      <c r="E2683">
        <v>0.81464697500000005</v>
      </c>
      <c r="F2683">
        <v>0</v>
      </c>
      <c r="G2683" t="s">
        <v>4105</v>
      </c>
    </row>
    <row r="2684" spans="1:7">
      <c r="A2684" t="s">
        <v>4106</v>
      </c>
      <c r="B2684">
        <v>0.22263504200000001</v>
      </c>
      <c r="C2684">
        <f t="shared" si="41"/>
        <v>1.1668628836323216</v>
      </c>
      <c r="D2684">
        <v>0.34120367699999998</v>
      </c>
      <c r="E2684">
        <v>0.72497512799999997</v>
      </c>
      <c r="F2684">
        <v>0</v>
      </c>
      <c r="G2684" t="s">
        <v>4107</v>
      </c>
    </row>
    <row r="2685" spans="1:7">
      <c r="A2685" t="s">
        <v>4108</v>
      </c>
      <c r="B2685">
        <v>0.16009384800000001</v>
      </c>
      <c r="C2685">
        <f t="shared" si="41"/>
        <v>1.1173598204970394</v>
      </c>
      <c r="D2685">
        <v>0.48995321200000003</v>
      </c>
      <c r="E2685">
        <v>0.83599493400000002</v>
      </c>
      <c r="F2685">
        <v>0</v>
      </c>
      <c r="G2685" t="s">
        <v>4109</v>
      </c>
    </row>
    <row r="2686" spans="1:7">
      <c r="A2686" t="s">
        <v>4110</v>
      </c>
      <c r="B2686">
        <v>-0.22086826800000001</v>
      </c>
      <c r="C2686">
        <f t="shared" si="41"/>
        <v>0.85804887500663451</v>
      </c>
      <c r="D2686">
        <v>0.35718735400000001</v>
      </c>
      <c r="E2686">
        <v>0.73944725300000003</v>
      </c>
      <c r="F2686">
        <v>0</v>
      </c>
      <c r="G2686" t="s">
        <v>4111</v>
      </c>
    </row>
    <row r="2687" spans="1:7">
      <c r="A2687" t="s">
        <v>4112</v>
      </c>
      <c r="B2687">
        <v>5.5620356000000003E-2</v>
      </c>
      <c r="C2687">
        <f t="shared" si="41"/>
        <v>1.0393059067025907</v>
      </c>
      <c r="D2687">
        <v>0.79027266299999999</v>
      </c>
      <c r="E2687">
        <v>0.96740274299999995</v>
      </c>
      <c r="F2687">
        <v>4</v>
      </c>
      <c r="G2687" t="s">
        <v>17</v>
      </c>
    </row>
    <row r="2688" spans="1:7">
      <c r="A2688" t="s">
        <v>4113</v>
      </c>
      <c r="B2688">
        <v>-0.53675287800000004</v>
      </c>
      <c r="C2688">
        <f t="shared" si="41"/>
        <v>0.68932064143022187</v>
      </c>
      <c r="D2688">
        <v>1.8448012999999999E-2</v>
      </c>
      <c r="E2688">
        <v>0.14324421400000001</v>
      </c>
      <c r="F2688">
        <v>1</v>
      </c>
      <c r="G2688" t="s">
        <v>9</v>
      </c>
    </row>
    <row r="2689" spans="1:7">
      <c r="A2689" t="s">
        <v>4114</v>
      </c>
      <c r="B2689">
        <v>-0.253644694</v>
      </c>
      <c r="C2689">
        <f t="shared" si="41"/>
        <v>0.8387747319032608</v>
      </c>
      <c r="D2689">
        <v>0.28567472900000002</v>
      </c>
      <c r="E2689">
        <v>0.67484714199999996</v>
      </c>
      <c r="F2689">
        <v>0</v>
      </c>
      <c r="G2689" t="s">
        <v>4115</v>
      </c>
    </row>
    <row r="2690" spans="1:7">
      <c r="A2690" t="s">
        <v>4116</v>
      </c>
      <c r="B2690">
        <v>-0.123991975</v>
      </c>
      <c r="C2690">
        <f t="shared" si="41"/>
        <v>0.91764498670302674</v>
      </c>
      <c r="D2690">
        <v>0.61655429399999995</v>
      </c>
      <c r="E2690">
        <v>0.90229291099999998</v>
      </c>
      <c r="F2690">
        <v>0</v>
      </c>
      <c r="G2690" t="s">
        <v>4117</v>
      </c>
    </row>
    <row r="2691" spans="1:7">
      <c r="A2691" t="s">
        <v>4118</v>
      </c>
      <c r="B2691">
        <v>0.36324918299999998</v>
      </c>
      <c r="C2691">
        <f t="shared" si="41"/>
        <v>1.2863196380079085</v>
      </c>
      <c r="D2691">
        <v>0.111009896</v>
      </c>
      <c r="E2691">
        <v>0.42947723799999998</v>
      </c>
      <c r="F2691">
        <v>1</v>
      </c>
      <c r="G2691" t="s">
        <v>17</v>
      </c>
    </row>
    <row r="2692" spans="1:7">
      <c r="A2692" t="s">
        <v>4119</v>
      </c>
      <c r="B2692">
        <v>0.120895022</v>
      </c>
      <c r="C2692">
        <f t="shared" si="41"/>
        <v>1.0874092624184242</v>
      </c>
      <c r="D2692">
        <v>0.61839847199999998</v>
      </c>
      <c r="E2692">
        <v>0.90251009500000001</v>
      </c>
      <c r="F2692">
        <v>0</v>
      </c>
      <c r="G2692" t="s">
        <v>540</v>
      </c>
    </row>
    <row r="2693" spans="1:7">
      <c r="A2693" t="s">
        <v>4120</v>
      </c>
      <c r="B2693">
        <v>0.14559983600000001</v>
      </c>
      <c r="C2693">
        <f t="shared" ref="C2693:C2756" si="42">2^B2693</f>
        <v>1.1061904836622349</v>
      </c>
      <c r="D2693">
        <v>0.538563028</v>
      </c>
      <c r="E2693">
        <v>0.86418061300000004</v>
      </c>
      <c r="F2693">
        <v>0</v>
      </c>
      <c r="G2693" t="s">
        <v>4121</v>
      </c>
    </row>
    <row r="2694" spans="1:7">
      <c r="A2694" t="s">
        <v>4122</v>
      </c>
      <c r="B2694">
        <v>1.3044198999999999E-2</v>
      </c>
      <c r="C2694">
        <f t="shared" si="42"/>
        <v>1.0090825480400483</v>
      </c>
      <c r="D2694">
        <v>0.95657504900000001</v>
      </c>
      <c r="E2694">
        <v>1</v>
      </c>
      <c r="F2694">
        <v>2</v>
      </c>
      <c r="G2694" t="s">
        <v>4123</v>
      </c>
    </row>
    <row r="2695" spans="1:7">
      <c r="A2695" t="s">
        <v>4124</v>
      </c>
      <c r="B2695">
        <v>-0.10541553100000001</v>
      </c>
      <c r="C2695">
        <f t="shared" si="42"/>
        <v>0.92953717490682186</v>
      </c>
      <c r="D2695">
        <v>0.67099823000000003</v>
      </c>
      <c r="E2695">
        <v>0.91744764899999998</v>
      </c>
      <c r="F2695">
        <v>0</v>
      </c>
      <c r="G2695" t="s">
        <v>4125</v>
      </c>
    </row>
    <row r="2696" spans="1:7">
      <c r="A2696" t="s">
        <v>4126</v>
      </c>
      <c r="B2696">
        <v>-0.22351159400000001</v>
      </c>
      <c r="C2696">
        <f t="shared" si="42"/>
        <v>0.8564781852351484</v>
      </c>
      <c r="D2696">
        <v>0.30934611499999998</v>
      </c>
      <c r="E2696">
        <v>0.69717931300000002</v>
      </c>
      <c r="F2696">
        <v>0</v>
      </c>
      <c r="G2696" t="s">
        <v>4127</v>
      </c>
    </row>
    <row r="2697" spans="1:7">
      <c r="A2697" t="s">
        <v>4128</v>
      </c>
      <c r="B2697">
        <v>1.6351159000000001E-2</v>
      </c>
      <c r="C2697">
        <f t="shared" si="42"/>
        <v>1.0113982301486346</v>
      </c>
      <c r="D2697">
        <v>0.94666440699999999</v>
      </c>
      <c r="E2697">
        <v>1</v>
      </c>
      <c r="F2697">
        <v>0</v>
      </c>
      <c r="G2697" t="s">
        <v>4129</v>
      </c>
    </row>
    <row r="2698" spans="1:7">
      <c r="A2698" t="s">
        <v>4130</v>
      </c>
      <c r="B2698">
        <v>0.115730438</v>
      </c>
      <c r="C2698">
        <f t="shared" si="42"/>
        <v>1.0835234957468081</v>
      </c>
      <c r="D2698">
        <v>0.62013880300000002</v>
      </c>
      <c r="E2698">
        <v>0.90283668699999997</v>
      </c>
      <c r="F2698">
        <v>0</v>
      </c>
      <c r="G2698" t="s">
        <v>4131</v>
      </c>
    </row>
    <row r="2699" spans="1:7">
      <c r="A2699" t="s">
        <v>4132</v>
      </c>
      <c r="B2699">
        <v>-9.2421689999999997E-3</v>
      </c>
      <c r="C2699">
        <f t="shared" si="42"/>
        <v>0.99361429246083111</v>
      </c>
      <c r="D2699">
        <v>0.97621463500000005</v>
      </c>
      <c r="E2699">
        <v>1</v>
      </c>
      <c r="F2699">
        <v>0</v>
      </c>
      <c r="G2699" t="s">
        <v>4133</v>
      </c>
    </row>
    <row r="2700" spans="1:7">
      <c r="A2700" t="s">
        <v>4134</v>
      </c>
      <c r="B2700">
        <v>-5.3329759999999997E-3</v>
      </c>
      <c r="C2700">
        <f t="shared" si="42"/>
        <v>0.9963102865048189</v>
      </c>
      <c r="D2700">
        <v>0.98415395699999997</v>
      </c>
      <c r="E2700">
        <v>1</v>
      </c>
      <c r="F2700">
        <v>2</v>
      </c>
      <c r="G2700" t="s">
        <v>4135</v>
      </c>
    </row>
    <row r="2701" spans="1:7">
      <c r="A2701" t="s">
        <v>4136</v>
      </c>
      <c r="B2701">
        <v>0.145410811</v>
      </c>
      <c r="C2701">
        <f t="shared" si="42"/>
        <v>1.1060455577058583</v>
      </c>
      <c r="D2701">
        <v>0.52881733799999997</v>
      </c>
      <c r="E2701">
        <v>0.85823492700000004</v>
      </c>
      <c r="F2701">
        <v>1</v>
      </c>
      <c r="G2701" t="s">
        <v>4137</v>
      </c>
    </row>
    <row r="2702" spans="1:7">
      <c r="A2702" t="s">
        <v>4138</v>
      </c>
      <c r="B2702">
        <v>-0.21727190199999999</v>
      </c>
      <c r="C2702">
        <f t="shared" si="42"/>
        <v>0.86019049686078475</v>
      </c>
      <c r="D2702">
        <v>0.32732395600000003</v>
      </c>
      <c r="E2702">
        <v>0.71385668099999999</v>
      </c>
      <c r="F2702">
        <v>1</v>
      </c>
      <c r="G2702" t="s">
        <v>4139</v>
      </c>
    </row>
    <row r="2703" spans="1:7">
      <c r="A2703" t="s">
        <v>4140</v>
      </c>
      <c r="B2703">
        <v>-2.0923983E-2</v>
      </c>
      <c r="C2703">
        <f t="shared" si="42"/>
        <v>0.98560126785728597</v>
      </c>
      <c r="D2703">
        <v>0.92800300400000002</v>
      </c>
      <c r="E2703">
        <v>1</v>
      </c>
      <c r="F2703">
        <v>2</v>
      </c>
      <c r="G2703" t="s">
        <v>4141</v>
      </c>
    </row>
    <row r="2704" spans="1:7">
      <c r="A2704" t="s">
        <v>4142</v>
      </c>
      <c r="B2704">
        <v>0.141684646</v>
      </c>
      <c r="C2704">
        <f t="shared" si="42"/>
        <v>1.1031925704215555</v>
      </c>
      <c r="D2704">
        <v>0.54284995599999997</v>
      </c>
      <c r="E2704">
        <v>0.86720280500000002</v>
      </c>
      <c r="F2704">
        <v>0</v>
      </c>
      <c r="G2704" t="s">
        <v>4143</v>
      </c>
    </row>
    <row r="2705" spans="1:7">
      <c r="A2705" t="s">
        <v>4144</v>
      </c>
      <c r="B2705">
        <v>-3.2670500999999998E-2</v>
      </c>
      <c r="C2705">
        <f t="shared" si="42"/>
        <v>0.97760901831280633</v>
      </c>
      <c r="D2705">
        <v>0.88456246100000002</v>
      </c>
      <c r="E2705">
        <v>0.994522236</v>
      </c>
      <c r="F2705">
        <v>0</v>
      </c>
      <c r="G2705" t="s">
        <v>17</v>
      </c>
    </row>
    <row r="2706" spans="1:7">
      <c r="A2706" t="s">
        <v>4145</v>
      </c>
      <c r="B2706">
        <v>-0.155549403</v>
      </c>
      <c r="C2706">
        <f t="shared" si="42"/>
        <v>0.89779041379802826</v>
      </c>
      <c r="D2706">
        <v>0.47049623499999998</v>
      </c>
      <c r="E2706">
        <v>0.82468859699999997</v>
      </c>
      <c r="F2706">
        <v>1</v>
      </c>
      <c r="G2706" t="s">
        <v>17</v>
      </c>
    </row>
    <row r="2707" spans="1:7">
      <c r="A2707" t="s">
        <v>4146</v>
      </c>
      <c r="B2707">
        <v>0.221021362</v>
      </c>
      <c r="C2707">
        <f t="shared" si="42"/>
        <v>1.1655584564425905</v>
      </c>
      <c r="D2707">
        <v>0.38228735400000002</v>
      </c>
      <c r="E2707">
        <v>0.755634417</v>
      </c>
      <c r="F2707">
        <v>0</v>
      </c>
      <c r="G2707" t="s">
        <v>9</v>
      </c>
    </row>
    <row r="2708" spans="1:7">
      <c r="A2708" t="s">
        <v>4147</v>
      </c>
      <c r="B2708">
        <v>0.20979513699999999</v>
      </c>
      <c r="C2708">
        <f t="shared" si="42"/>
        <v>1.156523945600497</v>
      </c>
      <c r="D2708">
        <v>0.34364252099999998</v>
      </c>
      <c r="E2708">
        <v>0.72831698600000006</v>
      </c>
      <c r="F2708">
        <v>1</v>
      </c>
      <c r="G2708" t="s">
        <v>4148</v>
      </c>
    </row>
    <row r="2709" spans="1:7">
      <c r="A2709" t="s">
        <v>4149</v>
      </c>
      <c r="B2709">
        <v>0.25637752699999999</v>
      </c>
      <c r="C2709">
        <f t="shared" si="42"/>
        <v>1.1944757187079142</v>
      </c>
      <c r="D2709">
        <v>0.26915242</v>
      </c>
      <c r="E2709">
        <v>0.65687404999999999</v>
      </c>
      <c r="F2709">
        <v>0</v>
      </c>
      <c r="G2709" t="s">
        <v>17</v>
      </c>
    </row>
    <row r="2710" spans="1:7">
      <c r="A2710" t="s">
        <v>4150</v>
      </c>
      <c r="B2710">
        <v>-0.15659488999999999</v>
      </c>
      <c r="C2710">
        <f t="shared" si="42"/>
        <v>0.89714004198620534</v>
      </c>
      <c r="D2710">
        <v>0.52466776400000004</v>
      </c>
      <c r="E2710">
        <v>0.85598987500000001</v>
      </c>
      <c r="F2710">
        <v>1</v>
      </c>
      <c r="G2710" t="s">
        <v>17</v>
      </c>
    </row>
    <row r="2711" spans="1:7">
      <c r="A2711" t="s">
        <v>4151</v>
      </c>
      <c r="B2711">
        <v>3.8546639000000001E-2</v>
      </c>
      <c r="C2711">
        <f t="shared" si="42"/>
        <v>1.0270786334129705</v>
      </c>
      <c r="D2711">
        <v>0.87814795599999995</v>
      </c>
      <c r="E2711">
        <v>0.99410836800000002</v>
      </c>
      <c r="F2711">
        <v>1</v>
      </c>
      <c r="G2711" t="s">
        <v>17</v>
      </c>
    </row>
    <row r="2712" spans="1:7">
      <c r="A2712" t="s">
        <v>4152</v>
      </c>
      <c r="B2712">
        <v>0.28414437199999998</v>
      </c>
      <c r="C2712">
        <f t="shared" si="42"/>
        <v>1.2176878678632148</v>
      </c>
      <c r="D2712">
        <v>0.23314070000000001</v>
      </c>
      <c r="E2712">
        <v>0.61847294399999997</v>
      </c>
      <c r="F2712">
        <v>1</v>
      </c>
      <c r="G2712" t="s">
        <v>4153</v>
      </c>
    </row>
    <row r="2713" spans="1:7">
      <c r="A2713" t="s">
        <v>4154</v>
      </c>
      <c r="B2713">
        <v>3.5066073000000003E-2</v>
      </c>
      <c r="C2713">
        <f t="shared" si="42"/>
        <v>1.0246037470820593</v>
      </c>
      <c r="D2713">
        <v>0.88246157700000005</v>
      </c>
      <c r="E2713">
        <v>0.994522236</v>
      </c>
      <c r="F2713">
        <v>0</v>
      </c>
      <c r="G2713" t="s">
        <v>9</v>
      </c>
    </row>
    <row r="2714" spans="1:7">
      <c r="A2714" t="s">
        <v>4155</v>
      </c>
      <c r="B2714">
        <v>-0.159092286</v>
      </c>
      <c r="C2714">
        <f t="shared" si="42"/>
        <v>0.89558837945743219</v>
      </c>
      <c r="D2714">
        <v>0.47165068500000001</v>
      </c>
      <c r="E2714">
        <v>0.82488031399999995</v>
      </c>
      <c r="F2714">
        <v>0</v>
      </c>
      <c r="G2714" t="s">
        <v>4156</v>
      </c>
    </row>
    <row r="2715" spans="1:7">
      <c r="A2715" t="s">
        <v>4157</v>
      </c>
      <c r="B2715">
        <v>-6.0883480000000004E-3</v>
      </c>
      <c r="C2715">
        <f t="shared" si="42"/>
        <v>0.99578877094810014</v>
      </c>
      <c r="D2715">
        <v>0.98186582899999997</v>
      </c>
      <c r="E2715">
        <v>1</v>
      </c>
      <c r="F2715">
        <v>0</v>
      </c>
      <c r="G2715" t="s">
        <v>9</v>
      </c>
    </row>
    <row r="2716" spans="1:7">
      <c r="A2716" t="s">
        <v>4158</v>
      </c>
      <c r="B2716">
        <v>-1.8226713590000001</v>
      </c>
      <c r="C2716">
        <f t="shared" si="42"/>
        <v>0.28269703186470946</v>
      </c>
      <c r="D2716" s="4">
        <v>7.7800000000000002E-17</v>
      </c>
      <c r="E2716" s="4">
        <v>9.9399999999999998E-14</v>
      </c>
      <c r="F2716">
        <v>1</v>
      </c>
      <c r="G2716" t="s">
        <v>4159</v>
      </c>
    </row>
    <row r="2717" spans="1:7">
      <c r="A2717" t="s">
        <v>4160</v>
      </c>
      <c r="B2717">
        <v>-0.56099625500000005</v>
      </c>
      <c r="C2717">
        <f t="shared" si="42"/>
        <v>0.67783392294354561</v>
      </c>
      <c r="D2717">
        <v>2.2640130000000001E-2</v>
      </c>
      <c r="E2717">
        <v>0.16164294200000001</v>
      </c>
      <c r="F2717">
        <v>1</v>
      </c>
      <c r="G2717" t="s">
        <v>9</v>
      </c>
    </row>
    <row r="2718" spans="1:7">
      <c r="A2718" t="s">
        <v>4161</v>
      </c>
      <c r="B2718">
        <v>-0.20622632099999999</v>
      </c>
      <c r="C2718">
        <f t="shared" si="42"/>
        <v>0.86680157442360661</v>
      </c>
      <c r="D2718">
        <v>0.40509668599999998</v>
      </c>
      <c r="E2718">
        <v>0.77682342000000004</v>
      </c>
      <c r="F2718">
        <v>1</v>
      </c>
      <c r="G2718" t="s">
        <v>4162</v>
      </c>
    </row>
    <row r="2719" spans="1:7">
      <c r="A2719" t="s">
        <v>4163</v>
      </c>
      <c r="B2719">
        <v>-0.16226837799999999</v>
      </c>
      <c r="C2719">
        <f t="shared" si="42"/>
        <v>0.89361891103012803</v>
      </c>
      <c r="D2719">
        <v>0.50998008399999994</v>
      </c>
      <c r="E2719">
        <v>0.84606821300000001</v>
      </c>
      <c r="F2719">
        <v>2</v>
      </c>
      <c r="G2719" t="s">
        <v>4164</v>
      </c>
    </row>
    <row r="2720" spans="1:7">
      <c r="A2720" t="s">
        <v>4165</v>
      </c>
      <c r="B2720">
        <v>0.382723804</v>
      </c>
      <c r="C2720">
        <f t="shared" si="42"/>
        <v>1.3038011058412231</v>
      </c>
      <c r="D2720">
        <v>0.102599362</v>
      </c>
      <c r="E2720">
        <v>0.41429328999999998</v>
      </c>
      <c r="F2720">
        <v>0</v>
      </c>
      <c r="G2720" t="s">
        <v>224</v>
      </c>
    </row>
    <row r="2721" spans="1:7">
      <c r="A2721" t="s">
        <v>4166</v>
      </c>
      <c r="B2721">
        <v>-6.7950077999999997E-2</v>
      </c>
      <c r="C2721">
        <f t="shared" si="42"/>
        <v>0.95399256126105492</v>
      </c>
      <c r="D2721">
        <v>0.75920741899999999</v>
      </c>
      <c r="E2721">
        <v>0.956555355</v>
      </c>
      <c r="F2721">
        <v>0</v>
      </c>
      <c r="G2721" t="s">
        <v>4167</v>
      </c>
    </row>
    <row r="2722" spans="1:7">
      <c r="A2722" t="s">
        <v>4168</v>
      </c>
      <c r="B2722">
        <v>5.4071200000000005E-4</v>
      </c>
      <c r="C2722">
        <f t="shared" si="42"/>
        <v>1.000374863241966</v>
      </c>
      <c r="D2722">
        <v>0.99086246899999997</v>
      </c>
      <c r="E2722">
        <v>1</v>
      </c>
      <c r="F2722">
        <v>0</v>
      </c>
      <c r="G2722" t="s">
        <v>9</v>
      </c>
    </row>
    <row r="2723" spans="1:7">
      <c r="A2723" t="s">
        <v>4169</v>
      </c>
      <c r="B2723">
        <v>0.41658060200000002</v>
      </c>
      <c r="C2723">
        <f t="shared" si="42"/>
        <v>1.3347602260315659</v>
      </c>
      <c r="D2723">
        <v>0.106349609</v>
      </c>
      <c r="E2723">
        <v>0.421223556</v>
      </c>
      <c r="F2723">
        <v>0</v>
      </c>
      <c r="G2723" t="s">
        <v>9</v>
      </c>
    </row>
    <row r="2724" spans="1:7">
      <c r="A2724" t="s">
        <v>4170</v>
      </c>
      <c r="B2724">
        <v>0.34721632099999999</v>
      </c>
      <c r="C2724">
        <f t="shared" si="42"/>
        <v>1.2721037345927984</v>
      </c>
      <c r="D2724">
        <v>0.12901300099999999</v>
      </c>
      <c r="E2724">
        <v>0.46813638099999999</v>
      </c>
      <c r="F2724">
        <v>0</v>
      </c>
      <c r="G2724" t="s">
        <v>9</v>
      </c>
    </row>
    <row r="2725" spans="1:7">
      <c r="A2725" t="s">
        <v>4171</v>
      </c>
      <c r="B2725">
        <v>0.14993999599999999</v>
      </c>
      <c r="C2725">
        <f t="shared" si="42"/>
        <v>1.1095233242540807</v>
      </c>
      <c r="D2725">
        <v>0.54527398299999996</v>
      </c>
      <c r="E2725">
        <v>0.86736433099999999</v>
      </c>
      <c r="F2725">
        <v>0</v>
      </c>
      <c r="G2725" t="s">
        <v>4172</v>
      </c>
    </row>
    <row r="2726" spans="1:7">
      <c r="A2726" t="s">
        <v>4173</v>
      </c>
      <c r="B2726">
        <v>0.26108473700000001</v>
      </c>
      <c r="C2726">
        <f t="shared" si="42"/>
        <v>1.1983794063416133</v>
      </c>
      <c r="D2726">
        <v>0.29112849299999999</v>
      </c>
      <c r="E2726">
        <v>0.67688698700000005</v>
      </c>
      <c r="F2726">
        <v>0</v>
      </c>
      <c r="G2726" t="s">
        <v>79</v>
      </c>
    </row>
    <row r="2727" spans="1:7">
      <c r="A2727" t="s">
        <v>4174</v>
      </c>
      <c r="B2727">
        <v>-1.495725E-3</v>
      </c>
      <c r="C2727">
        <f t="shared" si="42"/>
        <v>0.99896377968080186</v>
      </c>
      <c r="D2727">
        <v>0.99436946900000001</v>
      </c>
      <c r="E2727">
        <v>1</v>
      </c>
      <c r="F2727">
        <v>1</v>
      </c>
      <c r="G2727" t="s">
        <v>17</v>
      </c>
    </row>
    <row r="2728" spans="1:7">
      <c r="A2728" t="s">
        <v>4175</v>
      </c>
      <c r="B2728">
        <v>-0.63018599099999995</v>
      </c>
      <c r="C2728">
        <f t="shared" si="42"/>
        <v>0.64609311618230758</v>
      </c>
      <c r="D2728">
        <v>1.9302666999999999E-2</v>
      </c>
      <c r="E2728">
        <v>0.14766896500000001</v>
      </c>
      <c r="F2728">
        <v>0</v>
      </c>
      <c r="G2728" t="s">
        <v>1674</v>
      </c>
    </row>
    <row r="2729" spans="1:7">
      <c r="A2729" t="s">
        <v>4176</v>
      </c>
      <c r="B2729">
        <v>-0.55392264199999997</v>
      </c>
      <c r="C2729">
        <f t="shared" si="42"/>
        <v>0.68116554076401159</v>
      </c>
      <c r="D2729">
        <v>2.2198463000000002E-2</v>
      </c>
      <c r="E2729">
        <v>0.160280431</v>
      </c>
      <c r="F2729">
        <v>1</v>
      </c>
      <c r="G2729" t="s">
        <v>1672</v>
      </c>
    </row>
    <row r="2730" spans="1:7">
      <c r="A2730" t="s">
        <v>4177</v>
      </c>
      <c r="B2730">
        <v>0.23860835699999999</v>
      </c>
      <c r="C2730">
        <f t="shared" si="42"/>
        <v>1.1798540093251153</v>
      </c>
      <c r="D2730">
        <v>0.317738876</v>
      </c>
      <c r="E2730">
        <v>0.702949135</v>
      </c>
      <c r="F2730">
        <v>0</v>
      </c>
      <c r="G2730" t="s">
        <v>127</v>
      </c>
    </row>
    <row r="2731" spans="1:7">
      <c r="A2731" t="s">
        <v>4178</v>
      </c>
      <c r="B2731">
        <v>0.33040224800000001</v>
      </c>
      <c r="C2731">
        <f t="shared" si="42"/>
        <v>1.2573639001681958</v>
      </c>
      <c r="D2731">
        <v>0.111872708</v>
      </c>
      <c r="E2731">
        <v>0.43064253400000002</v>
      </c>
      <c r="F2731">
        <v>1</v>
      </c>
      <c r="G2731" t="s">
        <v>2481</v>
      </c>
    </row>
    <row r="2732" spans="1:7">
      <c r="A2732" t="s">
        <v>4179</v>
      </c>
      <c r="B2732">
        <v>-0.168937369</v>
      </c>
      <c r="C2732">
        <f t="shared" si="42"/>
        <v>0.88949760801557198</v>
      </c>
      <c r="D2732">
        <v>0.48575687699999998</v>
      </c>
      <c r="E2732">
        <v>0.83234581900000004</v>
      </c>
      <c r="F2732">
        <v>1</v>
      </c>
      <c r="G2732" t="s">
        <v>4180</v>
      </c>
    </row>
    <row r="2733" spans="1:7">
      <c r="A2733" t="s">
        <v>4181</v>
      </c>
      <c r="B2733">
        <v>-0.50468705899999999</v>
      </c>
      <c r="C2733">
        <f t="shared" si="42"/>
        <v>0.70481324497218656</v>
      </c>
      <c r="D2733">
        <v>2.2746099999999998E-2</v>
      </c>
      <c r="E2733">
        <v>0.16209767</v>
      </c>
      <c r="F2733">
        <v>1</v>
      </c>
      <c r="G2733" t="s">
        <v>4182</v>
      </c>
    </row>
    <row r="2734" spans="1:7">
      <c r="A2734" t="s">
        <v>4183</v>
      </c>
      <c r="B2734">
        <v>-0.24890118</v>
      </c>
      <c r="C2734">
        <f t="shared" si="42"/>
        <v>0.84153712291494764</v>
      </c>
      <c r="D2734">
        <v>0.25616697399999999</v>
      </c>
      <c r="E2734">
        <v>0.64415711200000003</v>
      </c>
      <c r="F2734">
        <v>1</v>
      </c>
      <c r="G2734" t="s">
        <v>4184</v>
      </c>
    </row>
    <row r="2735" spans="1:7">
      <c r="A2735" t="s">
        <v>4185</v>
      </c>
      <c r="B2735">
        <v>-0.130977119</v>
      </c>
      <c r="C2735">
        <f t="shared" si="42"/>
        <v>0.91321273336035191</v>
      </c>
      <c r="D2735">
        <v>0.54881910499999997</v>
      </c>
      <c r="E2735">
        <v>0.868057941</v>
      </c>
      <c r="F2735">
        <v>1</v>
      </c>
      <c r="G2735" t="s">
        <v>4186</v>
      </c>
    </row>
    <row r="2736" spans="1:7">
      <c r="A2736" t="s">
        <v>4187</v>
      </c>
      <c r="B2736">
        <v>-0.23808216700000001</v>
      </c>
      <c r="C2736">
        <f t="shared" si="42"/>
        <v>0.84787167372357852</v>
      </c>
      <c r="D2736">
        <v>0.27744972000000001</v>
      </c>
      <c r="E2736">
        <v>0.66776034399999995</v>
      </c>
      <c r="F2736">
        <v>2</v>
      </c>
      <c r="G2736" t="s">
        <v>4188</v>
      </c>
    </row>
    <row r="2737" spans="1:7">
      <c r="A2737" t="s">
        <v>4189</v>
      </c>
      <c r="B2737">
        <v>-8.0770910000000001E-2</v>
      </c>
      <c r="C2737">
        <f t="shared" si="42"/>
        <v>0.94555225199178472</v>
      </c>
      <c r="D2737">
        <v>0.71101285000000003</v>
      </c>
      <c r="E2737">
        <v>0.93742203199999996</v>
      </c>
      <c r="F2737">
        <v>0</v>
      </c>
      <c r="G2737" t="s">
        <v>4190</v>
      </c>
    </row>
    <row r="2738" spans="1:7">
      <c r="A2738" t="s">
        <v>4191</v>
      </c>
      <c r="B2738">
        <v>-0.104515726</v>
      </c>
      <c r="C2738">
        <f t="shared" si="42"/>
        <v>0.9301171055637415</v>
      </c>
      <c r="D2738">
        <v>0.63239337500000004</v>
      </c>
      <c r="E2738">
        <v>0.90363267700000005</v>
      </c>
      <c r="F2738">
        <v>0</v>
      </c>
      <c r="G2738" t="s">
        <v>4192</v>
      </c>
    </row>
    <row r="2739" spans="1:7">
      <c r="A2739" t="s">
        <v>4193</v>
      </c>
      <c r="B2739">
        <v>-0.252569608</v>
      </c>
      <c r="C2739">
        <f t="shared" si="42"/>
        <v>0.83940001376810425</v>
      </c>
      <c r="D2739">
        <v>0.24579529</v>
      </c>
      <c r="E2739">
        <v>0.63258974300000004</v>
      </c>
      <c r="F2739">
        <v>0</v>
      </c>
      <c r="G2739" t="s">
        <v>4194</v>
      </c>
    </row>
    <row r="2740" spans="1:7">
      <c r="A2740" t="s">
        <v>4195</v>
      </c>
      <c r="B2740">
        <v>-6.7789729000000007E-2</v>
      </c>
      <c r="C2740">
        <f t="shared" si="42"/>
        <v>0.95409859909319739</v>
      </c>
      <c r="D2740">
        <v>0.75591903100000002</v>
      </c>
      <c r="E2740">
        <v>0.955634969</v>
      </c>
      <c r="F2740">
        <v>0</v>
      </c>
      <c r="G2740" t="s">
        <v>4196</v>
      </c>
    </row>
    <row r="2741" spans="1:7">
      <c r="A2741" t="s">
        <v>4197</v>
      </c>
      <c r="B2741">
        <v>-9.3583055999999998E-2</v>
      </c>
      <c r="C2741">
        <f t="shared" si="42"/>
        <v>0.93719225963522745</v>
      </c>
      <c r="D2741">
        <v>0.67034070099999998</v>
      </c>
      <c r="E2741">
        <v>0.91744764899999998</v>
      </c>
      <c r="F2741">
        <v>0</v>
      </c>
      <c r="G2741" t="s">
        <v>4198</v>
      </c>
    </row>
    <row r="2742" spans="1:7">
      <c r="A2742" t="s">
        <v>4199</v>
      </c>
      <c r="B2742">
        <v>-5.926211E-2</v>
      </c>
      <c r="C2742">
        <f t="shared" si="42"/>
        <v>0.9597548761572956</v>
      </c>
      <c r="D2742">
        <v>0.77942694999999995</v>
      </c>
      <c r="E2742">
        <v>0.96066215799999999</v>
      </c>
      <c r="F2742">
        <v>0</v>
      </c>
      <c r="G2742" t="s">
        <v>4200</v>
      </c>
    </row>
    <row r="2743" spans="1:7">
      <c r="A2743" t="s">
        <v>4201</v>
      </c>
      <c r="B2743">
        <v>-0.25618665499999999</v>
      </c>
      <c r="C2743">
        <f t="shared" si="42"/>
        <v>0.8372981513787956</v>
      </c>
      <c r="D2743">
        <v>0.22926195999999999</v>
      </c>
      <c r="E2743">
        <v>0.61374478300000002</v>
      </c>
      <c r="F2743">
        <v>0</v>
      </c>
      <c r="G2743" t="s">
        <v>3076</v>
      </c>
    </row>
    <row r="2744" spans="1:7">
      <c r="A2744" t="s">
        <v>4202</v>
      </c>
      <c r="B2744">
        <v>4.1345167000000002E-2</v>
      </c>
      <c r="C2744">
        <f t="shared" si="42"/>
        <v>1.0290728857085347</v>
      </c>
      <c r="D2744">
        <v>0.84414931500000001</v>
      </c>
      <c r="E2744">
        <v>0.98596879599999998</v>
      </c>
      <c r="F2744">
        <v>0</v>
      </c>
      <c r="G2744" t="s">
        <v>4203</v>
      </c>
    </row>
    <row r="2745" spans="1:7">
      <c r="A2745" t="s">
        <v>4204</v>
      </c>
      <c r="B2745">
        <v>-8.0273522E-2</v>
      </c>
      <c r="C2745">
        <f t="shared" si="42"/>
        <v>0.94587829970917048</v>
      </c>
      <c r="D2745">
        <v>0.70944791900000004</v>
      </c>
      <c r="E2745">
        <v>0.93664714900000001</v>
      </c>
      <c r="F2745">
        <v>2</v>
      </c>
      <c r="G2745" t="s">
        <v>4205</v>
      </c>
    </row>
    <row r="2746" spans="1:7">
      <c r="A2746" t="s">
        <v>4206</v>
      </c>
      <c r="B2746">
        <v>-7.1718286000000006E-2</v>
      </c>
      <c r="C2746">
        <f t="shared" si="42"/>
        <v>0.95150405769033664</v>
      </c>
      <c r="D2746">
        <v>0.86040450599999996</v>
      </c>
      <c r="E2746">
        <v>0.99221208800000005</v>
      </c>
      <c r="F2746">
        <v>0</v>
      </c>
      <c r="G2746" t="s">
        <v>9</v>
      </c>
    </row>
    <row r="2747" spans="1:7">
      <c r="A2747" t="s">
        <v>4207</v>
      </c>
      <c r="B2747">
        <v>1.256062E-2</v>
      </c>
      <c r="C2747">
        <f t="shared" si="42"/>
        <v>1.0087443689079798</v>
      </c>
      <c r="D2747">
        <v>0.95228214099999997</v>
      </c>
      <c r="E2747">
        <v>1</v>
      </c>
      <c r="F2747">
        <v>0</v>
      </c>
      <c r="G2747" t="s">
        <v>9</v>
      </c>
    </row>
    <row r="2748" spans="1:7">
      <c r="A2748" t="s">
        <v>4208</v>
      </c>
      <c r="B2748">
        <v>0.67723101100000005</v>
      </c>
      <c r="C2748">
        <f t="shared" si="42"/>
        <v>1.5990676903176635</v>
      </c>
      <c r="D2748">
        <v>5.956477E-3</v>
      </c>
      <c r="E2748">
        <v>6.543591E-2</v>
      </c>
      <c r="F2748">
        <v>0</v>
      </c>
      <c r="G2748" t="s">
        <v>9</v>
      </c>
    </row>
    <row r="2749" spans="1:7">
      <c r="A2749" t="s">
        <v>4209</v>
      </c>
      <c r="B2749">
        <v>-0.213245411</v>
      </c>
      <c r="C2749">
        <f t="shared" si="42"/>
        <v>0.86259459959435958</v>
      </c>
      <c r="D2749">
        <v>0.38120764499999998</v>
      </c>
      <c r="E2749">
        <v>0.75493290899999999</v>
      </c>
      <c r="F2749">
        <v>0</v>
      </c>
      <c r="G2749" t="s">
        <v>9</v>
      </c>
    </row>
    <row r="2750" spans="1:7">
      <c r="A2750" t="s">
        <v>4210</v>
      </c>
      <c r="B2750">
        <v>-0.177455906</v>
      </c>
      <c r="C2750">
        <f t="shared" si="42"/>
        <v>0.88426095590674614</v>
      </c>
      <c r="D2750">
        <v>0.43524576300000001</v>
      </c>
      <c r="E2750">
        <v>0.800871734</v>
      </c>
      <c r="F2750">
        <v>0</v>
      </c>
      <c r="G2750" t="s">
        <v>9</v>
      </c>
    </row>
    <row r="2751" spans="1:7">
      <c r="A2751" t="s">
        <v>4211</v>
      </c>
      <c r="B2751">
        <v>-0.166496427</v>
      </c>
      <c r="C2751">
        <f t="shared" si="42"/>
        <v>0.89100385141193283</v>
      </c>
      <c r="D2751">
        <v>0.44611640299999999</v>
      </c>
      <c r="E2751">
        <v>0.80952802000000001</v>
      </c>
      <c r="F2751">
        <v>0</v>
      </c>
      <c r="G2751" t="s">
        <v>17</v>
      </c>
    </row>
    <row r="2752" spans="1:7">
      <c r="A2752" t="s">
        <v>4212</v>
      </c>
      <c r="B2752">
        <v>0.46682103400000002</v>
      </c>
      <c r="C2752">
        <f t="shared" si="42"/>
        <v>1.3820607515644765</v>
      </c>
      <c r="D2752">
        <v>5.2523557999999998E-2</v>
      </c>
      <c r="E2752">
        <v>0.27775906099999997</v>
      </c>
      <c r="F2752">
        <v>3</v>
      </c>
      <c r="G2752" t="s">
        <v>4213</v>
      </c>
    </row>
    <row r="2753" spans="1:7">
      <c r="A2753" t="s">
        <v>4214</v>
      </c>
      <c r="B2753">
        <v>0.470244353</v>
      </c>
      <c r="C2753">
        <f t="shared" si="42"/>
        <v>1.3853440875616347</v>
      </c>
      <c r="D2753">
        <v>4.2699263000000001E-2</v>
      </c>
      <c r="E2753">
        <v>0.24289165400000001</v>
      </c>
      <c r="F2753">
        <v>1</v>
      </c>
      <c r="G2753" t="s">
        <v>176</v>
      </c>
    </row>
    <row r="2754" spans="1:7">
      <c r="A2754" t="s">
        <v>4215</v>
      </c>
      <c r="B2754">
        <v>0.68602072599999997</v>
      </c>
      <c r="C2754">
        <f t="shared" si="42"/>
        <v>1.6088398545821936</v>
      </c>
      <c r="D2754">
        <v>3.9798277E-2</v>
      </c>
      <c r="E2754">
        <v>0.23320510999999999</v>
      </c>
      <c r="F2754">
        <v>0</v>
      </c>
      <c r="G2754" t="s">
        <v>9</v>
      </c>
    </row>
    <row r="2755" spans="1:7">
      <c r="A2755" t="s">
        <v>4216</v>
      </c>
      <c r="B2755">
        <v>0.40165517099999998</v>
      </c>
      <c r="C2755">
        <f t="shared" si="42"/>
        <v>1.321022620727907</v>
      </c>
      <c r="D2755">
        <v>8.7118485999999995E-2</v>
      </c>
      <c r="E2755">
        <v>0.37698902200000001</v>
      </c>
      <c r="F2755">
        <v>0</v>
      </c>
      <c r="G2755" t="s">
        <v>17</v>
      </c>
    </row>
    <row r="2756" spans="1:7">
      <c r="A2756" t="s">
        <v>4217</v>
      </c>
      <c r="B2756">
        <v>-0.93582743000000002</v>
      </c>
      <c r="C2756">
        <f t="shared" si="42"/>
        <v>0.52274257495262966</v>
      </c>
      <c r="D2756">
        <v>1.64947E-4</v>
      </c>
      <c r="E2756">
        <v>4.1333740000000004E-3</v>
      </c>
      <c r="F2756">
        <v>1</v>
      </c>
      <c r="G2756" t="s">
        <v>4218</v>
      </c>
    </row>
    <row r="2757" spans="1:7">
      <c r="A2757" t="s">
        <v>4219</v>
      </c>
      <c r="B2757">
        <v>0.35203851200000003</v>
      </c>
      <c r="C2757">
        <f t="shared" ref="C2757:C2820" si="43">2^B2757</f>
        <v>1.2763628402218861</v>
      </c>
      <c r="D2757">
        <v>0.39832317699999997</v>
      </c>
      <c r="E2757">
        <v>0.77129851599999999</v>
      </c>
      <c r="F2757">
        <v>0</v>
      </c>
      <c r="G2757" t="s">
        <v>9</v>
      </c>
    </row>
    <row r="2758" spans="1:7">
      <c r="A2758" t="s">
        <v>4220</v>
      </c>
      <c r="B2758">
        <v>-0.65970358100000004</v>
      </c>
      <c r="C2758">
        <f t="shared" si="43"/>
        <v>0.63300834278134699</v>
      </c>
      <c r="D2758">
        <v>1.2866964E-2</v>
      </c>
      <c r="E2758">
        <v>0.112118047</v>
      </c>
      <c r="F2758">
        <v>1</v>
      </c>
      <c r="G2758" t="s">
        <v>4221</v>
      </c>
    </row>
    <row r="2759" spans="1:7">
      <c r="A2759" t="s">
        <v>4222</v>
      </c>
      <c r="B2759">
        <v>-0.65278468499999998</v>
      </c>
      <c r="C2759">
        <f t="shared" si="43"/>
        <v>0.63605142377372992</v>
      </c>
      <c r="D2759">
        <v>7.8997470000000004E-3</v>
      </c>
      <c r="E2759">
        <v>8.0338545999999997E-2</v>
      </c>
      <c r="F2759">
        <v>0</v>
      </c>
      <c r="G2759" t="s">
        <v>4223</v>
      </c>
    </row>
    <row r="2760" spans="1:7">
      <c r="A2760" t="s">
        <v>4224</v>
      </c>
      <c r="B2760">
        <v>0.46723972600000002</v>
      </c>
      <c r="C2760">
        <f t="shared" si="43"/>
        <v>1.3824619047808879</v>
      </c>
      <c r="D2760">
        <v>0.18414172100000001</v>
      </c>
      <c r="E2760">
        <v>0.55766142100000005</v>
      </c>
      <c r="F2760">
        <v>0</v>
      </c>
      <c r="G2760" t="s">
        <v>9</v>
      </c>
    </row>
    <row r="2761" spans="1:7">
      <c r="A2761" t="s">
        <v>4225</v>
      </c>
      <c r="B2761">
        <v>-0.38588330399999998</v>
      </c>
      <c r="C2761">
        <f t="shared" si="43"/>
        <v>0.76531028644615351</v>
      </c>
      <c r="D2761">
        <v>0.106665696</v>
      </c>
      <c r="E2761">
        <v>0.42160441300000001</v>
      </c>
      <c r="F2761">
        <v>2</v>
      </c>
      <c r="G2761" t="s">
        <v>4226</v>
      </c>
    </row>
    <row r="2762" spans="1:7">
      <c r="A2762" t="s">
        <v>4227</v>
      </c>
      <c r="B2762">
        <v>2.0268933999999999E-2</v>
      </c>
      <c r="C2762">
        <f t="shared" si="43"/>
        <v>1.0141485104504284</v>
      </c>
      <c r="D2762">
        <v>1</v>
      </c>
      <c r="E2762">
        <v>1</v>
      </c>
      <c r="F2762">
        <v>0</v>
      </c>
      <c r="G2762" t="s">
        <v>2188</v>
      </c>
    </row>
    <row r="2763" spans="1:7">
      <c r="A2763" t="s">
        <v>4228</v>
      </c>
      <c r="B2763">
        <v>-0.18812541199999999</v>
      </c>
      <c r="C2763">
        <f t="shared" si="43"/>
        <v>0.87774549277771374</v>
      </c>
      <c r="D2763">
        <v>0.49210115599999998</v>
      </c>
      <c r="E2763">
        <v>0.83742380400000005</v>
      </c>
      <c r="F2763">
        <v>3</v>
      </c>
      <c r="G2763" t="s">
        <v>2190</v>
      </c>
    </row>
    <row r="2764" spans="1:7">
      <c r="A2764" t="s">
        <v>4229</v>
      </c>
      <c r="B2764">
        <v>-0.190937262</v>
      </c>
      <c r="C2764">
        <f t="shared" si="43"/>
        <v>0.87603641014316669</v>
      </c>
      <c r="D2764">
        <v>0.41971169899999999</v>
      </c>
      <c r="E2764">
        <v>0.78898416400000004</v>
      </c>
      <c r="F2764">
        <v>0</v>
      </c>
      <c r="G2764" t="s">
        <v>9</v>
      </c>
    </row>
    <row r="2765" spans="1:7">
      <c r="A2765" t="s">
        <v>4230</v>
      </c>
      <c r="B2765">
        <v>-0.15850897799999999</v>
      </c>
      <c r="C2765">
        <f t="shared" si="43"/>
        <v>0.89595055543682545</v>
      </c>
      <c r="D2765">
        <v>0.49194064399999998</v>
      </c>
      <c r="E2765">
        <v>0.83742380400000005</v>
      </c>
      <c r="F2765">
        <v>4</v>
      </c>
      <c r="G2765" t="s">
        <v>9</v>
      </c>
    </row>
    <row r="2766" spans="1:7">
      <c r="A2766" t="s">
        <v>4231</v>
      </c>
      <c r="B2766">
        <v>0.16226109799999999</v>
      </c>
      <c r="C2766">
        <f t="shared" si="43"/>
        <v>1.1190396057627106</v>
      </c>
      <c r="D2766">
        <v>0.48002694800000001</v>
      </c>
      <c r="E2766">
        <v>0.83008886400000004</v>
      </c>
      <c r="F2766">
        <v>0</v>
      </c>
      <c r="G2766" t="s">
        <v>9</v>
      </c>
    </row>
    <row r="2767" spans="1:7">
      <c r="A2767" t="s">
        <v>4232</v>
      </c>
      <c r="B2767">
        <v>-0.118171454</v>
      </c>
      <c r="C2767">
        <f t="shared" si="43"/>
        <v>0.92135468326942271</v>
      </c>
      <c r="D2767">
        <v>0.63010871400000001</v>
      </c>
      <c r="E2767">
        <v>0.90363267700000005</v>
      </c>
      <c r="F2767">
        <v>0</v>
      </c>
      <c r="G2767" t="s">
        <v>17</v>
      </c>
    </row>
    <row r="2768" spans="1:7">
      <c r="A2768" t="s">
        <v>4233</v>
      </c>
      <c r="B2768">
        <v>0.18268501400000001</v>
      </c>
      <c r="C2768">
        <f t="shared" si="43"/>
        <v>1.1349942699116764</v>
      </c>
      <c r="D2768">
        <v>0.49945138500000003</v>
      </c>
      <c r="E2768">
        <v>0.84083091499999996</v>
      </c>
      <c r="F2768">
        <v>0</v>
      </c>
      <c r="G2768" t="s">
        <v>385</v>
      </c>
    </row>
    <row r="2769" spans="1:7">
      <c r="A2769" t="s">
        <v>4234</v>
      </c>
      <c r="B2769">
        <v>3.0547036999999999E-2</v>
      </c>
      <c r="C2769">
        <f t="shared" si="43"/>
        <v>1.0213993435868822</v>
      </c>
      <c r="D2769">
        <v>0.92540155000000002</v>
      </c>
      <c r="E2769">
        <v>1</v>
      </c>
      <c r="F2769">
        <v>2</v>
      </c>
      <c r="G2769" t="s">
        <v>385</v>
      </c>
    </row>
    <row r="2770" spans="1:7">
      <c r="A2770" t="s">
        <v>4235</v>
      </c>
      <c r="B2770">
        <v>-7.7146864999999995E-2</v>
      </c>
      <c r="C2770">
        <f t="shared" si="43"/>
        <v>0.94793046178616069</v>
      </c>
      <c r="D2770">
        <v>0.80600154999999996</v>
      </c>
      <c r="E2770">
        <v>0.97243146700000005</v>
      </c>
      <c r="F2770">
        <v>0</v>
      </c>
      <c r="G2770" t="s">
        <v>4236</v>
      </c>
    </row>
    <row r="2771" spans="1:7">
      <c r="A2771" t="s">
        <v>4237</v>
      </c>
      <c r="B2771">
        <v>-0.28281953900000001</v>
      </c>
      <c r="C2771">
        <f t="shared" si="43"/>
        <v>0.82198299945741793</v>
      </c>
      <c r="D2771">
        <v>0.21348677799999999</v>
      </c>
      <c r="E2771">
        <v>0.59180852299999998</v>
      </c>
      <c r="F2771">
        <v>0</v>
      </c>
      <c r="G2771" t="s">
        <v>17</v>
      </c>
    </row>
    <row r="2772" spans="1:7">
      <c r="A2772" t="s">
        <v>4238</v>
      </c>
      <c r="B2772">
        <v>-0.148392883</v>
      </c>
      <c r="C2772">
        <f t="shared" si="43"/>
        <v>0.90225498674287885</v>
      </c>
      <c r="D2772">
        <v>0.51326809600000001</v>
      </c>
      <c r="E2772">
        <v>0.84756731500000004</v>
      </c>
      <c r="F2772">
        <v>4</v>
      </c>
      <c r="G2772" t="s">
        <v>2915</v>
      </c>
    </row>
    <row r="2773" spans="1:7">
      <c r="A2773" t="s">
        <v>4239</v>
      </c>
      <c r="B2773">
        <v>-0.33235172899999998</v>
      </c>
      <c r="C2773">
        <f t="shared" si="43"/>
        <v>0.79424074062547301</v>
      </c>
      <c r="D2773">
        <v>0.70310720599999998</v>
      </c>
      <c r="E2773">
        <v>0.93084013399999999</v>
      </c>
      <c r="F2773">
        <v>0</v>
      </c>
      <c r="G2773" t="s">
        <v>9</v>
      </c>
    </row>
    <row r="2774" spans="1:7">
      <c r="A2774" t="s">
        <v>4240</v>
      </c>
      <c r="B2774">
        <v>-6.9404277E-2</v>
      </c>
      <c r="C2774">
        <f t="shared" si="43"/>
        <v>0.95303144609427526</v>
      </c>
      <c r="D2774">
        <v>0.76967866799999995</v>
      </c>
      <c r="E2774">
        <v>0.96008285800000004</v>
      </c>
      <c r="F2774">
        <v>0</v>
      </c>
      <c r="G2774" t="s">
        <v>291</v>
      </c>
    </row>
    <row r="2775" spans="1:7">
      <c r="A2775" t="s">
        <v>4241</v>
      </c>
      <c r="B2775">
        <v>-9.2033403999999999E-2</v>
      </c>
      <c r="C2775">
        <f t="shared" si="43"/>
        <v>0.93819947328326403</v>
      </c>
      <c r="D2775">
        <v>0.69512028400000003</v>
      </c>
      <c r="E2775">
        <v>0.926578287</v>
      </c>
      <c r="F2775">
        <v>0</v>
      </c>
      <c r="G2775" t="s">
        <v>9</v>
      </c>
    </row>
    <row r="2776" spans="1:7">
      <c r="A2776" t="s">
        <v>4242</v>
      </c>
      <c r="B2776">
        <v>8.4518561000000006E-2</v>
      </c>
      <c r="C2776">
        <f t="shared" si="43"/>
        <v>1.0603338403458729</v>
      </c>
      <c r="D2776">
        <v>0.73079181400000004</v>
      </c>
      <c r="E2776">
        <v>0.94465806299999999</v>
      </c>
      <c r="F2776">
        <v>0</v>
      </c>
      <c r="G2776" t="s">
        <v>176</v>
      </c>
    </row>
    <row r="2777" spans="1:7">
      <c r="A2777" t="s">
        <v>4243</v>
      </c>
      <c r="B2777">
        <v>0.42690478199999998</v>
      </c>
      <c r="C2777">
        <f t="shared" si="43"/>
        <v>1.3443462642525037</v>
      </c>
      <c r="D2777">
        <v>0.15420067400000001</v>
      </c>
      <c r="E2777">
        <v>0.51730320699999999</v>
      </c>
      <c r="F2777">
        <v>0</v>
      </c>
      <c r="G2777" t="s">
        <v>9</v>
      </c>
    </row>
    <row r="2778" spans="1:7">
      <c r="A2778" t="s">
        <v>4244</v>
      </c>
      <c r="B2778">
        <v>-0.24732915799999999</v>
      </c>
      <c r="C2778">
        <f t="shared" si="43"/>
        <v>0.84245459739679895</v>
      </c>
      <c r="D2778">
        <v>0.291355902</v>
      </c>
      <c r="E2778">
        <v>0.67697756399999998</v>
      </c>
      <c r="F2778">
        <v>3</v>
      </c>
      <c r="G2778" t="s">
        <v>9</v>
      </c>
    </row>
    <row r="2779" spans="1:7">
      <c r="A2779" t="s">
        <v>4245</v>
      </c>
      <c r="B2779">
        <v>0.23139500800000001</v>
      </c>
      <c r="C2779">
        <f t="shared" si="43"/>
        <v>1.1739695656008138</v>
      </c>
      <c r="D2779">
        <v>0.35150671700000002</v>
      </c>
      <c r="E2779">
        <v>0.73387528499999999</v>
      </c>
      <c r="F2779">
        <v>0</v>
      </c>
      <c r="G2779" t="s">
        <v>17</v>
      </c>
    </row>
    <row r="2780" spans="1:7">
      <c r="A2780" t="s">
        <v>4246</v>
      </c>
      <c r="B2780">
        <v>-5.2141488999999999E-2</v>
      </c>
      <c r="C2780">
        <f t="shared" si="43"/>
        <v>0.96450358847310524</v>
      </c>
      <c r="D2780">
        <v>0.83347824800000003</v>
      </c>
      <c r="E2780">
        <v>0.98023178</v>
      </c>
      <c r="F2780">
        <v>0</v>
      </c>
      <c r="G2780" t="s">
        <v>4247</v>
      </c>
    </row>
    <row r="2781" spans="1:7">
      <c r="A2781" t="s">
        <v>4248</v>
      </c>
      <c r="B2781">
        <v>-0.31950606199999998</v>
      </c>
      <c r="C2781">
        <f t="shared" si="43"/>
        <v>0.80134418822654707</v>
      </c>
      <c r="D2781">
        <v>0.17251941600000001</v>
      </c>
      <c r="E2781">
        <v>0.54460716200000003</v>
      </c>
      <c r="F2781">
        <v>2</v>
      </c>
      <c r="G2781" t="s">
        <v>1942</v>
      </c>
    </row>
    <row r="2782" spans="1:7">
      <c r="A2782" t="s">
        <v>4249</v>
      </c>
      <c r="B2782">
        <v>-0.512937427</v>
      </c>
      <c r="C2782">
        <f t="shared" si="43"/>
        <v>0.70079411893296462</v>
      </c>
      <c r="D2782">
        <v>3.2605123999999999E-2</v>
      </c>
      <c r="E2782">
        <v>0.20506891499999999</v>
      </c>
      <c r="F2782">
        <v>1</v>
      </c>
      <c r="G2782" t="s">
        <v>17</v>
      </c>
    </row>
    <row r="2783" spans="1:7">
      <c r="A2783" t="s">
        <v>4250</v>
      </c>
      <c r="B2783">
        <v>-0.22486214600000001</v>
      </c>
      <c r="C2783">
        <f t="shared" si="43"/>
        <v>0.85567678435551486</v>
      </c>
      <c r="D2783">
        <v>0.36106745499999998</v>
      </c>
      <c r="E2783">
        <v>0.74251657100000001</v>
      </c>
      <c r="F2783">
        <v>0</v>
      </c>
      <c r="G2783" t="s">
        <v>4251</v>
      </c>
    </row>
    <row r="2784" spans="1:7">
      <c r="A2784" t="s">
        <v>4252</v>
      </c>
      <c r="B2784">
        <v>-8.3141463999999998E-2</v>
      </c>
      <c r="C2784">
        <f t="shared" si="43"/>
        <v>0.94399985035468703</v>
      </c>
      <c r="D2784">
        <v>0.74019552300000002</v>
      </c>
      <c r="E2784">
        <v>0.95001086000000001</v>
      </c>
      <c r="F2784">
        <v>0</v>
      </c>
      <c r="G2784" t="s">
        <v>9</v>
      </c>
    </row>
    <row r="2785" spans="1:7">
      <c r="A2785" t="s">
        <v>4253</v>
      </c>
      <c r="B2785">
        <v>-0.405576826</v>
      </c>
      <c r="C2785">
        <f t="shared" si="43"/>
        <v>0.754934390550418</v>
      </c>
      <c r="D2785">
        <v>0.10122539899999999</v>
      </c>
      <c r="E2785">
        <v>0.41243164599999999</v>
      </c>
      <c r="F2785">
        <v>0</v>
      </c>
      <c r="G2785" t="s">
        <v>17</v>
      </c>
    </row>
    <row r="2786" spans="1:7">
      <c r="A2786" t="s">
        <v>4254</v>
      </c>
      <c r="B2786">
        <v>-0.18949660400000001</v>
      </c>
      <c r="C2786">
        <f t="shared" si="43"/>
        <v>0.87691164654449205</v>
      </c>
      <c r="D2786">
        <v>0.425105595</v>
      </c>
      <c r="E2786">
        <v>0.79416453799999998</v>
      </c>
      <c r="F2786">
        <v>0</v>
      </c>
      <c r="G2786" t="s">
        <v>4255</v>
      </c>
    </row>
    <row r="2787" spans="1:7">
      <c r="A2787" t="s">
        <v>4256</v>
      </c>
      <c r="B2787">
        <v>-0.49126349899999999</v>
      </c>
      <c r="C2787">
        <f t="shared" si="43"/>
        <v>0.71140178577553714</v>
      </c>
      <c r="D2787">
        <v>5.4529344E-2</v>
      </c>
      <c r="E2787">
        <v>0.28442938099999998</v>
      </c>
      <c r="F2787">
        <v>2</v>
      </c>
      <c r="G2787" t="s">
        <v>9</v>
      </c>
    </row>
    <row r="2788" spans="1:7">
      <c r="A2788" t="s">
        <v>4257</v>
      </c>
      <c r="B2788">
        <v>-0.19390671900000001</v>
      </c>
      <c r="C2788">
        <f t="shared" si="43"/>
        <v>0.87423514440876393</v>
      </c>
      <c r="D2788">
        <v>0.39649337400000001</v>
      </c>
      <c r="E2788">
        <v>0.77049906999999995</v>
      </c>
      <c r="F2788">
        <v>0</v>
      </c>
      <c r="G2788" t="s">
        <v>17</v>
      </c>
    </row>
    <row r="2789" spans="1:7">
      <c r="A2789" t="s">
        <v>4258</v>
      </c>
      <c r="B2789">
        <v>-8.1490590000000002E-3</v>
      </c>
      <c r="C2789">
        <f t="shared" si="43"/>
        <v>0.99436742549663049</v>
      </c>
      <c r="D2789">
        <v>0.97447513900000005</v>
      </c>
      <c r="E2789">
        <v>1</v>
      </c>
      <c r="F2789">
        <v>3</v>
      </c>
      <c r="G2789" t="s">
        <v>4259</v>
      </c>
    </row>
    <row r="2790" spans="1:7">
      <c r="A2790" t="s">
        <v>4260</v>
      </c>
      <c r="B2790">
        <v>-4.8860700000000002E-3</v>
      </c>
      <c r="C2790">
        <f t="shared" si="43"/>
        <v>0.99661896297725572</v>
      </c>
      <c r="D2790">
        <v>0.98687665000000002</v>
      </c>
      <c r="E2790">
        <v>1</v>
      </c>
      <c r="F2790">
        <v>1</v>
      </c>
      <c r="G2790" t="e">
        <v>#N/A</v>
      </c>
    </row>
    <row r="2791" spans="1:7">
      <c r="A2791" t="s">
        <v>4261</v>
      </c>
      <c r="B2791">
        <v>-0.24128361500000001</v>
      </c>
      <c r="C2791">
        <f t="shared" si="43"/>
        <v>0.84599226922247839</v>
      </c>
      <c r="D2791">
        <v>0.39294320999999999</v>
      </c>
      <c r="E2791">
        <v>0.76629922100000003</v>
      </c>
      <c r="F2791">
        <v>1</v>
      </c>
      <c r="G2791" t="s">
        <v>9</v>
      </c>
    </row>
    <row r="2792" spans="1:7">
      <c r="A2792" t="s">
        <v>4262</v>
      </c>
      <c r="B2792">
        <v>-0.488431055</v>
      </c>
      <c r="C2792">
        <f t="shared" si="43"/>
        <v>0.71279985327324857</v>
      </c>
      <c r="D2792">
        <v>4.3123546999999998E-2</v>
      </c>
      <c r="E2792">
        <v>0.24389833399999999</v>
      </c>
      <c r="F2792">
        <v>0</v>
      </c>
      <c r="G2792" t="s">
        <v>17</v>
      </c>
    </row>
    <row r="2793" spans="1:7">
      <c r="A2793" t="s">
        <v>4263</v>
      </c>
      <c r="B2793">
        <v>0.19300265</v>
      </c>
      <c r="C2793">
        <f t="shared" si="43"/>
        <v>1.1431404351782173</v>
      </c>
      <c r="D2793">
        <v>0.42559622699999999</v>
      </c>
      <c r="E2793">
        <v>0.79440230700000003</v>
      </c>
      <c r="F2793">
        <v>0</v>
      </c>
      <c r="G2793" t="s">
        <v>17</v>
      </c>
    </row>
    <row r="2794" spans="1:7">
      <c r="A2794" t="s">
        <v>4264</v>
      </c>
      <c r="B2794">
        <v>-0.40760183300000002</v>
      </c>
      <c r="C2794">
        <f t="shared" si="43"/>
        <v>0.75387548690990447</v>
      </c>
      <c r="D2794">
        <v>9.4704572000000001E-2</v>
      </c>
      <c r="E2794">
        <v>0.39521719799999999</v>
      </c>
      <c r="F2794">
        <v>0</v>
      </c>
      <c r="G2794" t="s">
        <v>224</v>
      </c>
    </row>
    <row r="2795" spans="1:7">
      <c r="A2795" t="s">
        <v>4265</v>
      </c>
      <c r="B2795">
        <v>-0.40019546700000003</v>
      </c>
      <c r="C2795">
        <f t="shared" si="43"/>
        <v>0.75775560996250169</v>
      </c>
      <c r="D2795">
        <v>9.2795352999999997E-2</v>
      </c>
      <c r="E2795">
        <v>0.39139426100000002</v>
      </c>
      <c r="F2795">
        <v>0</v>
      </c>
      <c r="G2795" t="s">
        <v>9</v>
      </c>
    </row>
    <row r="2796" spans="1:7">
      <c r="A2796" t="s">
        <v>4266</v>
      </c>
      <c r="B2796">
        <v>-7.7511366999999998E-2</v>
      </c>
      <c r="C2796">
        <f t="shared" si="43"/>
        <v>0.94769099405783308</v>
      </c>
      <c r="D2796">
        <v>0.72591543400000003</v>
      </c>
      <c r="E2796">
        <v>0.94237000500000001</v>
      </c>
      <c r="F2796">
        <v>0</v>
      </c>
      <c r="G2796" t="s">
        <v>9</v>
      </c>
    </row>
    <row r="2797" spans="1:7">
      <c r="A2797" t="s">
        <v>4267</v>
      </c>
      <c r="B2797">
        <v>0.64572277099999997</v>
      </c>
      <c r="C2797">
        <f t="shared" si="43"/>
        <v>1.564522895084312</v>
      </c>
      <c r="D2797">
        <v>1.5466035E-2</v>
      </c>
      <c r="E2797">
        <v>0.127794777</v>
      </c>
      <c r="F2797">
        <v>2</v>
      </c>
      <c r="G2797" t="s">
        <v>9</v>
      </c>
    </row>
    <row r="2798" spans="1:7">
      <c r="A2798" t="s">
        <v>4268</v>
      </c>
      <c r="B2798">
        <v>0.69983580199999995</v>
      </c>
      <c r="C2798">
        <f t="shared" si="43"/>
        <v>1.6243199128510626</v>
      </c>
      <c r="D2798">
        <v>1.5558435000000001E-2</v>
      </c>
      <c r="E2798">
        <v>0.128281803</v>
      </c>
      <c r="F2798">
        <v>0</v>
      </c>
      <c r="G2798" t="s">
        <v>3525</v>
      </c>
    </row>
    <row r="2799" spans="1:7">
      <c r="A2799" t="s">
        <v>4269</v>
      </c>
      <c r="B2799">
        <v>-0.54483192700000005</v>
      </c>
      <c r="C2799">
        <f t="shared" si="43"/>
        <v>0.68547125477762016</v>
      </c>
      <c r="D2799">
        <v>0.24996892700000001</v>
      </c>
      <c r="E2799">
        <v>0.63722131999999998</v>
      </c>
      <c r="F2799">
        <v>0</v>
      </c>
      <c r="G2799" t="s">
        <v>9</v>
      </c>
    </row>
    <row r="2800" spans="1:7">
      <c r="A2800" t="s">
        <v>4270</v>
      </c>
      <c r="B2800">
        <v>0.567390905</v>
      </c>
      <c r="C2800">
        <f t="shared" si="43"/>
        <v>1.4818412554802476</v>
      </c>
      <c r="D2800">
        <v>2.8363784999999999E-2</v>
      </c>
      <c r="E2800">
        <v>0.18652959</v>
      </c>
      <c r="F2800">
        <v>1</v>
      </c>
      <c r="G2800" t="s">
        <v>17</v>
      </c>
    </row>
    <row r="2801" spans="1:7">
      <c r="A2801" t="s">
        <v>4271</v>
      </c>
      <c r="B2801">
        <v>-0.107425941</v>
      </c>
      <c r="C2801">
        <f t="shared" si="43"/>
        <v>0.92824275763777264</v>
      </c>
      <c r="D2801">
        <v>0.65833244000000002</v>
      </c>
      <c r="E2801">
        <v>0.91314183199999999</v>
      </c>
      <c r="F2801">
        <v>1</v>
      </c>
      <c r="G2801" t="s">
        <v>451</v>
      </c>
    </row>
    <row r="2802" spans="1:7">
      <c r="A2802" t="s">
        <v>4272</v>
      </c>
      <c r="B2802">
        <v>-0.22859174900000001</v>
      </c>
      <c r="C2802">
        <f t="shared" si="43"/>
        <v>0.85346757651705385</v>
      </c>
      <c r="D2802">
        <v>0.328168813</v>
      </c>
      <c r="E2802">
        <v>0.715292343</v>
      </c>
      <c r="F2802">
        <v>0</v>
      </c>
      <c r="G2802" t="s">
        <v>4273</v>
      </c>
    </row>
    <row r="2803" spans="1:7">
      <c r="A2803" t="s">
        <v>4274</v>
      </c>
      <c r="B2803">
        <v>-7.9558800999999998E-2</v>
      </c>
      <c r="C2803">
        <f t="shared" si="43"/>
        <v>0.94634701038601698</v>
      </c>
      <c r="D2803">
        <v>0.729157269</v>
      </c>
      <c r="E2803">
        <v>0.94325179699999995</v>
      </c>
      <c r="F2803">
        <v>0</v>
      </c>
      <c r="G2803" t="s">
        <v>17</v>
      </c>
    </row>
    <row r="2804" spans="1:7">
      <c r="A2804" t="s">
        <v>4275</v>
      </c>
      <c r="B2804">
        <v>-0.13364388599999999</v>
      </c>
      <c r="C2804">
        <f t="shared" si="43"/>
        <v>0.91152625347713545</v>
      </c>
      <c r="D2804">
        <v>0.55902908200000001</v>
      </c>
      <c r="E2804">
        <v>0.87375356699999995</v>
      </c>
      <c r="F2804">
        <v>0</v>
      </c>
      <c r="G2804" t="s">
        <v>4276</v>
      </c>
    </row>
    <row r="2805" spans="1:7">
      <c r="A2805" t="s">
        <v>4277</v>
      </c>
      <c r="B2805">
        <v>4.8141440000000002E-3</v>
      </c>
      <c r="C2805">
        <f t="shared" si="43"/>
        <v>1.0033424840236222</v>
      </c>
      <c r="D2805">
        <v>1</v>
      </c>
      <c r="E2805">
        <v>1</v>
      </c>
      <c r="F2805">
        <v>0</v>
      </c>
      <c r="G2805" t="s">
        <v>9</v>
      </c>
    </row>
    <row r="2806" spans="1:7">
      <c r="A2806" t="s">
        <v>4278</v>
      </c>
      <c r="B2806">
        <v>0.100083535</v>
      </c>
      <c r="C2806">
        <f t="shared" si="43"/>
        <v>1.071835522213292</v>
      </c>
      <c r="D2806">
        <v>0.64309253899999996</v>
      </c>
      <c r="E2806">
        <v>0.90681014800000004</v>
      </c>
      <c r="F2806">
        <v>0</v>
      </c>
      <c r="G2806" t="s">
        <v>4279</v>
      </c>
    </row>
    <row r="2807" spans="1:7">
      <c r="A2807" t="s">
        <v>4280</v>
      </c>
      <c r="B2807">
        <v>1.3561359829999999</v>
      </c>
      <c r="C2807">
        <f t="shared" si="43"/>
        <v>2.5599861109647009</v>
      </c>
      <c r="D2807" s="4">
        <v>1.9599999999999999E-5</v>
      </c>
      <c r="E2807">
        <v>6.9514700000000002E-4</v>
      </c>
      <c r="F2807">
        <v>0</v>
      </c>
      <c r="G2807" t="s">
        <v>9</v>
      </c>
    </row>
    <row r="2808" spans="1:7">
      <c r="A2808" t="s">
        <v>4281</v>
      </c>
      <c r="B2808">
        <v>1.6435580599999999</v>
      </c>
      <c r="C2808">
        <f t="shared" si="43"/>
        <v>3.1243542923043659</v>
      </c>
      <c r="D2808" s="4">
        <v>1.8300000000000001E-5</v>
      </c>
      <c r="E2808">
        <v>6.6944599999999997E-4</v>
      </c>
      <c r="F2808">
        <v>2</v>
      </c>
      <c r="G2808" t="s">
        <v>4282</v>
      </c>
    </row>
    <row r="2809" spans="1:7">
      <c r="A2809" t="s">
        <v>4283</v>
      </c>
      <c r="B2809">
        <v>3.1249127849999998</v>
      </c>
      <c r="C2809">
        <f t="shared" si="43"/>
        <v>8.723534483022565</v>
      </c>
      <c r="D2809" s="4">
        <v>6.5200000000000002E-10</v>
      </c>
      <c r="E2809" s="4">
        <v>1.2599999999999999E-7</v>
      </c>
      <c r="F2809">
        <v>1</v>
      </c>
      <c r="G2809" t="s">
        <v>4284</v>
      </c>
    </row>
    <row r="2810" spans="1:7">
      <c r="A2810" t="s">
        <v>4285</v>
      </c>
      <c r="B2810">
        <v>3.0359059890000002</v>
      </c>
      <c r="C2810">
        <f t="shared" si="43"/>
        <v>8.2016034408408309</v>
      </c>
      <c r="D2810" s="4">
        <v>1.25E-9</v>
      </c>
      <c r="E2810" s="4">
        <v>1.8400000000000001E-7</v>
      </c>
      <c r="F2810">
        <v>1</v>
      </c>
      <c r="G2810" t="s">
        <v>9</v>
      </c>
    </row>
    <row r="2811" spans="1:7">
      <c r="A2811" t="s">
        <v>4286</v>
      </c>
      <c r="B2811">
        <v>3.043771386</v>
      </c>
      <c r="C2811">
        <f t="shared" si="43"/>
        <v>8.2464396900106998</v>
      </c>
      <c r="D2811" s="4">
        <v>1.15E-9</v>
      </c>
      <c r="E2811" s="4">
        <v>1.7599999999999999E-7</v>
      </c>
      <c r="F2811">
        <v>1</v>
      </c>
      <c r="G2811" t="s">
        <v>9</v>
      </c>
    </row>
    <row r="2812" spans="1:7">
      <c r="A2812" t="s">
        <v>4287</v>
      </c>
      <c r="B2812">
        <v>1.2983222539999999</v>
      </c>
      <c r="C2812">
        <f t="shared" si="43"/>
        <v>2.4594270340261657</v>
      </c>
      <c r="D2812">
        <v>2.9857800000000003E-4</v>
      </c>
      <c r="E2812">
        <v>6.6011519999999999E-3</v>
      </c>
      <c r="F2812">
        <v>1</v>
      </c>
      <c r="G2812" t="s">
        <v>9</v>
      </c>
    </row>
    <row r="2813" spans="1:7">
      <c r="A2813" t="s">
        <v>4288</v>
      </c>
      <c r="B2813">
        <v>0.33133694400000002</v>
      </c>
      <c r="C2813">
        <f t="shared" si="43"/>
        <v>1.258178787424004</v>
      </c>
      <c r="D2813">
        <v>0.20546289600000001</v>
      </c>
      <c r="E2813">
        <v>0.58691242700000001</v>
      </c>
      <c r="F2813">
        <v>1</v>
      </c>
      <c r="G2813" t="s">
        <v>176</v>
      </c>
    </row>
    <row r="2814" spans="1:7">
      <c r="A2814" t="s">
        <v>4289</v>
      </c>
      <c r="B2814">
        <v>0.80097510100000002</v>
      </c>
      <c r="C2814">
        <f t="shared" si="43"/>
        <v>1.7422783146156791</v>
      </c>
      <c r="D2814">
        <v>8.0867627999999997E-2</v>
      </c>
      <c r="E2814">
        <v>0.35760840399999999</v>
      </c>
      <c r="F2814">
        <v>0</v>
      </c>
      <c r="G2814" t="s">
        <v>9</v>
      </c>
    </row>
    <row r="2815" spans="1:7">
      <c r="A2815" t="s">
        <v>4290</v>
      </c>
      <c r="B2815">
        <v>0.38337976099999999</v>
      </c>
      <c r="C2815">
        <f t="shared" si="43"/>
        <v>1.3043940460639643</v>
      </c>
      <c r="D2815">
        <v>0.26393234100000001</v>
      </c>
      <c r="E2815">
        <v>0.65031861400000002</v>
      </c>
      <c r="F2815">
        <v>0</v>
      </c>
      <c r="G2815" t="s">
        <v>4291</v>
      </c>
    </row>
    <row r="2816" spans="1:7">
      <c r="A2816" t="s">
        <v>4292</v>
      </c>
      <c r="B2816">
        <v>0.53373587600000005</v>
      </c>
      <c r="C2816">
        <f t="shared" si="43"/>
        <v>1.4476731127476685</v>
      </c>
      <c r="D2816">
        <v>8.9491788000000003E-2</v>
      </c>
      <c r="E2816">
        <v>0.38465416699999999</v>
      </c>
      <c r="F2816">
        <v>1</v>
      </c>
      <c r="G2816" t="s">
        <v>1175</v>
      </c>
    </row>
    <row r="2817" spans="1:7">
      <c r="A2817" t="s">
        <v>4293</v>
      </c>
      <c r="B2817">
        <v>0.16216646700000001</v>
      </c>
      <c r="C2817">
        <f t="shared" si="43"/>
        <v>1.1189662067691715</v>
      </c>
      <c r="D2817">
        <v>0.56848691200000001</v>
      </c>
      <c r="E2817">
        <v>0.87780057099999997</v>
      </c>
      <c r="F2817">
        <v>1</v>
      </c>
      <c r="G2817" t="s">
        <v>1175</v>
      </c>
    </row>
    <row r="2818" spans="1:7">
      <c r="A2818" t="s">
        <v>4294</v>
      </c>
      <c r="B2818">
        <v>-7.1770302999999994E-2</v>
      </c>
      <c r="C2818">
        <f t="shared" si="43"/>
        <v>0.95146975141430068</v>
      </c>
      <c r="D2818">
        <v>0.77086141900000005</v>
      </c>
      <c r="E2818">
        <v>0.96020650600000002</v>
      </c>
      <c r="F2818">
        <v>1</v>
      </c>
      <c r="G2818" t="s">
        <v>1178</v>
      </c>
    </row>
    <row r="2819" spans="1:7">
      <c r="A2819" t="s">
        <v>4295</v>
      </c>
      <c r="B2819">
        <v>0.20003594099999999</v>
      </c>
      <c r="C2819">
        <f t="shared" si="43"/>
        <v>1.1487269721896294</v>
      </c>
      <c r="D2819">
        <v>0.404370807</v>
      </c>
      <c r="E2819">
        <v>0.77607626200000002</v>
      </c>
      <c r="F2819">
        <v>0</v>
      </c>
      <c r="G2819" t="s">
        <v>224</v>
      </c>
    </row>
    <row r="2820" spans="1:7">
      <c r="A2820" t="s">
        <v>4296</v>
      </c>
      <c r="B2820">
        <v>0.14174736399999999</v>
      </c>
      <c r="C2820">
        <f t="shared" si="43"/>
        <v>1.1032405303393724</v>
      </c>
      <c r="D2820">
        <v>0.58181363100000005</v>
      </c>
      <c r="E2820">
        <v>0.88478253900000003</v>
      </c>
      <c r="F2820">
        <v>0</v>
      </c>
      <c r="G2820" t="s">
        <v>9</v>
      </c>
    </row>
    <row r="2821" spans="1:7">
      <c r="A2821" t="s">
        <v>4297</v>
      </c>
      <c r="B2821">
        <v>-6.8503009000000004E-2</v>
      </c>
      <c r="C2821">
        <f t="shared" ref="C2821:C2884" si="44">2^B2821</f>
        <v>0.95362700168340619</v>
      </c>
      <c r="D2821">
        <v>0.76783984800000005</v>
      </c>
      <c r="E2821">
        <v>0.96008285800000004</v>
      </c>
      <c r="F2821">
        <v>1</v>
      </c>
      <c r="G2821" t="s">
        <v>17</v>
      </c>
    </row>
    <row r="2822" spans="1:7">
      <c r="A2822" t="s">
        <v>4298</v>
      </c>
      <c r="B2822">
        <v>-0.91602251999999995</v>
      </c>
      <c r="C2822">
        <f t="shared" si="44"/>
        <v>0.52996811900423779</v>
      </c>
      <c r="D2822">
        <v>3.0138300000000001E-4</v>
      </c>
      <c r="E2822">
        <v>6.6011519999999999E-3</v>
      </c>
      <c r="F2822">
        <v>3</v>
      </c>
      <c r="G2822" t="s">
        <v>960</v>
      </c>
    </row>
    <row r="2823" spans="1:7">
      <c r="A2823" t="s">
        <v>4299</v>
      </c>
      <c r="B2823">
        <v>0.100562845</v>
      </c>
      <c r="C2823">
        <f t="shared" si="44"/>
        <v>1.072191679834839</v>
      </c>
      <c r="D2823">
        <v>0.67637657600000001</v>
      </c>
      <c r="E2823">
        <v>0.91855436999999995</v>
      </c>
      <c r="F2823">
        <v>0</v>
      </c>
      <c r="G2823" t="s">
        <v>9</v>
      </c>
    </row>
    <row r="2824" spans="1:7">
      <c r="A2824" t="s">
        <v>4300</v>
      </c>
      <c r="B2824">
        <v>-0.45269406000000001</v>
      </c>
      <c r="C2824">
        <f t="shared" si="44"/>
        <v>0.73067712129337226</v>
      </c>
      <c r="D2824">
        <v>3.3288265999999997E-2</v>
      </c>
      <c r="E2824">
        <v>0.20718703199999999</v>
      </c>
      <c r="F2824">
        <v>3</v>
      </c>
      <c r="G2824" t="s">
        <v>17</v>
      </c>
    </row>
    <row r="2825" spans="1:7">
      <c r="A2825" t="s">
        <v>4301</v>
      </c>
      <c r="B2825">
        <v>0.50811613</v>
      </c>
      <c r="C2825">
        <f t="shared" si="44"/>
        <v>1.4221918855746503</v>
      </c>
      <c r="D2825">
        <v>4.4493765999999997E-2</v>
      </c>
      <c r="E2825">
        <v>0.24903518299999999</v>
      </c>
      <c r="F2825">
        <v>0</v>
      </c>
      <c r="G2825" t="s">
        <v>224</v>
      </c>
    </row>
    <row r="2826" spans="1:7">
      <c r="A2826" t="s">
        <v>4302</v>
      </c>
      <c r="B2826">
        <v>0</v>
      </c>
      <c r="C2826">
        <f t="shared" si="44"/>
        <v>1</v>
      </c>
      <c r="D2826">
        <v>1</v>
      </c>
      <c r="E2826">
        <v>1</v>
      </c>
      <c r="F2826">
        <v>0</v>
      </c>
      <c r="G2826" t="s">
        <v>9</v>
      </c>
    </row>
    <row r="2827" spans="1:7">
      <c r="A2827" t="s">
        <v>4303</v>
      </c>
      <c r="B2827">
        <v>0.22347536000000001</v>
      </c>
      <c r="C2827">
        <f t="shared" si="44"/>
        <v>1.1675427372921414</v>
      </c>
      <c r="D2827">
        <v>0.32248537700000002</v>
      </c>
      <c r="E2827">
        <v>0.70895007799999998</v>
      </c>
      <c r="F2827">
        <v>1</v>
      </c>
      <c r="G2827" t="s">
        <v>127</v>
      </c>
    </row>
    <row r="2828" spans="1:7">
      <c r="A2828" t="s">
        <v>4304</v>
      </c>
      <c r="B2828">
        <v>0.30452416799999998</v>
      </c>
      <c r="C2828">
        <f t="shared" si="44"/>
        <v>1.2350112365524211</v>
      </c>
      <c r="D2828">
        <v>0.24928515000000001</v>
      </c>
      <c r="E2828">
        <v>0.63673411499999999</v>
      </c>
      <c r="F2828">
        <v>0</v>
      </c>
      <c r="G2828" t="s">
        <v>4305</v>
      </c>
    </row>
    <row r="2829" spans="1:7">
      <c r="A2829" t="s">
        <v>4306</v>
      </c>
      <c r="B2829">
        <v>0.81017538600000005</v>
      </c>
      <c r="C2829">
        <f t="shared" si="44"/>
        <v>1.7534245905424484</v>
      </c>
      <c r="D2829">
        <v>5.4000800000000002E-4</v>
      </c>
      <c r="E2829">
        <v>1.0249464E-2</v>
      </c>
      <c r="F2829">
        <v>0</v>
      </c>
      <c r="G2829" t="s">
        <v>4307</v>
      </c>
    </row>
    <row r="2830" spans="1:7">
      <c r="A2830" t="s">
        <v>4308</v>
      </c>
      <c r="B2830">
        <v>0.53539128899999999</v>
      </c>
      <c r="C2830">
        <f t="shared" si="44"/>
        <v>1.4493351911999248</v>
      </c>
      <c r="D2830">
        <v>3.1564078000000002E-2</v>
      </c>
      <c r="E2830">
        <v>0.20045717800000001</v>
      </c>
      <c r="F2830">
        <v>0</v>
      </c>
      <c r="G2830" t="s">
        <v>385</v>
      </c>
    </row>
    <row r="2831" spans="1:7">
      <c r="A2831" t="s">
        <v>4309</v>
      </c>
      <c r="B2831">
        <v>0.15191418300000001</v>
      </c>
      <c r="C2831">
        <f t="shared" si="44"/>
        <v>1.1110426376385099</v>
      </c>
      <c r="D2831">
        <v>0.54375039199999997</v>
      </c>
      <c r="E2831">
        <v>0.86736433099999999</v>
      </c>
      <c r="F2831">
        <v>0</v>
      </c>
      <c r="G2831" t="s">
        <v>9</v>
      </c>
    </row>
    <row r="2832" spans="1:7">
      <c r="A2832" t="s">
        <v>4310</v>
      </c>
      <c r="B2832">
        <v>4.7184939000000002E-2</v>
      </c>
      <c r="C2832">
        <f t="shared" si="44"/>
        <v>1.033246831050914</v>
      </c>
      <c r="D2832">
        <v>0.847757553</v>
      </c>
      <c r="E2832">
        <v>0.98673420099999998</v>
      </c>
      <c r="F2832">
        <v>0</v>
      </c>
      <c r="G2832" t="s">
        <v>9</v>
      </c>
    </row>
    <row r="2833" spans="1:7">
      <c r="A2833" t="s">
        <v>4311</v>
      </c>
      <c r="B2833">
        <v>-1.646056838</v>
      </c>
      <c r="C2833">
        <f t="shared" si="44"/>
        <v>0.31951225269680256</v>
      </c>
      <c r="D2833" s="4">
        <v>2.4800000000000001E-9</v>
      </c>
      <c r="E2833" s="4">
        <v>3.0600000000000001E-7</v>
      </c>
      <c r="F2833">
        <v>1</v>
      </c>
      <c r="G2833" t="s">
        <v>1847</v>
      </c>
    </row>
    <row r="2834" spans="1:7">
      <c r="A2834" t="s">
        <v>4312</v>
      </c>
      <c r="B2834">
        <v>1.06180919</v>
      </c>
      <c r="C2834">
        <f t="shared" si="44"/>
        <v>2.0875477387447368</v>
      </c>
      <c r="D2834">
        <v>1.0732065000000001E-2</v>
      </c>
      <c r="E2834">
        <v>0.10011371199999999</v>
      </c>
      <c r="F2834">
        <v>1</v>
      </c>
      <c r="G2834" t="s">
        <v>9</v>
      </c>
    </row>
    <row r="2835" spans="1:7">
      <c r="A2835" t="s">
        <v>4313</v>
      </c>
      <c r="B2835">
        <v>0.33935512499999998</v>
      </c>
      <c r="C2835">
        <f t="shared" si="44"/>
        <v>1.2651909357005964</v>
      </c>
      <c r="D2835">
        <v>0.21762145599999999</v>
      </c>
      <c r="E2835">
        <v>0.59764841999999996</v>
      </c>
      <c r="F2835">
        <v>1</v>
      </c>
      <c r="G2835" t="s">
        <v>17</v>
      </c>
    </row>
    <row r="2836" spans="1:7">
      <c r="A2836" t="s">
        <v>4314</v>
      </c>
      <c r="B2836">
        <v>-0.40437195799999998</v>
      </c>
      <c r="C2836">
        <f t="shared" si="44"/>
        <v>0.75556513800175218</v>
      </c>
      <c r="D2836">
        <v>7.8257462E-2</v>
      </c>
      <c r="E2836">
        <v>0.35255333300000002</v>
      </c>
      <c r="F2836">
        <v>0</v>
      </c>
      <c r="G2836" t="s">
        <v>17</v>
      </c>
    </row>
    <row r="2837" spans="1:7">
      <c r="A2837" t="s">
        <v>4315</v>
      </c>
      <c r="B2837">
        <v>-0.17961981499999999</v>
      </c>
      <c r="C2837">
        <f t="shared" si="44"/>
        <v>0.88293564050936435</v>
      </c>
      <c r="D2837">
        <v>0.439569985</v>
      </c>
      <c r="E2837">
        <v>0.80482871099999997</v>
      </c>
      <c r="F2837">
        <v>0</v>
      </c>
      <c r="G2837" t="s">
        <v>9</v>
      </c>
    </row>
    <row r="2838" spans="1:7">
      <c r="A2838" t="s">
        <v>4316</v>
      </c>
      <c r="B2838">
        <v>-0.20430496500000001</v>
      </c>
      <c r="C2838">
        <f t="shared" si="44"/>
        <v>0.86795673462674516</v>
      </c>
      <c r="D2838">
        <v>0.88454601499999996</v>
      </c>
      <c r="E2838">
        <v>0.994522236</v>
      </c>
      <c r="F2838">
        <v>0</v>
      </c>
      <c r="G2838" t="s">
        <v>9</v>
      </c>
    </row>
    <row r="2839" spans="1:7">
      <c r="A2839" t="s">
        <v>4317</v>
      </c>
      <c r="B2839">
        <v>0.302128218</v>
      </c>
      <c r="C2839">
        <f t="shared" si="44"/>
        <v>1.2329618987828503</v>
      </c>
      <c r="D2839">
        <v>0.33193881600000003</v>
      </c>
      <c r="E2839">
        <v>0.71979489699999999</v>
      </c>
      <c r="F2839">
        <v>0</v>
      </c>
      <c r="G2839" t="s">
        <v>17</v>
      </c>
    </row>
    <row r="2840" spans="1:7">
      <c r="A2840" t="s">
        <v>4318</v>
      </c>
      <c r="B2840">
        <v>-0.62775163300000003</v>
      </c>
      <c r="C2840">
        <f t="shared" si="44"/>
        <v>0.64718423357939858</v>
      </c>
      <c r="D2840">
        <v>7.0774114999999999E-2</v>
      </c>
      <c r="E2840">
        <v>0.33367129800000001</v>
      </c>
      <c r="F2840">
        <v>1</v>
      </c>
      <c r="G2840" t="s">
        <v>9</v>
      </c>
    </row>
    <row r="2841" spans="1:7">
      <c r="A2841" t="s">
        <v>4319</v>
      </c>
      <c r="B2841">
        <v>-0.26539604300000003</v>
      </c>
      <c r="C2841">
        <f t="shared" si="44"/>
        <v>0.83197031412373956</v>
      </c>
      <c r="D2841">
        <v>0.26562989300000001</v>
      </c>
      <c r="E2841">
        <v>0.65213164899999998</v>
      </c>
      <c r="F2841">
        <v>0</v>
      </c>
      <c r="G2841" t="s">
        <v>9</v>
      </c>
    </row>
    <row r="2842" spans="1:7">
      <c r="A2842" t="s">
        <v>4320</v>
      </c>
      <c r="B2842">
        <v>-0.45644971600000001</v>
      </c>
      <c r="C2842">
        <f t="shared" si="44"/>
        <v>0.72877747993498465</v>
      </c>
      <c r="D2842">
        <v>4.4202010999999999E-2</v>
      </c>
      <c r="E2842">
        <v>0.248126661</v>
      </c>
      <c r="F2842">
        <v>0</v>
      </c>
      <c r="G2842" t="s">
        <v>17</v>
      </c>
    </row>
    <row r="2843" spans="1:7">
      <c r="A2843" t="s">
        <v>4321</v>
      </c>
      <c r="B2843">
        <v>-0.25988628899999999</v>
      </c>
      <c r="C2843">
        <f t="shared" si="44"/>
        <v>0.83515374236534601</v>
      </c>
      <c r="D2843">
        <v>0.29063520100000001</v>
      </c>
      <c r="E2843">
        <v>0.67688698700000005</v>
      </c>
      <c r="F2843">
        <v>0</v>
      </c>
      <c r="G2843" t="s">
        <v>4322</v>
      </c>
    </row>
    <row r="2844" spans="1:7">
      <c r="A2844" t="s">
        <v>4323</v>
      </c>
      <c r="B2844">
        <v>-0.20449265899999999</v>
      </c>
      <c r="C2844">
        <f t="shared" si="44"/>
        <v>0.86784382117663006</v>
      </c>
      <c r="D2844">
        <v>0.371235115</v>
      </c>
      <c r="E2844">
        <v>0.74831178600000003</v>
      </c>
      <c r="F2844">
        <v>0</v>
      </c>
      <c r="G2844" t="s">
        <v>4324</v>
      </c>
    </row>
    <row r="2845" spans="1:7">
      <c r="A2845" t="s">
        <v>4325</v>
      </c>
      <c r="B2845">
        <v>-0.226432988</v>
      </c>
      <c r="C2845">
        <f t="shared" si="44"/>
        <v>0.85474560936973754</v>
      </c>
      <c r="D2845">
        <v>0.33545745500000002</v>
      </c>
      <c r="E2845">
        <v>0.72055787100000002</v>
      </c>
      <c r="F2845">
        <v>0</v>
      </c>
      <c r="G2845" t="s">
        <v>4326</v>
      </c>
    </row>
    <row r="2846" spans="1:7">
      <c r="A2846" t="s">
        <v>4327</v>
      </c>
      <c r="B2846">
        <v>0.57598409299999997</v>
      </c>
      <c r="C2846">
        <f t="shared" si="44"/>
        <v>1.4906939504775052</v>
      </c>
      <c r="D2846">
        <v>1.8227674999999999E-2</v>
      </c>
      <c r="E2846">
        <v>0.14204249299999999</v>
      </c>
      <c r="F2846">
        <v>0</v>
      </c>
      <c r="G2846" t="s">
        <v>17</v>
      </c>
    </row>
    <row r="2847" spans="1:7">
      <c r="A2847" t="s">
        <v>4328</v>
      </c>
      <c r="B2847">
        <v>-0.18692203499999999</v>
      </c>
      <c r="C2847">
        <f t="shared" si="44"/>
        <v>0.87847794097522192</v>
      </c>
      <c r="D2847">
        <v>0.45131723800000001</v>
      </c>
      <c r="E2847">
        <v>0.810977595</v>
      </c>
      <c r="F2847">
        <v>0</v>
      </c>
      <c r="G2847" t="s">
        <v>4329</v>
      </c>
    </row>
    <row r="2848" spans="1:7">
      <c r="A2848" t="s">
        <v>4330</v>
      </c>
      <c r="B2848">
        <v>-0.125755703</v>
      </c>
      <c r="C2848">
        <f t="shared" si="44"/>
        <v>0.91652382997755311</v>
      </c>
      <c r="D2848">
        <v>0.59319419500000004</v>
      </c>
      <c r="E2848">
        <v>0.89258498600000002</v>
      </c>
      <c r="F2848">
        <v>2</v>
      </c>
      <c r="G2848" t="s">
        <v>960</v>
      </c>
    </row>
    <row r="2849" spans="1:7">
      <c r="A2849" t="s">
        <v>4331</v>
      </c>
      <c r="B2849">
        <v>0.37753071399999999</v>
      </c>
      <c r="C2849">
        <f t="shared" si="44"/>
        <v>1.2991164115876281</v>
      </c>
      <c r="D2849">
        <v>0.13017522300000001</v>
      </c>
      <c r="E2849">
        <v>0.46965662400000002</v>
      </c>
      <c r="F2849">
        <v>0</v>
      </c>
      <c r="G2849" t="s">
        <v>3773</v>
      </c>
    </row>
    <row r="2850" spans="1:7">
      <c r="A2850" t="s">
        <v>4332</v>
      </c>
      <c r="B2850">
        <v>7.9643537E-2</v>
      </c>
      <c r="C2850">
        <f t="shared" si="44"/>
        <v>1.0567569034074209</v>
      </c>
      <c r="D2850">
        <v>0.83112759199999997</v>
      </c>
      <c r="E2850">
        <v>0.97926957199999998</v>
      </c>
      <c r="F2850">
        <v>0</v>
      </c>
      <c r="G2850" t="s">
        <v>17</v>
      </c>
    </row>
    <row r="2851" spans="1:7">
      <c r="A2851" t="s">
        <v>4333</v>
      </c>
      <c r="B2851">
        <v>0.264862025</v>
      </c>
      <c r="C2851">
        <f t="shared" si="44"/>
        <v>1.2015211341764922</v>
      </c>
      <c r="D2851">
        <v>0.31399577099999998</v>
      </c>
      <c r="E2851">
        <v>0.69951178700000005</v>
      </c>
      <c r="F2851">
        <v>0</v>
      </c>
      <c r="G2851" t="s">
        <v>9</v>
      </c>
    </row>
    <row r="2852" spans="1:7">
      <c r="A2852" t="s">
        <v>4334</v>
      </c>
      <c r="B2852">
        <v>-0.74305373399999997</v>
      </c>
      <c r="C2852">
        <f t="shared" si="44"/>
        <v>0.59747334877817504</v>
      </c>
      <c r="D2852">
        <v>2.3882880000000001E-3</v>
      </c>
      <c r="E2852">
        <v>3.3056671000000003E-2</v>
      </c>
      <c r="F2852">
        <v>0</v>
      </c>
      <c r="G2852" t="s">
        <v>17</v>
      </c>
    </row>
    <row r="2853" spans="1:7">
      <c r="A2853" t="s">
        <v>4335</v>
      </c>
      <c r="B2853">
        <v>-0.57578874999999996</v>
      </c>
      <c r="C2853">
        <f t="shared" si="44"/>
        <v>0.67091934618538884</v>
      </c>
      <c r="D2853">
        <v>1.6752508999999999E-2</v>
      </c>
      <c r="E2853">
        <v>0.13550447400000001</v>
      </c>
      <c r="F2853">
        <v>2</v>
      </c>
      <c r="G2853" t="s">
        <v>17</v>
      </c>
    </row>
    <row r="2854" spans="1:7">
      <c r="A2854" t="s">
        <v>4336</v>
      </c>
      <c r="B2854">
        <v>-0.38134989600000002</v>
      </c>
      <c r="C2854">
        <f t="shared" si="44"/>
        <v>0.76771891784202129</v>
      </c>
      <c r="D2854">
        <v>0.119516523</v>
      </c>
      <c r="E2854">
        <v>0.44877058399999997</v>
      </c>
      <c r="F2854">
        <v>0</v>
      </c>
      <c r="G2854" t="s">
        <v>9</v>
      </c>
    </row>
    <row r="2855" spans="1:7">
      <c r="A2855" t="s">
        <v>4337</v>
      </c>
      <c r="B2855">
        <v>-0.47336984100000001</v>
      </c>
      <c r="C2855">
        <f t="shared" si="44"/>
        <v>0.72028020386056957</v>
      </c>
      <c r="D2855">
        <v>4.8556975000000002E-2</v>
      </c>
      <c r="E2855">
        <v>0.26481854999999999</v>
      </c>
      <c r="F2855">
        <v>2</v>
      </c>
      <c r="G2855" t="s">
        <v>9</v>
      </c>
    </row>
    <row r="2856" spans="1:7">
      <c r="A2856" t="s">
        <v>4338</v>
      </c>
      <c r="B2856">
        <v>-0.35088165100000002</v>
      </c>
      <c r="C2856">
        <f t="shared" si="44"/>
        <v>0.78410477412060176</v>
      </c>
      <c r="D2856">
        <v>0.21616500599999999</v>
      </c>
      <c r="E2856">
        <v>0.59574833199999999</v>
      </c>
      <c r="F2856">
        <v>1</v>
      </c>
      <c r="G2856" t="s">
        <v>9</v>
      </c>
    </row>
    <row r="2857" spans="1:7">
      <c r="A2857" t="s">
        <v>4339</v>
      </c>
      <c r="B2857">
        <v>-0.16175113899999999</v>
      </c>
      <c r="C2857">
        <f t="shared" si="44"/>
        <v>0.89393935118271739</v>
      </c>
      <c r="D2857">
        <v>0.53439813199999997</v>
      </c>
      <c r="E2857">
        <v>0.86175333799999998</v>
      </c>
      <c r="F2857">
        <v>0</v>
      </c>
      <c r="G2857" t="s">
        <v>9</v>
      </c>
    </row>
    <row r="2858" spans="1:7">
      <c r="A2858" t="s">
        <v>4340</v>
      </c>
      <c r="B2858">
        <v>-0.100341401</v>
      </c>
      <c r="C2858">
        <f t="shared" si="44"/>
        <v>0.93281222366789207</v>
      </c>
      <c r="D2858">
        <v>0.76073162800000005</v>
      </c>
      <c r="E2858">
        <v>0.95695706300000005</v>
      </c>
      <c r="F2858">
        <v>0</v>
      </c>
      <c r="G2858" t="s">
        <v>9</v>
      </c>
    </row>
    <row r="2859" spans="1:7">
      <c r="A2859" t="s">
        <v>4341</v>
      </c>
      <c r="B2859">
        <v>-0.32653201399999998</v>
      </c>
      <c r="C2859">
        <f t="shared" si="44"/>
        <v>0.79745111431491522</v>
      </c>
      <c r="D2859">
        <v>0.17273869</v>
      </c>
      <c r="E2859">
        <v>0.54460716200000003</v>
      </c>
      <c r="F2859">
        <v>0</v>
      </c>
      <c r="G2859" t="s">
        <v>9</v>
      </c>
    </row>
    <row r="2860" spans="1:7">
      <c r="A2860" t="s">
        <v>4342</v>
      </c>
      <c r="B2860">
        <v>1.2550029000000001E-2</v>
      </c>
      <c r="C2860">
        <f t="shared" si="44"/>
        <v>1.0087369636198951</v>
      </c>
      <c r="D2860">
        <v>0.95787463500000003</v>
      </c>
      <c r="E2860">
        <v>1</v>
      </c>
      <c r="F2860">
        <v>0</v>
      </c>
      <c r="G2860" t="s">
        <v>9</v>
      </c>
    </row>
    <row r="2861" spans="1:7">
      <c r="A2861" t="s">
        <v>4343</v>
      </c>
      <c r="B2861">
        <v>-0.158779805</v>
      </c>
      <c r="C2861">
        <f t="shared" si="44"/>
        <v>0.89578238072189154</v>
      </c>
      <c r="D2861">
        <v>0.51967543100000002</v>
      </c>
      <c r="E2861">
        <v>0.85114735600000002</v>
      </c>
      <c r="F2861">
        <v>0</v>
      </c>
      <c r="G2861" t="s">
        <v>1155</v>
      </c>
    </row>
    <row r="2862" spans="1:7">
      <c r="A2862" t="s">
        <v>4344</v>
      </c>
      <c r="B2862">
        <v>-0.31507069999999998</v>
      </c>
      <c r="C2862">
        <f t="shared" si="44"/>
        <v>0.80381159858409446</v>
      </c>
      <c r="D2862">
        <v>0.18371132000000001</v>
      </c>
      <c r="E2862">
        <v>0.55752891800000004</v>
      </c>
      <c r="F2862">
        <v>1</v>
      </c>
      <c r="G2862" t="s">
        <v>1083</v>
      </c>
    </row>
    <row r="2863" spans="1:7">
      <c r="A2863" t="s">
        <v>4345</v>
      </c>
      <c r="B2863">
        <v>-0.19321930100000001</v>
      </c>
      <c r="C2863">
        <f t="shared" si="44"/>
        <v>0.8746518008431845</v>
      </c>
      <c r="D2863">
        <v>0.48054942899999997</v>
      </c>
      <c r="E2863">
        <v>0.83008886400000004</v>
      </c>
      <c r="F2863">
        <v>0</v>
      </c>
      <c r="G2863" t="s">
        <v>9</v>
      </c>
    </row>
    <row r="2864" spans="1:7">
      <c r="A2864" t="s">
        <v>4346</v>
      </c>
      <c r="B2864">
        <v>-0.100001786</v>
      </c>
      <c r="C2864">
        <f t="shared" si="44"/>
        <v>0.93303183647919363</v>
      </c>
      <c r="D2864">
        <v>0.73312783299999995</v>
      </c>
      <c r="E2864">
        <v>0.94672014500000001</v>
      </c>
      <c r="F2864">
        <v>0</v>
      </c>
      <c r="G2864" t="s">
        <v>9</v>
      </c>
    </row>
    <row r="2865" spans="1:7">
      <c r="A2865" t="s">
        <v>4347</v>
      </c>
      <c r="B2865">
        <v>-0.15024074400000001</v>
      </c>
      <c r="C2865">
        <f t="shared" si="44"/>
        <v>0.90110008256988439</v>
      </c>
      <c r="D2865">
        <v>0.53144286799999996</v>
      </c>
      <c r="E2865">
        <v>0.860816205</v>
      </c>
      <c r="F2865">
        <v>3</v>
      </c>
      <c r="G2865" t="s">
        <v>9</v>
      </c>
    </row>
    <row r="2866" spans="1:7">
      <c r="A2866" t="s">
        <v>4348</v>
      </c>
      <c r="B2866">
        <v>-0.303495548</v>
      </c>
      <c r="C2866">
        <f t="shared" si="44"/>
        <v>0.81028674854866589</v>
      </c>
      <c r="D2866">
        <v>0.240842103</v>
      </c>
      <c r="E2866">
        <v>0.62645089700000001</v>
      </c>
      <c r="F2866">
        <v>1</v>
      </c>
      <c r="G2866" t="s">
        <v>9</v>
      </c>
    </row>
    <row r="2867" spans="1:7">
      <c r="A2867" t="s">
        <v>4349</v>
      </c>
      <c r="B2867">
        <v>0.79362455399999998</v>
      </c>
      <c r="C2867">
        <f t="shared" si="44"/>
        <v>1.7334239632248278</v>
      </c>
      <c r="D2867">
        <v>1.2336021000000001E-2</v>
      </c>
      <c r="E2867">
        <v>0.110505388</v>
      </c>
      <c r="F2867">
        <v>0</v>
      </c>
      <c r="G2867" t="s">
        <v>9</v>
      </c>
    </row>
    <row r="2868" spans="1:7">
      <c r="A2868" t="s">
        <v>4350</v>
      </c>
      <c r="B2868">
        <v>-9.8814147000000005E-2</v>
      </c>
      <c r="C2868">
        <f t="shared" si="44"/>
        <v>0.93380023256554712</v>
      </c>
      <c r="D2868">
        <v>0.67881859</v>
      </c>
      <c r="E2868">
        <v>0.92029366199999996</v>
      </c>
      <c r="F2868">
        <v>0</v>
      </c>
      <c r="G2868" t="s">
        <v>2190</v>
      </c>
    </row>
    <row r="2869" spans="1:7">
      <c r="A2869" t="s">
        <v>4351</v>
      </c>
      <c r="B2869">
        <v>-4.181124E-2</v>
      </c>
      <c r="C2869">
        <f t="shared" si="44"/>
        <v>0.9714345882344122</v>
      </c>
      <c r="D2869">
        <v>0.87820684500000001</v>
      </c>
      <c r="E2869">
        <v>0.99410836800000002</v>
      </c>
      <c r="F2869">
        <v>0</v>
      </c>
      <c r="G2869" t="s">
        <v>9</v>
      </c>
    </row>
    <row r="2870" spans="1:7">
      <c r="A2870" t="s">
        <v>4352</v>
      </c>
      <c r="B2870">
        <v>0.22910414300000001</v>
      </c>
      <c r="C2870">
        <f t="shared" si="44"/>
        <v>1.1721068908290388</v>
      </c>
      <c r="D2870">
        <v>0.33715231499999998</v>
      </c>
      <c r="E2870">
        <v>0.72100840600000005</v>
      </c>
      <c r="F2870">
        <v>0</v>
      </c>
      <c r="G2870" t="s">
        <v>9</v>
      </c>
    </row>
    <row r="2871" spans="1:7">
      <c r="A2871" t="s">
        <v>4353</v>
      </c>
      <c r="B2871">
        <v>0.37105597200000001</v>
      </c>
      <c r="C2871">
        <f t="shared" si="44"/>
        <v>1.2932991068249136</v>
      </c>
      <c r="D2871">
        <v>0.350813604</v>
      </c>
      <c r="E2871">
        <v>0.73378033600000003</v>
      </c>
      <c r="F2871">
        <v>0</v>
      </c>
      <c r="G2871" t="s">
        <v>9</v>
      </c>
    </row>
    <row r="2872" spans="1:7">
      <c r="A2872" t="s">
        <v>4354</v>
      </c>
      <c r="B2872">
        <v>-1.632800163</v>
      </c>
      <c r="C2872">
        <f t="shared" si="44"/>
        <v>0.32246172582513744</v>
      </c>
      <c r="D2872" s="4">
        <v>2.4600000000000002E-5</v>
      </c>
      <c r="E2872">
        <v>8.34028E-4</v>
      </c>
      <c r="F2872">
        <v>1</v>
      </c>
      <c r="G2872" t="s">
        <v>4355</v>
      </c>
    </row>
    <row r="2873" spans="1:7">
      <c r="A2873" t="s">
        <v>4356</v>
      </c>
      <c r="B2873">
        <v>-1.6220678589999999</v>
      </c>
      <c r="C2873">
        <f t="shared" si="44"/>
        <v>0.32486948460421916</v>
      </c>
      <c r="D2873">
        <v>1.48877E-4</v>
      </c>
      <c r="E2873">
        <v>3.8053060000000001E-3</v>
      </c>
      <c r="F2873">
        <v>2</v>
      </c>
      <c r="G2873" t="s">
        <v>4357</v>
      </c>
    </row>
    <row r="2874" spans="1:7">
      <c r="A2874" t="s">
        <v>4358</v>
      </c>
      <c r="B2874">
        <v>-1.9752314310000001</v>
      </c>
      <c r="C2874">
        <f t="shared" si="44"/>
        <v>0.25432912135762964</v>
      </c>
      <c r="D2874" s="4">
        <v>2.0600000000000002E-6</v>
      </c>
      <c r="E2874">
        <v>1.0459999999999999E-4</v>
      </c>
      <c r="F2874">
        <v>1</v>
      </c>
      <c r="G2874" t="s">
        <v>4359</v>
      </c>
    </row>
    <row r="2875" spans="1:7">
      <c r="A2875" t="s">
        <v>4360</v>
      </c>
      <c r="B2875">
        <v>-1.9424124700000001</v>
      </c>
      <c r="C2875">
        <f t="shared" si="44"/>
        <v>0.26018100240879855</v>
      </c>
      <c r="D2875" s="4">
        <v>1.24E-6</v>
      </c>
      <c r="E2875" s="4">
        <v>6.5099999999999997E-5</v>
      </c>
      <c r="F2875">
        <v>0</v>
      </c>
      <c r="G2875" t="s">
        <v>4361</v>
      </c>
    </row>
    <row r="2876" spans="1:7">
      <c r="A2876" t="s">
        <v>4362</v>
      </c>
      <c r="B2876">
        <v>-1.036932559</v>
      </c>
      <c r="C2876">
        <f t="shared" si="44"/>
        <v>0.48736259742795068</v>
      </c>
      <c r="D2876">
        <v>1.127262E-3</v>
      </c>
      <c r="E2876">
        <v>1.8469751E-2</v>
      </c>
      <c r="F2876">
        <v>0</v>
      </c>
      <c r="G2876" t="s">
        <v>4363</v>
      </c>
    </row>
    <row r="2877" spans="1:7">
      <c r="A2877" t="s">
        <v>4364</v>
      </c>
      <c r="B2877">
        <v>-0.45428021299999999</v>
      </c>
      <c r="C2877">
        <f t="shared" si="44"/>
        <v>0.72987422892638232</v>
      </c>
      <c r="D2877">
        <v>7.1798781000000006E-2</v>
      </c>
      <c r="E2877">
        <v>0.334479374</v>
      </c>
      <c r="F2877">
        <v>0</v>
      </c>
      <c r="G2877" t="s">
        <v>4365</v>
      </c>
    </row>
    <row r="2878" spans="1:7">
      <c r="A2878" t="s">
        <v>4366</v>
      </c>
      <c r="B2878">
        <v>-0.39548430899999998</v>
      </c>
      <c r="C2878">
        <f t="shared" si="44"/>
        <v>0.76023412514648325</v>
      </c>
      <c r="D2878">
        <v>9.3625985999999994E-2</v>
      </c>
      <c r="E2878">
        <v>0.39316761300000003</v>
      </c>
      <c r="F2878">
        <v>0</v>
      </c>
      <c r="G2878" t="s">
        <v>1652</v>
      </c>
    </row>
    <row r="2879" spans="1:7">
      <c r="A2879" t="s">
        <v>4367</v>
      </c>
      <c r="B2879">
        <v>-0.20567449700000001</v>
      </c>
      <c r="C2879">
        <f t="shared" si="44"/>
        <v>0.86713318532406669</v>
      </c>
      <c r="D2879">
        <v>0.37962422099999998</v>
      </c>
      <c r="E2879">
        <v>0.75374379199999997</v>
      </c>
      <c r="F2879">
        <v>1</v>
      </c>
      <c r="G2879" t="s">
        <v>4368</v>
      </c>
    </row>
    <row r="2880" spans="1:7">
      <c r="A2880" t="s">
        <v>4369</v>
      </c>
      <c r="B2880">
        <v>-0.65899185100000002</v>
      </c>
      <c r="C2880">
        <f t="shared" si="44"/>
        <v>0.63332070413587405</v>
      </c>
      <c r="D2880">
        <v>1.4354215E-2</v>
      </c>
      <c r="E2880">
        <v>0.12068873300000001</v>
      </c>
      <c r="F2880">
        <v>1</v>
      </c>
      <c r="G2880" t="s">
        <v>4370</v>
      </c>
    </row>
    <row r="2881" spans="1:7">
      <c r="A2881" t="s">
        <v>4371</v>
      </c>
      <c r="B2881">
        <v>-0.84379393300000005</v>
      </c>
      <c r="C2881">
        <f t="shared" si="44"/>
        <v>0.55717640388420264</v>
      </c>
      <c r="D2881">
        <v>7.7513060000000003E-3</v>
      </c>
      <c r="E2881">
        <v>7.9674286999999996E-2</v>
      </c>
      <c r="F2881">
        <v>2</v>
      </c>
      <c r="G2881" t="s">
        <v>4372</v>
      </c>
    </row>
    <row r="2882" spans="1:7">
      <c r="A2882" t="s">
        <v>4373</v>
      </c>
      <c r="B2882">
        <v>-0.92016791899999995</v>
      </c>
      <c r="C2882">
        <f t="shared" si="44"/>
        <v>0.52844750933129858</v>
      </c>
      <c r="D2882">
        <v>0.103863961</v>
      </c>
      <c r="E2882">
        <v>0.415987934</v>
      </c>
      <c r="F2882">
        <v>0</v>
      </c>
      <c r="G2882" t="s">
        <v>9</v>
      </c>
    </row>
    <row r="2883" spans="1:7">
      <c r="A2883" t="s">
        <v>4374</v>
      </c>
      <c r="B2883">
        <v>-0.19909185600000001</v>
      </c>
      <c r="C2883">
        <f t="shared" si="44"/>
        <v>0.87109872775802377</v>
      </c>
      <c r="D2883">
        <v>0.39778750000000002</v>
      </c>
      <c r="E2883">
        <v>0.77065046699999995</v>
      </c>
      <c r="F2883">
        <v>0</v>
      </c>
      <c r="G2883" t="s">
        <v>9</v>
      </c>
    </row>
    <row r="2884" spans="1:7">
      <c r="A2884" t="s">
        <v>4375</v>
      </c>
      <c r="B2884">
        <v>-6.7995843E-2</v>
      </c>
      <c r="C2884">
        <f t="shared" si="44"/>
        <v>0.95396229930280607</v>
      </c>
      <c r="D2884">
        <v>0.783128826</v>
      </c>
      <c r="E2884">
        <v>0.962962129</v>
      </c>
      <c r="F2884">
        <v>0</v>
      </c>
      <c r="G2884" t="s">
        <v>1245</v>
      </c>
    </row>
    <row r="2885" spans="1:7">
      <c r="A2885" t="s">
        <v>4376</v>
      </c>
      <c r="B2885">
        <v>-0.26800393500000003</v>
      </c>
      <c r="C2885">
        <f t="shared" ref="C2885:C2948" si="45">2^B2885</f>
        <v>0.83046775895862746</v>
      </c>
      <c r="D2885">
        <v>0.29171761200000002</v>
      </c>
      <c r="E2885">
        <v>0.67697756399999998</v>
      </c>
      <c r="F2885">
        <v>1</v>
      </c>
      <c r="G2885" t="s">
        <v>4377</v>
      </c>
    </row>
    <row r="2886" spans="1:7">
      <c r="A2886" t="s">
        <v>4378</v>
      </c>
      <c r="B2886">
        <v>-0.79471838100000003</v>
      </c>
      <c r="C2886">
        <f t="shared" si="45"/>
        <v>0.57645568853688922</v>
      </c>
      <c r="D2886">
        <v>8.5280000000000002E-4</v>
      </c>
      <c r="E2886">
        <v>1.4728082999999999E-2</v>
      </c>
      <c r="F2886">
        <v>1</v>
      </c>
      <c r="G2886" t="s">
        <v>2879</v>
      </c>
    </row>
    <row r="2887" spans="1:7">
      <c r="A2887" t="s">
        <v>4379</v>
      </c>
      <c r="B2887">
        <v>-0.25637145900000002</v>
      </c>
      <c r="C2887">
        <f t="shared" si="45"/>
        <v>0.83719090339287883</v>
      </c>
      <c r="D2887">
        <v>0.357773287</v>
      </c>
      <c r="E2887">
        <v>0.73995054000000005</v>
      </c>
      <c r="F2887">
        <v>0</v>
      </c>
      <c r="G2887" t="s">
        <v>9</v>
      </c>
    </row>
    <row r="2888" spans="1:7">
      <c r="A2888" t="s">
        <v>4380</v>
      </c>
      <c r="B2888">
        <v>-0.44412488900000002</v>
      </c>
      <c r="C2888">
        <f t="shared" si="45"/>
        <v>0.73503003649342058</v>
      </c>
      <c r="D2888">
        <v>6.8749325E-2</v>
      </c>
      <c r="E2888">
        <v>0.32743467399999998</v>
      </c>
      <c r="F2888">
        <v>2</v>
      </c>
      <c r="G2888" t="s">
        <v>709</v>
      </c>
    </row>
    <row r="2889" spans="1:7">
      <c r="A2889" t="s">
        <v>4381</v>
      </c>
      <c r="B2889">
        <v>0.30990952799999999</v>
      </c>
      <c r="C2889">
        <f t="shared" si="45"/>
        <v>1.239629959796295</v>
      </c>
      <c r="D2889">
        <v>0.58316523200000003</v>
      </c>
      <c r="E2889">
        <v>0.88583815399999999</v>
      </c>
      <c r="F2889">
        <v>1</v>
      </c>
      <c r="G2889" t="s">
        <v>9</v>
      </c>
    </row>
    <row r="2890" spans="1:7">
      <c r="A2890" t="s">
        <v>4382</v>
      </c>
      <c r="B2890">
        <v>-0.49726266099999999</v>
      </c>
      <c r="C2890">
        <f t="shared" si="45"/>
        <v>0.70844970422361453</v>
      </c>
      <c r="D2890">
        <v>0.21132236500000001</v>
      </c>
      <c r="E2890">
        <v>0.58921714400000003</v>
      </c>
      <c r="F2890">
        <v>2</v>
      </c>
      <c r="G2890" t="s">
        <v>17</v>
      </c>
    </row>
    <row r="2891" spans="1:7">
      <c r="A2891" t="s">
        <v>4383</v>
      </c>
      <c r="B2891">
        <v>-0.39218603899999999</v>
      </c>
      <c r="C2891">
        <f t="shared" si="45"/>
        <v>0.76197415043250438</v>
      </c>
      <c r="D2891">
        <v>0.151317074</v>
      </c>
      <c r="E2891">
        <v>0.51336705000000005</v>
      </c>
      <c r="F2891">
        <v>1</v>
      </c>
      <c r="G2891" t="s">
        <v>291</v>
      </c>
    </row>
    <row r="2892" spans="1:7">
      <c r="A2892" t="s">
        <v>4384</v>
      </c>
      <c r="B2892">
        <v>0.11501710900000001</v>
      </c>
      <c r="C2892">
        <f t="shared" si="45"/>
        <v>1.0829878886628284</v>
      </c>
      <c r="D2892">
        <v>0.62139877899999996</v>
      </c>
      <c r="E2892">
        <v>0.90283668699999997</v>
      </c>
      <c r="F2892">
        <v>2</v>
      </c>
      <c r="G2892" t="s">
        <v>4385</v>
      </c>
    </row>
    <row r="2893" spans="1:7">
      <c r="A2893" t="s">
        <v>4386</v>
      </c>
      <c r="B2893">
        <v>1.5122616659999999</v>
      </c>
      <c r="C2893">
        <f t="shared" si="45"/>
        <v>2.8525687669098176</v>
      </c>
      <c r="D2893">
        <v>3.682453E-3</v>
      </c>
      <c r="E2893">
        <v>4.6129913000000002E-2</v>
      </c>
      <c r="F2893">
        <v>0</v>
      </c>
      <c r="G2893" t="s">
        <v>9</v>
      </c>
    </row>
    <row r="2894" spans="1:7">
      <c r="A2894" t="s">
        <v>4387</v>
      </c>
      <c r="B2894">
        <v>-0.33404098900000001</v>
      </c>
      <c r="C2894">
        <f t="shared" si="45"/>
        <v>0.79331130377841819</v>
      </c>
      <c r="D2894">
        <v>0.176401788</v>
      </c>
      <c r="E2894">
        <v>0.54755505999999998</v>
      </c>
      <c r="F2894">
        <v>0</v>
      </c>
      <c r="G2894" t="s">
        <v>87</v>
      </c>
    </row>
    <row r="2895" spans="1:7">
      <c r="A2895" t="s">
        <v>4388</v>
      </c>
      <c r="B2895">
        <v>-0.202098581</v>
      </c>
      <c r="C2895">
        <f t="shared" si="45"/>
        <v>0.86928515881276114</v>
      </c>
      <c r="D2895">
        <v>0.48282491900000002</v>
      </c>
      <c r="E2895">
        <v>0.83197785999999996</v>
      </c>
      <c r="F2895">
        <v>1</v>
      </c>
      <c r="G2895" t="s">
        <v>2097</v>
      </c>
    </row>
    <row r="2896" spans="1:7">
      <c r="A2896" t="s">
        <v>4389</v>
      </c>
      <c r="B2896">
        <v>-3.4726340000000001E-3</v>
      </c>
      <c r="C2896">
        <f t="shared" si="45"/>
        <v>0.99759584814717328</v>
      </c>
      <c r="D2896">
        <v>1</v>
      </c>
      <c r="E2896">
        <v>1</v>
      </c>
      <c r="F2896">
        <v>2</v>
      </c>
      <c r="G2896" t="s">
        <v>17</v>
      </c>
    </row>
    <row r="2897" spans="1:7">
      <c r="A2897" t="s">
        <v>4390</v>
      </c>
      <c r="B2897">
        <v>-1.1409689999999999E-3</v>
      </c>
      <c r="C2897">
        <f t="shared" si="45"/>
        <v>0.99920945320144949</v>
      </c>
      <c r="D2897">
        <v>1</v>
      </c>
      <c r="E2897">
        <v>1</v>
      </c>
      <c r="F2897">
        <v>0</v>
      </c>
      <c r="G2897" t="s">
        <v>17</v>
      </c>
    </row>
    <row r="2898" spans="1:7">
      <c r="A2898" t="s">
        <v>4391</v>
      </c>
      <c r="B2898">
        <v>-3.4026440999999998E-2</v>
      </c>
      <c r="C2898">
        <f t="shared" si="45"/>
        <v>0.97669062849620469</v>
      </c>
      <c r="D2898">
        <v>0.92985032599999995</v>
      </c>
      <c r="E2898">
        <v>1</v>
      </c>
      <c r="F2898">
        <v>0</v>
      </c>
      <c r="G2898" t="s">
        <v>17</v>
      </c>
    </row>
    <row r="2899" spans="1:7">
      <c r="A2899" t="s">
        <v>4392</v>
      </c>
      <c r="B2899">
        <v>0.15424179800000001</v>
      </c>
      <c r="C2899">
        <f t="shared" si="45"/>
        <v>1.1128366181556799</v>
      </c>
      <c r="D2899">
        <v>0.56685449700000001</v>
      </c>
      <c r="E2899">
        <v>0.87669227199999999</v>
      </c>
      <c r="F2899">
        <v>2</v>
      </c>
      <c r="G2899" t="s">
        <v>2413</v>
      </c>
    </row>
    <row r="2900" spans="1:7">
      <c r="A2900" t="s">
        <v>4393</v>
      </c>
      <c r="B2900">
        <v>-0.389605015</v>
      </c>
      <c r="C2900">
        <f t="shared" si="45"/>
        <v>0.76333856479725148</v>
      </c>
      <c r="D2900">
        <v>0.27049812499999998</v>
      </c>
      <c r="E2900">
        <v>0.65805191200000002</v>
      </c>
      <c r="F2900">
        <v>1</v>
      </c>
      <c r="G2900" t="s">
        <v>17</v>
      </c>
    </row>
    <row r="2901" spans="1:7">
      <c r="A2901" t="s">
        <v>4394</v>
      </c>
      <c r="B2901">
        <v>-0.185484964</v>
      </c>
      <c r="C2901">
        <f t="shared" si="45"/>
        <v>0.87935343032193514</v>
      </c>
      <c r="D2901">
        <v>0.44990936799999998</v>
      </c>
      <c r="E2901">
        <v>0.81070461199999999</v>
      </c>
      <c r="F2901">
        <v>3</v>
      </c>
      <c r="G2901" t="s">
        <v>2413</v>
      </c>
    </row>
    <row r="2902" spans="1:7">
      <c r="A2902" t="s">
        <v>4395</v>
      </c>
      <c r="B2902">
        <v>-0.227636846</v>
      </c>
      <c r="C2902">
        <f t="shared" si="45"/>
        <v>0.85403266373097497</v>
      </c>
      <c r="D2902">
        <v>0.47503967899999999</v>
      </c>
      <c r="E2902">
        <v>0.82523884400000003</v>
      </c>
      <c r="F2902">
        <v>0</v>
      </c>
      <c r="G2902" t="s">
        <v>9</v>
      </c>
    </row>
    <row r="2903" spans="1:7">
      <c r="A2903" t="s">
        <v>4396</v>
      </c>
      <c r="B2903">
        <v>0.28450595299999998</v>
      </c>
      <c r="C2903">
        <f t="shared" si="45"/>
        <v>1.2179930938216592</v>
      </c>
      <c r="D2903">
        <v>0.28175959699999997</v>
      </c>
      <c r="E2903">
        <v>0.67364354100000001</v>
      </c>
      <c r="F2903">
        <v>1</v>
      </c>
      <c r="G2903" t="s">
        <v>17</v>
      </c>
    </row>
    <row r="2904" spans="1:7">
      <c r="A2904" t="s">
        <v>4397</v>
      </c>
      <c r="B2904">
        <v>-0.15622565599999999</v>
      </c>
      <c r="C2904">
        <f t="shared" si="45"/>
        <v>0.89736967956730584</v>
      </c>
      <c r="D2904">
        <v>0.56727650699999999</v>
      </c>
      <c r="E2904">
        <v>0.87699117999999998</v>
      </c>
      <c r="F2904">
        <v>1</v>
      </c>
      <c r="G2904" t="s">
        <v>4398</v>
      </c>
    </row>
    <row r="2905" spans="1:7">
      <c r="A2905" t="s">
        <v>4399</v>
      </c>
      <c r="B2905">
        <v>-0.11338264200000001</v>
      </c>
      <c r="C2905">
        <f t="shared" si="45"/>
        <v>0.92441806475987243</v>
      </c>
      <c r="D2905">
        <v>0.68388194599999996</v>
      </c>
      <c r="E2905">
        <v>0.922915657</v>
      </c>
      <c r="F2905">
        <v>0</v>
      </c>
      <c r="G2905" t="s">
        <v>4400</v>
      </c>
    </row>
    <row r="2906" spans="1:7">
      <c r="A2906" t="s">
        <v>4401</v>
      </c>
      <c r="B2906">
        <v>0.65369983600000003</v>
      </c>
      <c r="C2906">
        <f t="shared" si="45"/>
        <v>1.5731975405874983</v>
      </c>
      <c r="D2906">
        <v>5.7732713999999997E-2</v>
      </c>
      <c r="E2906">
        <v>0.29069753599999998</v>
      </c>
      <c r="F2906">
        <v>0</v>
      </c>
      <c r="G2906" t="s">
        <v>9</v>
      </c>
    </row>
    <row r="2907" spans="1:7">
      <c r="A2907" t="s">
        <v>4402</v>
      </c>
      <c r="B2907">
        <v>0.32853078299999999</v>
      </c>
      <c r="C2907">
        <f t="shared" si="45"/>
        <v>1.2557339042959499</v>
      </c>
      <c r="D2907">
        <v>0.21723094600000001</v>
      </c>
      <c r="E2907">
        <v>0.59703472999999996</v>
      </c>
      <c r="F2907">
        <v>0</v>
      </c>
      <c r="G2907" t="s">
        <v>17</v>
      </c>
    </row>
    <row r="2908" spans="1:7">
      <c r="A2908" t="s">
        <v>4403</v>
      </c>
      <c r="B2908">
        <v>4.9530771000000001E-2</v>
      </c>
      <c r="C2908">
        <f t="shared" si="45"/>
        <v>1.0349282641027318</v>
      </c>
      <c r="D2908">
        <v>0.83158146099999997</v>
      </c>
      <c r="E2908">
        <v>0.97950332500000004</v>
      </c>
      <c r="F2908">
        <v>0</v>
      </c>
      <c r="G2908" t="s">
        <v>17</v>
      </c>
    </row>
    <row r="2909" spans="1:7">
      <c r="A2909" t="s">
        <v>4404</v>
      </c>
      <c r="B2909">
        <v>-8.8250594000000002E-2</v>
      </c>
      <c r="C2909">
        <f t="shared" si="45"/>
        <v>0.94066270159913401</v>
      </c>
      <c r="D2909">
        <v>0.71849907099999999</v>
      </c>
      <c r="E2909">
        <v>0.94126438099999998</v>
      </c>
      <c r="F2909">
        <v>0</v>
      </c>
      <c r="G2909" t="s">
        <v>224</v>
      </c>
    </row>
    <row r="2910" spans="1:7">
      <c r="A2910" t="s">
        <v>4405</v>
      </c>
      <c r="B2910">
        <v>0.69222718699999997</v>
      </c>
      <c r="C2910">
        <f t="shared" si="45"/>
        <v>1.6157759779386207</v>
      </c>
      <c r="D2910">
        <v>1.9699489999999999E-3</v>
      </c>
      <c r="E2910">
        <v>2.8182034000000002E-2</v>
      </c>
      <c r="F2910">
        <v>0</v>
      </c>
      <c r="G2910" t="s">
        <v>4406</v>
      </c>
    </row>
    <row r="2911" spans="1:7">
      <c r="A2911" t="s">
        <v>4407</v>
      </c>
      <c r="B2911">
        <v>0.105201609</v>
      </c>
      <c r="C2911">
        <f t="shared" si="45"/>
        <v>1.0756446956109296</v>
      </c>
      <c r="D2911">
        <v>0.65219913799999996</v>
      </c>
      <c r="E2911">
        <v>0.90830967299999998</v>
      </c>
      <c r="F2911">
        <v>0</v>
      </c>
      <c r="G2911" t="s">
        <v>17</v>
      </c>
    </row>
    <row r="2912" spans="1:7">
      <c r="A2912" t="s">
        <v>4408</v>
      </c>
      <c r="B2912">
        <v>0.29313619299999999</v>
      </c>
      <c r="C2912">
        <f t="shared" si="45"/>
        <v>1.2253009970573567</v>
      </c>
      <c r="D2912">
        <v>0.20384432899999999</v>
      </c>
      <c r="E2912">
        <v>0.58437568699999998</v>
      </c>
      <c r="F2912">
        <v>0</v>
      </c>
      <c r="G2912" t="s">
        <v>9</v>
      </c>
    </row>
    <row r="2913" spans="1:7">
      <c r="A2913" t="s">
        <v>4409</v>
      </c>
      <c r="B2913">
        <v>0.49134254500000002</v>
      </c>
      <c r="C2913">
        <f t="shared" si="45"/>
        <v>1.405752434150624</v>
      </c>
      <c r="D2913">
        <v>4.4765515999999998E-2</v>
      </c>
      <c r="E2913">
        <v>0.250190947</v>
      </c>
      <c r="F2913">
        <v>1</v>
      </c>
      <c r="G2913" t="s">
        <v>9</v>
      </c>
    </row>
    <row r="2914" spans="1:7">
      <c r="A2914" t="s">
        <v>4410</v>
      </c>
      <c r="B2914">
        <v>0.121566225</v>
      </c>
      <c r="C2914">
        <f t="shared" si="45"/>
        <v>1.0879152890897676</v>
      </c>
      <c r="D2914">
        <v>0.67703912099999997</v>
      </c>
      <c r="E2914">
        <v>0.91885592500000002</v>
      </c>
      <c r="F2914">
        <v>1</v>
      </c>
      <c r="G2914" t="s">
        <v>9</v>
      </c>
    </row>
    <row r="2915" spans="1:7">
      <c r="A2915" t="s">
        <v>4411</v>
      </c>
      <c r="B2915">
        <v>-2.9386216E-2</v>
      </c>
      <c r="C2915">
        <f t="shared" si="45"/>
        <v>0.97983707340370529</v>
      </c>
      <c r="D2915">
        <v>0.90516778200000003</v>
      </c>
      <c r="E2915">
        <v>1</v>
      </c>
      <c r="F2915">
        <v>0</v>
      </c>
      <c r="G2915" t="s">
        <v>17</v>
      </c>
    </row>
    <row r="2916" spans="1:7">
      <c r="A2916" t="s">
        <v>4412</v>
      </c>
      <c r="B2916">
        <v>-0.14932199700000001</v>
      </c>
      <c r="C2916">
        <f t="shared" si="45"/>
        <v>0.90167411009415999</v>
      </c>
      <c r="D2916">
        <v>0.54567780099999996</v>
      </c>
      <c r="E2916">
        <v>0.86736433099999999</v>
      </c>
      <c r="F2916">
        <v>0</v>
      </c>
      <c r="G2916" t="s">
        <v>17</v>
      </c>
    </row>
    <row r="2917" spans="1:7">
      <c r="A2917" t="s">
        <v>4413</v>
      </c>
      <c r="B2917">
        <v>4.7531174000000002E-2</v>
      </c>
      <c r="C2917">
        <f t="shared" si="45"/>
        <v>1.03349483159013</v>
      </c>
      <c r="D2917">
        <v>0.86097786499999995</v>
      </c>
      <c r="E2917">
        <v>0.99221208800000005</v>
      </c>
      <c r="F2917">
        <v>2</v>
      </c>
      <c r="G2917" t="s">
        <v>9</v>
      </c>
    </row>
    <row r="2918" spans="1:7">
      <c r="A2918" t="s">
        <v>4414</v>
      </c>
      <c r="B2918">
        <v>-6.5212607000000006E-2</v>
      </c>
      <c r="C2918">
        <f t="shared" si="45"/>
        <v>0.9558044522788044</v>
      </c>
      <c r="D2918">
        <v>0.81122753000000003</v>
      </c>
      <c r="E2918">
        <v>0.974278266</v>
      </c>
      <c r="F2918">
        <v>1</v>
      </c>
      <c r="G2918" t="s">
        <v>17</v>
      </c>
    </row>
    <row r="2919" spans="1:7">
      <c r="A2919" t="s">
        <v>4415</v>
      </c>
      <c r="B2919">
        <v>0.22073126200000001</v>
      </c>
      <c r="C2919">
        <f t="shared" si="45"/>
        <v>1.1653241071829532</v>
      </c>
      <c r="D2919">
        <v>0.41980378000000002</v>
      </c>
      <c r="E2919">
        <v>0.78898416400000004</v>
      </c>
      <c r="F2919">
        <v>0</v>
      </c>
      <c r="G2919" t="s">
        <v>4416</v>
      </c>
    </row>
    <row r="2920" spans="1:7">
      <c r="A2920" t="s">
        <v>4417</v>
      </c>
      <c r="B2920">
        <v>-0.33885084999999998</v>
      </c>
      <c r="C2920">
        <f t="shared" si="45"/>
        <v>0.79067085422615624</v>
      </c>
      <c r="D2920">
        <v>0.171136657</v>
      </c>
      <c r="E2920">
        <v>0.54316054999999996</v>
      </c>
      <c r="F2920">
        <v>2</v>
      </c>
      <c r="G2920" t="s">
        <v>176</v>
      </c>
    </row>
    <row r="2921" spans="1:7">
      <c r="A2921" t="s">
        <v>4418</v>
      </c>
      <c r="B2921">
        <v>-0.28650246800000001</v>
      </c>
      <c r="C2921">
        <f t="shared" si="45"/>
        <v>0.81988730760541451</v>
      </c>
      <c r="D2921">
        <v>0.22482872100000001</v>
      </c>
      <c r="E2921">
        <v>0.60821192899999998</v>
      </c>
      <c r="F2921">
        <v>0</v>
      </c>
      <c r="G2921" t="s">
        <v>9</v>
      </c>
    </row>
    <row r="2922" spans="1:7">
      <c r="A2922" t="s">
        <v>4419</v>
      </c>
      <c r="B2922">
        <v>-0.49113238199999998</v>
      </c>
      <c r="C2922">
        <f t="shared" si="45"/>
        <v>0.7114664433116682</v>
      </c>
      <c r="D2922">
        <v>4.3721847000000001E-2</v>
      </c>
      <c r="E2922">
        <v>0.24599403</v>
      </c>
      <c r="F2922">
        <v>0</v>
      </c>
      <c r="G2922" t="s">
        <v>17</v>
      </c>
    </row>
    <row r="2923" spans="1:7">
      <c r="A2923" t="s">
        <v>4420</v>
      </c>
      <c r="B2923">
        <v>-8.5387412999999995E-2</v>
      </c>
      <c r="C2923">
        <f t="shared" si="45"/>
        <v>0.9425313999894438</v>
      </c>
      <c r="D2923">
        <v>0.79916782200000003</v>
      </c>
      <c r="E2923">
        <v>0.97139770599999997</v>
      </c>
      <c r="F2923">
        <v>0</v>
      </c>
      <c r="G2923" t="s">
        <v>2917</v>
      </c>
    </row>
    <row r="2924" spans="1:7">
      <c r="A2924" t="s">
        <v>4421</v>
      </c>
      <c r="B2924">
        <v>0.127505283</v>
      </c>
      <c r="C2924">
        <f t="shared" si="45"/>
        <v>1.0924030770772382</v>
      </c>
      <c r="D2924">
        <v>0.60262793800000003</v>
      </c>
      <c r="E2924">
        <v>0.895047602</v>
      </c>
      <c r="F2924">
        <v>0</v>
      </c>
      <c r="G2924" t="s">
        <v>4422</v>
      </c>
    </row>
    <row r="2925" spans="1:7">
      <c r="A2925" t="s">
        <v>4423</v>
      </c>
      <c r="B2925">
        <v>-0.30198843600000003</v>
      </c>
      <c r="C2925">
        <f t="shared" si="45"/>
        <v>0.81113365723661301</v>
      </c>
      <c r="D2925">
        <v>0.211850749</v>
      </c>
      <c r="E2925">
        <v>0.58921714400000003</v>
      </c>
      <c r="F2925">
        <v>0</v>
      </c>
      <c r="G2925" t="s">
        <v>9</v>
      </c>
    </row>
    <row r="2926" spans="1:7">
      <c r="A2926" t="s">
        <v>4424</v>
      </c>
      <c r="B2926">
        <v>-0.31218578699999999</v>
      </c>
      <c r="C2926">
        <f t="shared" si="45"/>
        <v>0.80542056413387442</v>
      </c>
      <c r="D2926">
        <v>0.179666932</v>
      </c>
      <c r="E2926">
        <v>0.55507092499999999</v>
      </c>
      <c r="F2926">
        <v>1</v>
      </c>
      <c r="G2926" t="s">
        <v>1083</v>
      </c>
    </row>
    <row r="2927" spans="1:7">
      <c r="A2927" t="s">
        <v>4425</v>
      </c>
      <c r="B2927">
        <v>0.99181677899999998</v>
      </c>
      <c r="C2927">
        <f t="shared" si="45"/>
        <v>1.9886877597136177</v>
      </c>
      <c r="D2927" s="4">
        <v>5.02E-5</v>
      </c>
      <c r="E2927">
        <v>1.504577E-3</v>
      </c>
      <c r="F2927">
        <v>1</v>
      </c>
      <c r="G2927" t="s">
        <v>4426</v>
      </c>
    </row>
    <row r="2928" spans="1:7">
      <c r="A2928" t="s">
        <v>4427</v>
      </c>
      <c r="B2928">
        <v>-0.222860111</v>
      </c>
      <c r="C2928">
        <f t="shared" si="45"/>
        <v>0.85686503551565829</v>
      </c>
      <c r="D2928">
        <v>0.32601323599999998</v>
      </c>
      <c r="E2928">
        <v>0.71221352999999998</v>
      </c>
      <c r="F2928">
        <v>0</v>
      </c>
      <c r="G2928" t="s">
        <v>4428</v>
      </c>
    </row>
    <row r="2929" spans="1:7">
      <c r="A2929" t="s">
        <v>4429</v>
      </c>
      <c r="B2929">
        <v>0.54495748200000005</v>
      </c>
      <c r="C2929">
        <f t="shared" si="45"/>
        <v>1.4589773457469881</v>
      </c>
      <c r="D2929">
        <v>6.9564264000000001E-2</v>
      </c>
      <c r="E2929">
        <v>0.32927085099999998</v>
      </c>
      <c r="F2929">
        <v>0</v>
      </c>
      <c r="G2929" t="s">
        <v>17</v>
      </c>
    </row>
    <row r="2930" spans="1:7">
      <c r="A2930" t="s">
        <v>4430</v>
      </c>
      <c r="B2930">
        <v>2.9741606E-2</v>
      </c>
      <c r="C2930">
        <f t="shared" si="45"/>
        <v>1.020829273631676</v>
      </c>
      <c r="D2930">
        <v>0.90900364700000003</v>
      </c>
      <c r="E2930">
        <v>1</v>
      </c>
      <c r="F2930">
        <v>0</v>
      </c>
      <c r="G2930" t="s">
        <v>9</v>
      </c>
    </row>
    <row r="2931" spans="1:7">
      <c r="A2931" t="s">
        <v>4431</v>
      </c>
      <c r="B2931">
        <v>1.3353969560000001</v>
      </c>
      <c r="C2931">
        <f t="shared" si="45"/>
        <v>2.5234490464605739</v>
      </c>
      <c r="D2931">
        <v>1.0622E-4</v>
      </c>
      <c r="E2931">
        <v>2.8062529999999999E-3</v>
      </c>
      <c r="F2931">
        <v>0</v>
      </c>
      <c r="G2931" t="s">
        <v>9</v>
      </c>
    </row>
    <row r="2932" spans="1:7">
      <c r="A2932" t="s">
        <v>4432</v>
      </c>
      <c r="B2932">
        <v>1.239324283</v>
      </c>
      <c r="C2932">
        <f t="shared" si="45"/>
        <v>2.3608792956798386</v>
      </c>
      <c r="D2932">
        <v>1.8567599999999999E-4</v>
      </c>
      <c r="E2932">
        <v>4.5633469999999997E-3</v>
      </c>
      <c r="F2932">
        <v>0</v>
      </c>
      <c r="G2932" t="s">
        <v>9</v>
      </c>
    </row>
    <row r="2933" spans="1:7">
      <c r="A2933" t="s">
        <v>4433</v>
      </c>
      <c r="B2933">
        <v>0.53156342099999998</v>
      </c>
      <c r="C2933">
        <f t="shared" si="45"/>
        <v>1.4454948021079765</v>
      </c>
      <c r="D2933">
        <v>2.2410830999999999E-2</v>
      </c>
      <c r="E2933">
        <v>0.161206618</v>
      </c>
      <c r="F2933">
        <v>2</v>
      </c>
      <c r="G2933" t="s">
        <v>1127</v>
      </c>
    </row>
    <row r="2934" spans="1:7">
      <c r="A2934" t="s">
        <v>4434</v>
      </c>
      <c r="B2934">
        <v>0.47720997399999998</v>
      </c>
      <c r="C2934">
        <f t="shared" si="45"/>
        <v>1.392048979914233</v>
      </c>
      <c r="D2934">
        <v>5.3177222000000003E-2</v>
      </c>
      <c r="E2934">
        <v>0.28005696400000002</v>
      </c>
      <c r="F2934">
        <v>1</v>
      </c>
      <c r="G2934" t="s">
        <v>9</v>
      </c>
    </row>
    <row r="2935" spans="1:7">
      <c r="A2935" t="s">
        <v>4435</v>
      </c>
      <c r="B2935">
        <v>-1.8852748999999999E-2</v>
      </c>
      <c r="C2935">
        <f t="shared" si="45"/>
        <v>0.98701728225826901</v>
      </c>
      <c r="D2935">
        <v>0.94045418199999997</v>
      </c>
      <c r="E2935">
        <v>1</v>
      </c>
      <c r="F2935">
        <v>1</v>
      </c>
      <c r="G2935" t="s">
        <v>17</v>
      </c>
    </row>
    <row r="2936" spans="1:7">
      <c r="A2936" t="s">
        <v>4436</v>
      </c>
      <c r="B2936">
        <v>0.254653452</v>
      </c>
      <c r="C2936">
        <f t="shared" si="45"/>
        <v>1.1930491277468616</v>
      </c>
      <c r="D2936">
        <v>0.289711838</v>
      </c>
      <c r="E2936">
        <v>0.67688698700000005</v>
      </c>
      <c r="F2936">
        <v>0</v>
      </c>
      <c r="G2936" t="s">
        <v>4437</v>
      </c>
    </row>
    <row r="2937" spans="1:7">
      <c r="A2937" t="s">
        <v>4438</v>
      </c>
      <c r="B2937">
        <v>-0.205935113</v>
      </c>
      <c r="C2937">
        <f t="shared" si="45"/>
        <v>0.86697655598442702</v>
      </c>
      <c r="D2937">
        <v>0.380412046</v>
      </c>
      <c r="E2937">
        <v>0.75413639399999999</v>
      </c>
      <c r="F2937">
        <v>1</v>
      </c>
      <c r="G2937" t="s">
        <v>637</v>
      </c>
    </row>
    <row r="2938" spans="1:7">
      <c r="A2938" t="s">
        <v>4439</v>
      </c>
      <c r="B2938">
        <v>0.37214567900000001</v>
      </c>
      <c r="C2938">
        <f t="shared" si="45"/>
        <v>1.294276340011232</v>
      </c>
      <c r="D2938">
        <v>0.115579795</v>
      </c>
      <c r="E2938">
        <v>0.43918031000000002</v>
      </c>
      <c r="F2938">
        <v>0</v>
      </c>
      <c r="G2938" t="s">
        <v>4440</v>
      </c>
    </row>
    <row r="2939" spans="1:7">
      <c r="A2939" t="s">
        <v>4441</v>
      </c>
      <c r="B2939">
        <v>0.38958289299999999</v>
      </c>
      <c r="C2939">
        <f t="shared" si="45"/>
        <v>1.3100146022115853</v>
      </c>
      <c r="D2939">
        <v>0.14330475300000001</v>
      </c>
      <c r="E2939">
        <v>0.49691897499999998</v>
      </c>
      <c r="F2939">
        <v>0</v>
      </c>
      <c r="G2939" t="s">
        <v>9</v>
      </c>
    </row>
    <row r="2940" spans="1:7">
      <c r="A2940" t="s">
        <v>4442</v>
      </c>
      <c r="B2940">
        <v>0.93994387000000001</v>
      </c>
      <c r="C2940">
        <f t="shared" si="45"/>
        <v>1.918453597169026</v>
      </c>
      <c r="D2940">
        <v>7.0829700000000001E-3</v>
      </c>
      <c r="E2940">
        <v>7.4850891000000003E-2</v>
      </c>
      <c r="F2940">
        <v>0</v>
      </c>
      <c r="G2940" t="s">
        <v>9</v>
      </c>
    </row>
    <row r="2941" spans="1:7">
      <c r="A2941" t="s">
        <v>4443</v>
      </c>
      <c r="B2941">
        <v>-1.0647606730000001</v>
      </c>
      <c r="C2941">
        <f t="shared" si="45"/>
        <v>0.47805195570158915</v>
      </c>
      <c r="D2941" s="4">
        <v>9.5699999999999999E-6</v>
      </c>
      <c r="E2941">
        <v>3.9013399999999999E-4</v>
      </c>
      <c r="F2941">
        <v>2</v>
      </c>
      <c r="G2941" t="s">
        <v>4444</v>
      </c>
    </row>
    <row r="2942" spans="1:7">
      <c r="A2942" t="s">
        <v>4445</v>
      </c>
      <c r="B2942">
        <v>8.4098157330000003</v>
      </c>
      <c r="C2942">
        <f t="shared" si="45"/>
        <v>340.10012663437794</v>
      </c>
      <c r="D2942" s="4">
        <v>3.1400000000000001E-151</v>
      </c>
      <c r="E2942" s="4">
        <v>1.2E-147</v>
      </c>
      <c r="F2942">
        <v>0</v>
      </c>
      <c r="G2942" t="s">
        <v>4446</v>
      </c>
    </row>
    <row r="2943" spans="1:7">
      <c r="A2943" t="s">
        <v>4447</v>
      </c>
      <c r="B2943">
        <v>1.0612039550000001</v>
      </c>
      <c r="C2943">
        <f t="shared" si="45"/>
        <v>2.0866721607908936</v>
      </c>
      <c r="D2943" s="4">
        <v>1.8199999999999999E-5</v>
      </c>
      <c r="E2943">
        <v>6.6944599999999997E-4</v>
      </c>
      <c r="F2943">
        <v>0</v>
      </c>
      <c r="G2943" t="s">
        <v>9</v>
      </c>
    </row>
    <row r="2944" spans="1:7">
      <c r="A2944" t="s">
        <v>4448</v>
      </c>
      <c r="B2944">
        <v>0.528081095</v>
      </c>
      <c r="C2944">
        <f t="shared" si="45"/>
        <v>1.4420099256712893</v>
      </c>
      <c r="D2944">
        <v>2.7841228999999999E-2</v>
      </c>
      <c r="E2944">
        <v>0.18340768199999999</v>
      </c>
      <c r="F2944">
        <v>0</v>
      </c>
      <c r="G2944" t="s">
        <v>9</v>
      </c>
    </row>
    <row r="2945" spans="1:7">
      <c r="A2945" t="s">
        <v>4449</v>
      </c>
      <c r="B2945">
        <v>0.74948172300000004</v>
      </c>
      <c r="C2945">
        <f t="shared" si="45"/>
        <v>1.6811887679904796</v>
      </c>
      <c r="D2945">
        <v>2.7708609999999999E-3</v>
      </c>
      <c r="E2945">
        <v>3.7145035999999999E-2</v>
      </c>
      <c r="F2945">
        <v>0</v>
      </c>
      <c r="G2945" t="s">
        <v>9</v>
      </c>
    </row>
    <row r="2946" spans="1:7">
      <c r="A2946" t="s">
        <v>4450</v>
      </c>
      <c r="B2946">
        <v>0.182281838</v>
      </c>
      <c r="C2946">
        <f t="shared" si="45"/>
        <v>1.1346771283801027</v>
      </c>
      <c r="D2946">
        <v>0.45138919900000002</v>
      </c>
      <c r="E2946">
        <v>0.810977595</v>
      </c>
      <c r="F2946">
        <v>0</v>
      </c>
      <c r="G2946" t="s">
        <v>1401</v>
      </c>
    </row>
    <row r="2947" spans="1:7">
      <c r="A2947" t="s">
        <v>4451</v>
      </c>
      <c r="B2947">
        <v>0.186150286</v>
      </c>
      <c r="C2947">
        <f t="shared" si="45"/>
        <v>1.1377237387424655</v>
      </c>
      <c r="D2947">
        <v>0.45725769500000002</v>
      </c>
      <c r="E2947">
        <v>0.81532513299999998</v>
      </c>
      <c r="F2947">
        <v>0</v>
      </c>
      <c r="G2947" t="s">
        <v>2176</v>
      </c>
    </row>
    <row r="2948" spans="1:7">
      <c r="A2948" t="s">
        <v>4452</v>
      </c>
      <c r="B2948">
        <v>0.32273607900000001</v>
      </c>
      <c r="C2948">
        <f t="shared" si="45"/>
        <v>1.2507002609599553</v>
      </c>
      <c r="D2948">
        <v>0.156919581</v>
      </c>
      <c r="E2948">
        <v>0.52385905300000002</v>
      </c>
      <c r="F2948">
        <v>1</v>
      </c>
      <c r="G2948" t="s">
        <v>4086</v>
      </c>
    </row>
    <row r="2949" spans="1:7">
      <c r="A2949" t="s">
        <v>4453</v>
      </c>
      <c r="B2949">
        <v>7.0593448000000003E-2</v>
      </c>
      <c r="C2949">
        <f t="shared" ref="C2949:C3012" si="46">2^B2949</f>
        <v>1.0501485700516515</v>
      </c>
      <c r="D2949">
        <v>0.836558099</v>
      </c>
      <c r="E2949">
        <v>0.98294935699999997</v>
      </c>
      <c r="F2949">
        <v>0</v>
      </c>
      <c r="G2949" t="s">
        <v>9</v>
      </c>
    </row>
    <row r="2950" spans="1:7">
      <c r="A2950" t="s">
        <v>4454</v>
      </c>
      <c r="B2950">
        <v>-0.42616727900000001</v>
      </c>
      <c r="C2950">
        <f t="shared" si="46"/>
        <v>0.74423632914652937</v>
      </c>
      <c r="D2950">
        <v>9.0799486999999998E-2</v>
      </c>
      <c r="E2950">
        <v>0.38638924099999999</v>
      </c>
      <c r="F2950">
        <v>2</v>
      </c>
      <c r="G2950" t="s">
        <v>4455</v>
      </c>
    </row>
    <row r="2951" spans="1:7">
      <c r="A2951" t="s">
        <v>4456</v>
      </c>
      <c r="B2951">
        <v>0.13258097599999999</v>
      </c>
      <c r="C2951">
        <f t="shared" si="46"/>
        <v>1.0962531407673595</v>
      </c>
      <c r="D2951">
        <v>0.56333698200000004</v>
      </c>
      <c r="E2951">
        <v>0.87450942499999995</v>
      </c>
      <c r="F2951">
        <v>0</v>
      </c>
      <c r="G2951" t="s">
        <v>17</v>
      </c>
    </row>
    <row r="2952" spans="1:7">
      <c r="A2952" t="s">
        <v>4457</v>
      </c>
      <c r="B2952">
        <v>0.35485257999999997</v>
      </c>
      <c r="C2952">
        <f t="shared" si="46"/>
        <v>1.2788548964021764</v>
      </c>
      <c r="D2952">
        <v>0.20803703400000001</v>
      </c>
      <c r="E2952">
        <v>0.58691242700000001</v>
      </c>
      <c r="F2952">
        <v>0</v>
      </c>
      <c r="G2952" t="s">
        <v>9</v>
      </c>
    </row>
    <row r="2953" spans="1:7">
      <c r="A2953" t="s">
        <v>4458</v>
      </c>
      <c r="B2953">
        <v>0.22445711099999999</v>
      </c>
      <c r="C2953">
        <f t="shared" si="46"/>
        <v>1.168337518109684</v>
      </c>
      <c r="D2953">
        <v>0.33617797300000002</v>
      </c>
      <c r="E2953">
        <v>0.72055787100000002</v>
      </c>
      <c r="F2953">
        <v>2</v>
      </c>
      <c r="G2953" t="s">
        <v>4459</v>
      </c>
    </row>
    <row r="2954" spans="1:7">
      <c r="A2954" t="s">
        <v>4460</v>
      </c>
      <c r="B2954">
        <v>0.48051055599999998</v>
      </c>
      <c r="C2954">
        <f t="shared" si="46"/>
        <v>1.3952373401648723</v>
      </c>
      <c r="D2954">
        <v>4.1207543999999999E-2</v>
      </c>
      <c r="E2954">
        <v>0.23740348</v>
      </c>
      <c r="F2954">
        <v>1</v>
      </c>
      <c r="G2954" t="s">
        <v>1723</v>
      </c>
    </row>
    <row r="2955" spans="1:7">
      <c r="A2955" t="s">
        <v>4461</v>
      </c>
      <c r="B2955">
        <v>-7.2543027999999996E-2</v>
      </c>
      <c r="C2955">
        <f t="shared" si="46"/>
        <v>0.95096026910487363</v>
      </c>
      <c r="D2955">
        <v>0.78788287000000001</v>
      </c>
      <c r="E2955">
        <v>0.96567962900000004</v>
      </c>
      <c r="F2955">
        <v>0</v>
      </c>
      <c r="G2955" t="s">
        <v>9</v>
      </c>
    </row>
    <row r="2956" spans="1:7">
      <c r="A2956" t="s">
        <v>4462</v>
      </c>
      <c r="B2956">
        <v>3.7392042E-2</v>
      </c>
      <c r="C2956">
        <f t="shared" si="46"/>
        <v>1.0262569854029102</v>
      </c>
      <c r="D2956">
        <v>0.87278165399999996</v>
      </c>
      <c r="E2956">
        <v>0.99354063599999998</v>
      </c>
      <c r="F2956">
        <v>5</v>
      </c>
      <c r="G2956" t="s">
        <v>17</v>
      </c>
    </row>
    <row r="2957" spans="1:7">
      <c r="A2957" t="s">
        <v>4463</v>
      </c>
      <c r="B2957">
        <v>-0.59025962899999995</v>
      </c>
      <c r="C2957">
        <f t="shared" si="46"/>
        <v>0.66422336191877995</v>
      </c>
      <c r="D2957">
        <v>2.4549090999999999E-2</v>
      </c>
      <c r="E2957">
        <v>0.169805336</v>
      </c>
      <c r="F2957">
        <v>1</v>
      </c>
      <c r="G2957" t="s">
        <v>4305</v>
      </c>
    </row>
    <row r="2958" spans="1:7">
      <c r="A2958" t="s">
        <v>4464</v>
      </c>
      <c r="B2958">
        <v>1.067313363</v>
      </c>
      <c r="C2958">
        <f t="shared" si="46"/>
        <v>2.0955273673131827</v>
      </c>
      <c r="D2958">
        <v>8.2455091999999994E-2</v>
      </c>
      <c r="E2958">
        <v>0.36170803600000001</v>
      </c>
      <c r="F2958">
        <v>0</v>
      </c>
      <c r="G2958" t="s">
        <v>9</v>
      </c>
    </row>
    <row r="2959" spans="1:7">
      <c r="A2959" t="s">
        <v>4465</v>
      </c>
      <c r="B2959">
        <v>1.361639126</v>
      </c>
      <c r="C2959">
        <f t="shared" si="46"/>
        <v>2.5697697954158523</v>
      </c>
      <c r="D2959" s="4">
        <v>2.12E-5</v>
      </c>
      <c r="E2959">
        <v>7.4576600000000003E-4</v>
      </c>
      <c r="F2959">
        <v>0</v>
      </c>
      <c r="G2959" t="s">
        <v>9</v>
      </c>
    </row>
    <row r="2960" spans="1:7">
      <c r="A2960" t="s">
        <v>4466</v>
      </c>
      <c r="B2960">
        <v>1.8966656740000001</v>
      </c>
      <c r="C2960">
        <f t="shared" si="46"/>
        <v>3.7235163023727287</v>
      </c>
      <c r="D2960" s="4">
        <v>2.18E-10</v>
      </c>
      <c r="E2960" s="4">
        <v>5.2299999999999998E-8</v>
      </c>
      <c r="F2960">
        <v>1</v>
      </c>
      <c r="G2960" t="s">
        <v>224</v>
      </c>
    </row>
    <row r="2961" spans="1:7">
      <c r="A2961" t="s">
        <v>4467</v>
      </c>
      <c r="B2961">
        <v>0.315128256</v>
      </c>
      <c r="C2961">
        <f t="shared" si="46"/>
        <v>1.244122251204749</v>
      </c>
      <c r="D2961">
        <v>0.25830857899999998</v>
      </c>
      <c r="E2961">
        <v>0.64668741100000005</v>
      </c>
      <c r="F2961">
        <v>0</v>
      </c>
      <c r="G2961" t="s">
        <v>4468</v>
      </c>
    </row>
    <row r="2962" spans="1:7">
      <c r="A2962" t="s">
        <v>4469</v>
      </c>
      <c r="B2962">
        <v>-0.30882600900000001</v>
      </c>
      <c r="C2962">
        <f t="shared" si="46"/>
        <v>0.80729842993157863</v>
      </c>
      <c r="D2962">
        <v>0.206488532</v>
      </c>
      <c r="E2962">
        <v>0.58691242700000001</v>
      </c>
      <c r="F2962">
        <v>4</v>
      </c>
      <c r="G2962" t="s">
        <v>4470</v>
      </c>
    </row>
    <row r="2963" spans="1:7">
      <c r="A2963" t="s">
        <v>4471</v>
      </c>
      <c r="B2963">
        <v>0.51543850499999999</v>
      </c>
      <c r="C2963">
        <f t="shared" si="46"/>
        <v>1.429428546387961</v>
      </c>
      <c r="D2963">
        <v>4.1301022999999999E-2</v>
      </c>
      <c r="E2963">
        <v>0.23740348</v>
      </c>
      <c r="F2963">
        <v>0</v>
      </c>
      <c r="G2963" t="s">
        <v>4472</v>
      </c>
    </row>
    <row r="2964" spans="1:7">
      <c r="A2964" t="s">
        <v>4473</v>
      </c>
      <c r="B2964">
        <v>-0.350709834</v>
      </c>
      <c r="C2964">
        <f t="shared" si="46"/>
        <v>0.78419816222330474</v>
      </c>
      <c r="D2964">
        <v>0.25280583600000001</v>
      </c>
      <c r="E2964">
        <v>0.64048289300000005</v>
      </c>
      <c r="F2964">
        <v>0</v>
      </c>
      <c r="G2964" t="s">
        <v>4474</v>
      </c>
    </row>
    <row r="2965" spans="1:7">
      <c r="A2965" t="s">
        <v>4475</v>
      </c>
      <c r="B2965">
        <v>-0.196254173</v>
      </c>
      <c r="C2965">
        <f t="shared" si="46"/>
        <v>0.87281380586338531</v>
      </c>
      <c r="D2965">
        <v>0.62135488400000005</v>
      </c>
      <c r="E2965">
        <v>0.90283668699999997</v>
      </c>
      <c r="F2965">
        <v>0</v>
      </c>
      <c r="G2965" t="s">
        <v>4476</v>
      </c>
    </row>
    <row r="2966" spans="1:7">
      <c r="A2966" t="s">
        <v>4477</v>
      </c>
      <c r="B2966">
        <v>-0.29209262899999999</v>
      </c>
      <c r="C2966">
        <f t="shared" si="46"/>
        <v>0.81671655170737534</v>
      </c>
      <c r="D2966">
        <v>0.22901687500000001</v>
      </c>
      <c r="E2966">
        <v>0.61372218499999998</v>
      </c>
      <c r="F2966">
        <v>3</v>
      </c>
      <c r="G2966" t="s">
        <v>4478</v>
      </c>
    </row>
    <row r="2967" spans="1:7">
      <c r="A2967" t="s">
        <v>4479</v>
      </c>
      <c r="B2967">
        <v>1.433668838</v>
      </c>
      <c r="C2967">
        <f t="shared" si="46"/>
        <v>2.701328024240885</v>
      </c>
      <c r="D2967">
        <v>0.19679681600000001</v>
      </c>
      <c r="E2967">
        <v>0.57469216400000001</v>
      </c>
      <c r="F2967">
        <v>0</v>
      </c>
      <c r="G2967" t="s">
        <v>9</v>
      </c>
    </row>
    <row r="2968" spans="1:7">
      <c r="A2968" t="s">
        <v>4480</v>
      </c>
      <c r="B2968">
        <v>0.70489327999999996</v>
      </c>
      <c r="C2968">
        <f t="shared" si="46"/>
        <v>1.6300240831165504</v>
      </c>
      <c r="D2968">
        <v>2.1647250000000002E-3</v>
      </c>
      <c r="E2968">
        <v>3.0401303000000001E-2</v>
      </c>
      <c r="F2968">
        <v>1</v>
      </c>
      <c r="G2968" t="s">
        <v>17</v>
      </c>
    </row>
    <row r="2969" spans="1:7">
      <c r="A2969" t="s">
        <v>4481</v>
      </c>
      <c r="B2969">
        <v>1.9585983600000001</v>
      </c>
      <c r="C2969">
        <f t="shared" si="46"/>
        <v>3.8868417215245232</v>
      </c>
      <c r="D2969" s="4">
        <v>4.49E-10</v>
      </c>
      <c r="E2969" s="4">
        <v>1.01E-7</v>
      </c>
      <c r="F2969">
        <v>0</v>
      </c>
      <c r="G2969" t="s">
        <v>9</v>
      </c>
    </row>
    <row r="2970" spans="1:7">
      <c r="A2970" t="s">
        <v>4482</v>
      </c>
      <c r="B2970">
        <v>1.2398625990000001</v>
      </c>
      <c r="C2970">
        <f t="shared" si="46"/>
        <v>2.3617603801773241</v>
      </c>
      <c r="D2970">
        <v>2.1365300000000001E-4</v>
      </c>
      <c r="E2970">
        <v>5.1196499999999999E-3</v>
      </c>
      <c r="F2970">
        <v>1</v>
      </c>
      <c r="G2970" t="s">
        <v>4483</v>
      </c>
    </row>
    <row r="2971" spans="1:7">
      <c r="A2971" t="s">
        <v>4484</v>
      </c>
      <c r="B2971">
        <v>1.4457982970000001</v>
      </c>
      <c r="C2971">
        <f t="shared" si="46"/>
        <v>2.7241351816816102</v>
      </c>
      <c r="D2971" s="4">
        <v>3.0499999999999999E-5</v>
      </c>
      <c r="E2971">
        <v>9.8218000000000003E-4</v>
      </c>
      <c r="F2971">
        <v>0</v>
      </c>
      <c r="G2971" t="s">
        <v>1259</v>
      </c>
    </row>
    <row r="2972" spans="1:7">
      <c r="A2972" t="s">
        <v>4485</v>
      </c>
      <c r="B2972">
        <v>1.3206801690000001</v>
      </c>
      <c r="C2972">
        <f t="shared" si="46"/>
        <v>2.4978384442277277</v>
      </c>
      <c r="D2972" s="4">
        <v>3.1900000000000003E-5</v>
      </c>
      <c r="E2972">
        <v>1.0187939999999999E-3</v>
      </c>
      <c r="F2972">
        <v>0</v>
      </c>
      <c r="G2972" t="s">
        <v>1259</v>
      </c>
    </row>
    <row r="2973" spans="1:7">
      <c r="A2973" t="s">
        <v>4486</v>
      </c>
      <c r="B2973">
        <v>1.4126963219999999</v>
      </c>
      <c r="C2973">
        <f t="shared" si="46"/>
        <v>2.6623427615098305</v>
      </c>
      <c r="D2973" s="4">
        <v>3.3100000000000001E-6</v>
      </c>
      <c r="E2973">
        <v>1.6044799999999999E-4</v>
      </c>
      <c r="F2973">
        <v>1</v>
      </c>
      <c r="G2973" t="s">
        <v>1262</v>
      </c>
    </row>
    <row r="2974" spans="1:7">
      <c r="A2974" t="s">
        <v>4487</v>
      </c>
      <c r="B2974">
        <v>1.826752621</v>
      </c>
      <c r="C2974">
        <f t="shared" si="46"/>
        <v>3.5473768995387025</v>
      </c>
      <c r="D2974" s="4">
        <v>2.9399999999999999E-8</v>
      </c>
      <c r="E2974" s="4">
        <v>2.5600000000000001E-6</v>
      </c>
      <c r="F2974">
        <v>0</v>
      </c>
      <c r="G2974" t="s">
        <v>313</v>
      </c>
    </row>
    <row r="2975" spans="1:7">
      <c r="A2975" t="s">
        <v>4488</v>
      </c>
      <c r="B2975">
        <v>0.99891474999999996</v>
      </c>
      <c r="C2975">
        <f t="shared" si="46"/>
        <v>1.9984960897647086</v>
      </c>
      <c r="D2975">
        <v>8.0164620000000002E-3</v>
      </c>
      <c r="E2975">
        <v>8.1095287000000002E-2</v>
      </c>
      <c r="F2975">
        <v>0</v>
      </c>
      <c r="G2975" t="s">
        <v>9</v>
      </c>
    </row>
    <row r="2976" spans="1:7">
      <c r="A2976" t="s">
        <v>4489</v>
      </c>
      <c r="B2976">
        <v>1.0050685500000001</v>
      </c>
      <c r="C2976">
        <f t="shared" si="46"/>
        <v>2.0070388596849544</v>
      </c>
      <c r="D2976">
        <v>5.9315769999999997E-2</v>
      </c>
      <c r="E2976">
        <v>0.29534631500000003</v>
      </c>
      <c r="F2976">
        <v>0</v>
      </c>
      <c r="G2976" t="s">
        <v>9</v>
      </c>
    </row>
    <row r="2977" spans="1:7">
      <c r="A2977" t="s">
        <v>4490</v>
      </c>
      <c r="B2977">
        <v>-1.0442651860000001</v>
      </c>
      <c r="C2977">
        <f t="shared" si="46"/>
        <v>0.48489181759393507</v>
      </c>
      <c r="D2977" s="4">
        <v>3.6100000000000003E-5</v>
      </c>
      <c r="E2977">
        <v>1.1350220000000001E-3</v>
      </c>
      <c r="F2977">
        <v>2</v>
      </c>
      <c r="G2977" t="s">
        <v>1742</v>
      </c>
    </row>
    <row r="2978" spans="1:7">
      <c r="A2978" t="s">
        <v>4491</v>
      </c>
      <c r="B2978">
        <v>-0.56309288099999999</v>
      </c>
      <c r="C2978">
        <f t="shared" si="46"/>
        <v>0.67684956241107641</v>
      </c>
      <c r="D2978">
        <v>3.4471348999999998E-2</v>
      </c>
      <c r="E2978">
        <v>0.21230791099999999</v>
      </c>
      <c r="F2978">
        <v>0</v>
      </c>
      <c r="G2978" t="s">
        <v>9</v>
      </c>
    </row>
    <row r="2979" spans="1:7">
      <c r="A2979" t="s">
        <v>4492</v>
      </c>
      <c r="B2979">
        <v>-0.38795532799999999</v>
      </c>
      <c r="C2979">
        <f t="shared" si="46"/>
        <v>0.76421192328120846</v>
      </c>
      <c r="D2979">
        <v>0.14865488700000001</v>
      </c>
      <c r="E2979">
        <v>0.50827903699999999</v>
      </c>
      <c r="F2979">
        <v>0</v>
      </c>
      <c r="G2979" t="s">
        <v>9</v>
      </c>
    </row>
    <row r="2980" spans="1:7">
      <c r="A2980" t="s">
        <v>4493</v>
      </c>
      <c r="B2980">
        <v>-0.36840669599999998</v>
      </c>
      <c r="C2980">
        <f t="shared" si="46"/>
        <v>0.77463752971343069</v>
      </c>
      <c r="D2980">
        <v>0.119526391</v>
      </c>
      <c r="E2980">
        <v>0.44877058399999997</v>
      </c>
      <c r="F2980">
        <v>0</v>
      </c>
      <c r="G2980" t="s">
        <v>493</v>
      </c>
    </row>
    <row r="2981" spans="1:7">
      <c r="A2981" t="s">
        <v>4494</v>
      </c>
      <c r="B2981">
        <v>-0.17046307399999999</v>
      </c>
      <c r="C2981">
        <f t="shared" si="46"/>
        <v>0.88855742761416312</v>
      </c>
      <c r="D2981">
        <v>0.48493420300000001</v>
      </c>
      <c r="E2981">
        <v>0.83226798599999996</v>
      </c>
      <c r="F2981">
        <v>0</v>
      </c>
      <c r="G2981" t="s">
        <v>819</v>
      </c>
    </row>
    <row r="2982" spans="1:7">
      <c r="A2982" t="s">
        <v>4495</v>
      </c>
      <c r="B2982">
        <v>-0.15952143999999999</v>
      </c>
      <c r="C2982">
        <f t="shared" si="46"/>
        <v>0.89532201119167321</v>
      </c>
      <c r="D2982">
        <v>0.498098176</v>
      </c>
      <c r="E2982">
        <v>0.83981269800000002</v>
      </c>
      <c r="F2982">
        <v>1</v>
      </c>
      <c r="G2982" t="s">
        <v>9</v>
      </c>
    </row>
    <row r="2983" spans="1:7">
      <c r="A2983" t="s">
        <v>4496</v>
      </c>
      <c r="B2983">
        <v>-0.283130096</v>
      </c>
      <c r="C2983">
        <f t="shared" si="46"/>
        <v>0.82180607703521891</v>
      </c>
      <c r="D2983">
        <v>0.33516249999999997</v>
      </c>
      <c r="E2983">
        <v>0.72055787100000002</v>
      </c>
      <c r="F2983">
        <v>0</v>
      </c>
      <c r="G2983" t="s">
        <v>4497</v>
      </c>
    </row>
    <row r="2984" spans="1:7">
      <c r="A2984" t="s">
        <v>4498</v>
      </c>
      <c r="B2984">
        <v>-0.64193376800000002</v>
      </c>
      <c r="C2984">
        <f t="shared" si="46"/>
        <v>0.64085338203768794</v>
      </c>
      <c r="D2984">
        <v>3.1537843000000003E-2</v>
      </c>
      <c r="E2984">
        <v>0.20045717800000001</v>
      </c>
      <c r="F2984">
        <v>2</v>
      </c>
      <c r="G2984" t="s">
        <v>4499</v>
      </c>
    </row>
    <row r="2985" spans="1:7">
      <c r="A2985" t="s">
        <v>4500</v>
      </c>
      <c r="B2985">
        <v>-0.52813620999999999</v>
      </c>
      <c r="C2985">
        <f t="shared" si="46"/>
        <v>0.69345001037864273</v>
      </c>
      <c r="D2985">
        <v>5.7956537000000002E-2</v>
      </c>
      <c r="E2985">
        <v>0.29085946899999998</v>
      </c>
      <c r="F2985">
        <v>1</v>
      </c>
      <c r="G2985" t="s">
        <v>17</v>
      </c>
    </row>
    <row r="2986" spans="1:7">
      <c r="A2986" t="s">
        <v>4501</v>
      </c>
      <c r="B2986">
        <v>-0.57551532999999999</v>
      </c>
      <c r="C2986">
        <f t="shared" si="46"/>
        <v>0.67104651107235169</v>
      </c>
      <c r="D2986">
        <v>0.12851442299999999</v>
      </c>
      <c r="E2986">
        <v>0.46773596099999998</v>
      </c>
      <c r="F2986">
        <v>1</v>
      </c>
      <c r="G2986" t="s">
        <v>4502</v>
      </c>
    </row>
    <row r="2987" spans="1:7">
      <c r="A2987" t="s">
        <v>4503</v>
      </c>
      <c r="B2987">
        <v>-0.33937209600000001</v>
      </c>
      <c r="C2987">
        <f t="shared" si="46"/>
        <v>0.79038523629213819</v>
      </c>
      <c r="D2987">
        <v>0.56232986799999995</v>
      </c>
      <c r="E2987">
        <v>0.87450942499999995</v>
      </c>
      <c r="F2987">
        <v>1</v>
      </c>
      <c r="G2987" t="s">
        <v>4504</v>
      </c>
    </row>
    <row r="2988" spans="1:7">
      <c r="A2988" t="s">
        <v>4505</v>
      </c>
      <c r="B2988">
        <v>-1.203867885</v>
      </c>
      <c r="C2988">
        <f t="shared" si="46"/>
        <v>0.43410986565197113</v>
      </c>
      <c r="D2988">
        <v>1.4505010000000001E-3</v>
      </c>
      <c r="E2988">
        <v>2.2068344E-2</v>
      </c>
      <c r="F2988">
        <v>2</v>
      </c>
      <c r="G2988" t="s">
        <v>4506</v>
      </c>
    </row>
    <row r="2989" spans="1:7">
      <c r="A2989" t="s">
        <v>4507</v>
      </c>
      <c r="B2989">
        <v>-0.167890491</v>
      </c>
      <c r="C2989">
        <f t="shared" si="46"/>
        <v>0.89014329777592305</v>
      </c>
      <c r="D2989">
        <v>0.46918031999999998</v>
      </c>
      <c r="E2989">
        <v>0.82364347400000004</v>
      </c>
      <c r="F2989">
        <v>1</v>
      </c>
      <c r="G2989" t="s">
        <v>804</v>
      </c>
    </row>
    <row r="2990" spans="1:7">
      <c r="A2990" t="s">
        <v>4508</v>
      </c>
      <c r="B2990">
        <v>-0.217607732</v>
      </c>
      <c r="C2990">
        <f t="shared" si="46"/>
        <v>0.85999028534930533</v>
      </c>
      <c r="D2990">
        <v>0.36154797399999999</v>
      </c>
      <c r="E2990">
        <v>0.74251657100000001</v>
      </c>
      <c r="F2990">
        <v>1</v>
      </c>
      <c r="G2990" t="s">
        <v>17</v>
      </c>
    </row>
    <row r="2991" spans="1:7">
      <c r="A2991" t="s">
        <v>4509</v>
      </c>
      <c r="B2991">
        <v>-1.1536481279999999</v>
      </c>
      <c r="C2991">
        <f t="shared" si="46"/>
        <v>0.44948717944899308</v>
      </c>
      <c r="D2991" s="4">
        <v>2.4000000000000001E-5</v>
      </c>
      <c r="E2991">
        <v>8.19905E-4</v>
      </c>
      <c r="F2991">
        <v>0</v>
      </c>
      <c r="G2991" t="s">
        <v>4510</v>
      </c>
    </row>
    <row r="2992" spans="1:7">
      <c r="A2992" t="s">
        <v>4511</v>
      </c>
      <c r="B2992">
        <v>5.7524589000000001E-2</v>
      </c>
      <c r="C2992">
        <f t="shared" si="46"/>
        <v>1.0406786065672093</v>
      </c>
      <c r="D2992">
        <v>0.84674829600000001</v>
      </c>
      <c r="E2992">
        <v>0.98659361400000001</v>
      </c>
      <c r="F2992">
        <v>0</v>
      </c>
      <c r="G2992" t="s">
        <v>4512</v>
      </c>
    </row>
    <row r="2993" spans="1:7">
      <c r="A2993" t="s">
        <v>4513</v>
      </c>
      <c r="B2993">
        <v>0.14926231700000001</v>
      </c>
      <c r="C2993">
        <f t="shared" si="46"/>
        <v>1.1090022688213197</v>
      </c>
      <c r="D2993">
        <v>0.82915188699999998</v>
      </c>
      <c r="E2993">
        <v>0.97827220800000003</v>
      </c>
      <c r="F2993">
        <v>0</v>
      </c>
      <c r="G2993" t="s">
        <v>9</v>
      </c>
    </row>
    <row r="2994" spans="1:7">
      <c r="A2994" t="s">
        <v>4514</v>
      </c>
      <c r="B2994">
        <v>-0.19676007600000001</v>
      </c>
      <c r="C2994">
        <f t="shared" si="46"/>
        <v>0.87250779405933365</v>
      </c>
      <c r="D2994">
        <v>0.44416073</v>
      </c>
      <c r="E2994">
        <v>0.80783313000000001</v>
      </c>
      <c r="F2994">
        <v>0</v>
      </c>
      <c r="G2994" t="s">
        <v>9</v>
      </c>
    </row>
    <row r="2995" spans="1:7">
      <c r="A2995" t="s">
        <v>4515</v>
      </c>
      <c r="B2995">
        <v>-0.16673484699999999</v>
      </c>
      <c r="C2995">
        <f t="shared" si="46"/>
        <v>0.89085661614749112</v>
      </c>
      <c r="D2995">
        <v>0.49916353699999999</v>
      </c>
      <c r="E2995">
        <v>0.84083091499999996</v>
      </c>
      <c r="F2995">
        <v>1</v>
      </c>
      <c r="G2995" t="s">
        <v>4516</v>
      </c>
    </row>
    <row r="2996" spans="1:7">
      <c r="A2996" t="s">
        <v>4517</v>
      </c>
      <c r="B2996">
        <v>0.122270005</v>
      </c>
      <c r="C2996">
        <f t="shared" si="46"/>
        <v>1.0884461287907754</v>
      </c>
      <c r="D2996">
        <v>0.62444365199999996</v>
      </c>
      <c r="E2996">
        <v>0.90283668699999997</v>
      </c>
      <c r="F2996">
        <v>1</v>
      </c>
      <c r="G2996" t="s">
        <v>9</v>
      </c>
    </row>
    <row r="2997" spans="1:7">
      <c r="A2997" t="s">
        <v>4518</v>
      </c>
      <c r="B2997">
        <v>1.6667166000000001E-2</v>
      </c>
      <c r="C2997">
        <f t="shared" si="46"/>
        <v>1.011619790435097</v>
      </c>
      <c r="D2997">
        <v>0.95162076100000004</v>
      </c>
      <c r="E2997">
        <v>1</v>
      </c>
      <c r="F2997">
        <v>0</v>
      </c>
      <c r="G2997" t="s">
        <v>9</v>
      </c>
    </row>
    <row r="2998" spans="1:7">
      <c r="A2998" t="s">
        <v>4519</v>
      </c>
      <c r="B2998">
        <v>-0.25794005199999998</v>
      </c>
      <c r="C2998">
        <f t="shared" si="46"/>
        <v>0.8362811490047044</v>
      </c>
      <c r="D2998">
        <v>0.29670924700000001</v>
      </c>
      <c r="E2998">
        <v>0.68037275900000005</v>
      </c>
      <c r="F2998">
        <v>1</v>
      </c>
      <c r="G2998" t="s">
        <v>819</v>
      </c>
    </row>
    <row r="2999" spans="1:7">
      <c r="A2999" t="s">
        <v>4520</v>
      </c>
      <c r="B2999">
        <v>-0.61137472400000004</v>
      </c>
      <c r="C2999">
        <f t="shared" si="46"/>
        <v>0.65457267148448517</v>
      </c>
      <c r="D2999">
        <v>9.8387590000000007E-3</v>
      </c>
      <c r="E2999">
        <v>9.3602486999999998E-2</v>
      </c>
      <c r="F2999">
        <v>0</v>
      </c>
      <c r="G2999" t="s">
        <v>493</v>
      </c>
    </row>
    <row r="3000" spans="1:7">
      <c r="A3000" t="s">
        <v>4521</v>
      </c>
      <c r="B3000">
        <v>8.5515854000000002E-2</v>
      </c>
      <c r="C3000">
        <f t="shared" si="46"/>
        <v>1.0610670716024688</v>
      </c>
      <c r="D3000">
        <v>0.73816746899999997</v>
      </c>
      <c r="E3000">
        <v>0.94907246000000001</v>
      </c>
      <c r="F3000">
        <v>0</v>
      </c>
      <c r="G3000" t="s">
        <v>9</v>
      </c>
    </row>
    <row r="3001" spans="1:7">
      <c r="A3001" t="s">
        <v>4522</v>
      </c>
      <c r="B3001">
        <v>0.869768918</v>
      </c>
      <c r="C3001">
        <f t="shared" si="46"/>
        <v>1.8273701801233928</v>
      </c>
      <c r="D3001">
        <v>5.0797749999999999E-3</v>
      </c>
      <c r="E3001">
        <v>5.8263738000000002E-2</v>
      </c>
      <c r="F3001">
        <v>0</v>
      </c>
      <c r="G3001" t="s">
        <v>9</v>
      </c>
    </row>
    <row r="3002" spans="1:7">
      <c r="A3002" t="s">
        <v>4523</v>
      </c>
      <c r="B3002">
        <v>0.85239317400000003</v>
      </c>
      <c r="C3002">
        <f t="shared" si="46"/>
        <v>1.8054934344037512</v>
      </c>
      <c r="D3002">
        <v>1.8166300000000001E-3</v>
      </c>
      <c r="E3002">
        <v>2.6382424000000002E-2</v>
      </c>
      <c r="F3002">
        <v>0</v>
      </c>
      <c r="G3002" t="s">
        <v>9</v>
      </c>
    </row>
    <row r="3003" spans="1:7">
      <c r="A3003" t="s">
        <v>4524</v>
      </c>
      <c r="B3003">
        <v>1.339601531</v>
      </c>
      <c r="C3003">
        <f t="shared" si="46"/>
        <v>2.5308140864614845</v>
      </c>
      <c r="D3003" s="4">
        <v>3.6399999999999998E-7</v>
      </c>
      <c r="E3003" s="4">
        <v>2.2399999999999999E-5</v>
      </c>
      <c r="F3003">
        <v>0</v>
      </c>
      <c r="G3003" t="s">
        <v>9</v>
      </c>
    </row>
    <row r="3004" spans="1:7">
      <c r="A3004" t="s">
        <v>4525</v>
      </c>
      <c r="B3004">
        <v>1.2252250609999999</v>
      </c>
      <c r="C3004">
        <f t="shared" si="46"/>
        <v>2.3379191849984502</v>
      </c>
      <c r="D3004" s="4">
        <v>3.6899999999999998E-7</v>
      </c>
      <c r="E3004" s="4">
        <v>2.2399999999999999E-5</v>
      </c>
      <c r="F3004">
        <v>0</v>
      </c>
      <c r="G3004" t="s">
        <v>9</v>
      </c>
    </row>
    <row r="3005" spans="1:7">
      <c r="A3005" t="s">
        <v>4526</v>
      </c>
      <c r="B3005">
        <v>0.369208388</v>
      </c>
      <c r="C3005">
        <f t="shared" si="46"/>
        <v>1.291643906465801</v>
      </c>
      <c r="D3005">
        <v>0.13231122000000001</v>
      </c>
      <c r="E3005">
        <v>0.47349723999999999</v>
      </c>
      <c r="F3005">
        <v>0</v>
      </c>
      <c r="G3005" t="s">
        <v>1064</v>
      </c>
    </row>
    <row r="3006" spans="1:7">
      <c r="A3006" t="s">
        <v>4527</v>
      </c>
      <c r="B3006">
        <v>0.32116928900000002</v>
      </c>
      <c r="C3006">
        <f t="shared" si="46"/>
        <v>1.2493427176668561</v>
      </c>
      <c r="D3006">
        <v>0.16999001</v>
      </c>
      <c r="E3006">
        <v>0.54240460599999996</v>
      </c>
      <c r="F3006">
        <v>0</v>
      </c>
      <c r="G3006" t="s">
        <v>291</v>
      </c>
    </row>
    <row r="3007" spans="1:7">
      <c r="A3007" t="s">
        <v>4528</v>
      </c>
      <c r="B3007">
        <v>2.2093130000000001E-3</v>
      </c>
      <c r="C3007">
        <f t="shared" si="46"/>
        <v>1.0015325522366374</v>
      </c>
      <c r="D3007">
        <v>0.99753542799999995</v>
      </c>
      <c r="E3007">
        <v>1</v>
      </c>
      <c r="F3007">
        <v>0</v>
      </c>
      <c r="G3007" t="s">
        <v>9</v>
      </c>
    </row>
    <row r="3008" spans="1:7">
      <c r="A3008" t="s">
        <v>4529</v>
      </c>
      <c r="B3008">
        <v>4.8304899999999999E-4</v>
      </c>
      <c r="C3008">
        <f t="shared" si="46"/>
        <v>1.0003348801122518</v>
      </c>
      <c r="D3008">
        <v>1</v>
      </c>
      <c r="E3008">
        <v>1</v>
      </c>
      <c r="F3008">
        <v>0</v>
      </c>
      <c r="G3008" t="s">
        <v>313</v>
      </c>
    </row>
    <row r="3009" spans="1:7">
      <c r="A3009" t="s">
        <v>4530</v>
      </c>
      <c r="B3009">
        <v>-9.9866084999999993E-2</v>
      </c>
      <c r="C3009">
        <f t="shared" si="46"/>
        <v>0.93311960229560975</v>
      </c>
      <c r="D3009">
        <v>0.753322873</v>
      </c>
      <c r="E3009">
        <v>0.95519124</v>
      </c>
      <c r="F3009">
        <v>0</v>
      </c>
      <c r="G3009" t="s">
        <v>4305</v>
      </c>
    </row>
    <row r="3010" spans="1:7">
      <c r="A3010" t="s">
        <v>4531</v>
      </c>
      <c r="B3010">
        <v>-0.379448075</v>
      </c>
      <c r="C3010">
        <f t="shared" si="46"/>
        <v>0.76873162440880938</v>
      </c>
      <c r="D3010">
        <v>0.142654999</v>
      </c>
      <c r="E3010">
        <v>0.495865157</v>
      </c>
      <c r="F3010">
        <v>0</v>
      </c>
      <c r="G3010" t="s">
        <v>176</v>
      </c>
    </row>
    <row r="3011" spans="1:7">
      <c r="A3011" t="s">
        <v>4532</v>
      </c>
      <c r="B3011">
        <v>-0.34932548000000002</v>
      </c>
      <c r="C3011">
        <f t="shared" si="46"/>
        <v>0.78495100939616003</v>
      </c>
      <c r="D3011">
        <v>0.200738364</v>
      </c>
      <c r="E3011">
        <v>0.57962946299999996</v>
      </c>
      <c r="F3011">
        <v>2</v>
      </c>
      <c r="G3011" t="s">
        <v>4533</v>
      </c>
    </row>
    <row r="3012" spans="1:7">
      <c r="A3012" t="s">
        <v>4534</v>
      </c>
      <c r="B3012">
        <v>8.5128670000000004E-2</v>
      </c>
      <c r="C3012">
        <f t="shared" si="46"/>
        <v>1.0607823454072369</v>
      </c>
      <c r="D3012">
        <v>0.7230008</v>
      </c>
      <c r="E3012">
        <v>0.94224380900000004</v>
      </c>
      <c r="F3012">
        <v>0</v>
      </c>
      <c r="G3012" t="s">
        <v>1510</v>
      </c>
    </row>
    <row r="3013" spans="1:7">
      <c r="A3013" t="s">
        <v>4535</v>
      </c>
      <c r="B3013">
        <v>-0.16902737700000001</v>
      </c>
      <c r="C3013">
        <f t="shared" ref="C3013:C3076" si="47">2^B3013</f>
        <v>0.88944211506591686</v>
      </c>
      <c r="D3013">
        <v>0.49479667599999999</v>
      </c>
      <c r="E3013">
        <v>0.83940285599999998</v>
      </c>
      <c r="F3013">
        <v>0</v>
      </c>
      <c r="G3013" t="s">
        <v>9</v>
      </c>
    </row>
    <row r="3014" spans="1:7">
      <c r="A3014" t="s">
        <v>4536</v>
      </c>
      <c r="B3014">
        <v>0.16682444799999999</v>
      </c>
      <c r="C3014">
        <f t="shared" si="47"/>
        <v>1.1225848138547292</v>
      </c>
      <c r="D3014">
        <v>0.489733533</v>
      </c>
      <c r="E3014">
        <v>0.83599214799999999</v>
      </c>
      <c r="F3014">
        <v>0</v>
      </c>
      <c r="G3014" t="s">
        <v>9</v>
      </c>
    </row>
    <row r="3015" spans="1:7">
      <c r="A3015" t="s">
        <v>4537</v>
      </c>
      <c r="B3015">
        <v>0.60412032900000001</v>
      </c>
      <c r="C3015">
        <f t="shared" si="47"/>
        <v>1.5200516320957216</v>
      </c>
      <c r="D3015">
        <v>7.6034600999999993E-2</v>
      </c>
      <c r="E3015">
        <v>0.34580861099999999</v>
      </c>
      <c r="F3015">
        <v>0</v>
      </c>
      <c r="G3015" t="s">
        <v>9</v>
      </c>
    </row>
    <row r="3016" spans="1:7">
      <c r="A3016" t="s">
        <v>4538</v>
      </c>
      <c r="B3016">
        <v>0.104076924</v>
      </c>
      <c r="C3016">
        <f t="shared" si="47"/>
        <v>1.0748064796370063</v>
      </c>
      <c r="D3016">
        <v>0.67363864500000004</v>
      </c>
      <c r="E3016">
        <v>0.91765054199999996</v>
      </c>
      <c r="F3016">
        <v>0</v>
      </c>
      <c r="G3016" t="s">
        <v>4539</v>
      </c>
    </row>
    <row r="3017" spans="1:7">
      <c r="A3017" t="s">
        <v>4540</v>
      </c>
      <c r="B3017">
        <v>0.13683217</v>
      </c>
      <c r="C3017">
        <f t="shared" si="47"/>
        <v>1.0994882374279951</v>
      </c>
      <c r="D3017">
        <v>0.56291625000000001</v>
      </c>
      <c r="E3017">
        <v>0.87450942499999995</v>
      </c>
      <c r="F3017">
        <v>0</v>
      </c>
      <c r="G3017" t="s">
        <v>1401</v>
      </c>
    </row>
    <row r="3018" spans="1:7">
      <c r="A3018" t="s">
        <v>4541</v>
      </c>
      <c r="B3018">
        <v>-0.67816184099999999</v>
      </c>
      <c r="C3018">
        <f t="shared" si="47"/>
        <v>0.62496103946016668</v>
      </c>
      <c r="D3018">
        <v>1.3979510000000001E-2</v>
      </c>
      <c r="E3018">
        <v>0.11884133299999999</v>
      </c>
      <c r="F3018">
        <v>1</v>
      </c>
      <c r="G3018" t="s">
        <v>4542</v>
      </c>
    </row>
    <row r="3019" spans="1:7">
      <c r="A3019" t="s">
        <v>4543</v>
      </c>
      <c r="B3019">
        <v>-1.3612926299999999</v>
      </c>
      <c r="C3019">
        <f t="shared" si="47"/>
        <v>0.38923338711255645</v>
      </c>
      <c r="D3019" s="4">
        <v>8.4500000000000004E-6</v>
      </c>
      <c r="E3019">
        <v>3.5601900000000001E-4</v>
      </c>
      <c r="F3019">
        <v>0</v>
      </c>
      <c r="G3019" t="s">
        <v>1501</v>
      </c>
    </row>
    <row r="3020" spans="1:7">
      <c r="A3020" t="s">
        <v>4544</v>
      </c>
      <c r="B3020">
        <v>-0.75317423500000003</v>
      </c>
      <c r="C3020">
        <f t="shared" si="47"/>
        <v>0.59329674175776304</v>
      </c>
      <c r="D3020">
        <v>9.4209129999999995E-3</v>
      </c>
      <c r="E3020">
        <v>9.0981815999999993E-2</v>
      </c>
      <c r="F3020">
        <v>1</v>
      </c>
      <c r="G3020" t="s">
        <v>2938</v>
      </c>
    </row>
    <row r="3021" spans="1:7">
      <c r="A3021" t="s">
        <v>4545</v>
      </c>
      <c r="B3021">
        <v>-0.353770843</v>
      </c>
      <c r="C3021">
        <f t="shared" si="47"/>
        <v>0.78253606952562604</v>
      </c>
      <c r="D3021">
        <v>0.16026752499999999</v>
      </c>
      <c r="E3021">
        <v>0.52925554799999996</v>
      </c>
      <c r="F3021">
        <v>0</v>
      </c>
      <c r="G3021" t="s">
        <v>4546</v>
      </c>
    </row>
    <row r="3022" spans="1:7">
      <c r="A3022" t="s">
        <v>4547</v>
      </c>
      <c r="B3022">
        <v>-0.45476293699999998</v>
      </c>
      <c r="C3022">
        <f t="shared" si="47"/>
        <v>0.72963005475259879</v>
      </c>
      <c r="D3022">
        <v>5.4435298999999999E-2</v>
      </c>
      <c r="E3022">
        <v>0.28433914900000001</v>
      </c>
      <c r="F3022">
        <v>0</v>
      </c>
      <c r="G3022" t="s">
        <v>4548</v>
      </c>
    </row>
    <row r="3023" spans="1:7">
      <c r="A3023" t="s">
        <v>4549</v>
      </c>
      <c r="B3023">
        <v>0.50572143000000003</v>
      </c>
      <c r="C3023">
        <f t="shared" si="47"/>
        <v>1.4198331764710006</v>
      </c>
      <c r="D3023">
        <v>3.4711160999999997E-2</v>
      </c>
      <c r="E3023">
        <v>0.21327338400000001</v>
      </c>
      <c r="F3023">
        <v>1</v>
      </c>
      <c r="G3023" t="s">
        <v>9</v>
      </c>
    </row>
    <row r="3024" spans="1:7">
      <c r="A3024" t="s">
        <v>4550</v>
      </c>
      <c r="B3024">
        <v>0.78386386200000002</v>
      </c>
      <c r="C3024">
        <f t="shared" si="47"/>
        <v>1.7217358996922076</v>
      </c>
      <c r="D3024">
        <v>2.0324879999999998E-3</v>
      </c>
      <c r="E3024">
        <v>2.8933239999999999E-2</v>
      </c>
      <c r="F3024">
        <v>0</v>
      </c>
      <c r="G3024" t="s">
        <v>9</v>
      </c>
    </row>
    <row r="3025" spans="1:7">
      <c r="A3025" t="s">
        <v>4551</v>
      </c>
      <c r="B3025">
        <v>0.43861746200000001</v>
      </c>
      <c r="C3025">
        <f t="shared" si="47"/>
        <v>1.355304913093146</v>
      </c>
      <c r="D3025">
        <v>7.4157338000000003E-2</v>
      </c>
      <c r="E3025">
        <v>0.340910351</v>
      </c>
      <c r="F3025">
        <v>0</v>
      </c>
      <c r="G3025" t="s">
        <v>9</v>
      </c>
    </row>
    <row r="3026" spans="1:7">
      <c r="A3026" t="s">
        <v>4552</v>
      </c>
      <c r="B3026">
        <v>0.63902977999999999</v>
      </c>
      <c r="C3026">
        <f t="shared" si="47"/>
        <v>1.5572815270769851</v>
      </c>
      <c r="D3026">
        <v>1.2011858E-2</v>
      </c>
      <c r="E3026">
        <v>0.10893492</v>
      </c>
      <c r="F3026">
        <v>0</v>
      </c>
      <c r="G3026" t="s">
        <v>9</v>
      </c>
    </row>
    <row r="3027" spans="1:7">
      <c r="A3027" t="s">
        <v>4553</v>
      </c>
      <c r="B3027">
        <v>0.17742545500000001</v>
      </c>
      <c r="C3027">
        <f t="shared" si="47"/>
        <v>1.1308640130701575</v>
      </c>
      <c r="D3027">
        <v>0.41779228299999999</v>
      </c>
      <c r="E3027">
        <v>0.78829508599999998</v>
      </c>
      <c r="F3027">
        <v>1</v>
      </c>
      <c r="G3027" t="s">
        <v>4554</v>
      </c>
    </row>
    <row r="3028" spans="1:7">
      <c r="A3028" t="s">
        <v>4555</v>
      </c>
      <c r="B3028">
        <v>-6.9019513000000005E-2</v>
      </c>
      <c r="C3028">
        <f t="shared" si="47"/>
        <v>0.95328565164938561</v>
      </c>
      <c r="D3028">
        <v>0.75146538399999996</v>
      </c>
      <c r="E3028">
        <v>0.95500360799999995</v>
      </c>
      <c r="F3028">
        <v>0</v>
      </c>
      <c r="G3028" t="s">
        <v>4556</v>
      </c>
    </row>
    <row r="3029" spans="1:7">
      <c r="A3029" t="s">
        <v>4557</v>
      </c>
      <c r="B3029">
        <v>0.175357403</v>
      </c>
      <c r="C3029">
        <f t="shared" si="47"/>
        <v>1.1292441210575797</v>
      </c>
      <c r="D3029">
        <v>0.42368526699999998</v>
      </c>
      <c r="E3029">
        <v>0.79355608899999996</v>
      </c>
      <c r="F3029">
        <v>0</v>
      </c>
      <c r="G3029" t="s">
        <v>4558</v>
      </c>
    </row>
    <row r="3030" spans="1:7">
      <c r="A3030" t="s">
        <v>4559</v>
      </c>
      <c r="B3030">
        <v>-4.1510038999999999E-2</v>
      </c>
      <c r="C3030">
        <f t="shared" si="47"/>
        <v>0.97163742224087701</v>
      </c>
      <c r="D3030">
        <v>0.85043753700000002</v>
      </c>
      <c r="E3030">
        <v>0.98682830899999996</v>
      </c>
      <c r="F3030">
        <v>0</v>
      </c>
      <c r="G3030" t="s">
        <v>4560</v>
      </c>
    </row>
    <row r="3031" spans="1:7">
      <c r="A3031" t="s">
        <v>4561</v>
      </c>
      <c r="B3031">
        <v>0.35537389899999999</v>
      </c>
      <c r="C3031">
        <f t="shared" si="47"/>
        <v>1.2793170951386208</v>
      </c>
      <c r="D3031">
        <v>0.13352214400000001</v>
      </c>
      <c r="E3031">
        <v>0.476342076</v>
      </c>
      <c r="F3031">
        <v>1</v>
      </c>
      <c r="G3031" t="s">
        <v>4562</v>
      </c>
    </row>
    <row r="3032" spans="1:7">
      <c r="A3032" t="s">
        <v>4563</v>
      </c>
      <c r="B3032">
        <v>0.199415642</v>
      </c>
      <c r="C3032">
        <f t="shared" si="47"/>
        <v>1.1482331734244597</v>
      </c>
      <c r="D3032">
        <v>0.44469122100000003</v>
      </c>
      <c r="E3032">
        <v>0.80802945900000001</v>
      </c>
      <c r="F3032">
        <v>0</v>
      </c>
      <c r="G3032" t="s">
        <v>9</v>
      </c>
    </row>
    <row r="3033" spans="1:7">
      <c r="A3033" t="s">
        <v>4564</v>
      </c>
      <c r="B3033">
        <v>2.6913801000000001E-2</v>
      </c>
      <c r="C3033">
        <f t="shared" si="47"/>
        <v>1.018830321119103</v>
      </c>
      <c r="D3033">
        <v>0.91116863299999995</v>
      </c>
      <c r="E3033">
        <v>1</v>
      </c>
      <c r="F3033">
        <v>0</v>
      </c>
      <c r="G3033" t="s">
        <v>9</v>
      </c>
    </row>
    <row r="3034" spans="1:7">
      <c r="A3034" t="s">
        <v>4565</v>
      </c>
      <c r="B3034">
        <v>-1.9816940030000001</v>
      </c>
      <c r="C3034">
        <f t="shared" si="47"/>
        <v>0.25319239849309644</v>
      </c>
      <c r="D3034">
        <v>1</v>
      </c>
      <c r="E3034">
        <v>1</v>
      </c>
      <c r="F3034">
        <v>0</v>
      </c>
      <c r="G3034" t="s">
        <v>9</v>
      </c>
    </row>
    <row r="3035" spans="1:7">
      <c r="A3035" t="s">
        <v>4566</v>
      </c>
      <c r="B3035">
        <v>0</v>
      </c>
      <c r="C3035">
        <f t="shared" si="47"/>
        <v>1</v>
      </c>
      <c r="D3035">
        <v>1</v>
      </c>
      <c r="E3035">
        <v>1</v>
      </c>
      <c r="F3035">
        <v>0</v>
      </c>
      <c r="G3035" t="s">
        <v>9</v>
      </c>
    </row>
    <row r="3036" spans="1:7">
      <c r="A3036" t="s">
        <v>4567</v>
      </c>
      <c r="B3036">
        <v>-0.54006896000000004</v>
      </c>
      <c r="C3036">
        <f t="shared" si="47"/>
        <v>0.68773803479843443</v>
      </c>
      <c r="D3036">
        <v>9.0375596000000002E-2</v>
      </c>
      <c r="E3036">
        <v>0.38638924099999999</v>
      </c>
      <c r="F3036">
        <v>0</v>
      </c>
      <c r="G3036" t="s">
        <v>9</v>
      </c>
    </row>
    <row r="3037" spans="1:7">
      <c r="A3037" t="s">
        <v>4568</v>
      </c>
      <c r="B3037">
        <v>-0.62365964500000004</v>
      </c>
      <c r="C3037">
        <f t="shared" si="47"/>
        <v>0.64902248026784548</v>
      </c>
      <c r="D3037">
        <v>5.0700819000000001E-2</v>
      </c>
      <c r="E3037">
        <v>0.27263245600000002</v>
      </c>
      <c r="F3037">
        <v>0</v>
      </c>
      <c r="G3037" t="s">
        <v>9</v>
      </c>
    </row>
    <row r="3038" spans="1:7">
      <c r="A3038" t="s">
        <v>4569</v>
      </c>
      <c r="B3038">
        <v>-0.11067152500000001</v>
      </c>
      <c r="C3038">
        <f t="shared" si="47"/>
        <v>0.92615686732711688</v>
      </c>
      <c r="D3038">
        <v>0.70683431100000005</v>
      </c>
      <c r="E3038">
        <v>0.93450377200000001</v>
      </c>
      <c r="F3038">
        <v>0</v>
      </c>
      <c r="G3038" t="s">
        <v>9</v>
      </c>
    </row>
    <row r="3039" spans="1:7">
      <c r="A3039" t="s">
        <v>4570</v>
      </c>
      <c r="B3039">
        <v>0.87297987399999999</v>
      </c>
      <c r="C3039">
        <f t="shared" si="47"/>
        <v>1.8314418235315153</v>
      </c>
      <c r="D3039">
        <v>1</v>
      </c>
      <c r="E3039">
        <v>1</v>
      </c>
      <c r="F3039">
        <v>0</v>
      </c>
      <c r="G3039" t="s">
        <v>9</v>
      </c>
    </row>
    <row r="3040" spans="1:7">
      <c r="A3040" t="s">
        <v>4571</v>
      </c>
      <c r="B3040">
        <v>-3.3045256310000002</v>
      </c>
      <c r="C3040">
        <f t="shared" si="47"/>
        <v>0.10121355137603066</v>
      </c>
      <c r="D3040">
        <v>0.50306307100000003</v>
      </c>
      <c r="E3040">
        <v>0.84223543999999995</v>
      </c>
      <c r="F3040">
        <v>1</v>
      </c>
      <c r="G3040" t="s">
        <v>4572</v>
      </c>
    </row>
    <row r="3041" spans="1:7">
      <c r="A3041" t="s">
        <v>4573</v>
      </c>
      <c r="B3041">
        <v>3.7449435379999998</v>
      </c>
      <c r="C3041">
        <f t="shared" si="47"/>
        <v>13.40726943113955</v>
      </c>
      <c r="D3041">
        <v>0.50271116699999996</v>
      </c>
      <c r="E3041">
        <v>0.84223543999999995</v>
      </c>
      <c r="F3041">
        <v>1</v>
      </c>
      <c r="G3041" t="s">
        <v>1559</v>
      </c>
    </row>
    <row r="3042" spans="1:7">
      <c r="A3042" t="s">
        <v>4574</v>
      </c>
      <c r="B3042">
        <v>0</v>
      </c>
      <c r="C3042">
        <f t="shared" si="47"/>
        <v>1</v>
      </c>
      <c r="D3042">
        <v>1</v>
      </c>
      <c r="E3042">
        <v>1</v>
      </c>
      <c r="F3042">
        <v>0</v>
      </c>
      <c r="G3042" t="s">
        <v>9</v>
      </c>
    </row>
    <row r="3043" spans="1:7">
      <c r="A3043" t="s">
        <v>4575</v>
      </c>
      <c r="B3043">
        <v>-0.49913488099999997</v>
      </c>
      <c r="C3043">
        <f t="shared" si="47"/>
        <v>0.7075309283171779</v>
      </c>
      <c r="D3043">
        <v>0.76100073300000004</v>
      </c>
      <c r="E3043">
        <v>0.95695706300000005</v>
      </c>
      <c r="F3043">
        <v>0</v>
      </c>
      <c r="G3043" t="s">
        <v>9</v>
      </c>
    </row>
    <row r="3044" spans="1:7">
      <c r="A3044" t="s">
        <v>4576</v>
      </c>
      <c r="B3044">
        <v>0</v>
      </c>
      <c r="C3044">
        <f t="shared" si="47"/>
        <v>1</v>
      </c>
      <c r="D3044">
        <v>1</v>
      </c>
      <c r="E3044">
        <v>1</v>
      </c>
      <c r="F3044">
        <v>0</v>
      </c>
      <c r="G3044" t="s">
        <v>9</v>
      </c>
    </row>
    <row r="3045" spans="1:7">
      <c r="A3045" t="s">
        <v>4577</v>
      </c>
      <c r="B3045">
        <v>-0.28093416300000001</v>
      </c>
      <c r="C3045">
        <f t="shared" si="47"/>
        <v>0.82305790444770677</v>
      </c>
      <c r="D3045">
        <v>0.30781070599999999</v>
      </c>
      <c r="E3045">
        <v>0.69546869200000005</v>
      </c>
      <c r="F3045">
        <v>0</v>
      </c>
      <c r="G3045" t="s">
        <v>9</v>
      </c>
    </row>
    <row r="3046" spans="1:7">
      <c r="A3046" t="s">
        <v>4578</v>
      </c>
      <c r="B3046">
        <v>-0.20355994299999999</v>
      </c>
      <c r="C3046">
        <f t="shared" si="47"/>
        <v>0.86840507182911875</v>
      </c>
      <c r="D3046">
        <v>0.46312310699999998</v>
      </c>
      <c r="E3046">
        <v>0.81712562899999996</v>
      </c>
      <c r="F3046">
        <v>0</v>
      </c>
      <c r="G3046" t="s">
        <v>9</v>
      </c>
    </row>
    <row r="3047" spans="1:7">
      <c r="A3047" t="s">
        <v>4579</v>
      </c>
      <c r="B3047">
        <v>2.8518865579999999</v>
      </c>
      <c r="C3047">
        <f t="shared" si="47"/>
        <v>7.2194381185041188</v>
      </c>
      <c r="D3047">
        <v>1</v>
      </c>
      <c r="E3047">
        <v>1</v>
      </c>
      <c r="F3047">
        <v>0</v>
      </c>
      <c r="G3047" t="s">
        <v>9</v>
      </c>
    </row>
    <row r="3048" spans="1:7">
      <c r="A3048" t="s">
        <v>4580</v>
      </c>
      <c r="B3048">
        <v>0.626564703</v>
      </c>
      <c r="C3048">
        <f t="shared" si="47"/>
        <v>1.5438843675622165</v>
      </c>
      <c r="D3048">
        <v>0.69297283099999996</v>
      </c>
      <c r="E3048">
        <v>0.92550376999999995</v>
      </c>
      <c r="F3048">
        <v>0</v>
      </c>
      <c r="G3048" t="s">
        <v>4581</v>
      </c>
    </row>
    <row r="3049" spans="1:7">
      <c r="A3049" t="s">
        <v>4582</v>
      </c>
      <c r="B3049">
        <v>0.86936895300000006</v>
      </c>
      <c r="C3049">
        <f t="shared" si="47"/>
        <v>1.826863640078854</v>
      </c>
      <c r="D3049">
        <v>1</v>
      </c>
      <c r="E3049">
        <v>1</v>
      </c>
      <c r="F3049">
        <v>0</v>
      </c>
      <c r="G3049" t="s">
        <v>17</v>
      </c>
    </row>
    <row r="3050" spans="1:7">
      <c r="A3050" t="s">
        <v>4583</v>
      </c>
      <c r="B3050">
        <v>0</v>
      </c>
      <c r="C3050">
        <f t="shared" si="47"/>
        <v>1</v>
      </c>
      <c r="D3050">
        <v>1</v>
      </c>
      <c r="E3050">
        <v>1</v>
      </c>
      <c r="F3050">
        <v>0</v>
      </c>
      <c r="G3050" t="s">
        <v>9</v>
      </c>
    </row>
    <row r="3051" spans="1:7">
      <c r="A3051" t="s">
        <v>4584</v>
      </c>
      <c r="B3051">
        <v>0.239213861</v>
      </c>
      <c r="C3051">
        <f t="shared" si="47"/>
        <v>1.1803493019837605</v>
      </c>
      <c r="D3051">
        <v>0.30043146799999998</v>
      </c>
      <c r="E3051">
        <v>0.68521966000000001</v>
      </c>
      <c r="F3051">
        <v>0</v>
      </c>
      <c r="G3051" t="s">
        <v>9</v>
      </c>
    </row>
    <row r="3052" spans="1:7">
      <c r="A3052" t="s">
        <v>4585</v>
      </c>
      <c r="B3052">
        <v>8.9105435999999996E-2</v>
      </c>
      <c r="C3052">
        <f t="shared" si="47"/>
        <v>1.0637104088452429</v>
      </c>
      <c r="D3052">
        <v>0.71295526099999995</v>
      </c>
      <c r="E3052">
        <v>0.93901424600000005</v>
      </c>
      <c r="F3052">
        <v>0</v>
      </c>
      <c r="G3052" t="s">
        <v>9</v>
      </c>
    </row>
    <row r="3053" spans="1:7">
      <c r="A3053" t="s">
        <v>4586</v>
      </c>
      <c r="B3053">
        <v>-1.981697466</v>
      </c>
      <c r="C3053">
        <f t="shared" si="47"/>
        <v>0.25319179073872089</v>
      </c>
      <c r="D3053">
        <v>1</v>
      </c>
      <c r="E3053">
        <v>1</v>
      </c>
      <c r="F3053">
        <v>1</v>
      </c>
      <c r="G3053" t="s">
        <v>540</v>
      </c>
    </row>
    <row r="3054" spans="1:7">
      <c r="A3054" t="s">
        <v>4587</v>
      </c>
      <c r="B3054">
        <v>-3.4426577E-2</v>
      </c>
      <c r="C3054">
        <f t="shared" si="47"/>
        <v>0.97641977784572331</v>
      </c>
      <c r="D3054">
        <v>1</v>
      </c>
      <c r="E3054">
        <v>1</v>
      </c>
      <c r="F3054">
        <v>0</v>
      </c>
      <c r="G3054" t="s">
        <v>9</v>
      </c>
    </row>
    <row r="3055" spans="1:7">
      <c r="A3055" t="s">
        <v>4588</v>
      </c>
      <c r="B3055">
        <v>0.13676814800000001</v>
      </c>
      <c r="C3055">
        <f t="shared" si="47"/>
        <v>1.0994394468852289</v>
      </c>
      <c r="D3055">
        <v>1</v>
      </c>
      <c r="E3055">
        <v>1</v>
      </c>
      <c r="F3055">
        <v>0</v>
      </c>
      <c r="G3055" t="s">
        <v>9</v>
      </c>
    </row>
    <row r="3056" spans="1:7">
      <c r="A3056" t="s">
        <v>4589</v>
      </c>
      <c r="B3056">
        <v>0.88205377699999998</v>
      </c>
      <c r="C3056">
        <f t="shared" si="47"/>
        <v>1.8429970695256468</v>
      </c>
      <c r="D3056">
        <v>1</v>
      </c>
      <c r="E3056">
        <v>1</v>
      </c>
      <c r="F3056">
        <v>1</v>
      </c>
      <c r="G3056" t="s">
        <v>1064</v>
      </c>
    </row>
    <row r="3057" spans="1:7">
      <c r="A3057" t="s">
        <v>4590</v>
      </c>
      <c r="B3057">
        <v>-0.54877251199999999</v>
      </c>
      <c r="C3057">
        <f t="shared" si="47"/>
        <v>0.68360150958126131</v>
      </c>
      <c r="D3057">
        <v>4.5340703000000003E-2</v>
      </c>
      <c r="E3057">
        <v>0.25191796</v>
      </c>
      <c r="F3057">
        <v>1</v>
      </c>
      <c r="G3057" t="s">
        <v>4591</v>
      </c>
    </row>
    <row r="3058" spans="1:7">
      <c r="A3058" t="s">
        <v>4592</v>
      </c>
      <c r="B3058">
        <v>3.1985391000000002E-2</v>
      </c>
      <c r="C3058">
        <f t="shared" si="47"/>
        <v>1.0224181773596823</v>
      </c>
      <c r="D3058">
        <v>0.89154372500000001</v>
      </c>
      <c r="E3058">
        <v>0.99713496000000001</v>
      </c>
      <c r="F3058">
        <v>0</v>
      </c>
      <c r="G3058" t="s">
        <v>17</v>
      </c>
    </row>
    <row r="3059" spans="1:7">
      <c r="A3059" t="s">
        <v>4593</v>
      </c>
      <c r="B3059">
        <v>-0.10704155</v>
      </c>
      <c r="C3059">
        <f t="shared" si="47"/>
        <v>0.9284901111600764</v>
      </c>
      <c r="D3059">
        <v>0.65452738099999996</v>
      </c>
      <c r="E3059">
        <v>0.91057541200000003</v>
      </c>
      <c r="F3059">
        <v>0</v>
      </c>
      <c r="G3059" t="s">
        <v>17</v>
      </c>
    </row>
    <row r="3060" spans="1:7">
      <c r="A3060" t="s">
        <v>4594</v>
      </c>
      <c r="B3060">
        <v>0.166289785</v>
      </c>
      <c r="C3060">
        <f t="shared" si="47"/>
        <v>1.1221688608340916</v>
      </c>
      <c r="D3060">
        <v>0.53466974499999997</v>
      </c>
      <c r="E3060">
        <v>0.86175333799999998</v>
      </c>
      <c r="F3060">
        <v>0</v>
      </c>
      <c r="G3060" t="s">
        <v>9</v>
      </c>
    </row>
    <row r="3061" spans="1:7">
      <c r="A3061" t="s">
        <v>4595</v>
      </c>
      <c r="B3061">
        <v>0.18362494700000001</v>
      </c>
      <c r="C3061">
        <f t="shared" si="47"/>
        <v>1.135733973131581</v>
      </c>
      <c r="D3061">
        <v>0.67978571099999996</v>
      </c>
      <c r="E3061">
        <v>0.92071036900000003</v>
      </c>
      <c r="F3061">
        <v>0</v>
      </c>
      <c r="G3061" t="s">
        <v>9</v>
      </c>
    </row>
    <row r="3062" spans="1:7">
      <c r="A3062" t="s">
        <v>4596</v>
      </c>
      <c r="B3062">
        <v>-1.9816930930000001</v>
      </c>
      <c r="C3062">
        <f t="shared" si="47"/>
        <v>0.25319255819778025</v>
      </c>
      <c r="D3062">
        <v>1</v>
      </c>
      <c r="E3062">
        <v>1</v>
      </c>
      <c r="F3062">
        <v>0</v>
      </c>
      <c r="G3062" t="s">
        <v>9</v>
      </c>
    </row>
    <row r="3063" spans="1:7">
      <c r="A3063" t="s">
        <v>4597</v>
      </c>
      <c r="B3063">
        <v>1.012607351</v>
      </c>
      <c r="C3063">
        <f t="shared" si="47"/>
        <v>2.017554088281909</v>
      </c>
      <c r="D3063">
        <v>0.69304155499999998</v>
      </c>
      <c r="E3063">
        <v>0.92550376999999995</v>
      </c>
      <c r="F3063">
        <v>0</v>
      </c>
      <c r="G3063" t="s">
        <v>17</v>
      </c>
    </row>
    <row r="3064" spans="1:7">
      <c r="A3064" t="s">
        <v>4598</v>
      </c>
      <c r="B3064">
        <v>0</v>
      </c>
      <c r="C3064">
        <f t="shared" si="47"/>
        <v>1</v>
      </c>
      <c r="D3064">
        <v>1</v>
      </c>
      <c r="E3064">
        <v>1</v>
      </c>
      <c r="F3064">
        <v>0</v>
      </c>
      <c r="G3064" t="s">
        <v>4599</v>
      </c>
    </row>
    <row r="3065" spans="1:7">
      <c r="A3065" t="s">
        <v>4600</v>
      </c>
      <c r="B3065">
        <v>-0.30951492000000003</v>
      </c>
      <c r="C3065">
        <f t="shared" si="47"/>
        <v>0.80691302346177052</v>
      </c>
      <c r="D3065">
        <v>1</v>
      </c>
      <c r="E3065">
        <v>1</v>
      </c>
      <c r="F3065">
        <v>0</v>
      </c>
      <c r="G3065" t="s">
        <v>9</v>
      </c>
    </row>
    <row r="3066" spans="1:7">
      <c r="A3066" t="s">
        <v>4601</v>
      </c>
      <c r="B3066">
        <v>0</v>
      </c>
      <c r="C3066">
        <f t="shared" si="47"/>
        <v>1</v>
      </c>
      <c r="D3066">
        <v>1</v>
      </c>
      <c r="E3066">
        <v>1</v>
      </c>
      <c r="F3066">
        <v>0</v>
      </c>
      <c r="G3066" t="s">
        <v>9</v>
      </c>
    </row>
    <row r="3067" spans="1:7">
      <c r="A3067" t="s">
        <v>4602</v>
      </c>
      <c r="B3067">
        <v>0</v>
      </c>
      <c r="C3067">
        <f t="shared" si="47"/>
        <v>1</v>
      </c>
      <c r="D3067">
        <v>1</v>
      </c>
      <c r="E3067">
        <v>1</v>
      </c>
      <c r="F3067">
        <v>0</v>
      </c>
      <c r="G3067" t="s">
        <v>9</v>
      </c>
    </row>
    <row r="3068" spans="1:7">
      <c r="A3068" t="s">
        <v>4603</v>
      </c>
      <c r="B3068">
        <v>-0.43072799000000001</v>
      </c>
      <c r="C3068">
        <f t="shared" si="47"/>
        <v>0.74188733137176177</v>
      </c>
      <c r="D3068">
        <v>0.20782893099999999</v>
      </c>
      <c r="E3068">
        <v>0.58691242700000001</v>
      </c>
      <c r="F3068">
        <v>0</v>
      </c>
      <c r="G3068" t="s">
        <v>4604</v>
      </c>
    </row>
    <row r="3069" spans="1:7">
      <c r="A3069" t="s">
        <v>4605</v>
      </c>
      <c r="B3069">
        <v>-0.13984413300000001</v>
      </c>
      <c r="C3069">
        <f t="shared" si="47"/>
        <v>0.90761720786854094</v>
      </c>
      <c r="D3069">
        <v>0.66086990499999998</v>
      </c>
      <c r="E3069">
        <v>0.91373069500000004</v>
      </c>
      <c r="F3069">
        <v>0</v>
      </c>
      <c r="G3069" t="s">
        <v>9</v>
      </c>
    </row>
    <row r="3070" spans="1:7">
      <c r="A3070" t="s">
        <v>4606</v>
      </c>
      <c r="B3070">
        <v>0.87841612800000002</v>
      </c>
      <c r="C3070">
        <f t="shared" si="47"/>
        <v>1.8383559421123317</v>
      </c>
      <c r="D3070">
        <v>1</v>
      </c>
      <c r="E3070">
        <v>1</v>
      </c>
      <c r="F3070">
        <v>0</v>
      </c>
      <c r="G3070" t="s">
        <v>9</v>
      </c>
    </row>
    <row r="3071" spans="1:7">
      <c r="A3071" t="s">
        <v>4607</v>
      </c>
      <c r="B3071">
        <v>0</v>
      </c>
      <c r="C3071">
        <f t="shared" si="47"/>
        <v>1</v>
      </c>
      <c r="D3071">
        <v>1</v>
      </c>
      <c r="E3071">
        <v>1</v>
      </c>
      <c r="F3071">
        <v>1</v>
      </c>
      <c r="G3071" t="s">
        <v>9</v>
      </c>
    </row>
    <row r="3072" spans="1:7">
      <c r="A3072" t="s">
        <v>4608</v>
      </c>
      <c r="B3072">
        <v>0.44761134200000002</v>
      </c>
      <c r="C3072">
        <f t="shared" si="47"/>
        <v>1.3637803867734453</v>
      </c>
      <c r="D3072">
        <v>1</v>
      </c>
      <c r="E3072">
        <v>1</v>
      </c>
      <c r="F3072">
        <v>0</v>
      </c>
      <c r="G3072" t="s">
        <v>17</v>
      </c>
    </row>
    <row r="3073" spans="1:7">
      <c r="A3073" t="s">
        <v>4609</v>
      </c>
      <c r="B3073">
        <v>-0.67949521300000004</v>
      </c>
      <c r="C3073">
        <f t="shared" si="47"/>
        <v>0.6243837029018432</v>
      </c>
      <c r="D3073">
        <v>0.73286680400000004</v>
      </c>
      <c r="E3073">
        <v>0.94670192900000005</v>
      </c>
      <c r="F3073">
        <v>0</v>
      </c>
      <c r="G3073" t="s">
        <v>9</v>
      </c>
    </row>
    <row r="3074" spans="1:7">
      <c r="A3074" t="s">
        <v>4610</v>
      </c>
      <c r="B3074">
        <v>-1.9816867439999999</v>
      </c>
      <c r="C3074">
        <f t="shared" si="47"/>
        <v>0.25319367244787722</v>
      </c>
      <c r="D3074">
        <v>1</v>
      </c>
      <c r="E3074">
        <v>1</v>
      </c>
      <c r="F3074">
        <v>0</v>
      </c>
      <c r="G3074" t="s">
        <v>9</v>
      </c>
    </row>
    <row r="3075" spans="1:7">
      <c r="A3075" t="s">
        <v>4611</v>
      </c>
      <c r="B3075">
        <v>-0.68980726599999997</v>
      </c>
      <c r="C3075">
        <f t="shared" si="47"/>
        <v>0.61993666365420319</v>
      </c>
      <c r="D3075">
        <v>4.1268604E-2</v>
      </c>
      <c r="E3075">
        <v>0.23740348</v>
      </c>
      <c r="F3075">
        <v>0</v>
      </c>
      <c r="G3075" t="s">
        <v>9</v>
      </c>
    </row>
    <row r="3076" spans="1:7">
      <c r="A3076" t="s">
        <v>4612</v>
      </c>
      <c r="B3076">
        <v>-0.42511919500000001</v>
      </c>
      <c r="C3076">
        <f t="shared" si="47"/>
        <v>0.74477719576711721</v>
      </c>
      <c r="D3076">
        <v>0.22494640499999999</v>
      </c>
      <c r="E3076">
        <v>0.60821192899999998</v>
      </c>
      <c r="F3076">
        <v>0</v>
      </c>
      <c r="G3076" t="s">
        <v>9</v>
      </c>
    </row>
    <row r="3077" spans="1:7">
      <c r="A3077" t="s">
        <v>4613</v>
      </c>
      <c r="B3077">
        <v>-0.44416043500000002</v>
      </c>
      <c r="C3077">
        <f t="shared" ref="C3077:C3140" si="48">2^B3077</f>
        <v>0.73501192659835046</v>
      </c>
      <c r="D3077">
        <v>6.1006099000000001E-2</v>
      </c>
      <c r="E3077">
        <v>0.30025338299999998</v>
      </c>
      <c r="F3077">
        <v>1</v>
      </c>
      <c r="G3077" t="s">
        <v>4614</v>
      </c>
    </row>
    <row r="3078" spans="1:7">
      <c r="A3078" t="s">
        <v>4615</v>
      </c>
      <c r="B3078">
        <v>-0.21842257600000001</v>
      </c>
      <c r="C3078">
        <f t="shared" si="48"/>
        <v>0.8595046941155069</v>
      </c>
      <c r="D3078">
        <v>0.64154779399999995</v>
      </c>
      <c r="E3078">
        <v>0.90596473</v>
      </c>
      <c r="F3078">
        <v>0</v>
      </c>
      <c r="G3078" t="s">
        <v>17</v>
      </c>
    </row>
    <row r="3079" spans="1:7">
      <c r="A3079" t="s">
        <v>4616</v>
      </c>
      <c r="B3079">
        <v>-0.62262658500000001</v>
      </c>
      <c r="C3079">
        <f t="shared" si="48"/>
        <v>0.64948738744108658</v>
      </c>
      <c r="D3079">
        <v>0.359801233</v>
      </c>
      <c r="E3079">
        <v>0.74191839100000001</v>
      </c>
      <c r="F3079">
        <v>0</v>
      </c>
      <c r="G3079" t="s">
        <v>9</v>
      </c>
    </row>
    <row r="3080" spans="1:7">
      <c r="A3080" t="s">
        <v>4617</v>
      </c>
      <c r="B3080">
        <v>0</v>
      </c>
      <c r="C3080">
        <f t="shared" si="48"/>
        <v>1</v>
      </c>
      <c r="D3080">
        <v>1</v>
      </c>
      <c r="E3080">
        <v>1</v>
      </c>
      <c r="F3080">
        <v>0</v>
      </c>
      <c r="G3080" t="s">
        <v>9</v>
      </c>
    </row>
    <row r="3081" spans="1:7">
      <c r="A3081" t="s">
        <v>4618</v>
      </c>
      <c r="B3081">
        <v>-8.1595938000000007E-2</v>
      </c>
      <c r="C3081">
        <f t="shared" si="48"/>
        <v>0.94501167754918014</v>
      </c>
      <c r="D3081">
        <v>0.82939390700000004</v>
      </c>
      <c r="E3081">
        <v>0.97827220800000003</v>
      </c>
      <c r="F3081">
        <v>0</v>
      </c>
      <c r="G3081" t="s">
        <v>4604</v>
      </c>
    </row>
    <row r="3082" spans="1:7">
      <c r="A3082" t="s">
        <v>4619</v>
      </c>
      <c r="B3082">
        <v>-4.4798290999999997E-2</v>
      </c>
      <c r="C3082">
        <f t="shared" si="48"/>
        <v>0.96942534671967817</v>
      </c>
      <c r="D3082">
        <v>0.864418507</v>
      </c>
      <c r="E3082">
        <v>0.99293765499999997</v>
      </c>
      <c r="F3082">
        <v>1</v>
      </c>
      <c r="G3082" t="s">
        <v>9</v>
      </c>
    </row>
    <row r="3083" spans="1:7">
      <c r="A3083" t="s">
        <v>4620</v>
      </c>
      <c r="B3083">
        <v>0.26801354500000002</v>
      </c>
      <c r="C3083">
        <f t="shared" si="48"/>
        <v>1.204148686543302</v>
      </c>
      <c r="D3083">
        <v>0.481793254</v>
      </c>
      <c r="E3083">
        <v>0.83132103400000001</v>
      </c>
      <c r="F3083">
        <v>0</v>
      </c>
      <c r="G3083" t="s">
        <v>9</v>
      </c>
    </row>
    <row r="3084" spans="1:7">
      <c r="A3084" t="s">
        <v>4621</v>
      </c>
      <c r="B3084">
        <v>-0.38429914399999998</v>
      </c>
      <c r="C3084">
        <f t="shared" si="48"/>
        <v>0.76615110157336985</v>
      </c>
      <c r="D3084">
        <v>0.13033767600000001</v>
      </c>
      <c r="E3084">
        <v>0.46965662400000002</v>
      </c>
      <c r="F3084">
        <v>0</v>
      </c>
      <c r="G3084" t="s">
        <v>9</v>
      </c>
    </row>
    <row r="3085" spans="1:7">
      <c r="A3085" t="s">
        <v>4622</v>
      </c>
      <c r="B3085">
        <v>0</v>
      </c>
      <c r="C3085">
        <f t="shared" si="48"/>
        <v>1</v>
      </c>
      <c r="D3085">
        <v>1</v>
      </c>
      <c r="E3085">
        <v>1</v>
      </c>
      <c r="F3085">
        <v>0</v>
      </c>
      <c r="G3085" t="s">
        <v>17</v>
      </c>
    </row>
    <row r="3086" spans="1:7">
      <c r="A3086" t="s">
        <v>4623</v>
      </c>
      <c r="B3086">
        <v>2.8517191290000001</v>
      </c>
      <c r="C3086">
        <f t="shared" si="48"/>
        <v>7.218600330105259</v>
      </c>
      <c r="D3086">
        <v>1</v>
      </c>
      <c r="E3086">
        <v>1</v>
      </c>
      <c r="F3086">
        <v>0</v>
      </c>
      <c r="G3086" t="s">
        <v>9</v>
      </c>
    </row>
    <row r="3087" spans="1:7">
      <c r="A3087" t="s">
        <v>4624</v>
      </c>
      <c r="B3087">
        <v>5.2791891000000001E-2</v>
      </c>
      <c r="C3087">
        <f t="shared" si="48"/>
        <v>1.037270299359784</v>
      </c>
      <c r="D3087">
        <v>0.834066631</v>
      </c>
      <c r="E3087">
        <v>0.98062295700000002</v>
      </c>
      <c r="F3087">
        <v>0</v>
      </c>
      <c r="G3087" t="s">
        <v>17</v>
      </c>
    </row>
    <row r="3088" spans="1:7">
      <c r="A3088" t="s">
        <v>4625</v>
      </c>
      <c r="B3088">
        <v>0.12747914099999999</v>
      </c>
      <c r="C3088">
        <f t="shared" si="48"/>
        <v>1.0923832826357951</v>
      </c>
      <c r="D3088">
        <v>0.59509526000000001</v>
      </c>
      <c r="E3088">
        <v>0.89300256300000003</v>
      </c>
      <c r="F3088">
        <v>0</v>
      </c>
      <c r="G3088" t="s">
        <v>17</v>
      </c>
    </row>
    <row r="3089" spans="1:7">
      <c r="A3089" t="s">
        <v>4626</v>
      </c>
      <c r="B3089">
        <v>-0.106244557</v>
      </c>
      <c r="C3089">
        <f t="shared" si="48"/>
        <v>0.92900318186194952</v>
      </c>
      <c r="D3089">
        <v>0.64873889299999998</v>
      </c>
      <c r="E3089">
        <v>0.90830967299999998</v>
      </c>
      <c r="F3089">
        <v>0</v>
      </c>
      <c r="G3089" t="s">
        <v>4627</v>
      </c>
    </row>
    <row r="3090" spans="1:7">
      <c r="A3090" t="s">
        <v>4628</v>
      </c>
      <c r="B3090">
        <v>-0.63365100200000002</v>
      </c>
      <c r="C3090">
        <f t="shared" si="48"/>
        <v>0.64454321588767549</v>
      </c>
      <c r="D3090">
        <v>1.6005199000000001E-2</v>
      </c>
      <c r="E3090">
        <v>0.13053166099999999</v>
      </c>
      <c r="F3090">
        <v>0</v>
      </c>
      <c r="G3090" t="s">
        <v>4591</v>
      </c>
    </row>
    <row r="3091" spans="1:7">
      <c r="A3091" t="s">
        <v>4629</v>
      </c>
      <c r="B3091">
        <v>0</v>
      </c>
      <c r="C3091">
        <f t="shared" si="48"/>
        <v>1</v>
      </c>
      <c r="D3091">
        <v>1</v>
      </c>
      <c r="E3091">
        <v>1</v>
      </c>
      <c r="F3091">
        <v>0</v>
      </c>
      <c r="G3091" t="s">
        <v>9</v>
      </c>
    </row>
    <row r="3092" spans="1:7">
      <c r="A3092" t="s">
        <v>4630</v>
      </c>
      <c r="B3092">
        <v>-0.33830192599999998</v>
      </c>
      <c r="C3092">
        <f t="shared" si="48"/>
        <v>0.79097174996287856</v>
      </c>
      <c r="D3092">
        <v>0.31049529999999997</v>
      </c>
      <c r="E3092">
        <v>0.69742532099999999</v>
      </c>
      <c r="F3092">
        <v>0</v>
      </c>
      <c r="G3092" t="s">
        <v>9</v>
      </c>
    </row>
    <row r="3093" spans="1:7">
      <c r="A3093" t="s">
        <v>4631</v>
      </c>
      <c r="B3093">
        <v>-0.207152578</v>
      </c>
      <c r="C3093">
        <f t="shared" si="48"/>
        <v>0.86624523831618561</v>
      </c>
      <c r="D3093">
        <v>0.53716828800000005</v>
      </c>
      <c r="E3093">
        <v>0.86405047199999996</v>
      </c>
      <c r="F3093">
        <v>0</v>
      </c>
      <c r="G3093" t="s">
        <v>9</v>
      </c>
    </row>
    <row r="3094" spans="1:7">
      <c r="A3094" t="s">
        <v>4632</v>
      </c>
      <c r="B3094">
        <v>-0.13694841299999999</v>
      </c>
      <c r="C3094">
        <f t="shared" si="48"/>
        <v>0.90944077044183236</v>
      </c>
      <c r="D3094">
        <v>0.63126139000000003</v>
      </c>
      <c r="E3094">
        <v>0.90363267700000005</v>
      </c>
      <c r="F3094">
        <v>0</v>
      </c>
      <c r="G3094" t="s">
        <v>9</v>
      </c>
    </row>
    <row r="3095" spans="1:7">
      <c r="A3095" t="s">
        <v>4633</v>
      </c>
      <c r="B3095">
        <v>-0.50822720099999996</v>
      </c>
      <c r="C3095">
        <f t="shared" si="48"/>
        <v>0.70308586665084361</v>
      </c>
      <c r="D3095">
        <v>6.0129283999999998E-2</v>
      </c>
      <c r="E3095">
        <v>0.29708205399999998</v>
      </c>
      <c r="F3095">
        <v>0</v>
      </c>
      <c r="G3095" t="s">
        <v>17</v>
      </c>
    </row>
    <row r="3096" spans="1:7">
      <c r="A3096" t="s">
        <v>4634</v>
      </c>
      <c r="B3096">
        <v>-0.361252399</v>
      </c>
      <c r="C3096">
        <f t="shared" si="48"/>
        <v>0.77848848285554684</v>
      </c>
      <c r="D3096">
        <v>0.13760418699999999</v>
      </c>
      <c r="E3096">
        <v>0.48669229800000002</v>
      </c>
      <c r="F3096">
        <v>0</v>
      </c>
      <c r="G3096" t="s">
        <v>9</v>
      </c>
    </row>
    <row r="3097" spans="1:7">
      <c r="A3097" t="s">
        <v>4635</v>
      </c>
      <c r="B3097">
        <v>-0.66219025300000001</v>
      </c>
      <c r="C3097">
        <f t="shared" si="48"/>
        <v>0.63191821057239217</v>
      </c>
      <c r="D3097">
        <v>1.4764403000000001E-2</v>
      </c>
      <c r="E3097">
        <v>0.123326186</v>
      </c>
      <c r="F3097">
        <v>0</v>
      </c>
      <c r="G3097" t="s">
        <v>9</v>
      </c>
    </row>
    <row r="3098" spans="1:7">
      <c r="A3098" t="s">
        <v>4636</v>
      </c>
      <c r="B3098">
        <v>-0.105366293</v>
      </c>
      <c r="C3098">
        <f t="shared" si="48"/>
        <v>0.92956889979056467</v>
      </c>
      <c r="D3098">
        <v>0.65512128999999997</v>
      </c>
      <c r="E3098">
        <v>0.91062333799999995</v>
      </c>
      <c r="F3098">
        <v>1</v>
      </c>
      <c r="G3098" t="s">
        <v>4637</v>
      </c>
    </row>
    <row r="3099" spans="1:7">
      <c r="A3099" t="s">
        <v>4638</v>
      </c>
      <c r="B3099">
        <v>-0.116007001</v>
      </c>
      <c r="C3099">
        <f t="shared" si="48"/>
        <v>0.9227380148505665</v>
      </c>
      <c r="D3099">
        <v>0.62083528099999996</v>
      </c>
      <c r="E3099">
        <v>0.90283668699999997</v>
      </c>
      <c r="F3099">
        <v>0</v>
      </c>
      <c r="G3099" t="s">
        <v>9</v>
      </c>
    </row>
    <row r="3100" spans="1:7">
      <c r="A3100" t="s">
        <v>4639</v>
      </c>
      <c r="B3100">
        <v>0.418611018</v>
      </c>
      <c r="C3100">
        <f t="shared" si="48"/>
        <v>1.3366400595491246</v>
      </c>
      <c r="D3100">
        <v>8.4875595999999998E-2</v>
      </c>
      <c r="E3100">
        <v>0.37050161500000001</v>
      </c>
      <c r="F3100">
        <v>0</v>
      </c>
      <c r="G3100" t="s">
        <v>9</v>
      </c>
    </row>
    <row r="3101" spans="1:7">
      <c r="A3101" t="s">
        <v>4640</v>
      </c>
      <c r="B3101">
        <v>-0.32109522699999998</v>
      </c>
      <c r="C3101">
        <f t="shared" si="48"/>
        <v>0.8004619733581092</v>
      </c>
      <c r="D3101">
        <v>0.233638915</v>
      </c>
      <c r="E3101">
        <v>0.61847294399999997</v>
      </c>
      <c r="F3101">
        <v>0</v>
      </c>
      <c r="G3101" t="s">
        <v>9</v>
      </c>
    </row>
    <row r="3102" spans="1:7">
      <c r="A3102" t="s">
        <v>4641</v>
      </c>
      <c r="B3102">
        <v>0.25926101499999998</v>
      </c>
      <c r="C3102">
        <f t="shared" si="48"/>
        <v>1.1968654827146308</v>
      </c>
      <c r="D3102">
        <v>0.45098413199999998</v>
      </c>
      <c r="E3102">
        <v>0.810977595</v>
      </c>
      <c r="F3102">
        <v>0</v>
      </c>
      <c r="G3102" t="s">
        <v>9</v>
      </c>
    </row>
    <row r="3103" spans="1:7">
      <c r="A3103" t="s">
        <v>4642</v>
      </c>
      <c r="B3103">
        <v>3.0796848000000002E-2</v>
      </c>
      <c r="C3103">
        <f t="shared" si="48"/>
        <v>1.0215762201106116</v>
      </c>
      <c r="D3103">
        <v>0.89734072300000001</v>
      </c>
      <c r="E3103">
        <v>0.99828719499999996</v>
      </c>
      <c r="F3103">
        <v>0</v>
      </c>
      <c r="G3103" t="s">
        <v>9</v>
      </c>
    </row>
    <row r="3104" spans="1:7">
      <c r="A3104" t="s">
        <v>4643</v>
      </c>
      <c r="B3104">
        <v>0.52969105900000002</v>
      </c>
      <c r="C3104">
        <f t="shared" si="48"/>
        <v>1.4436200233431604</v>
      </c>
      <c r="D3104">
        <v>5.1683277999999999E-2</v>
      </c>
      <c r="E3104">
        <v>0.27514292699999998</v>
      </c>
      <c r="F3104">
        <v>0</v>
      </c>
      <c r="G3104" t="s">
        <v>9</v>
      </c>
    </row>
    <row r="3105" spans="1:7">
      <c r="A3105" t="s">
        <v>4644</v>
      </c>
      <c r="B3105">
        <v>0.58085119600000001</v>
      </c>
      <c r="C3105">
        <f t="shared" si="48"/>
        <v>1.4957314760650435</v>
      </c>
      <c r="D3105">
        <v>2.1373085999999999E-2</v>
      </c>
      <c r="E3105">
        <v>0.15679954400000001</v>
      </c>
      <c r="F3105">
        <v>0</v>
      </c>
      <c r="G3105" t="s">
        <v>9</v>
      </c>
    </row>
    <row r="3106" spans="1:7">
      <c r="A3106" t="s">
        <v>4645</v>
      </c>
      <c r="B3106">
        <v>0.121637907</v>
      </c>
      <c r="C3106">
        <f t="shared" si="48"/>
        <v>1.087969344783408</v>
      </c>
      <c r="D3106">
        <v>0.608995277</v>
      </c>
      <c r="E3106">
        <v>0.89768853900000001</v>
      </c>
      <c r="F3106">
        <v>1</v>
      </c>
      <c r="G3106" t="s">
        <v>9</v>
      </c>
    </row>
    <row r="3107" spans="1:7">
      <c r="A3107" t="s">
        <v>4646</v>
      </c>
      <c r="B3107">
        <v>4.0882802000000003E-2</v>
      </c>
      <c r="C3107">
        <f t="shared" si="48"/>
        <v>1.028743134073963</v>
      </c>
      <c r="D3107">
        <v>0.866333723</v>
      </c>
      <c r="E3107">
        <v>0.99293765499999997</v>
      </c>
      <c r="F3107">
        <v>0</v>
      </c>
      <c r="G3107" t="s">
        <v>9</v>
      </c>
    </row>
    <row r="3108" spans="1:7">
      <c r="A3108" t="s">
        <v>4647</v>
      </c>
      <c r="B3108">
        <v>0.23029546200000001</v>
      </c>
      <c r="C3108">
        <f t="shared" si="48"/>
        <v>1.173075168846295</v>
      </c>
      <c r="D3108">
        <v>0.44907539800000001</v>
      </c>
      <c r="E3108">
        <v>0.810361471</v>
      </c>
      <c r="F3108">
        <v>0</v>
      </c>
      <c r="G3108" t="s">
        <v>9</v>
      </c>
    </row>
    <row r="3109" spans="1:7">
      <c r="A3109" t="s">
        <v>4648</v>
      </c>
      <c r="B3109">
        <v>0.23022656399999999</v>
      </c>
      <c r="C3109">
        <f t="shared" si="48"/>
        <v>1.1730191482731147</v>
      </c>
      <c r="D3109">
        <v>0.40602695999999999</v>
      </c>
      <c r="E3109">
        <v>0.77718790100000001</v>
      </c>
      <c r="F3109">
        <v>0</v>
      </c>
      <c r="G3109" t="s">
        <v>9</v>
      </c>
    </row>
    <row r="3110" spans="1:7">
      <c r="A3110" t="s">
        <v>4649</v>
      </c>
      <c r="B3110">
        <v>0.17318937300000001</v>
      </c>
      <c r="C3110">
        <f t="shared" si="48"/>
        <v>1.1275484082257587</v>
      </c>
      <c r="D3110">
        <v>0.44727844300000003</v>
      </c>
      <c r="E3110">
        <v>0.81006055700000001</v>
      </c>
      <c r="F3110">
        <v>0</v>
      </c>
      <c r="G3110" t="s">
        <v>419</v>
      </c>
    </row>
    <row r="3111" spans="1:7">
      <c r="A3111" t="s">
        <v>4650</v>
      </c>
      <c r="B3111">
        <v>0.27238296000000001</v>
      </c>
      <c r="C3111">
        <f t="shared" si="48"/>
        <v>1.2078011569097906</v>
      </c>
      <c r="D3111">
        <v>0.24402030399999999</v>
      </c>
      <c r="E3111">
        <v>0.63044059600000002</v>
      </c>
      <c r="F3111">
        <v>0</v>
      </c>
      <c r="G3111" t="s">
        <v>417</v>
      </c>
    </row>
    <row r="3112" spans="1:7">
      <c r="A3112" t="s">
        <v>4651</v>
      </c>
      <c r="B3112">
        <v>-0.18115199600000001</v>
      </c>
      <c r="C3112">
        <f t="shared" si="48"/>
        <v>0.8819984368284981</v>
      </c>
      <c r="D3112">
        <v>0.59738705400000003</v>
      </c>
      <c r="E3112">
        <v>0.89367844799999996</v>
      </c>
      <c r="F3112">
        <v>0</v>
      </c>
      <c r="G3112" t="s">
        <v>9</v>
      </c>
    </row>
    <row r="3113" spans="1:7">
      <c r="A3113" t="s">
        <v>4652</v>
      </c>
      <c r="B3113">
        <v>-0.27361466800000001</v>
      </c>
      <c r="C3113">
        <f t="shared" si="48"/>
        <v>0.82724428909633474</v>
      </c>
      <c r="D3113">
        <v>0.26014418500000003</v>
      </c>
      <c r="E3113">
        <v>0.64848027799999997</v>
      </c>
      <c r="F3113">
        <v>0</v>
      </c>
      <c r="G3113" t="s">
        <v>9</v>
      </c>
    </row>
    <row r="3114" spans="1:7">
      <c r="A3114" t="s">
        <v>4653</v>
      </c>
      <c r="B3114">
        <v>-0.88899078200000003</v>
      </c>
      <c r="C3114">
        <f t="shared" si="48"/>
        <v>0.53999173014516266</v>
      </c>
      <c r="D3114">
        <v>0.40408412700000002</v>
      </c>
      <c r="E3114">
        <v>0.77607626200000002</v>
      </c>
      <c r="F3114">
        <v>0</v>
      </c>
      <c r="G3114" t="s">
        <v>9</v>
      </c>
    </row>
    <row r="3115" spans="1:7">
      <c r="A3115" t="s">
        <v>4654</v>
      </c>
      <c r="B3115">
        <v>-1.978655746</v>
      </c>
      <c r="C3115">
        <f t="shared" si="48"/>
        <v>0.25372617322929958</v>
      </c>
      <c r="D3115">
        <v>1</v>
      </c>
      <c r="E3115">
        <v>1</v>
      </c>
      <c r="F3115">
        <v>0</v>
      </c>
      <c r="G3115" t="s">
        <v>9</v>
      </c>
    </row>
    <row r="3116" spans="1:7">
      <c r="A3116" t="s">
        <v>4655</v>
      </c>
      <c r="B3116">
        <v>0</v>
      </c>
      <c r="C3116">
        <f t="shared" si="48"/>
        <v>1</v>
      </c>
      <c r="D3116">
        <v>1</v>
      </c>
      <c r="E3116">
        <v>1</v>
      </c>
      <c r="F3116">
        <v>0</v>
      </c>
      <c r="G3116" t="s">
        <v>9</v>
      </c>
    </row>
    <row r="3117" spans="1:7">
      <c r="A3117" t="s">
        <v>4656</v>
      </c>
      <c r="B3117">
        <v>0</v>
      </c>
      <c r="C3117">
        <f t="shared" si="48"/>
        <v>1</v>
      </c>
      <c r="D3117">
        <v>1</v>
      </c>
      <c r="E3117">
        <v>1</v>
      </c>
      <c r="F3117">
        <v>0</v>
      </c>
      <c r="G3117" t="s">
        <v>9</v>
      </c>
    </row>
    <row r="3118" spans="1:7">
      <c r="A3118" t="s">
        <v>4657</v>
      </c>
      <c r="B3118">
        <v>0</v>
      </c>
      <c r="C3118">
        <f t="shared" si="48"/>
        <v>1</v>
      </c>
      <c r="D3118">
        <v>1</v>
      </c>
      <c r="E3118">
        <v>1</v>
      </c>
      <c r="F3118">
        <v>0</v>
      </c>
      <c r="G3118" t="s">
        <v>9</v>
      </c>
    </row>
    <row r="3119" spans="1:7">
      <c r="A3119" t="s">
        <v>4658</v>
      </c>
      <c r="B3119">
        <v>-1.9786539510000001</v>
      </c>
      <c r="C3119">
        <f t="shared" si="48"/>
        <v>0.25372648891539495</v>
      </c>
      <c r="D3119">
        <v>1</v>
      </c>
      <c r="E3119">
        <v>1</v>
      </c>
      <c r="F3119">
        <v>0</v>
      </c>
      <c r="G3119" t="s">
        <v>9</v>
      </c>
    </row>
    <row r="3120" spans="1:7">
      <c r="A3120" t="s">
        <v>4659</v>
      </c>
      <c r="B3120">
        <v>-0.43730487699999998</v>
      </c>
      <c r="C3120">
        <f t="shared" si="48"/>
        <v>0.73851294932186873</v>
      </c>
      <c r="D3120">
        <v>6.9278401000000003E-2</v>
      </c>
      <c r="E3120">
        <v>0.32872944199999998</v>
      </c>
      <c r="F3120">
        <v>0</v>
      </c>
      <c r="G3120" t="s">
        <v>17</v>
      </c>
    </row>
    <row r="3121" spans="1:7">
      <c r="A3121" t="s">
        <v>4660</v>
      </c>
      <c r="B3121">
        <v>-0.258044787</v>
      </c>
      <c r="C3121">
        <f t="shared" si="48"/>
        <v>0.83622043989818085</v>
      </c>
      <c r="D3121">
        <v>0.298038146</v>
      </c>
      <c r="E3121">
        <v>0.68138237999999995</v>
      </c>
      <c r="F3121">
        <v>0</v>
      </c>
      <c r="G3121" t="s">
        <v>9</v>
      </c>
    </row>
    <row r="3122" spans="1:7">
      <c r="A3122" t="s">
        <v>4661</v>
      </c>
      <c r="B3122">
        <v>-0.30050665900000001</v>
      </c>
      <c r="C3122">
        <f t="shared" si="48"/>
        <v>0.81196719212363666</v>
      </c>
      <c r="D3122">
        <v>0.227479507</v>
      </c>
      <c r="E3122">
        <v>0.61238676800000003</v>
      </c>
      <c r="F3122">
        <v>0</v>
      </c>
      <c r="G3122" t="s">
        <v>9</v>
      </c>
    </row>
    <row r="3123" spans="1:7">
      <c r="A3123" t="s">
        <v>4662</v>
      </c>
      <c r="B3123">
        <v>0.257366857</v>
      </c>
      <c r="C3123">
        <f t="shared" si="48"/>
        <v>1.195295112903215</v>
      </c>
      <c r="D3123">
        <v>0.27809974700000001</v>
      </c>
      <c r="E3123">
        <v>0.66806668599999997</v>
      </c>
      <c r="F3123">
        <v>0</v>
      </c>
      <c r="G3123" t="s">
        <v>17</v>
      </c>
    </row>
    <row r="3124" spans="1:7">
      <c r="A3124" t="s">
        <v>4663</v>
      </c>
      <c r="B3124">
        <v>0.13791588599999999</v>
      </c>
      <c r="C3124">
        <f t="shared" si="48"/>
        <v>1.1003144554420041</v>
      </c>
      <c r="D3124">
        <v>0.56457032900000004</v>
      </c>
      <c r="E3124">
        <v>0.87540435800000005</v>
      </c>
      <c r="F3124">
        <v>0</v>
      </c>
      <c r="G3124" t="s">
        <v>9</v>
      </c>
    </row>
    <row r="3125" spans="1:7">
      <c r="A3125" t="s">
        <v>4664</v>
      </c>
      <c r="B3125">
        <v>-0.27546174299999998</v>
      </c>
      <c r="C3125">
        <f t="shared" si="48"/>
        <v>0.82618585021256485</v>
      </c>
      <c r="D3125">
        <v>0.249611731</v>
      </c>
      <c r="E3125">
        <v>0.63673411499999999</v>
      </c>
      <c r="F3125">
        <v>0</v>
      </c>
      <c r="G3125" t="s">
        <v>4665</v>
      </c>
    </row>
    <row r="3126" spans="1:7">
      <c r="A3126" t="s">
        <v>4666</v>
      </c>
      <c r="B3126">
        <v>7.1361039999999999E-3</v>
      </c>
      <c r="C3126">
        <f t="shared" si="48"/>
        <v>1.0049586238527848</v>
      </c>
      <c r="D3126">
        <v>0.97594369800000003</v>
      </c>
      <c r="E3126">
        <v>1</v>
      </c>
      <c r="F3126">
        <v>0</v>
      </c>
      <c r="G3126" t="s">
        <v>9</v>
      </c>
    </row>
    <row r="3127" spans="1:7">
      <c r="A3127" t="s">
        <v>4667</v>
      </c>
      <c r="B3127">
        <v>-0.54668312699999999</v>
      </c>
      <c r="C3127">
        <f t="shared" si="48"/>
        <v>0.68459225362114828</v>
      </c>
      <c r="D3127">
        <v>2.1196768000000001E-2</v>
      </c>
      <c r="E3127">
        <v>0.15654219599999999</v>
      </c>
      <c r="F3127">
        <v>0</v>
      </c>
      <c r="G3127" t="s">
        <v>9</v>
      </c>
    </row>
    <row r="3128" spans="1:7">
      <c r="A3128" t="s">
        <v>4668</v>
      </c>
      <c r="B3128">
        <v>-0.364526515</v>
      </c>
      <c r="C3128">
        <f t="shared" si="48"/>
        <v>0.77672374986459036</v>
      </c>
      <c r="D3128">
        <v>0.18155506599999999</v>
      </c>
      <c r="E3128">
        <v>0.55608926000000003</v>
      </c>
      <c r="F3128">
        <v>0</v>
      </c>
      <c r="G3128" t="s">
        <v>9</v>
      </c>
    </row>
    <row r="3129" spans="1:7">
      <c r="A3129" t="s">
        <v>4669</v>
      </c>
      <c r="B3129">
        <v>4.5495438999999999E-2</v>
      </c>
      <c r="C3129">
        <f t="shared" si="48"/>
        <v>1.0320375326770881</v>
      </c>
      <c r="D3129">
        <v>0.84725652900000004</v>
      </c>
      <c r="E3129">
        <v>0.98659361400000001</v>
      </c>
      <c r="F3129">
        <v>0</v>
      </c>
      <c r="G3129" t="s">
        <v>4670</v>
      </c>
    </row>
    <row r="3130" spans="1:7">
      <c r="A3130" t="s">
        <v>4671</v>
      </c>
      <c r="B3130">
        <v>9.4035935000000001E-2</v>
      </c>
      <c r="C3130">
        <f t="shared" si="48"/>
        <v>1.0673519235709343</v>
      </c>
      <c r="D3130">
        <v>0.68946758799999996</v>
      </c>
      <c r="E3130">
        <v>0.92550376999999995</v>
      </c>
      <c r="F3130">
        <v>0</v>
      </c>
      <c r="G3130" t="s">
        <v>4672</v>
      </c>
    </row>
    <row r="3131" spans="1:7">
      <c r="A3131" t="s">
        <v>4673</v>
      </c>
      <c r="B3131">
        <v>-0.28227830100000001</v>
      </c>
      <c r="C3131">
        <f t="shared" si="48"/>
        <v>0.82229143047306774</v>
      </c>
      <c r="D3131">
        <v>0.26585335599999999</v>
      </c>
      <c r="E3131">
        <v>0.65213164899999998</v>
      </c>
      <c r="F3131">
        <v>0</v>
      </c>
      <c r="G3131" t="s">
        <v>9</v>
      </c>
    </row>
    <row r="3132" spans="1:7">
      <c r="A3132" t="s">
        <v>4674</v>
      </c>
      <c r="B3132">
        <v>-0.227512362</v>
      </c>
      <c r="C3132">
        <f t="shared" si="48"/>
        <v>0.85410635774522981</v>
      </c>
      <c r="D3132">
        <v>0.39293976600000002</v>
      </c>
      <c r="E3132">
        <v>0.76629922100000003</v>
      </c>
      <c r="F3132">
        <v>0</v>
      </c>
      <c r="G3132" t="s">
        <v>9</v>
      </c>
    </row>
    <row r="3133" spans="1:7">
      <c r="A3133" t="s">
        <v>4675</v>
      </c>
      <c r="B3133">
        <v>-0.39878287400000001</v>
      </c>
      <c r="C3133">
        <f t="shared" si="48"/>
        <v>0.75849791824261181</v>
      </c>
      <c r="D3133">
        <v>0.12016921899999999</v>
      </c>
      <c r="E3133">
        <v>0.44993045599999998</v>
      </c>
      <c r="F3133">
        <v>0</v>
      </c>
      <c r="G3133" t="s">
        <v>17</v>
      </c>
    </row>
    <row r="3134" spans="1:7">
      <c r="A3134" t="s">
        <v>4676</v>
      </c>
      <c r="B3134">
        <v>-0.75295736199999996</v>
      </c>
      <c r="C3134">
        <f t="shared" si="48"/>
        <v>0.59338593574004561</v>
      </c>
      <c r="D3134">
        <v>2.4945810000000001E-3</v>
      </c>
      <c r="E3134">
        <v>3.4280369999999998E-2</v>
      </c>
      <c r="F3134">
        <v>0</v>
      </c>
      <c r="G3134" t="s">
        <v>9</v>
      </c>
    </row>
    <row r="3135" spans="1:7">
      <c r="A3135" t="s">
        <v>4677</v>
      </c>
      <c r="B3135">
        <v>-0.42040407099999999</v>
      </c>
      <c r="C3135">
        <f t="shared" si="48"/>
        <v>0.74721531443782452</v>
      </c>
      <c r="D3135">
        <v>9.0903259E-2</v>
      </c>
      <c r="E3135">
        <v>0.38638924099999999</v>
      </c>
      <c r="F3135">
        <v>0</v>
      </c>
      <c r="G3135" t="s">
        <v>9</v>
      </c>
    </row>
    <row r="3136" spans="1:7">
      <c r="A3136" t="s">
        <v>4678</v>
      </c>
      <c r="B3136">
        <v>-0.75528215499999996</v>
      </c>
      <c r="C3136">
        <f t="shared" si="48"/>
        <v>0.59243050957696719</v>
      </c>
      <c r="D3136">
        <v>3.0990750000000002E-3</v>
      </c>
      <c r="E3136">
        <v>4.0175449000000002E-2</v>
      </c>
      <c r="F3136">
        <v>0</v>
      </c>
      <c r="G3136" t="s">
        <v>9</v>
      </c>
    </row>
    <row r="3137" spans="1:7">
      <c r="A3137" t="s">
        <v>4679</v>
      </c>
      <c r="B3137">
        <v>-0.38588615100000001</v>
      </c>
      <c r="C3137">
        <f t="shared" si="48"/>
        <v>0.76530877619195981</v>
      </c>
      <c r="D3137">
        <v>0.108309142</v>
      </c>
      <c r="E3137">
        <v>0.42459841599999998</v>
      </c>
      <c r="F3137">
        <v>0</v>
      </c>
      <c r="G3137" t="s">
        <v>9</v>
      </c>
    </row>
    <row r="3138" spans="1:7">
      <c r="A3138" t="s">
        <v>4680</v>
      </c>
      <c r="B3138">
        <v>1.1307470999999999E-2</v>
      </c>
      <c r="C3138">
        <f t="shared" si="48"/>
        <v>1.007868537143092</v>
      </c>
      <c r="D3138">
        <v>0.96017664999999996</v>
      </c>
      <c r="E3138">
        <v>1</v>
      </c>
      <c r="F3138">
        <v>0</v>
      </c>
      <c r="G3138" t="s">
        <v>1064</v>
      </c>
    </row>
    <row r="3139" spans="1:7">
      <c r="A3139" t="s">
        <v>4681</v>
      </c>
      <c r="B3139">
        <v>0.1193178</v>
      </c>
      <c r="C3139">
        <f t="shared" si="48"/>
        <v>1.0862211051166646</v>
      </c>
      <c r="D3139">
        <v>0.61400591699999996</v>
      </c>
      <c r="E3139">
        <v>0.90173708299999999</v>
      </c>
      <c r="F3139">
        <v>0</v>
      </c>
      <c r="G3139" t="s">
        <v>17</v>
      </c>
    </row>
    <row r="3140" spans="1:7">
      <c r="A3140" t="s">
        <v>4682</v>
      </c>
      <c r="B3140">
        <v>-0.118408477</v>
      </c>
      <c r="C3140">
        <f t="shared" si="48"/>
        <v>0.92120332466162491</v>
      </c>
      <c r="D3140">
        <v>0.62715121699999998</v>
      </c>
      <c r="E3140">
        <v>0.90283668699999997</v>
      </c>
      <c r="F3140">
        <v>0</v>
      </c>
      <c r="G3140" t="s">
        <v>1064</v>
      </c>
    </row>
    <row r="3141" spans="1:7">
      <c r="A3141" t="s">
        <v>4683</v>
      </c>
      <c r="B3141">
        <v>-9.1636316999999995E-2</v>
      </c>
      <c r="C3141">
        <f t="shared" ref="C3141:C3204" si="49">2^B3141</f>
        <v>0.9384577385979942</v>
      </c>
      <c r="D3141">
        <v>0.72104098400000005</v>
      </c>
      <c r="E3141">
        <v>0.94224380900000004</v>
      </c>
      <c r="F3141">
        <v>1</v>
      </c>
      <c r="G3141" t="s">
        <v>9</v>
      </c>
    </row>
    <row r="3142" spans="1:7">
      <c r="A3142" t="s">
        <v>4684</v>
      </c>
      <c r="B3142">
        <v>-0.82551775699999996</v>
      </c>
      <c r="C3142">
        <f t="shared" si="49"/>
        <v>0.56427965635872834</v>
      </c>
      <c r="D3142">
        <v>9.9489299999999995E-4</v>
      </c>
      <c r="E3142">
        <v>1.6803619999999998E-2</v>
      </c>
      <c r="F3142">
        <v>0</v>
      </c>
      <c r="G3142" t="s">
        <v>9</v>
      </c>
    </row>
    <row r="3143" spans="1:7">
      <c r="A3143" t="s">
        <v>4685</v>
      </c>
      <c r="B3143">
        <v>0</v>
      </c>
      <c r="C3143">
        <f t="shared" si="49"/>
        <v>1</v>
      </c>
      <c r="D3143">
        <v>1</v>
      </c>
      <c r="E3143">
        <v>1</v>
      </c>
      <c r="F3143">
        <v>0</v>
      </c>
      <c r="G3143" t="s">
        <v>9</v>
      </c>
    </row>
    <row r="3144" spans="1:7">
      <c r="A3144" t="s">
        <v>4686</v>
      </c>
      <c r="B3144">
        <v>-0.27262203299999999</v>
      </c>
      <c r="C3144">
        <f t="shared" si="49"/>
        <v>0.82781366389135036</v>
      </c>
      <c r="D3144">
        <v>0.28374700000000003</v>
      </c>
      <c r="E3144">
        <v>0.67484714199999996</v>
      </c>
      <c r="F3144">
        <v>0</v>
      </c>
      <c r="G3144" t="s">
        <v>4591</v>
      </c>
    </row>
    <row r="3145" spans="1:7">
      <c r="A3145" t="s">
        <v>4687</v>
      </c>
      <c r="B3145">
        <v>-0.36151284099999997</v>
      </c>
      <c r="C3145">
        <f t="shared" si="49"/>
        <v>0.77834795918836652</v>
      </c>
      <c r="D3145">
        <v>0.20098530100000001</v>
      </c>
      <c r="E3145">
        <v>0.57962946299999996</v>
      </c>
      <c r="F3145">
        <v>0</v>
      </c>
      <c r="G3145" t="s">
        <v>9</v>
      </c>
    </row>
    <row r="3146" spans="1:7">
      <c r="A3146" t="s">
        <v>4688</v>
      </c>
      <c r="B3146">
        <v>-0.31907285099999999</v>
      </c>
      <c r="C3146">
        <f t="shared" si="49"/>
        <v>0.80158485117581557</v>
      </c>
      <c r="D3146">
        <v>0.40630899300000001</v>
      </c>
      <c r="E3146">
        <v>0.77733965999999999</v>
      </c>
      <c r="F3146">
        <v>0</v>
      </c>
      <c r="G3146" t="s">
        <v>9</v>
      </c>
    </row>
    <row r="3147" spans="1:7">
      <c r="A3147" t="s">
        <v>4689</v>
      </c>
      <c r="B3147">
        <v>-0.209121534</v>
      </c>
      <c r="C3147">
        <f t="shared" si="49"/>
        <v>0.86506381371842733</v>
      </c>
      <c r="D3147">
        <v>0.39709444999999999</v>
      </c>
      <c r="E3147">
        <v>0.77049906999999995</v>
      </c>
      <c r="F3147">
        <v>0</v>
      </c>
      <c r="G3147" t="s">
        <v>9</v>
      </c>
    </row>
    <row r="3148" spans="1:7">
      <c r="A3148" t="s">
        <v>4690</v>
      </c>
      <c r="B3148">
        <v>-0.437551358</v>
      </c>
      <c r="C3148">
        <f t="shared" si="49"/>
        <v>0.73838678692694537</v>
      </c>
      <c r="D3148">
        <v>0.103088086</v>
      </c>
      <c r="E3148">
        <v>0.41429328999999998</v>
      </c>
      <c r="F3148">
        <v>1</v>
      </c>
      <c r="G3148" t="s">
        <v>9</v>
      </c>
    </row>
    <row r="3149" spans="1:7">
      <c r="A3149" t="s">
        <v>4691</v>
      </c>
      <c r="B3149">
        <v>-0.39407616600000001</v>
      </c>
      <c r="C3149">
        <f t="shared" si="49"/>
        <v>0.76097651417622192</v>
      </c>
      <c r="D3149">
        <v>0.225527283</v>
      </c>
      <c r="E3149">
        <v>0.60870815</v>
      </c>
      <c r="F3149">
        <v>0</v>
      </c>
      <c r="G3149" t="s">
        <v>9</v>
      </c>
    </row>
    <row r="3150" spans="1:7">
      <c r="A3150" t="s">
        <v>4692</v>
      </c>
      <c r="B3150">
        <v>6.1320460000000004E-3</v>
      </c>
      <c r="C3150">
        <f t="shared" si="49"/>
        <v>1.0042594562018192</v>
      </c>
      <c r="D3150">
        <v>1</v>
      </c>
      <c r="E3150">
        <v>1</v>
      </c>
      <c r="F3150">
        <v>0</v>
      </c>
      <c r="G3150" t="s">
        <v>9</v>
      </c>
    </row>
    <row r="3151" spans="1:7">
      <c r="A3151" t="s">
        <v>4693</v>
      </c>
      <c r="B3151">
        <v>-2.7813089070000001</v>
      </c>
      <c r="C3151">
        <f t="shared" si="49"/>
        <v>0.1454596679300984</v>
      </c>
      <c r="D3151">
        <v>1</v>
      </c>
      <c r="E3151">
        <v>1</v>
      </c>
      <c r="F3151">
        <v>0</v>
      </c>
      <c r="G3151" t="s">
        <v>9</v>
      </c>
    </row>
    <row r="3152" spans="1:7">
      <c r="A3152" t="s">
        <v>4694</v>
      </c>
      <c r="B3152">
        <v>-0.66301412400000004</v>
      </c>
      <c r="C3152">
        <f t="shared" si="49"/>
        <v>0.6315574479384114</v>
      </c>
      <c r="D3152">
        <v>2.0608316000000002E-2</v>
      </c>
      <c r="E3152">
        <v>0.15325787099999999</v>
      </c>
      <c r="F3152">
        <v>0</v>
      </c>
      <c r="G3152" t="s">
        <v>9</v>
      </c>
    </row>
    <row r="3153" spans="1:7">
      <c r="A3153" t="s">
        <v>4695</v>
      </c>
      <c r="B3153">
        <v>-0.40389407300000002</v>
      </c>
      <c r="C3153">
        <f t="shared" si="49"/>
        <v>0.75581545636019321</v>
      </c>
      <c r="D3153">
        <v>0.190212873</v>
      </c>
      <c r="E3153">
        <v>0.56808064000000003</v>
      </c>
      <c r="F3153">
        <v>0</v>
      </c>
      <c r="G3153" t="s">
        <v>17</v>
      </c>
    </row>
    <row r="3154" spans="1:7">
      <c r="A3154" t="s">
        <v>4696</v>
      </c>
      <c r="B3154">
        <v>-0.23078781000000001</v>
      </c>
      <c r="C3154">
        <f t="shared" si="49"/>
        <v>0.85216942199957524</v>
      </c>
      <c r="D3154">
        <v>0.43475681199999999</v>
      </c>
      <c r="E3154">
        <v>0.80060404200000002</v>
      </c>
      <c r="F3154">
        <v>0</v>
      </c>
      <c r="G3154" t="s">
        <v>9</v>
      </c>
    </row>
    <row r="3155" spans="1:7">
      <c r="A3155" t="s">
        <v>4697</v>
      </c>
      <c r="B3155">
        <v>0</v>
      </c>
      <c r="C3155">
        <f t="shared" si="49"/>
        <v>1</v>
      </c>
      <c r="D3155">
        <v>1</v>
      </c>
      <c r="E3155">
        <v>1</v>
      </c>
      <c r="F3155">
        <v>1</v>
      </c>
      <c r="G3155" t="s">
        <v>1064</v>
      </c>
    </row>
    <row r="3156" spans="1:7">
      <c r="A3156" t="s">
        <v>4698</v>
      </c>
      <c r="B3156">
        <v>-0.41092651000000002</v>
      </c>
      <c r="C3156">
        <f t="shared" si="49"/>
        <v>0.75214018827812767</v>
      </c>
      <c r="D3156">
        <v>0.233625317</v>
      </c>
      <c r="E3156">
        <v>0.61847294399999997</v>
      </c>
      <c r="F3156">
        <v>0</v>
      </c>
      <c r="G3156" t="s">
        <v>9</v>
      </c>
    </row>
    <row r="3157" spans="1:7">
      <c r="A3157" t="s">
        <v>4699</v>
      </c>
      <c r="B3157">
        <v>0.32855192999999999</v>
      </c>
      <c r="C3157">
        <f t="shared" si="49"/>
        <v>1.2557523109576101</v>
      </c>
      <c r="D3157">
        <v>0.84147280999999996</v>
      </c>
      <c r="E3157">
        <v>0.98555928100000001</v>
      </c>
      <c r="F3157">
        <v>0</v>
      </c>
      <c r="G3157" t="s">
        <v>9</v>
      </c>
    </row>
    <row r="3158" spans="1:7">
      <c r="A3158" t="s">
        <v>4700</v>
      </c>
      <c r="B3158">
        <v>2.851370159</v>
      </c>
      <c r="C3158">
        <f t="shared" si="49"/>
        <v>7.2168544515627309</v>
      </c>
      <c r="D3158">
        <v>1</v>
      </c>
      <c r="E3158">
        <v>1</v>
      </c>
      <c r="F3158">
        <v>0</v>
      </c>
      <c r="G3158" t="s">
        <v>9</v>
      </c>
    </row>
    <row r="3159" spans="1:7">
      <c r="A3159" t="s">
        <v>4701</v>
      </c>
      <c r="B3159">
        <v>-0.23330883199999999</v>
      </c>
      <c r="C3159">
        <f t="shared" si="49"/>
        <v>0.85068160797954895</v>
      </c>
      <c r="D3159">
        <v>0.35001722699999999</v>
      </c>
      <c r="E3159">
        <v>0.73331478000000005</v>
      </c>
      <c r="F3159">
        <v>0</v>
      </c>
      <c r="G3159" t="s">
        <v>948</v>
      </c>
    </row>
    <row r="3160" spans="1:7">
      <c r="A3160" t="s">
        <v>4702</v>
      </c>
      <c r="B3160">
        <v>3.5018115000000002E-2</v>
      </c>
      <c r="C3160">
        <f t="shared" si="49"/>
        <v>1.024569687819084</v>
      </c>
      <c r="D3160">
        <v>0.88417858599999999</v>
      </c>
      <c r="E3160">
        <v>0.994522236</v>
      </c>
      <c r="F3160">
        <v>0</v>
      </c>
      <c r="G3160" t="s">
        <v>17</v>
      </c>
    </row>
    <row r="3161" spans="1:7">
      <c r="A3161" t="s">
        <v>4703</v>
      </c>
      <c r="B3161">
        <v>5.3739135E-2</v>
      </c>
      <c r="C3161">
        <f t="shared" si="49"/>
        <v>1.037951573413316</v>
      </c>
      <c r="D3161">
        <v>0.82073637799999999</v>
      </c>
      <c r="E3161">
        <v>0.975933983</v>
      </c>
      <c r="F3161">
        <v>0</v>
      </c>
      <c r="G3161" t="s">
        <v>17</v>
      </c>
    </row>
    <row r="3162" spans="1:7">
      <c r="A3162" t="s">
        <v>4704</v>
      </c>
      <c r="B3162">
        <v>-0.23620363699999999</v>
      </c>
      <c r="C3162">
        <f t="shared" si="49"/>
        <v>0.8489764046195406</v>
      </c>
      <c r="D3162">
        <v>0.40225018800000001</v>
      </c>
      <c r="E3162">
        <v>0.77304622599999995</v>
      </c>
      <c r="F3162">
        <v>0</v>
      </c>
      <c r="G3162" t="s">
        <v>9</v>
      </c>
    </row>
    <row r="3163" spans="1:7">
      <c r="A3163" t="s">
        <v>4705</v>
      </c>
      <c r="B3163">
        <v>-0.874948697</v>
      </c>
      <c r="C3163">
        <f t="shared" si="49"/>
        <v>0.54527325619374833</v>
      </c>
      <c r="D3163">
        <v>9.26898E-4</v>
      </c>
      <c r="E3163">
        <v>1.5794335999999999E-2</v>
      </c>
      <c r="F3163">
        <v>0</v>
      </c>
      <c r="G3163" t="s">
        <v>9</v>
      </c>
    </row>
    <row r="3164" spans="1:7">
      <c r="A3164" t="s">
        <v>4706</v>
      </c>
      <c r="B3164">
        <v>-0.170548274</v>
      </c>
      <c r="C3164">
        <f t="shared" si="49"/>
        <v>0.88850495439196031</v>
      </c>
      <c r="D3164">
        <v>0.51652807599999995</v>
      </c>
      <c r="E3164">
        <v>0.85114735600000002</v>
      </c>
      <c r="F3164">
        <v>0</v>
      </c>
      <c r="G3164" t="s">
        <v>17</v>
      </c>
    </row>
    <row r="3165" spans="1:7">
      <c r="A3165" t="s">
        <v>4707</v>
      </c>
      <c r="B3165">
        <v>6.3961162000000002E-2</v>
      </c>
      <c r="C3165">
        <f t="shared" si="49"/>
        <v>1.0453319590194361</v>
      </c>
      <c r="D3165">
        <v>0.84161381199999996</v>
      </c>
      <c r="E3165">
        <v>0.98555928100000001</v>
      </c>
      <c r="F3165">
        <v>0</v>
      </c>
      <c r="G3165" t="s">
        <v>9</v>
      </c>
    </row>
    <row r="3166" spans="1:7">
      <c r="A3166" t="s">
        <v>4708</v>
      </c>
      <c r="B3166">
        <v>-0.36535484400000001</v>
      </c>
      <c r="C3166">
        <f t="shared" si="49"/>
        <v>0.77627791888594389</v>
      </c>
      <c r="D3166">
        <v>0.16476601599999999</v>
      </c>
      <c r="E3166">
        <v>0.53625883399999996</v>
      </c>
      <c r="F3166">
        <v>0</v>
      </c>
      <c r="G3166" t="s">
        <v>9</v>
      </c>
    </row>
    <row r="3167" spans="1:7">
      <c r="A3167" t="s">
        <v>4709</v>
      </c>
      <c r="B3167">
        <v>-0.24430463999999999</v>
      </c>
      <c r="C3167">
        <f t="shared" si="49"/>
        <v>0.8442226022549123</v>
      </c>
      <c r="D3167">
        <v>0.43720791199999998</v>
      </c>
      <c r="E3167">
        <v>0.802804183</v>
      </c>
      <c r="F3167">
        <v>0</v>
      </c>
      <c r="G3167" t="s">
        <v>9</v>
      </c>
    </row>
    <row r="3168" spans="1:7">
      <c r="A3168" t="s">
        <v>4710</v>
      </c>
      <c r="B3168">
        <v>-7.9117311999999995E-2</v>
      </c>
      <c r="C3168">
        <f t="shared" si="49"/>
        <v>0.94663665283791598</v>
      </c>
      <c r="D3168">
        <v>0.81553695500000001</v>
      </c>
      <c r="E3168">
        <v>0.97493634100000004</v>
      </c>
      <c r="F3168">
        <v>0</v>
      </c>
      <c r="G3168" t="s">
        <v>9</v>
      </c>
    </row>
    <row r="3169" spans="1:7">
      <c r="A3169" t="s">
        <v>4711</v>
      </c>
      <c r="B3169">
        <v>-0.34312342600000001</v>
      </c>
      <c r="C3169">
        <f t="shared" si="49"/>
        <v>0.78833272742706539</v>
      </c>
      <c r="D3169">
        <v>0.17418061400000001</v>
      </c>
      <c r="E3169">
        <v>0.54604127000000002</v>
      </c>
      <c r="F3169">
        <v>0</v>
      </c>
      <c r="G3169" t="s">
        <v>9</v>
      </c>
    </row>
    <row r="3170" spans="1:7">
      <c r="A3170" t="s">
        <v>4712</v>
      </c>
      <c r="B3170">
        <v>4.1937600000000004E-3</v>
      </c>
      <c r="C3170">
        <f t="shared" si="49"/>
        <v>1.0029111220300329</v>
      </c>
      <c r="D3170">
        <v>1</v>
      </c>
      <c r="E3170">
        <v>1</v>
      </c>
      <c r="F3170">
        <v>1</v>
      </c>
      <c r="G3170" t="s">
        <v>9</v>
      </c>
    </row>
    <row r="3171" spans="1:7">
      <c r="A3171" t="s">
        <v>4713</v>
      </c>
      <c r="B3171">
        <v>-0.16812455800000001</v>
      </c>
      <c r="C3171">
        <f t="shared" si="49"/>
        <v>0.88999889007756661</v>
      </c>
      <c r="D3171">
        <v>0.49114317400000002</v>
      </c>
      <c r="E3171">
        <v>0.83728009400000003</v>
      </c>
      <c r="F3171">
        <v>0</v>
      </c>
      <c r="G3171" t="s">
        <v>9</v>
      </c>
    </row>
    <row r="3172" spans="1:7">
      <c r="A3172" t="s">
        <v>4714</v>
      </c>
      <c r="B3172">
        <v>-1.1157683E-2</v>
      </c>
      <c r="C3172">
        <f t="shared" si="49"/>
        <v>0.99229591326939837</v>
      </c>
      <c r="D3172">
        <v>1</v>
      </c>
      <c r="E3172">
        <v>1</v>
      </c>
      <c r="F3172">
        <v>0</v>
      </c>
      <c r="G3172" t="s">
        <v>9</v>
      </c>
    </row>
    <row r="3173" spans="1:7">
      <c r="A3173" t="s">
        <v>4715</v>
      </c>
      <c r="B3173">
        <v>-2.3697268E-2</v>
      </c>
      <c r="C3173">
        <f t="shared" si="49"/>
        <v>0.98370847162374542</v>
      </c>
      <c r="D3173">
        <v>0.98456852500000003</v>
      </c>
      <c r="E3173">
        <v>1</v>
      </c>
      <c r="F3173">
        <v>0</v>
      </c>
      <c r="G3173" t="s">
        <v>9</v>
      </c>
    </row>
    <row r="3174" spans="1:7">
      <c r="A3174" t="s">
        <v>4716</v>
      </c>
      <c r="B3174">
        <v>-0.38639448500000001</v>
      </c>
      <c r="C3174">
        <f t="shared" si="49"/>
        <v>0.76503916693247531</v>
      </c>
      <c r="D3174">
        <v>0.12936648100000001</v>
      </c>
      <c r="E3174">
        <v>0.46835796899999999</v>
      </c>
      <c r="F3174">
        <v>1</v>
      </c>
      <c r="G3174" t="s">
        <v>1064</v>
      </c>
    </row>
    <row r="3175" spans="1:7">
      <c r="A3175" t="s">
        <v>4717</v>
      </c>
      <c r="B3175">
        <v>-0.27708372399999998</v>
      </c>
      <c r="C3175">
        <f t="shared" si="49"/>
        <v>0.82525751490858801</v>
      </c>
      <c r="D3175">
        <v>0.26146104599999997</v>
      </c>
      <c r="E3175">
        <v>0.648728156</v>
      </c>
      <c r="F3175">
        <v>0</v>
      </c>
      <c r="G3175" t="s">
        <v>9</v>
      </c>
    </row>
    <row r="3176" spans="1:7">
      <c r="A3176" t="s">
        <v>4718</v>
      </c>
      <c r="B3176">
        <v>-0.19966462400000001</v>
      </c>
      <c r="C3176">
        <f t="shared" si="49"/>
        <v>0.87075295929493568</v>
      </c>
      <c r="D3176">
        <v>0.45920794599999998</v>
      </c>
      <c r="E3176">
        <v>0.81622775299999994</v>
      </c>
      <c r="F3176">
        <v>0</v>
      </c>
      <c r="G3176" t="s">
        <v>9</v>
      </c>
    </row>
    <row r="3177" spans="1:7">
      <c r="A3177" t="s">
        <v>4719</v>
      </c>
      <c r="B3177">
        <v>-0.34276486299999998</v>
      </c>
      <c r="C3177">
        <f t="shared" si="49"/>
        <v>0.78852868157484479</v>
      </c>
      <c r="D3177">
        <v>0.14213219199999999</v>
      </c>
      <c r="E3177">
        <v>0.49539529500000001</v>
      </c>
      <c r="F3177">
        <v>1</v>
      </c>
      <c r="G3177" t="s">
        <v>4614</v>
      </c>
    </row>
    <row r="3178" spans="1:7">
      <c r="A3178" t="s">
        <v>4720</v>
      </c>
      <c r="B3178">
        <v>-0.29753444800000001</v>
      </c>
      <c r="C3178">
        <f t="shared" si="49"/>
        <v>0.81364171474582148</v>
      </c>
      <c r="D3178">
        <v>0.24006514800000001</v>
      </c>
      <c r="E3178">
        <v>0.62608579499999994</v>
      </c>
      <c r="F3178">
        <v>0</v>
      </c>
      <c r="G3178" t="s">
        <v>9</v>
      </c>
    </row>
    <row r="3179" spans="1:7">
      <c r="A3179" t="s">
        <v>4721</v>
      </c>
      <c r="B3179">
        <v>-0.110353061</v>
      </c>
      <c r="C3179">
        <f t="shared" si="49"/>
        <v>0.92636133200493032</v>
      </c>
      <c r="D3179">
        <v>0.64654118999999999</v>
      </c>
      <c r="E3179">
        <v>0.90830967299999998</v>
      </c>
      <c r="F3179">
        <v>0</v>
      </c>
      <c r="G3179" t="s">
        <v>9</v>
      </c>
    </row>
    <row r="3180" spans="1:7">
      <c r="A3180" t="s">
        <v>4722</v>
      </c>
      <c r="B3180">
        <v>-0.194193689</v>
      </c>
      <c r="C3180">
        <f t="shared" si="49"/>
        <v>0.87406126545137397</v>
      </c>
      <c r="D3180">
        <v>0.47973607499999998</v>
      </c>
      <c r="E3180">
        <v>0.83008886400000004</v>
      </c>
      <c r="F3180">
        <v>0</v>
      </c>
      <c r="G3180" t="s">
        <v>1064</v>
      </c>
    </row>
    <row r="3181" spans="1:7">
      <c r="A3181" t="s">
        <v>4723</v>
      </c>
      <c r="B3181">
        <v>-0.58540202399999997</v>
      </c>
      <c r="C3181">
        <f t="shared" si="49"/>
        <v>0.66646359472059635</v>
      </c>
      <c r="D3181">
        <v>1.7860025000000002E-2</v>
      </c>
      <c r="E3181">
        <v>0.14089575200000001</v>
      </c>
      <c r="F3181">
        <v>0</v>
      </c>
      <c r="G3181" t="s">
        <v>4591</v>
      </c>
    </row>
    <row r="3182" spans="1:7">
      <c r="A3182" t="s">
        <v>4724</v>
      </c>
      <c r="B3182">
        <v>0.148472196</v>
      </c>
      <c r="C3182">
        <f t="shared" si="49"/>
        <v>1.1083950676778123</v>
      </c>
      <c r="D3182">
        <v>0.51992360699999995</v>
      </c>
      <c r="E3182">
        <v>0.85114735600000002</v>
      </c>
      <c r="F3182">
        <v>0</v>
      </c>
      <c r="G3182" t="s">
        <v>17</v>
      </c>
    </row>
    <row r="3183" spans="1:7">
      <c r="A3183" t="s">
        <v>4725</v>
      </c>
      <c r="B3183">
        <v>-5.2327195E-2</v>
      </c>
      <c r="C3183">
        <f t="shared" si="49"/>
        <v>0.96437944402754094</v>
      </c>
      <c r="D3183">
        <v>0.82994394199999999</v>
      </c>
      <c r="E3183">
        <v>0.97827220800000003</v>
      </c>
      <c r="F3183">
        <v>1</v>
      </c>
      <c r="G3183" t="s">
        <v>17</v>
      </c>
    </row>
    <row r="3184" spans="1:7">
      <c r="A3184" t="s">
        <v>4726</v>
      </c>
      <c r="B3184">
        <v>-0.97977611899999995</v>
      </c>
      <c r="C3184">
        <f t="shared" si="49"/>
        <v>0.5070584203751124</v>
      </c>
      <c r="D3184" s="4">
        <v>5.1900000000000001E-5</v>
      </c>
      <c r="E3184">
        <v>1.5411540000000001E-3</v>
      </c>
      <c r="F3184">
        <v>0</v>
      </c>
      <c r="G3184" t="s">
        <v>4727</v>
      </c>
    </row>
    <row r="3185" spans="1:7">
      <c r="A3185" t="s">
        <v>4728</v>
      </c>
      <c r="B3185">
        <v>-0.30423091600000002</v>
      </c>
      <c r="C3185">
        <f t="shared" si="49"/>
        <v>0.80987383584394967</v>
      </c>
      <c r="D3185">
        <v>0.20497216300000001</v>
      </c>
      <c r="E3185">
        <v>0.58690311500000003</v>
      </c>
      <c r="F3185">
        <v>0</v>
      </c>
      <c r="G3185" t="s">
        <v>4729</v>
      </c>
    </row>
    <row r="3186" spans="1:7">
      <c r="A3186" t="s">
        <v>4730</v>
      </c>
      <c r="B3186">
        <v>-0.78438148699999999</v>
      </c>
      <c r="C3186">
        <f t="shared" si="49"/>
        <v>0.58060081933989593</v>
      </c>
      <c r="D3186">
        <v>3.5850959999999999E-3</v>
      </c>
      <c r="E3186">
        <v>4.5214661000000003E-2</v>
      </c>
      <c r="F3186">
        <v>0</v>
      </c>
      <c r="G3186" t="s">
        <v>9</v>
      </c>
    </row>
    <row r="3187" spans="1:7">
      <c r="A3187" t="s">
        <v>4731</v>
      </c>
      <c r="B3187">
        <v>-0.17875529100000001</v>
      </c>
      <c r="C3187">
        <f t="shared" si="49"/>
        <v>0.88346489151687835</v>
      </c>
      <c r="D3187">
        <v>0.65889995199999996</v>
      </c>
      <c r="E3187">
        <v>0.91314183199999999</v>
      </c>
      <c r="F3187">
        <v>0</v>
      </c>
      <c r="G3187" t="s">
        <v>9</v>
      </c>
    </row>
    <row r="3188" spans="1:7">
      <c r="A3188" t="s">
        <v>4732</v>
      </c>
      <c r="B3188">
        <v>-6.6419253999999997E-2</v>
      </c>
      <c r="C3188">
        <f t="shared" si="49"/>
        <v>0.95500536697795424</v>
      </c>
      <c r="D3188">
        <v>1</v>
      </c>
      <c r="E3188">
        <v>1</v>
      </c>
      <c r="F3188">
        <v>0</v>
      </c>
      <c r="G3188" t="s">
        <v>9</v>
      </c>
    </row>
    <row r="3189" spans="1:7">
      <c r="A3189" t="s">
        <v>4733</v>
      </c>
      <c r="B3189">
        <v>0.10649043399999999</v>
      </c>
      <c r="C3189">
        <f t="shared" si="49"/>
        <v>1.0766060472134946</v>
      </c>
      <c r="D3189">
        <v>0.89662587999999999</v>
      </c>
      <c r="E3189">
        <v>0.99828719499999996</v>
      </c>
      <c r="F3189">
        <v>0</v>
      </c>
      <c r="G3189" t="s">
        <v>9</v>
      </c>
    </row>
    <row r="3190" spans="1:7">
      <c r="A3190" t="s">
        <v>4734</v>
      </c>
      <c r="B3190">
        <v>0.49805044999999998</v>
      </c>
      <c r="C3190">
        <f t="shared" si="49"/>
        <v>1.4123037907612559</v>
      </c>
      <c r="D3190">
        <v>0.49168950900000002</v>
      </c>
      <c r="E3190">
        <v>0.83742380400000005</v>
      </c>
      <c r="F3190">
        <v>0</v>
      </c>
      <c r="G3190" t="s">
        <v>9</v>
      </c>
    </row>
    <row r="3191" spans="1:7">
      <c r="A3191" t="s">
        <v>4735</v>
      </c>
      <c r="B3191">
        <v>-0.22015278799999999</v>
      </c>
      <c r="C3191">
        <f t="shared" si="49"/>
        <v>0.85847451524773866</v>
      </c>
      <c r="D3191">
        <v>0.389443494</v>
      </c>
      <c r="E3191">
        <v>0.762966967</v>
      </c>
      <c r="F3191">
        <v>1</v>
      </c>
      <c r="G3191" t="s">
        <v>17</v>
      </c>
    </row>
    <row r="3192" spans="1:7">
      <c r="A3192" t="s">
        <v>4736</v>
      </c>
      <c r="B3192">
        <v>-0.302921369</v>
      </c>
      <c r="C3192">
        <f t="shared" si="49"/>
        <v>0.81060929920321856</v>
      </c>
      <c r="D3192">
        <v>0.33364622700000002</v>
      </c>
      <c r="E3192">
        <v>0.71979489699999999</v>
      </c>
      <c r="F3192">
        <v>0</v>
      </c>
      <c r="G3192" t="s">
        <v>9</v>
      </c>
    </row>
    <row r="3193" spans="1:7">
      <c r="A3193" t="s">
        <v>4737</v>
      </c>
      <c r="B3193">
        <v>0.246195567</v>
      </c>
      <c r="C3193">
        <f t="shared" si="49"/>
        <v>1.1860752689808076</v>
      </c>
      <c r="D3193">
        <v>0.31628183199999998</v>
      </c>
      <c r="E3193">
        <v>0.70096427500000003</v>
      </c>
      <c r="F3193">
        <v>0</v>
      </c>
      <c r="G3193" t="s">
        <v>9</v>
      </c>
    </row>
    <row r="3194" spans="1:7">
      <c r="A3194" t="s">
        <v>4738</v>
      </c>
      <c r="B3194">
        <v>0.12236986900000001</v>
      </c>
      <c r="C3194">
        <f t="shared" si="49"/>
        <v>1.088521474129343</v>
      </c>
      <c r="D3194">
        <v>0.61717428799999996</v>
      </c>
      <c r="E3194">
        <v>0.90245851300000002</v>
      </c>
      <c r="F3194">
        <v>0</v>
      </c>
      <c r="G3194" t="s">
        <v>9</v>
      </c>
    </row>
    <row r="3195" spans="1:7">
      <c r="A3195" t="s">
        <v>4739</v>
      </c>
      <c r="B3195">
        <v>6.9030043999999999E-2</v>
      </c>
      <c r="C3195">
        <f t="shared" si="49"/>
        <v>1.0490111729148299</v>
      </c>
      <c r="D3195">
        <v>0.82859832499999997</v>
      </c>
      <c r="E3195">
        <v>0.97827220800000003</v>
      </c>
      <c r="F3195">
        <v>0</v>
      </c>
      <c r="G3195" t="s">
        <v>9</v>
      </c>
    </row>
    <row r="3196" spans="1:7">
      <c r="A3196" t="s">
        <v>4740</v>
      </c>
      <c r="B3196">
        <v>0.101442159</v>
      </c>
      <c r="C3196">
        <f t="shared" si="49"/>
        <v>1.0728453734428498</v>
      </c>
      <c r="D3196">
        <v>0.74024666699999997</v>
      </c>
      <c r="E3196">
        <v>0.95001086000000001</v>
      </c>
      <c r="F3196">
        <v>0</v>
      </c>
      <c r="G3196" t="s">
        <v>9</v>
      </c>
    </row>
    <row r="3197" spans="1:7">
      <c r="A3197" t="s">
        <v>4741</v>
      </c>
      <c r="B3197">
        <v>0.134080053</v>
      </c>
      <c r="C3197">
        <f t="shared" si="49"/>
        <v>1.0973928285841612</v>
      </c>
      <c r="D3197">
        <v>0.63940141100000003</v>
      </c>
      <c r="E3197">
        <v>0.90596473</v>
      </c>
      <c r="F3197">
        <v>0</v>
      </c>
      <c r="G3197" t="s">
        <v>9</v>
      </c>
    </row>
    <row r="3198" spans="1:7">
      <c r="A3198" t="s">
        <v>4742</v>
      </c>
      <c r="B3198">
        <v>0.23079830800000001</v>
      </c>
      <c r="C3198">
        <f t="shared" si="49"/>
        <v>1.173484111104464</v>
      </c>
      <c r="D3198">
        <v>0.44207853000000003</v>
      </c>
      <c r="E3198">
        <v>0.80634114300000004</v>
      </c>
      <c r="F3198">
        <v>0</v>
      </c>
      <c r="G3198" t="s">
        <v>9</v>
      </c>
    </row>
    <row r="3199" spans="1:7">
      <c r="A3199" t="s">
        <v>4743</v>
      </c>
      <c r="B3199">
        <v>2.1379898000000001E-2</v>
      </c>
      <c r="C3199">
        <f t="shared" si="49"/>
        <v>1.0149297680084237</v>
      </c>
      <c r="D3199">
        <v>1</v>
      </c>
      <c r="E3199">
        <v>1</v>
      </c>
      <c r="F3199">
        <v>0</v>
      </c>
      <c r="G3199" t="s">
        <v>4604</v>
      </c>
    </row>
    <row r="3200" spans="1:7">
      <c r="A3200" t="s">
        <v>4744</v>
      </c>
      <c r="B3200">
        <v>2.5272981999999999E-2</v>
      </c>
      <c r="C3200">
        <f t="shared" si="49"/>
        <v>1.0176722344715921</v>
      </c>
      <c r="D3200">
        <v>0.92257428100000005</v>
      </c>
      <c r="E3200">
        <v>1</v>
      </c>
      <c r="F3200">
        <v>0</v>
      </c>
      <c r="G3200" t="s">
        <v>9</v>
      </c>
    </row>
    <row r="3201" spans="1:7">
      <c r="A3201" t="s">
        <v>4745</v>
      </c>
      <c r="B3201">
        <v>0</v>
      </c>
      <c r="C3201">
        <f t="shared" si="49"/>
        <v>1</v>
      </c>
      <c r="D3201">
        <v>1</v>
      </c>
      <c r="E3201">
        <v>1</v>
      </c>
      <c r="F3201">
        <v>0</v>
      </c>
      <c r="G3201" t="s">
        <v>9</v>
      </c>
    </row>
    <row r="3202" spans="1:7">
      <c r="A3202" t="s">
        <v>4746</v>
      </c>
      <c r="B3202">
        <v>0.248349703</v>
      </c>
      <c r="C3202">
        <f t="shared" si="49"/>
        <v>1.18784756025952</v>
      </c>
      <c r="D3202">
        <v>1</v>
      </c>
      <c r="E3202">
        <v>1</v>
      </c>
      <c r="F3202">
        <v>0</v>
      </c>
      <c r="G3202" t="s">
        <v>9</v>
      </c>
    </row>
    <row r="3203" spans="1:7">
      <c r="A3203" t="s">
        <v>4747</v>
      </c>
      <c r="B3203">
        <v>-5.9707431999999998E-2</v>
      </c>
      <c r="C3203">
        <f t="shared" si="49"/>
        <v>0.9594586707971372</v>
      </c>
      <c r="D3203">
        <v>0.87205755600000001</v>
      </c>
      <c r="E3203">
        <v>0.99344777399999995</v>
      </c>
      <c r="F3203">
        <v>0</v>
      </c>
      <c r="G3203" t="s">
        <v>9</v>
      </c>
    </row>
    <row r="3204" spans="1:7">
      <c r="A3204" t="s">
        <v>4748</v>
      </c>
      <c r="B3204">
        <v>-1.2066578999999999E-2</v>
      </c>
      <c r="C3204">
        <f t="shared" si="49"/>
        <v>0.99167096501316432</v>
      </c>
      <c r="D3204">
        <v>0.95558578000000005</v>
      </c>
      <c r="E3204">
        <v>1</v>
      </c>
      <c r="F3204">
        <v>0</v>
      </c>
      <c r="G3204" t="s">
        <v>9</v>
      </c>
    </row>
    <row r="3205" spans="1:7">
      <c r="A3205" t="s">
        <v>4749</v>
      </c>
      <c r="B3205">
        <v>-8.9866270000000005E-3</v>
      </c>
      <c r="C3205">
        <f t="shared" ref="C3205:C3268" si="50">2^B3205</f>
        <v>0.99379030517660527</v>
      </c>
      <c r="D3205">
        <v>0.96916804000000001</v>
      </c>
      <c r="E3205">
        <v>1</v>
      </c>
      <c r="F3205">
        <v>0</v>
      </c>
      <c r="G3205" t="s">
        <v>17</v>
      </c>
    </row>
    <row r="3206" spans="1:7">
      <c r="A3206" t="s">
        <v>4750</v>
      </c>
      <c r="B3206">
        <v>-0.190379511</v>
      </c>
      <c r="C3206">
        <f t="shared" si="50"/>
        <v>0.87637515439009839</v>
      </c>
      <c r="D3206">
        <v>0.440221953</v>
      </c>
      <c r="E3206">
        <v>0.80525332500000002</v>
      </c>
      <c r="F3206">
        <v>0</v>
      </c>
      <c r="G3206" t="s">
        <v>1064</v>
      </c>
    </row>
    <row r="3207" spans="1:7">
      <c r="A3207" t="s">
        <v>4751</v>
      </c>
      <c r="B3207">
        <v>-0.23729909499999999</v>
      </c>
      <c r="C3207">
        <f t="shared" si="50"/>
        <v>0.84833200994874225</v>
      </c>
      <c r="D3207">
        <v>0.36222161200000003</v>
      </c>
      <c r="E3207">
        <v>0.74251657100000001</v>
      </c>
      <c r="F3207">
        <v>0</v>
      </c>
      <c r="G3207" t="s">
        <v>9</v>
      </c>
    </row>
    <row r="3208" spans="1:7">
      <c r="A3208" t="s">
        <v>4752</v>
      </c>
      <c r="B3208">
        <v>-0.47501989500000003</v>
      </c>
      <c r="C3208">
        <f t="shared" si="50"/>
        <v>0.71945686850939927</v>
      </c>
      <c r="D3208">
        <v>4.5237642000000002E-2</v>
      </c>
      <c r="E3208">
        <v>0.25172876599999999</v>
      </c>
      <c r="F3208">
        <v>0</v>
      </c>
      <c r="G3208" t="s">
        <v>4548</v>
      </c>
    </row>
    <row r="3209" spans="1:7">
      <c r="A3209" t="s">
        <v>4753</v>
      </c>
      <c r="B3209">
        <v>-0.22846134300000001</v>
      </c>
      <c r="C3209">
        <f t="shared" si="50"/>
        <v>0.85354472540846349</v>
      </c>
      <c r="D3209">
        <v>0.42951427599999997</v>
      </c>
      <c r="E3209">
        <v>0.797461372</v>
      </c>
      <c r="F3209">
        <v>0</v>
      </c>
      <c r="G3209" t="s">
        <v>1064</v>
      </c>
    </row>
    <row r="3210" spans="1:7">
      <c r="A3210" t="s">
        <v>4754</v>
      </c>
      <c r="B3210">
        <v>0.183200843</v>
      </c>
      <c r="C3210">
        <f t="shared" si="50"/>
        <v>1.1354001544679633</v>
      </c>
      <c r="D3210">
        <v>0.45753824900000001</v>
      </c>
      <c r="E3210">
        <v>0.81532513299999998</v>
      </c>
      <c r="F3210">
        <v>0</v>
      </c>
      <c r="G3210" t="s">
        <v>1064</v>
      </c>
    </row>
    <row r="3211" spans="1:7">
      <c r="A3211" t="s">
        <v>4755</v>
      </c>
      <c r="B3211">
        <v>0.108166357</v>
      </c>
      <c r="C3211">
        <f t="shared" si="50"/>
        <v>1.0778574254944877</v>
      </c>
      <c r="D3211">
        <v>0.63095012900000003</v>
      </c>
      <c r="E3211">
        <v>0.90363267700000005</v>
      </c>
      <c r="F3211">
        <v>0</v>
      </c>
      <c r="G3211" t="s">
        <v>4756</v>
      </c>
    </row>
    <row r="3212" spans="1:7">
      <c r="A3212" t="s">
        <v>4757</v>
      </c>
      <c r="B3212">
        <v>0.133800065</v>
      </c>
      <c r="C3212">
        <f t="shared" si="50"/>
        <v>1.097179875048313</v>
      </c>
      <c r="D3212">
        <v>0.57152482400000004</v>
      </c>
      <c r="E3212">
        <v>0.87930424399999996</v>
      </c>
      <c r="F3212">
        <v>0</v>
      </c>
      <c r="G3212" t="s">
        <v>17</v>
      </c>
    </row>
    <row r="3213" spans="1:7">
      <c r="A3213" t="s">
        <v>4758</v>
      </c>
      <c r="B3213">
        <v>6.1754993000000001E-2</v>
      </c>
      <c r="C3213">
        <f t="shared" si="50"/>
        <v>1.043734659180158</v>
      </c>
      <c r="D3213">
        <v>0.803513704</v>
      </c>
      <c r="E3213">
        <v>0.97182067599999999</v>
      </c>
      <c r="F3213">
        <v>1</v>
      </c>
      <c r="G3213" t="s">
        <v>17</v>
      </c>
    </row>
    <row r="3214" spans="1:7">
      <c r="A3214" t="s">
        <v>4759</v>
      </c>
      <c r="B3214">
        <v>0.198254809</v>
      </c>
      <c r="C3214">
        <f t="shared" si="50"/>
        <v>1.1473096443221684</v>
      </c>
      <c r="D3214">
        <v>0.424849052</v>
      </c>
      <c r="E3214">
        <v>0.79416453799999998</v>
      </c>
      <c r="F3214">
        <v>1</v>
      </c>
      <c r="G3214" t="s">
        <v>17</v>
      </c>
    </row>
    <row r="3215" spans="1:7">
      <c r="A3215" t="s">
        <v>4760</v>
      </c>
      <c r="B3215">
        <v>3.7124812E-2</v>
      </c>
      <c r="C3215">
        <f t="shared" si="50"/>
        <v>1.0260669097121442</v>
      </c>
      <c r="D3215">
        <v>0.87483702399999996</v>
      </c>
      <c r="E3215">
        <v>0.99381485999999997</v>
      </c>
      <c r="F3215">
        <v>0</v>
      </c>
      <c r="G3215" t="s">
        <v>1064</v>
      </c>
    </row>
    <row r="3216" spans="1:7">
      <c r="A3216" t="s">
        <v>4761</v>
      </c>
      <c r="B3216">
        <v>-0.161752813</v>
      </c>
      <c r="C3216">
        <f t="shared" si="50"/>
        <v>0.8939383139201198</v>
      </c>
      <c r="D3216">
        <v>0.52629519599999997</v>
      </c>
      <c r="E3216">
        <v>0.85791487300000002</v>
      </c>
      <c r="F3216">
        <v>0</v>
      </c>
      <c r="G3216" t="s">
        <v>9</v>
      </c>
    </row>
    <row r="3217" spans="1:7">
      <c r="A3217" t="s">
        <v>4762</v>
      </c>
      <c r="B3217">
        <v>1.8236171999999998E-2</v>
      </c>
      <c r="C3217">
        <f t="shared" si="50"/>
        <v>1.0127205781210691</v>
      </c>
      <c r="D3217">
        <v>0.94792495700000001</v>
      </c>
      <c r="E3217">
        <v>1</v>
      </c>
      <c r="F3217">
        <v>0</v>
      </c>
      <c r="G3217" t="s">
        <v>17</v>
      </c>
    </row>
    <row r="3218" spans="1:7">
      <c r="A3218" t="s">
        <v>4763</v>
      </c>
      <c r="B3218">
        <v>-0.139385444</v>
      </c>
      <c r="C3218">
        <f t="shared" si="50"/>
        <v>0.90790582064248404</v>
      </c>
      <c r="D3218">
        <v>0.56063972200000001</v>
      </c>
      <c r="E3218">
        <v>0.87448848499999998</v>
      </c>
      <c r="F3218">
        <v>0</v>
      </c>
      <c r="G3218" t="s">
        <v>17</v>
      </c>
    </row>
    <row r="3219" spans="1:7">
      <c r="A3219" t="s">
        <v>4764</v>
      </c>
      <c r="B3219">
        <v>0.21332356599999999</v>
      </c>
      <c r="C3219">
        <f t="shared" si="50"/>
        <v>1.1593559417779307</v>
      </c>
      <c r="D3219">
        <v>0.380173865</v>
      </c>
      <c r="E3219">
        <v>0.75413639399999999</v>
      </c>
      <c r="F3219">
        <v>1</v>
      </c>
      <c r="G3219" t="s">
        <v>9</v>
      </c>
    </row>
    <row r="3220" spans="1:7">
      <c r="A3220" t="s">
        <v>4765</v>
      </c>
      <c r="B3220">
        <v>-0.20871115100000001</v>
      </c>
      <c r="C3220">
        <f t="shared" si="50"/>
        <v>0.86530992115607863</v>
      </c>
      <c r="D3220">
        <v>0.49245421900000003</v>
      </c>
      <c r="E3220">
        <v>0.83757060000000005</v>
      </c>
      <c r="F3220">
        <v>0</v>
      </c>
      <c r="G3220" t="s">
        <v>9</v>
      </c>
    </row>
    <row r="3221" spans="1:7">
      <c r="A3221" t="s">
        <v>4766</v>
      </c>
      <c r="B3221">
        <v>-0.46092128599999999</v>
      </c>
      <c r="C3221">
        <f t="shared" si="50"/>
        <v>0.7265221630348393</v>
      </c>
      <c r="D3221">
        <v>6.7695344000000005E-2</v>
      </c>
      <c r="E3221">
        <v>0.323620884</v>
      </c>
      <c r="F3221">
        <v>0</v>
      </c>
      <c r="G3221" t="s">
        <v>9</v>
      </c>
    </row>
    <row r="3222" spans="1:7">
      <c r="A3222" t="s">
        <v>4767</v>
      </c>
      <c r="B3222">
        <v>4.1496509000000001E-2</v>
      </c>
      <c r="C3222">
        <f t="shared" si="50"/>
        <v>1.0291808434635579</v>
      </c>
      <c r="D3222">
        <v>0.86019466899999997</v>
      </c>
      <c r="E3222">
        <v>0.99221208800000005</v>
      </c>
      <c r="F3222">
        <v>0</v>
      </c>
      <c r="G3222" t="s">
        <v>9</v>
      </c>
    </row>
    <row r="3223" spans="1:7">
      <c r="A3223" t="s">
        <v>4768</v>
      </c>
      <c r="B3223">
        <v>-0.14340354199999999</v>
      </c>
      <c r="C3223">
        <f t="shared" si="50"/>
        <v>0.90538069993937875</v>
      </c>
      <c r="D3223">
        <v>0.56169263899999999</v>
      </c>
      <c r="E3223">
        <v>0.87450942499999995</v>
      </c>
      <c r="F3223">
        <v>1</v>
      </c>
      <c r="G3223" t="s">
        <v>17</v>
      </c>
    </row>
    <row r="3224" spans="1:7">
      <c r="A3224" t="s">
        <v>4769</v>
      </c>
      <c r="B3224">
        <v>2.7399587999999999E-2</v>
      </c>
      <c r="C3224">
        <f t="shared" si="50"/>
        <v>1.0191734413546161</v>
      </c>
      <c r="D3224">
        <v>0.91274825199999998</v>
      </c>
      <c r="E3224">
        <v>1</v>
      </c>
      <c r="F3224">
        <v>0</v>
      </c>
      <c r="G3224" t="s">
        <v>17</v>
      </c>
    </row>
    <row r="3225" spans="1:7">
      <c r="A3225" t="s">
        <v>4770</v>
      </c>
      <c r="B3225">
        <v>2.3964895999999999E-2</v>
      </c>
      <c r="C3225">
        <f t="shared" si="50"/>
        <v>1.0167499331889687</v>
      </c>
      <c r="D3225">
        <v>0.92329487600000004</v>
      </c>
      <c r="E3225">
        <v>1</v>
      </c>
      <c r="F3225">
        <v>0</v>
      </c>
      <c r="G3225" t="s">
        <v>17</v>
      </c>
    </row>
    <row r="3226" spans="1:7">
      <c r="A3226" t="s">
        <v>4771</v>
      </c>
      <c r="B3226">
        <v>-0.124217721</v>
      </c>
      <c r="C3226">
        <f t="shared" si="50"/>
        <v>0.91750140925051105</v>
      </c>
      <c r="D3226">
        <v>0.61660017300000003</v>
      </c>
      <c r="E3226">
        <v>0.90229291099999998</v>
      </c>
      <c r="F3226">
        <v>0</v>
      </c>
      <c r="G3226" t="s">
        <v>4772</v>
      </c>
    </row>
    <row r="3227" spans="1:7">
      <c r="A3227" t="s">
        <v>4773</v>
      </c>
      <c r="B3227">
        <v>-0.149178966</v>
      </c>
      <c r="C3227">
        <f t="shared" si="50"/>
        <v>0.9017635078803915</v>
      </c>
      <c r="D3227">
        <v>0.53575342599999998</v>
      </c>
      <c r="E3227">
        <v>0.86305825000000003</v>
      </c>
      <c r="F3227">
        <v>0</v>
      </c>
      <c r="G3227" t="s">
        <v>9</v>
      </c>
    </row>
    <row r="3228" spans="1:7">
      <c r="A3228" t="s">
        <v>4774</v>
      </c>
      <c r="B3228">
        <v>0.32295043899999998</v>
      </c>
      <c r="C3228">
        <f t="shared" si="50"/>
        <v>1.2508861076003679</v>
      </c>
      <c r="D3228">
        <v>0.172220702</v>
      </c>
      <c r="E3228">
        <v>0.54460716200000003</v>
      </c>
      <c r="F3228">
        <v>0</v>
      </c>
      <c r="G3228" t="s">
        <v>1401</v>
      </c>
    </row>
    <row r="3229" spans="1:7">
      <c r="A3229" t="s">
        <v>4775</v>
      </c>
      <c r="B3229">
        <v>-0.19741657900000001</v>
      </c>
      <c r="C3229">
        <f t="shared" si="50"/>
        <v>0.87211084691547092</v>
      </c>
      <c r="D3229">
        <v>0.51868640700000002</v>
      </c>
      <c r="E3229">
        <v>0.85114735600000002</v>
      </c>
      <c r="F3229">
        <v>0</v>
      </c>
      <c r="G3229" t="s">
        <v>4776</v>
      </c>
    </row>
    <row r="3230" spans="1:7">
      <c r="A3230" t="s">
        <v>4777</v>
      </c>
      <c r="B3230">
        <v>8.2389665000000001E-2</v>
      </c>
      <c r="C3230">
        <f t="shared" si="50"/>
        <v>1.0587703250377924</v>
      </c>
      <c r="D3230">
        <v>0.72679123599999995</v>
      </c>
      <c r="E3230">
        <v>0.94237000500000001</v>
      </c>
      <c r="F3230">
        <v>0</v>
      </c>
      <c r="G3230" t="s">
        <v>9</v>
      </c>
    </row>
    <row r="3231" spans="1:7">
      <c r="A3231" t="s">
        <v>4778</v>
      </c>
      <c r="B3231">
        <v>6.3861210000000002E-2</v>
      </c>
      <c r="C3231">
        <f t="shared" si="50"/>
        <v>1.0452595394174253</v>
      </c>
      <c r="D3231">
        <v>0.79662950399999999</v>
      </c>
      <c r="E3231">
        <v>0.97022792800000002</v>
      </c>
      <c r="F3231">
        <v>0</v>
      </c>
      <c r="G3231" t="s">
        <v>4779</v>
      </c>
    </row>
    <row r="3232" spans="1:7">
      <c r="A3232" t="s">
        <v>4780</v>
      </c>
      <c r="B3232">
        <v>0.24322070000000001</v>
      </c>
      <c r="C3232">
        <f t="shared" si="50"/>
        <v>1.1836320770775313</v>
      </c>
      <c r="D3232">
        <v>0.28922609799999999</v>
      </c>
      <c r="E3232">
        <v>0.67688698700000005</v>
      </c>
      <c r="F3232">
        <v>0</v>
      </c>
      <c r="G3232" t="s">
        <v>9</v>
      </c>
    </row>
    <row r="3233" spans="1:7">
      <c r="A3233" t="s">
        <v>4781</v>
      </c>
      <c r="B3233">
        <v>0.234389087</v>
      </c>
      <c r="C3233">
        <f t="shared" si="50"/>
        <v>1.1764084784751883</v>
      </c>
      <c r="D3233">
        <v>0.290177558</v>
      </c>
      <c r="E3233">
        <v>0.67688698700000005</v>
      </c>
      <c r="F3233">
        <v>0</v>
      </c>
      <c r="G3233" t="s">
        <v>9</v>
      </c>
    </row>
    <row r="3234" spans="1:7">
      <c r="A3234" t="s">
        <v>4782</v>
      </c>
      <c r="B3234">
        <v>0.24095191299999999</v>
      </c>
      <c r="C3234">
        <f t="shared" si="50"/>
        <v>1.1817721561947079</v>
      </c>
      <c r="D3234">
        <v>0.32709633599999999</v>
      </c>
      <c r="E3234">
        <v>0.713766279</v>
      </c>
      <c r="F3234">
        <v>0</v>
      </c>
      <c r="G3234" t="s">
        <v>9</v>
      </c>
    </row>
    <row r="3235" spans="1:7">
      <c r="A3235" t="s">
        <v>4783</v>
      </c>
      <c r="B3235">
        <v>0.14264159500000001</v>
      </c>
      <c r="C3235">
        <f t="shared" si="50"/>
        <v>1.1039245679682179</v>
      </c>
      <c r="D3235">
        <v>0.57441049099999997</v>
      </c>
      <c r="E3235">
        <v>0.87992237600000001</v>
      </c>
      <c r="F3235">
        <v>0</v>
      </c>
      <c r="G3235" t="s">
        <v>9</v>
      </c>
    </row>
    <row r="3236" spans="1:7">
      <c r="A3236" t="s">
        <v>4784</v>
      </c>
      <c r="B3236">
        <v>0.42148442899999999</v>
      </c>
      <c r="C3236">
        <f t="shared" si="50"/>
        <v>1.3393048940794425</v>
      </c>
      <c r="D3236">
        <v>7.4469568E-2</v>
      </c>
      <c r="E3236">
        <v>0.34152670299999999</v>
      </c>
      <c r="F3236">
        <v>0</v>
      </c>
      <c r="G3236" t="s">
        <v>9</v>
      </c>
    </row>
    <row r="3237" spans="1:7">
      <c r="A3237" t="s">
        <v>4785</v>
      </c>
      <c r="B3237">
        <v>3.1321302000000002E-2</v>
      </c>
      <c r="C3237">
        <f t="shared" si="50"/>
        <v>1.0219476549004207</v>
      </c>
      <c r="D3237">
        <v>0.937354519</v>
      </c>
      <c r="E3237">
        <v>1</v>
      </c>
      <c r="F3237">
        <v>0</v>
      </c>
      <c r="G3237" t="s">
        <v>9</v>
      </c>
    </row>
    <row r="3238" spans="1:7">
      <c r="A3238" t="s">
        <v>4786</v>
      </c>
      <c r="B3238">
        <v>-6.7241624999999999E-2</v>
      </c>
      <c r="C3238">
        <f t="shared" si="50"/>
        <v>0.95446114598921061</v>
      </c>
      <c r="D3238">
        <v>0.77898011700000003</v>
      </c>
      <c r="E3238">
        <v>0.96066215799999999</v>
      </c>
      <c r="F3238">
        <v>0</v>
      </c>
      <c r="G3238" t="s">
        <v>17</v>
      </c>
    </row>
    <row r="3239" spans="1:7">
      <c r="A3239" t="s">
        <v>4787</v>
      </c>
      <c r="B3239">
        <v>-9.5298563000000003E-2</v>
      </c>
      <c r="C3239">
        <f t="shared" si="50"/>
        <v>0.93607850771796453</v>
      </c>
      <c r="D3239">
        <v>0.67821029799999999</v>
      </c>
      <c r="E3239">
        <v>0.91979422799999999</v>
      </c>
      <c r="F3239">
        <v>0</v>
      </c>
      <c r="G3239" t="s">
        <v>4627</v>
      </c>
    </row>
    <row r="3240" spans="1:7">
      <c r="A3240" t="s">
        <v>4788</v>
      </c>
      <c r="B3240">
        <v>-4.5747193999999998E-2</v>
      </c>
      <c r="C3240">
        <f t="shared" si="50"/>
        <v>0.96878793677477715</v>
      </c>
      <c r="D3240">
        <v>0.85024240900000003</v>
      </c>
      <c r="E3240">
        <v>0.98682830899999996</v>
      </c>
      <c r="F3240">
        <v>1</v>
      </c>
      <c r="G3240" t="s">
        <v>1064</v>
      </c>
    </row>
    <row r="3241" spans="1:7">
      <c r="A3241" t="s">
        <v>4789</v>
      </c>
      <c r="B3241">
        <v>-0.16317563600000001</v>
      </c>
      <c r="C3241">
        <f t="shared" si="50"/>
        <v>0.89305712353297728</v>
      </c>
      <c r="D3241">
        <v>0.50427538500000002</v>
      </c>
      <c r="E3241">
        <v>0.84223543999999995</v>
      </c>
      <c r="F3241">
        <v>0</v>
      </c>
      <c r="G3241" t="s">
        <v>17</v>
      </c>
    </row>
    <row r="3242" spans="1:7">
      <c r="A3242" t="s">
        <v>4790</v>
      </c>
      <c r="B3242">
        <v>0.27543399699999999</v>
      </c>
      <c r="C3242">
        <f t="shared" si="50"/>
        <v>1.2103581389901359</v>
      </c>
      <c r="D3242">
        <v>0.246172117</v>
      </c>
      <c r="E3242">
        <v>0.63258974300000004</v>
      </c>
      <c r="F3242">
        <v>0</v>
      </c>
      <c r="G3242" t="s">
        <v>417</v>
      </c>
    </row>
    <row r="3243" spans="1:7">
      <c r="A3243" t="s">
        <v>4791</v>
      </c>
      <c r="B3243">
        <v>0.28730434199999999</v>
      </c>
      <c r="C3243">
        <f t="shared" si="50"/>
        <v>1.2203579222603667</v>
      </c>
      <c r="D3243">
        <v>0.206799649</v>
      </c>
      <c r="E3243">
        <v>0.58691242700000001</v>
      </c>
      <c r="F3243">
        <v>0</v>
      </c>
      <c r="G3243" t="s">
        <v>419</v>
      </c>
    </row>
    <row r="3244" spans="1:7">
      <c r="A3244" t="s">
        <v>4792</v>
      </c>
      <c r="B3244">
        <v>0.823760508</v>
      </c>
      <c r="C3244">
        <f t="shared" si="50"/>
        <v>1.7700136768270704</v>
      </c>
      <c r="D3244">
        <v>1.2219869E-2</v>
      </c>
      <c r="E3244">
        <v>0.109721262</v>
      </c>
      <c r="F3244">
        <v>0</v>
      </c>
      <c r="G3244" t="s">
        <v>9</v>
      </c>
    </row>
    <row r="3245" spans="1:7">
      <c r="A3245" t="s">
        <v>4793</v>
      </c>
      <c r="B3245">
        <v>-0.114580298</v>
      </c>
      <c r="C3245">
        <f t="shared" si="50"/>
        <v>0.92365097581002142</v>
      </c>
      <c r="D3245">
        <v>0.64243238000000003</v>
      </c>
      <c r="E3245">
        <v>0.90681014800000004</v>
      </c>
      <c r="F3245">
        <v>2</v>
      </c>
      <c r="G3245" t="s">
        <v>9</v>
      </c>
    </row>
    <row r="3246" spans="1:7">
      <c r="A3246" t="s">
        <v>4794</v>
      </c>
      <c r="B3246">
        <v>-0.48585224900000001</v>
      </c>
      <c r="C3246">
        <f t="shared" si="50"/>
        <v>0.71407511680783664</v>
      </c>
      <c r="D3246">
        <v>5.6668661000000002E-2</v>
      </c>
      <c r="E3246">
        <v>0.28809514400000003</v>
      </c>
      <c r="F3246">
        <v>1</v>
      </c>
      <c r="G3246" t="s">
        <v>4795</v>
      </c>
    </row>
    <row r="3247" spans="1:7">
      <c r="A3247" t="s">
        <v>4796</v>
      </c>
      <c r="B3247">
        <v>-0.13207767100000001</v>
      </c>
      <c r="C3247">
        <f t="shared" si="50"/>
        <v>0.91251635968108613</v>
      </c>
      <c r="D3247">
        <v>0.64517287499999998</v>
      </c>
      <c r="E3247">
        <v>0.90830967299999998</v>
      </c>
      <c r="F3247">
        <v>0</v>
      </c>
      <c r="G3247" t="s">
        <v>4797</v>
      </c>
    </row>
    <row r="3248" spans="1:7">
      <c r="A3248" t="s">
        <v>4798</v>
      </c>
      <c r="B3248">
        <v>0.23252604099999999</v>
      </c>
      <c r="C3248">
        <f t="shared" si="50"/>
        <v>1.1748902861250117</v>
      </c>
      <c r="D3248">
        <v>0.29739178399999999</v>
      </c>
      <c r="E3248">
        <v>0.68062095600000005</v>
      </c>
      <c r="F3248">
        <v>1</v>
      </c>
      <c r="G3248" t="s">
        <v>4799</v>
      </c>
    </row>
    <row r="3249" spans="1:7">
      <c r="A3249" t="s">
        <v>4800</v>
      </c>
      <c r="B3249">
        <v>-0.18730261300000001</v>
      </c>
      <c r="C3249">
        <f t="shared" si="50"/>
        <v>0.87824623207295749</v>
      </c>
      <c r="D3249">
        <v>0.40727908699999998</v>
      </c>
      <c r="E3249">
        <v>0.777841385</v>
      </c>
      <c r="F3249">
        <v>1</v>
      </c>
      <c r="G3249" t="s">
        <v>9</v>
      </c>
    </row>
    <row r="3250" spans="1:7">
      <c r="A3250" t="s">
        <v>4801</v>
      </c>
      <c r="B3250">
        <v>-0.46603013700000001</v>
      </c>
      <c r="C3250">
        <f t="shared" si="50"/>
        <v>0.72395396308486204</v>
      </c>
      <c r="D3250">
        <v>0.38621693000000001</v>
      </c>
      <c r="E3250">
        <v>0.76120376300000003</v>
      </c>
      <c r="F3250">
        <v>1</v>
      </c>
      <c r="G3250" t="s">
        <v>9</v>
      </c>
    </row>
    <row r="3251" spans="1:7">
      <c r="A3251" t="s">
        <v>4802</v>
      </c>
      <c r="B3251">
        <v>-1.847590858</v>
      </c>
      <c r="C3251">
        <f t="shared" si="50"/>
        <v>0.2778559697283885</v>
      </c>
      <c r="D3251" s="4">
        <v>4.0399999999999998E-8</v>
      </c>
      <c r="E3251" s="4">
        <v>3.23E-6</v>
      </c>
      <c r="F3251">
        <v>2</v>
      </c>
      <c r="G3251" t="s">
        <v>2722</v>
      </c>
    </row>
    <row r="3252" spans="1:7">
      <c r="A3252" t="s">
        <v>4803</v>
      </c>
      <c r="B3252">
        <v>-1.429710646</v>
      </c>
      <c r="C3252">
        <f t="shared" si="50"/>
        <v>0.37120533595618771</v>
      </c>
      <c r="D3252" s="4">
        <v>4.8699999999999995E-7</v>
      </c>
      <c r="E3252" s="4">
        <v>2.9200000000000002E-5</v>
      </c>
      <c r="F3252">
        <v>0</v>
      </c>
      <c r="G3252" t="s">
        <v>4804</v>
      </c>
    </row>
    <row r="3253" spans="1:7">
      <c r="A3253" t="s">
        <v>4805</v>
      </c>
      <c r="B3253">
        <v>-0.96856806699999998</v>
      </c>
      <c r="C3253">
        <f t="shared" si="50"/>
        <v>0.51101301224769102</v>
      </c>
      <c r="D3253" s="4">
        <v>1.2799999999999999E-5</v>
      </c>
      <c r="E3253">
        <v>5.0461199999999999E-4</v>
      </c>
      <c r="F3253">
        <v>0</v>
      </c>
      <c r="G3253" t="s">
        <v>4806</v>
      </c>
    </row>
    <row r="3254" spans="1:7">
      <c r="A3254" t="s">
        <v>4807</v>
      </c>
      <c r="B3254">
        <v>-0.45777431400000002</v>
      </c>
      <c r="C3254">
        <f t="shared" si="50"/>
        <v>0.72810866626153992</v>
      </c>
      <c r="D3254">
        <v>5.1735796000000001E-2</v>
      </c>
      <c r="E3254">
        <v>0.27514292699999998</v>
      </c>
      <c r="F3254">
        <v>1</v>
      </c>
      <c r="G3254" t="s">
        <v>4808</v>
      </c>
    </row>
    <row r="3255" spans="1:7">
      <c r="A3255" t="s">
        <v>4809</v>
      </c>
      <c r="B3255">
        <v>-0.38858500400000001</v>
      </c>
      <c r="C3255">
        <f t="shared" si="50"/>
        <v>0.7638784495424582</v>
      </c>
      <c r="D3255">
        <v>0.10626595699999999</v>
      </c>
      <c r="E3255">
        <v>0.421223556</v>
      </c>
      <c r="F3255">
        <v>1</v>
      </c>
      <c r="G3255" t="s">
        <v>4810</v>
      </c>
    </row>
    <row r="3256" spans="1:7">
      <c r="A3256" t="s">
        <v>4811</v>
      </c>
      <c r="B3256">
        <v>-0.26534286400000001</v>
      </c>
      <c r="C3256">
        <f t="shared" si="50"/>
        <v>0.83200098184180538</v>
      </c>
      <c r="D3256">
        <v>0.211621276</v>
      </c>
      <c r="E3256">
        <v>0.58921714400000003</v>
      </c>
      <c r="F3256">
        <v>2</v>
      </c>
      <c r="G3256" t="s">
        <v>4812</v>
      </c>
    </row>
    <row r="3257" spans="1:7">
      <c r="A3257" t="s">
        <v>4813</v>
      </c>
      <c r="B3257">
        <v>-0.11088749000000001</v>
      </c>
      <c r="C3257">
        <f t="shared" si="50"/>
        <v>0.92601823615970436</v>
      </c>
      <c r="D3257">
        <v>0.638492438</v>
      </c>
      <c r="E3257">
        <v>0.90596473</v>
      </c>
      <c r="F3257">
        <v>1</v>
      </c>
      <c r="G3257" t="s">
        <v>4814</v>
      </c>
    </row>
    <row r="3258" spans="1:7">
      <c r="A3258" t="s">
        <v>4815</v>
      </c>
      <c r="B3258">
        <v>0.15112324499999999</v>
      </c>
      <c r="C3258">
        <f t="shared" si="50"/>
        <v>1.1104336905116996</v>
      </c>
      <c r="D3258">
        <v>0.55108371700000003</v>
      </c>
      <c r="E3258">
        <v>0.87020385899999997</v>
      </c>
      <c r="F3258">
        <v>0</v>
      </c>
      <c r="G3258" t="s">
        <v>4816</v>
      </c>
    </row>
    <row r="3259" spans="1:7">
      <c r="A3259" t="s">
        <v>4817</v>
      </c>
      <c r="B3259">
        <v>-0.174519864</v>
      </c>
      <c r="C3259">
        <f t="shared" si="50"/>
        <v>0.88606235594484029</v>
      </c>
      <c r="D3259">
        <v>0.507944854</v>
      </c>
      <c r="E3259">
        <v>0.84415282599999997</v>
      </c>
      <c r="F3259">
        <v>0</v>
      </c>
      <c r="G3259" t="s">
        <v>17</v>
      </c>
    </row>
    <row r="3260" spans="1:7">
      <c r="A3260" t="s">
        <v>4818</v>
      </c>
      <c r="B3260">
        <v>-0.28479173099999999</v>
      </c>
      <c r="C3260">
        <f t="shared" si="50"/>
        <v>0.82086010050004898</v>
      </c>
      <c r="D3260">
        <v>0.39754735400000002</v>
      </c>
      <c r="E3260">
        <v>0.77057459800000006</v>
      </c>
      <c r="F3260">
        <v>0</v>
      </c>
      <c r="G3260" t="s">
        <v>9</v>
      </c>
    </row>
    <row r="3261" spans="1:7">
      <c r="A3261" t="s">
        <v>4819</v>
      </c>
      <c r="B3261">
        <v>-0.17039484899999999</v>
      </c>
      <c r="C3261">
        <f t="shared" si="50"/>
        <v>0.88859944845862826</v>
      </c>
      <c r="D3261">
        <v>0.47462646800000002</v>
      </c>
      <c r="E3261">
        <v>0.82506786300000001</v>
      </c>
      <c r="F3261">
        <v>0</v>
      </c>
      <c r="G3261" t="s">
        <v>17</v>
      </c>
    </row>
    <row r="3262" spans="1:7">
      <c r="A3262" t="s">
        <v>4820</v>
      </c>
      <c r="B3262">
        <v>-0.185723466</v>
      </c>
      <c r="C3262">
        <f t="shared" si="50"/>
        <v>0.87920807027626591</v>
      </c>
      <c r="D3262">
        <v>0.42510271799999999</v>
      </c>
      <c r="E3262">
        <v>0.79416453799999998</v>
      </c>
      <c r="F3262">
        <v>1</v>
      </c>
      <c r="G3262" t="s">
        <v>17</v>
      </c>
    </row>
    <row r="3263" spans="1:7">
      <c r="A3263" t="s">
        <v>4821</v>
      </c>
      <c r="B3263">
        <v>-0.13400279300000001</v>
      </c>
      <c r="C3263">
        <f t="shared" si="50"/>
        <v>0.91129951639595341</v>
      </c>
      <c r="D3263">
        <v>0.548421414</v>
      </c>
      <c r="E3263">
        <v>0.86782127499999995</v>
      </c>
      <c r="F3263">
        <v>0</v>
      </c>
      <c r="G3263" t="s">
        <v>17</v>
      </c>
    </row>
    <row r="3264" spans="1:7">
      <c r="A3264" t="s">
        <v>4822</v>
      </c>
      <c r="B3264">
        <v>-0.29940027299999999</v>
      </c>
      <c r="C3264">
        <f t="shared" si="50"/>
        <v>0.81259011912010048</v>
      </c>
      <c r="D3264">
        <v>0.239751573</v>
      </c>
      <c r="E3264">
        <v>0.62608579499999994</v>
      </c>
      <c r="F3264">
        <v>1</v>
      </c>
      <c r="G3264" t="s">
        <v>4823</v>
      </c>
    </row>
    <row r="3265" spans="1:7">
      <c r="A3265" t="s">
        <v>4824</v>
      </c>
      <c r="B3265">
        <v>0.23186188399999999</v>
      </c>
      <c r="C3265">
        <f t="shared" si="50"/>
        <v>1.1743495398122781</v>
      </c>
      <c r="D3265">
        <v>0.32142575000000001</v>
      </c>
      <c r="E3265">
        <v>0.70743187399999996</v>
      </c>
      <c r="F3265">
        <v>2</v>
      </c>
      <c r="G3265" t="s">
        <v>4825</v>
      </c>
    </row>
    <row r="3266" spans="1:7">
      <c r="A3266" t="s">
        <v>4826</v>
      </c>
      <c r="B3266">
        <v>-4.0264426999999998E-2</v>
      </c>
      <c r="C3266">
        <f t="shared" si="50"/>
        <v>0.9724766889074804</v>
      </c>
      <c r="D3266">
        <v>0.87621660000000001</v>
      </c>
      <c r="E3266">
        <v>0.99410836800000002</v>
      </c>
      <c r="F3266">
        <v>1</v>
      </c>
      <c r="G3266" t="s">
        <v>493</v>
      </c>
    </row>
    <row r="3267" spans="1:7">
      <c r="A3267" t="s">
        <v>4827</v>
      </c>
      <c r="B3267">
        <v>-7.2419845999999996E-2</v>
      </c>
      <c r="C3267">
        <f t="shared" si="50"/>
        <v>0.95104146865546413</v>
      </c>
      <c r="D3267">
        <v>0.76339088899999996</v>
      </c>
      <c r="E3267">
        <v>0.95804931900000001</v>
      </c>
      <c r="F3267">
        <v>1</v>
      </c>
      <c r="G3267" t="s">
        <v>2060</v>
      </c>
    </row>
    <row r="3268" spans="1:7">
      <c r="A3268" t="s">
        <v>4828</v>
      </c>
      <c r="B3268">
        <v>-0.38544556800000002</v>
      </c>
      <c r="C3268">
        <f t="shared" si="50"/>
        <v>0.76554252866080752</v>
      </c>
      <c r="D3268">
        <v>0.119625336</v>
      </c>
      <c r="E3268">
        <v>0.44877058399999997</v>
      </c>
      <c r="F3268">
        <v>0</v>
      </c>
      <c r="G3268" t="s">
        <v>156</v>
      </c>
    </row>
    <row r="3269" spans="1:7">
      <c r="A3269" t="s">
        <v>4829</v>
      </c>
      <c r="B3269">
        <v>0.29457338100000002</v>
      </c>
      <c r="C3269">
        <f t="shared" ref="C3269:C3332" si="51">2^B3269</f>
        <v>1.2265222290320223</v>
      </c>
      <c r="D3269">
        <v>0.21210548800000001</v>
      </c>
      <c r="E3269">
        <v>0.58928437700000003</v>
      </c>
      <c r="F3269">
        <v>0</v>
      </c>
      <c r="G3269" t="s">
        <v>9</v>
      </c>
    </row>
    <row r="3270" spans="1:7">
      <c r="A3270" t="s">
        <v>4830</v>
      </c>
      <c r="B3270">
        <v>-0.115339364</v>
      </c>
      <c r="C3270">
        <f t="shared" si="51"/>
        <v>0.92316512979199827</v>
      </c>
      <c r="D3270">
        <v>0.64921803300000003</v>
      </c>
      <c r="E3270">
        <v>0.90830967299999998</v>
      </c>
      <c r="F3270">
        <v>2</v>
      </c>
      <c r="G3270" t="s">
        <v>17</v>
      </c>
    </row>
    <row r="3271" spans="1:7">
      <c r="A3271" t="s">
        <v>4831</v>
      </c>
      <c r="B3271">
        <v>-0.15752680699999999</v>
      </c>
      <c r="C3271">
        <f t="shared" si="51"/>
        <v>0.89656071644470303</v>
      </c>
      <c r="D3271">
        <v>0.50161313200000002</v>
      </c>
      <c r="E3271">
        <v>0.84223543999999995</v>
      </c>
      <c r="F3271">
        <v>0</v>
      </c>
      <c r="G3271" t="s">
        <v>9</v>
      </c>
    </row>
    <row r="3272" spans="1:7">
      <c r="A3272" t="s">
        <v>4832</v>
      </c>
      <c r="B3272">
        <v>7.9134072E-2</v>
      </c>
      <c r="C3272">
        <f t="shared" si="51"/>
        <v>1.0563837922568253</v>
      </c>
      <c r="D3272">
        <v>0.74243527399999998</v>
      </c>
      <c r="E3272">
        <v>0.95041630799999999</v>
      </c>
      <c r="F3272">
        <v>0</v>
      </c>
      <c r="G3272" t="s">
        <v>4510</v>
      </c>
    </row>
    <row r="3273" spans="1:7">
      <c r="A3273" t="s">
        <v>4833</v>
      </c>
      <c r="B3273">
        <v>-0.12966145900000001</v>
      </c>
      <c r="C3273">
        <f t="shared" si="51"/>
        <v>0.91404591392767398</v>
      </c>
      <c r="D3273">
        <v>0.58378395699999996</v>
      </c>
      <c r="E3273">
        <v>0.88595586000000004</v>
      </c>
      <c r="F3273">
        <v>0</v>
      </c>
      <c r="G3273" t="s">
        <v>17</v>
      </c>
    </row>
    <row r="3274" spans="1:7">
      <c r="A3274" t="s">
        <v>4834</v>
      </c>
      <c r="B3274">
        <v>0.17048777800000001</v>
      </c>
      <c r="C3274">
        <f t="shared" si="51"/>
        <v>1.1254389334628268</v>
      </c>
      <c r="D3274">
        <v>0.56339026599999997</v>
      </c>
      <c r="E3274">
        <v>0.87450942499999995</v>
      </c>
      <c r="F3274">
        <v>2</v>
      </c>
      <c r="G3274" t="s">
        <v>2566</v>
      </c>
    </row>
    <row r="3275" spans="1:7">
      <c r="A3275" t="s">
        <v>4835</v>
      </c>
      <c r="B3275">
        <v>0.58574646900000005</v>
      </c>
      <c r="C3275">
        <f t="shared" si="51"/>
        <v>1.5008153296103879</v>
      </c>
      <c r="D3275">
        <v>0.27610978899999999</v>
      </c>
      <c r="E3275">
        <v>0.66662779100000003</v>
      </c>
      <c r="F3275">
        <v>0</v>
      </c>
      <c r="G3275" t="s">
        <v>9</v>
      </c>
    </row>
    <row r="3276" spans="1:7">
      <c r="A3276" t="s">
        <v>4836</v>
      </c>
      <c r="B3276">
        <v>-0.404843974</v>
      </c>
      <c r="C3276">
        <f t="shared" si="51"/>
        <v>0.75531797523449951</v>
      </c>
      <c r="D3276">
        <v>0.12734878999999999</v>
      </c>
      <c r="E3276">
        <v>0.46646800300000002</v>
      </c>
      <c r="F3276">
        <v>0</v>
      </c>
      <c r="G3276" t="s">
        <v>127</v>
      </c>
    </row>
    <row r="3277" spans="1:7">
      <c r="A3277" t="s">
        <v>4837</v>
      </c>
      <c r="B3277">
        <v>-0.51706175099999996</v>
      </c>
      <c r="C3277">
        <f t="shared" si="51"/>
        <v>0.6987935751513642</v>
      </c>
      <c r="D3277">
        <v>1.7856726E-2</v>
      </c>
      <c r="E3277">
        <v>0.14089575200000001</v>
      </c>
      <c r="F3277">
        <v>0</v>
      </c>
      <c r="G3277" t="s">
        <v>17</v>
      </c>
    </row>
    <row r="3278" spans="1:7">
      <c r="A3278" t="s">
        <v>4838</v>
      </c>
      <c r="B3278">
        <v>0.29320627399999999</v>
      </c>
      <c r="C3278">
        <f t="shared" si="51"/>
        <v>1.2253605192726638</v>
      </c>
      <c r="D3278">
        <v>0.22560622899999999</v>
      </c>
      <c r="E3278">
        <v>0.60870815</v>
      </c>
      <c r="F3278">
        <v>1</v>
      </c>
      <c r="G3278" t="s">
        <v>17</v>
      </c>
    </row>
    <row r="3279" spans="1:7">
      <c r="A3279" t="s">
        <v>4839</v>
      </c>
      <c r="B3279">
        <v>-0.184958186</v>
      </c>
      <c r="C3279">
        <f t="shared" si="51"/>
        <v>0.87967457138644523</v>
      </c>
      <c r="D3279">
        <v>0.40748492800000002</v>
      </c>
      <c r="E3279">
        <v>0.777841385</v>
      </c>
      <c r="F3279">
        <v>0</v>
      </c>
      <c r="G3279" t="s">
        <v>4840</v>
      </c>
    </row>
    <row r="3280" spans="1:7">
      <c r="A3280" t="s">
        <v>4841</v>
      </c>
      <c r="B3280">
        <v>0.41174524899999998</v>
      </c>
      <c r="C3280">
        <f t="shared" si="51"/>
        <v>1.3302941170879525</v>
      </c>
      <c r="D3280">
        <v>7.5567872999999994E-2</v>
      </c>
      <c r="E3280">
        <v>0.34416725500000001</v>
      </c>
      <c r="F3280">
        <v>2</v>
      </c>
      <c r="G3280" t="s">
        <v>17</v>
      </c>
    </row>
    <row r="3281" spans="1:7">
      <c r="A3281" t="s">
        <v>4842</v>
      </c>
      <c r="B3281">
        <v>0.35624372799999998</v>
      </c>
      <c r="C3281">
        <f t="shared" si="51"/>
        <v>1.2800886529564284</v>
      </c>
      <c r="D3281">
        <v>0.12774945300000001</v>
      </c>
      <c r="E3281">
        <v>0.46646800300000002</v>
      </c>
      <c r="F3281">
        <v>0</v>
      </c>
      <c r="G3281" t="s">
        <v>9</v>
      </c>
    </row>
    <row r="3282" spans="1:7">
      <c r="A3282" t="s">
        <v>4843</v>
      </c>
      <c r="B3282">
        <v>6.6359719999999997E-2</v>
      </c>
      <c r="C3282">
        <f t="shared" si="51"/>
        <v>1.0470713250455046</v>
      </c>
      <c r="D3282">
        <v>0.78711651599999999</v>
      </c>
      <c r="E3282">
        <v>0.96567962900000004</v>
      </c>
      <c r="F3282">
        <v>0</v>
      </c>
      <c r="G3282" t="s">
        <v>9</v>
      </c>
    </row>
    <row r="3283" spans="1:7">
      <c r="A3283" t="s">
        <v>4844</v>
      </c>
      <c r="B3283">
        <v>-0.19885602799999999</v>
      </c>
      <c r="C3283">
        <f t="shared" si="51"/>
        <v>0.87124113225514432</v>
      </c>
      <c r="D3283">
        <v>0.36755483999999999</v>
      </c>
      <c r="E3283">
        <v>0.74521695099999996</v>
      </c>
      <c r="F3283">
        <v>0</v>
      </c>
      <c r="G3283" t="s">
        <v>4845</v>
      </c>
    </row>
    <row r="3284" spans="1:7">
      <c r="A3284" t="s">
        <v>4846</v>
      </c>
      <c r="B3284">
        <v>-0.27183423600000001</v>
      </c>
      <c r="C3284">
        <f t="shared" si="51"/>
        <v>0.82826582265736459</v>
      </c>
      <c r="D3284">
        <v>0.26018970800000002</v>
      </c>
      <c r="E3284">
        <v>0.64848027799999997</v>
      </c>
      <c r="F3284">
        <v>0</v>
      </c>
      <c r="G3284" t="s">
        <v>9</v>
      </c>
    </row>
    <row r="3285" spans="1:7">
      <c r="A3285" t="s">
        <v>4847</v>
      </c>
      <c r="B3285">
        <v>0.18513220599999999</v>
      </c>
      <c r="C3285">
        <f t="shared" si="51"/>
        <v>1.1369211538889257</v>
      </c>
      <c r="D3285">
        <v>0.47055042600000002</v>
      </c>
      <c r="E3285">
        <v>0.82468859699999997</v>
      </c>
      <c r="F3285">
        <v>0</v>
      </c>
      <c r="G3285" t="s">
        <v>9</v>
      </c>
    </row>
    <row r="3286" spans="1:7">
      <c r="A3286" t="s">
        <v>4848</v>
      </c>
      <c r="B3286">
        <v>-0.11261982700000001</v>
      </c>
      <c r="C3286">
        <f t="shared" si="51"/>
        <v>0.92490697364439867</v>
      </c>
      <c r="D3286">
        <v>0.64654772100000002</v>
      </c>
      <c r="E3286">
        <v>0.90830967299999998</v>
      </c>
      <c r="F3286">
        <v>1</v>
      </c>
      <c r="G3286" t="s">
        <v>4849</v>
      </c>
    </row>
    <row r="3287" spans="1:7">
      <c r="A3287" t="s">
        <v>4850</v>
      </c>
      <c r="B3287">
        <v>-8.3969580000000002E-2</v>
      </c>
      <c r="C3287">
        <f t="shared" si="51"/>
        <v>0.94345814400745387</v>
      </c>
      <c r="D3287">
        <v>0.86266862799999999</v>
      </c>
      <c r="E3287">
        <v>0.99234069000000003</v>
      </c>
      <c r="F3287">
        <v>0</v>
      </c>
      <c r="G3287" t="s">
        <v>9</v>
      </c>
    </row>
    <row r="3288" spans="1:7">
      <c r="A3288" t="s">
        <v>4851</v>
      </c>
      <c r="B3288">
        <v>-0.28648190400000001</v>
      </c>
      <c r="C3288">
        <f t="shared" si="51"/>
        <v>0.81989899426287005</v>
      </c>
      <c r="D3288">
        <v>0.26972944500000001</v>
      </c>
      <c r="E3288">
        <v>0.65701568799999999</v>
      </c>
      <c r="F3288">
        <v>1</v>
      </c>
      <c r="G3288" t="s">
        <v>4852</v>
      </c>
    </row>
    <row r="3289" spans="1:7">
      <c r="A3289" t="s">
        <v>4853</v>
      </c>
      <c r="B3289">
        <v>0.92145852100000003</v>
      </c>
      <c r="C3289">
        <f t="shared" si="51"/>
        <v>1.8940291319709999</v>
      </c>
      <c r="D3289">
        <v>1.6870841000000001E-2</v>
      </c>
      <c r="E3289">
        <v>0.13596493300000001</v>
      </c>
      <c r="F3289">
        <v>0</v>
      </c>
      <c r="G3289" t="s">
        <v>9</v>
      </c>
    </row>
    <row r="3290" spans="1:7">
      <c r="A3290" t="s">
        <v>4854</v>
      </c>
      <c r="B3290">
        <v>0.54470894000000003</v>
      </c>
      <c r="C3290">
        <f t="shared" si="51"/>
        <v>1.4587260203429115</v>
      </c>
      <c r="D3290">
        <v>4.0259876999999999E-2</v>
      </c>
      <c r="E3290">
        <v>0.23422817500000001</v>
      </c>
      <c r="F3290">
        <v>0</v>
      </c>
      <c r="G3290" t="s">
        <v>9</v>
      </c>
    </row>
    <row r="3291" spans="1:7">
      <c r="A3291" t="s">
        <v>4855</v>
      </c>
      <c r="B3291">
        <v>0.22489077499999999</v>
      </c>
      <c r="C3291">
        <f t="shared" si="51"/>
        <v>1.1686887649531481</v>
      </c>
      <c r="D3291">
        <v>0.33944041800000002</v>
      </c>
      <c r="E3291">
        <v>0.72315358699999999</v>
      </c>
      <c r="F3291">
        <v>0</v>
      </c>
      <c r="G3291" t="s">
        <v>224</v>
      </c>
    </row>
    <row r="3292" spans="1:7">
      <c r="A3292" t="s">
        <v>4856</v>
      </c>
      <c r="B3292">
        <v>0.74674000699999998</v>
      </c>
      <c r="C3292">
        <f t="shared" si="51"/>
        <v>1.6779968494209478</v>
      </c>
      <c r="D3292">
        <v>5.7539929999999998E-3</v>
      </c>
      <c r="E3292">
        <v>6.3944378999999996E-2</v>
      </c>
      <c r="F3292">
        <v>2</v>
      </c>
      <c r="G3292" t="s">
        <v>4857</v>
      </c>
    </row>
    <row r="3293" spans="1:7">
      <c r="A3293" t="s">
        <v>4858</v>
      </c>
      <c r="B3293">
        <v>0.21578903299999999</v>
      </c>
      <c r="C3293">
        <f t="shared" si="51"/>
        <v>1.1613388955498201</v>
      </c>
      <c r="D3293">
        <v>0.375027428</v>
      </c>
      <c r="E3293">
        <v>0.75054440300000003</v>
      </c>
      <c r="F3293">
        <v>2</v>
      </c>
      <c r="G3293" t="s">
        <v>9</v>
      </c>
    </row>
    <row r="3294" spans="1:7">
      <c r="A3294" t="s">
        <v>4859</v>
      </c>
      <c r="B3294">
        <v>0.13422219699999999</v>
      </c>
      <c r="C3294">
        <f t="shared" si="51"/>
        <v>1.0975009564189013</v>
      </c>
      <c r="D3294">
        <v>0.58409655999999999</v>
      </c>
      <c r="E3294">
        <v>0.88595586000000004</v>
      </c>
      <c r="F3294">
        <v>0</v>
      </c>
      <c r="G3294" t="s">
        <v>224</v>
      </c>
    </row>
    <row r="3295" spans="1:7">
      <c r="A3295" t="s">
        <v>4860</v>
      </c>
      <c r="B3295">
        <v>0.293099255</v>
      </c>
      <c r="C3295">
        <f t="shared" si="51"/>
        <v>1.225269625500969</v>
      </c>
      <c r="D3295">
        <v>0.214229695</v>
      </c>
      <c r="E3295">
        <v>0.59260941700000003</v>
      </c>
      <c r="F3295">
        <v>1</v>
      </c>
      <c r="G3295" t="s">
        <v>9</v>
      </c>
    </row>
    <row r="3296" spans="1:7">
      <c r="A3296" t="s">
        <v>4861</v>
      </c>
      <c r="B3296">
        <v>0.29924212100000003</v>
      </c>
      <c r="C3296">
        <f t="shared" si="51"/>
        <v>1.2304978363238699</v>
      </c>
      <c r="D3296">
        <v>0.20598987999999999</v>
      </c>
      <c r="E3296">
        <v>0.58691242700000001</v>
      </c>
      <c r="F3296">
        <v>1</v>
      </c>
      <c r="G3296" t="s">
        <v>9</v>
      </c>
    </row>
    <row r="3297" spans="1:7">
      <c r="A3297" t="s">
        <v>4862</v>
      </c>
      <c r="B3297">
        <v>-0.20447981200000001</v>
      </c>
      <c r="C3297">
        <f t="shared" si="51"/>
        <v>0.86785154924035524</v>
      </c>
      <c r="D3297">
        <v>0.33141693999999999</v>
      </c>
      <c r="E3297">
        <v>0.71979489699999999</v>
      </c>
      <c r="F3297">
        <v>3</v>
      </c>
      <c r="G3297" t="s">
        <v>4863</v>
      </c>
    </row>
    <row r="3298" spans="1:7">
      <c r="A3298" t="s">
        <v>4864</v>
      </c>
      <c r="B3298">
        <v>-0.37061505</v>
      </c>
      <c r="C3298">
        <f t="shared" si="51"/>
        <v>0.77345268799005851</v>
      </c>
      <c r="D3298">
        <v>7.8501082999999999E-2</v>
      </c>
      <c r="E3298">
        <v>0.35284074100000001</v>
      </c>
      <c r="F3298">
        <v>0</v>
      </c>
      <c r="G3298" t="s">
        <v>4865</v>
      </c>
    </row>
    <row r="3299" spans="1:7">
      <c r="A3299" t="s">
        <v>4866</v>
      </c>
      <c r="B3299">
        <v>0.115437254</v>
      </c>
      <c r="C3299">
        <f t="shared" si="51"/>
        <v>1.0833033248394521</v>
      </c>
      <c r="D3299">
        <v>0.60463147799999994</v>
      </c>
      <c r="E3299">
        <v>0.895047602</v>
      </c>
      <c r="F3299">
        <v>1</v>
      </c>
      <c r="G3299" t="s">
        <v>493</v>
      </c>
    </row>
    <row r="3300" spans="1:7">
      <c r="A3300" t="s">
        <v>4867</v>
      </c>
      <c r="B3300">
        <v>0.215943631</v>
      </c>
      <c r="C3300">
        <f t="shared" si="51"/>
        <v>1.1614633503275407</v>
      </c>
      <c r="D3300">
        <v>0.33253167099999997</v>
      </c>
      <c r="E3300">
        <v>0.71979489699999999</v>
      </c>
      <c r="F3300">
        <v>1</v>
      </c>
      <c r="G3300" t="s">
        <v>819</v>
      </c>
    </row>
    <row r="3301" spans="1:7">
      <c r="A3301" t="s">
        <v>4868</v>
      </c>
      <c r="B3301">
        <v>0.46392171399999999</v>
      </c>
      <c r="C3301">
        <f t="shared" si="51"/>
        <v>1.3792860746027378</v>
      </c>
      <c r="D3301">
        <v>4.5111865000000001E-2</v>
      </c>
      <c r="E3301">
        <v>0.25139373399999998</v>
      </c>
      <c r="F3301">
        <v>0</v>
      </c>
      <c r="G3301" t="s">
        <v>9</v>
      </c>
    </row>
    <row r="3302" spans="1:7">
      <c r="A3302" t="s">
        <v>4869</v>
      </c>
      <c r="B3302">
        <v>-5.388098E-3</v>
      </c>
      <c r="C3302">
        <f t="shared" si="51"/>
        <v>0.99627222054845699</v>
      </c>
      <c r="D3302">
        <v>0.98165599999999997</v>
      </c>
      <c r="E3302">
        <v>1</v>
      </c>
      <c r="F3302">
        <v>0</v>
      </c>
      <c r="G3302" t="s">
        <v>9</v>
      </c>
    </row>
    <row r="3303" spans="1:7">
      <c r="A3303" t="s">
        <v>4870</v>
      </c>
      <c r="B3303">
        <v>5.2275282999999999E-2</v>
      </c>
      <c r="C3303">
        <f t="shared" si="51"/>
        <v>1.0368989345259971</v>
      </c>
      <c r="D3303">
        <v>0.85630756200000002</v>
      </c>
      <c r="E3303">
        <v>0.99090872500000005</v>
      </c>
      <c r="F3303">
        <v>0</v>
      </c>
      <c r="G3303" t="s">
        <v>17</v>
      </c>
    </row>
    <row r="3304" spans="1:7">
      <c r="A3304" t="s">
        <v>4871</v>
      </c>
      <c r="B3304">
        <v>3.5381847000000001E-2</v>
      </c>
      <c r="C3304">
        <f t="shared" si="51"/>
        <v>1.0248280347002099</v>
      </c>
      <c r="D3304">
        <v>0.87218867099999997</v>
      </c>
      <c r="E3304">
        <v>0.99344777399999995</v>
      </c>
      <c r="F3304">
        <v>0</v>
      </c>
      <c r="G3304" t="s">
        <v>4872</v>
      </c>
    </row>
    <row r="3305" spans="1:7">
      <c r="A3305" t="s">
        <v>4873</v>
      </c>
      <c r="B3305">
        <v>0.18095492499999999</v>
      </c>
      <c r="C3305">
        <f t="shared" si="51"/>
        <v>1.133633993407686</v>
      </c>
      <c r="D3305">
        <v>0.39269810100000002</v>
      </c>
      <c r="E3305">
        <v>0.76629922100000003</v>
      </c>
      <c r="F3305">
        <v>1</v>
      </c>
      <c r="G3305" t="s">
        <v>9</v>
      </c>
    </row>
    <row r="3306" spans="1:7">
      <c r="A3306" t="s">
        <v>4874</v>
      </c>
      <c r="B3306">
        <v>0.34413376600000001</v>
      </c>
      <c r="C3306">
        <f t="shared" si="51"/>
        <v>1.2693885776704836</v>
      </c>
      <c r="D3306">
        <v>0.10134947</v>
      </c>
      <c r="E3306">
        <v>0.41249879900000003</v>
      </c>
      <c r="F3306">
        <v>0</v>
      </c>
      <c r="G3306" t="s">
        <v>4875</v>
      </c>
    </row>
    <row r="3307" spans="1:7">
      <c r="A3307" t="s">
        <v>4876</v>
      </c>
      <c r="B3307">
        <v>-0.15581288800000001</v>
      </c>
      <c r="C3307">
        <f t="shared" si="51"/>
        <v>0.8976264618190064</v>
      </c>
      <c r="D3307">
        <v>0.49365829</v>
      </c>
      <c r="E3307">
        <v>0.83858479600000002</v>
      </c>
      <c r="F3307">
        <v>0</v>
      </c>
      <c r="G3307" t="s">
        <v>9</v>
      </c>
    </row>
    <row r="3308" spans="1:7">
      <c r="A3308" t="s">
        <v>4877</v>
      </c>
      <c r="B3308">
        <v>-4.0367009000000002E-2</v>
      </c>
      <c r="C3308">
        <f t="shared" si="51"/>
        <v>0.9724075439708727</v>
      </c>
      <c r="D3308">
        <v>0.87232294300000002</v>
      </c>
      <c r="E3308">
        <v>0.99344777399999995</v>
      </c>
      <c r="F3308">
        <v>1</v>
      </c>
      <c r="G3308" t="s">
        <v>17</v>
      </c>
    </row>
    <row r="3309" spans="1:7">
      <c r="A3309" t="s">
        <v>4878</v>
      </c>
      <c r="B3309">
        <v>-0.12697839599999999</v>
      </c>
      <c r="C3309">
        <f t="shared" si="51"/>
        <v>0.91574739940536742</v>
      </c>
      <c r="D3309">
        <v>0.61401366199999996</v>
      </c>
      <c r="E3309">
        <v>0.90173708299999999</v>
      </c>
      <c r="F3309">
        <v>0</v>
      </c>
      <c r="G3309" t="s">
        <v>127</v>
      </c>
    </row>
    <row r="3310" spans="1:7">
      <c r="A3310" t="s">
        <v>4879</v>
      </c>
      <c r="B3310">
        <v>4.2510769389999998</v>
      </c>
      <c r="C3310">
        <f t="shared" si="51"/>
        <v>19.041522599199251</v>
      </c>
      <c r="D3310" s="4">
        <v>4.8999999999999999E-14</v>
      </c>
      <c r="E3310" s="4">
        <v>3.1299999999999998E-11</v>
      </c>
      <c r="F3310">
        <v>0</v>
      </c>
      <c r="G3310" t="s">
        <v>4880</v>
      </c>
    </row>
    <row r="3311" spans="1:7">
      <c r="A3311" t="s">
        <v>4881</v>
      </c>
      <c r="B3311">
        <v>-4.9515022999999998E-2</v>
      </c>
      <c r="C3311">
        <f t="shared" si="51"/>
        <v>0.96626109308974295</v>
      </c>
      <c r="D3311">
        <v>0.89060429100000005</v>
      </c>
      <c r="E3311">
        <v>0.996781268</v>
      </c>
      <c r="F3311">
        <v>0</v>
      </c>
      <c r="G3311" t="s">
        <v>9</v>
      </c>
    </row>
    <row r="3312" spans="1:7">
      <c r="A3312" t="s">
        <v>4882</v>
      </c>
      <c r="B3312">
        <v>-0.32134410800000002</v>
      </c>
      <c r="C3312">
        <f t="shared" si="51"/>
        <v>0.80032389664202164</v>
      </c>
      <c r="D3312">
        <v>0.161535861</v>
      </c>
      <c r="E3312">
        <v>0.53133844900000005</v>
      </c>
      <c r="F3312">
        <v>0</v>
      </c>
      <c r="G3312" t="s">
        <v>17</v>
      </c>
    </row>
    <row r="3313" spans="1:7">
      <c r="A3313" t="s">
        <v>4883</v>
      </c>
      <c r="B3313">
        <v>-0.496032994</v>
      </c>
      <c r="C3313">
        <f t="shared" si="51"/>
        <v>0.70905380180793565</v>
      </c>
      <c r="D3313">
        <v>4.0591977000000001E-2</v>
      </c>
      <c r="E3313">
        <v>0.235090092</v>
      </c>
      <c r="F3313">
        <v>0</v>
      </c>
      <c r="G3313" t="s">
        <v>9</v>
      </c>
    </row>
    <row r="3314" spans="1:7">
      <c r="A3314" t="s">
        <v>4884</v>
      </c>
      <c r="B3314">
        <v>-0.45663785099999998</v>
      </c>
      <c r="C3314">
        <f t="shared" si="51"/>
        <v>0.72868244972565177</v>
      </c>
      <c r="D3314">
        <v>5.3589473999999998E-2</v>
      </c>
      <c r="E3314">
        <v>0.28184093599999999</v>
      </c>
      <c r="F3314">
        <v>1</v>
      </c>
      <c r="G3314" t="s">
        <v>17</v>
      </c>
    </row>
    <row r="3315" spans="1:7">
      <c r="A3315" t="s">
        <v>4885</v>
      </c>
      <c r="B3315">
        <v>-0.18365909</v>
      </c>
      <c r="C3315">
        <f t="shared" si="51"/>
        <v>0.88046704405486864</v>
      </c>
      <c r="D3315">
        <v>0.46051075600000002</v>
      </c>
      <c r="E3315">
        <v>0.81637744000000001</v>
      </c>
      <c r="F3315">
        <v>2</v>
      </c>
      <c r="G3315" t="s">
        <v>17</v>
      </c>
    </row>
    <row r="3316" spans="1:7">
      <c r="A3316" t="s">
        <v>4886</v>
      </c>
      <c r="B3316">
        <v>-3.3486344000000001E-2</v>
      </c>
      <c r="C3316">
        <f t="shared" si="51"/>
        <v>0.97705633740654696</v>
      </c>
      <c r="D3316">
        <v>0.89415018499999999</v>
      </c>
      <c r="E3316">
        <v>0.99751921600000004</v>
      </c>
      <c r="F3316">
        <v>1</v>
      </c>
      <c r="G3316" t="s">
        <v>17</v>
      </c>
    </row>
    <row r="3317" spans="1:7">
      <c r="A3317" t="s">
        <v>4887</v>
      </c>
      <c r="B3317">
        <v>-1.5854063000000002E-2</v>
      </c>
      <c r="C3317">
        <f t="shared" si="51"/>
        <v>0.98907096160501562</v>
      </c>
      <c r="D3317">
        <v>0.96175583200000003</v>
      </c>
      <c r="E3317">
        <v>1</v>
      </c>
      <c r="F3317">
        <v>0</v>
      </c>
      <c r="G3317" t="s">
        <v>9</v>
      </c>
    </row>
    <row r="3318" spans="1:7">
      <c r="A3318" t="s">
        <v>4888</v>
      </c>
      <c r="B3318">
        <v>-0.132406827</v>
      </c>
      <c r="C3318">
        <f t="shared" si="51"/>
        <v>0.91230818957939885</v>
      </c>
      <c r="D3318">
        <v>0.58416703599999997</v>
      </c>
      <c r="E3318">
        <v>0.88595586000000004</v>
      </c>
      <c r="F3318">
        <v>0</v>
      </c>
      <c r="G3318" t="s">
        <v>4779</v>
      </c>
    </row>
    <row r="3319" spans="1:7">
      <c r="A3319" t="s">
        <v>4889</v>
      </c>
      <c r="B3319">
        <v>-5.6160265000000001E-2</v>
      </c>
      <c r="C3319">
        <f t="shared" si="51"/>
        <v>0.96182060274064496</v>
      </c>
      <c r="D3319">
        <v>0.81655427999999997</v>
      </c>
      <c r="E3319">
        <v>0.97493634100000004</v>
      </c>
      <c r="F3319">
        <v>0</v>
      </c>
      <c r="G3319" t="s">
        <v>4779</v>
      </c>
    </row>
    <row r="3320" spans="1:7">
      <c r="A3320" t="s">
        <v>4890</v>
      </c>
      <c r="B3320">
        <v>0.14335806400000001</v>
      </c>
      <c r="C3320">
        <f t="shared" si="51"/>
        <v>1.1044729334481285</v>
      </c>
      <c r="D3320">
        <v>0.54655718200000003</v>
      </c>
      <c r="E3320">
        <v>0.86736433099999999</v>
      </c>
      <c r="F3320">
        <v>0</v>
      </c>
      <c r="G3320" t="s">
        <v>17</v>
      </c>
    </row>
    <row r="3321" spans="1:7">
      <c r="A3321" t="s">
        <v>4891</v>
      </c>
      <c r="B3321">
        <v>-0.15017246100000001</v>
      </c>
      <c r="C3321">
        <f t="shared" si="51"/>
        <v>0.90114273279832879</v>
      </c>
      <c r="D3321">
        <v>0.55657736499999999</v>
      </c>
      <c r="E3321">
        <v>0.87204074499999995</v>
      </c>
      <c r="F3321">
        <v>0</v>
      </c>
      <c r="G3321" t="s">
        <v>17</v>
      </c>
    </row>
    <row r="3322" spans="1:7">
      <c r="A3322" t="s">
        <v>4892</v>
      </c>
      <c r="B3322">
        <v>-0.13729740700000001</v>
      </c>
      <c r="C3322">
        <f t="shared" si="51"/>
        <v>0.90922079950034551</v>
      </c>
      <c r="D3322">
        <v>0.54844312699999997</v>
      </c>
      <c r="E3322">
        <v>0.86782127499999995</v>
      </c>
      <c r="F3322">
        <v>0</v>
      </c>
      <c r="G3322" t="s">
        <v>4893</v>
      </c>
    </row>
    <row r="3323" spans="1:7">
      <c r="A3323" t="s">
        <v>4894</v>
      </c>
      <c r="B3323">
        <v>-0.16985398500000001</v>
      </c>
      <c r="C3323">
        <f t="shared" si="51"/>
        <v>0.88893264538517769</v>
      </c>
      <c r="D3323">
        <v>0.49552539299999998</v>
      </c>
      <c r="E3323">
        <v>0.83981269800000002</v>
      </c>
      <c r="F3323">
        <v>2</v>
      </c>
      <c r="G3323" t="s">
        <v>4895</v>
      </c>
    </row>
    <row r="3324" spans="1:7">
      <c r="A3324" t="s">
        <v>4896</v>
      </c>
      <c r="B3324">
        <v>1.5837309000000001E-2</v>
      </c>
      <c r="C3324">
        <f t="shared" si="51"/>
        <v>1.0110380608655576</v>
      </c>
      <c r="D3324">
        <v>0.95135930400000002</v>
      </c>
      <c r="E3324">
        <v>1</v>
      </c>
      <c r="F3324">
        <v>2</v>
      </c>
      <c r="G3324" t="s">
        <v>4895</v>
      </c>
    </row>
    <row r="3325" spans="1:7">
      <c r="A3325" t="s">
        <v>4897</v>
      </c>
      <c r="B3325">
        <v>0.240315521</v>
      </c>
      <c r="C3325">
        <f t="shared" si="51"/>
        <v>1.1812509757130552</v>
      </c>
      <c r="D3325">
        <v>0.29361208300000002</v>
      </c>
      <c r="E3325">
        <v>0.67771457099999999</v>
      </c>
      <c r="F3325">
        <v>0</v>
      </c>
      <c r="G3325" t="s">
        <v>4898</v>
      </c>
    </row>
    <row r="3326" spans="1:7">
      <c r="A3326" t="s">
        <v>4899</v>
      </c>
      <c r="B3326">
        <v>1.6373493999999999E-2</v>
      </c>
      <c r="C3326">
        <f t="shared" si="51"/>
        <v>1.0114138881731587</v>
      </c>
      <c r="D3326">
        <v>0.93209560599999997</v>
      </c>
      <c r="E3326">
        <v>1</v>
      </c>
      <c r="F3326">
        <v>0</v>
      </c>
      <c r="G3326" t="s">
        <v>540</v>
      </c>
    </row>
    <row r="3327" spans="1:7">
      <c r="A3327" t="s">
        <v>4900</v>
      </c>
      <c r="B3327">
        <v>0.25222095999999999</v>
      </c>
      <c r="C3327">
        <f t="shared" si="51"/>
        <v>1.1910392523492059</v>
      </c>
      <c r="D3327">
        <v>0.29045151600000002</v>
      </c>
      <c r="E3327">
        <v>0.67688698700000005</v>
      </c>
      <c r="F3327">
        <v>0</v>
      </c>
      <c r="G3327" t="s">
        <v>9</v>
      </c>
    </row>
    <row r="3328" spans="1:7">
      <c r="A3328" t="s">
        <v>4901</v>
      </c>
      <c r="B3328">
        <v>-0.33400608599999998</v>
      </c>
      <c r="C3328">
        <f t="shared" si="51"/>
        <v>0.79333049652434995</v>
      </c>
      <c r="D3328">
        <v>0.154624276</v>
      </c>
      <c r="E3328">
        <v>0.51730320699999999</v>
      </c>
      <c r="F3328">
        <v>1</v>
      </c>
      <c r="G3328" t="s">
        <v>4902</v>
      </c>
    </row>
    <row r="3329" spans="1:7">
      <c r="A3329" t="s">
        <v>4903</v>
      </c>
      <c r="B3329">
        <v>7.4469171000000001E-2</v>
      </c>
      <c r="C3329">
        <f t="shared" si="51"/>
        <v>1.052973530824699</v>
      </c>
      <c r="D3329">
        <v>0.75168828399999998</v>
      </c>
      <c r="E3329">
        <v>0.95500360799999995</v>
      </c>
      <c r="F3329">
        <v>2</v>
      </c>
      <c r="G3329" t="s">
        <v>9</v>
      </c>
    </row>
    <row r="3330" spans="1:7">
      <c r="A3330" t="s">
        <v>4904</v>
      </c>
      <c r="B3330">
        <v>-0.25640075000000001</v>
      </c>
      <c r="C3330">
        <f t="shared" si="51"/>
        <v>0.83717390610022757</v>
      </c>
      <c r="D3330">
        <v>0.279204546</v>
      </c>
      <c r="E3330">
        <v>0.670300707</v>
      </c>
      <c r="F3330">
        <v>0</v>
      </c>
      <c r="G3330" t="e">
        <v>#N/A</v>
      </c>
    </row>
    <row r="3331" spans="1:7">
      <c r="A3331" t="s">
        <v>4905</v>
      </c>
      <c r="B3331">
        <v>1.3603235999999999E-2</v>
      </c>
      <c r="C3331">
        <f t="shared" si="51"/>
        <v>1.0094736381694824</v>
      </c>
      <c r="D3331">
        <v>1</v>
      </c>
      <c r="E3331">
        <v>1</v>
      </c>
      <c r="F3331">
        <v>0</v>
      </c>
      <c r="G3331" t="s">
        <v>9</v>
      </c>
    </row>
    <row r="3332" spans="1:7">
      <c r="A3332" t="s">
        <v>4906</v>
      </c>
      <c r="B3332">
        <v>-0.18895985600000001</v>
      </c>
      <c r="C3332">
        <f t="shared" si="51"/>
        <v>0.87723795815383332</v>
      </c>
      <c r="D3332">
        <v>0.45509068699999999</v>
      </c>
      <c r="E3332">
        <v>0.81419397800000004</v>
      </c>
      <c r="F3332">
        <v>0</v>
      </c>
      <c r="G3332" t="s">
        <v>9</v>
      </c>
    </row>
    <row r="3333" spans="1:7">
      <c r="A3333" t="s">
        <v>4907</v>
      </c>
      <c r="B3333">
        <v>-0.24744211399999999</v>
      </c>
      <c r="C3333">
        <f t="shared" ref="C3333:C3396" si="52">2^B3333</f>
        <v>0.84238863988422041</v>
      </c>
      <c r="D3333">
        <v>0.28117582000000002</v>
      </c>
      <c r="E3333">
        <v>0.67334671700000004</v>
      </c>
      <c r="F3333">
        <v>2</v>
      </c>
      <c r="G3333" t="s">
        <v>4908</v>
      </c>
    </row>
    <row r="3334" spans="1:7">
      <c r="A3334" t="s">
        <v>4909</v>
      </c>
      <c r="B3334">
        <v>-0.10700051200000001</v>
      </c>
      <c r="C3334">
        <f t="shared" si="52"/>
        <v>0.92851652278418217</v>
      </c>
      <c r="D3334">
        <v>0.73672607099999998</v>
      </c>
      <c r="E3334">
        <v>0.94817313000000003</v>
      </c>
      <c r="F3334">
        <v>2</v>
      </c>
      <c r="G3334" t="s">
        <v>1450</v>
      </c>
    </row>
    <row r="3335" spans="1:7">
      <c r="A3335" t="s">
        <v>4910</v>
      </c>
      <c r="B3335">
        <v>0.48267189599999999</v>
      </c>
      <c r="C3335">
        <f t="shared" si="52"/>
        <v>1.3973291490211472</v>
      </c>
      <c r="D3335">
        <v>0.19116960099999999</v>
      </c>
      <c r="E3335">
        <v>0.56808064000000003</v>
      </c>
      <c r="F3335">
        <v>0</v>
      </c>
      <c r="G3335" t="s">
        <v>963</v>
      </c>
    </row>
    <row r="3336" spans="1:7">
      <c r="A3336" t="s">
        <v>4911</v>
      </c>
      <c r="B3336">
        <v>0.80235083100000004</v>
      </c>
      <c r="C3336">
        <f t="shared" si="52"/>
        <v>1.7439405146408435</v>
      </c>
      <c r="D3336">
        <v>1.4439030000000001E-3</v>
      </c>
      <c r="E3336">
        <v>2.2055471E-2</v>
      </c>
      <c r="F3336">
        <v>0</v>
      </c>
      <c r="G3336" t="s">
        <v>4912</v>
      </c>
    </row>
    <row r="3337" spans="1:7">
      <c r="A3337" t="s">
        <v>4913</v>
      </c>
      <c r="B3337">
        <v>9.660784E-2</v>
      </c>
      <c r="C3337">
        <f t="shared" si="52"/>
        <v>1.0692563981877821</v>
      </c>
      <c r="D3337">
        <v>0.77483592199999995</v>
      </c>
      <c r="E3337">
        <v>0.96065473700000004</v>
      </c>
      <c r="F3337">
        <v>1</v>
      </c>
      <c r="G3337" t="s">
        <v>4914</v>
      </c>
    </row>
    <row r="3338" spans="1:7">
      <c r="A3338" t="s">
        <v>4915</v>
      </c>
      <c r="B3338">
        <v>-0.24569907399999999</v>
      </c>
      <c r="C3338">
        <f t="shared" si="52"/>
        <v>0.84340701480658342</v>
      </c>
      <c r="D3338">
        <v>0.43853456499999999</v>
      </c>
      <c r="E3338">
        <v>0.80415099700000003</v>
      </c>
      <c r="F3338">
        <v>0</v>
      </c>
      <c r="G3338" t="s">
        <v>4916</v>
      </c>
    </row>
    <row r="3339" spans="1:7">
      <c r="A3339" t="s">
        <v>4917</v>
      </c>
      <c r="B3339">
        <v>0.15548404099999999</v>
      </c>
      <c r="C3339">
        <f t="shared" si="52"/>
        <v>1.1137952468327619</v>
      </c>
      <c r="D3339">
        <v>0.55175172800000005</v>
      </c>
      <c r="E3339">
        <v>0.87090000999999995</v>
      </c>
      <c r="F3339">
        <v>1</v>
      </c>
      <c r="G3339" t="s">
        <v>4918</v>
      </c>
    </row>
    <row r="3340" spans="1:7">
      <c r="A3340" t="s">
        <v>4919</v>
      </c>
      <c r="B3340">
        <v>6.8610482E-2</v>
      </c>
      <c r="C3340">
        <f t="shared" si="52"/>
        <v>1.0487061457114051</v>
      </c>
      <c r="D3340">
        <v>0.77667977700000002</v>
      </c>
      <c r="E3340">
        <v>0.96065473700000004</v>
      </c>
      <c r="F3340">
        <v>0</v>
      </c>
      <c r="G3340" t="s">
        <v>4920</v>
      </c>
    </row>
    <row r="3341" spans="1:7">
      <c r="A3341" t="s">
        <v>4921</v>
      </c>
      <c r="B3341">
        <v>-3.9424397999999999E-2</v>
      </c>
      <c r="C3341">
        <f t="shared" si="52"/>
        <v>0.9730430916964582</v>
      </c>
      <c r="D3341">
        <v>0.86194306799999998</v>
      </c>
      <c r="E3341">
        <v>0.99234069000000003</v>
      </c>
      <c r="F3341">
        <v>1</v>
      </c>
      <c r="G3341" t="s">
        <v>17</v>
      </c>
    </row>
    <row r="3342" spans="1:7">
      <c r="A3342" t="s">
        <v>4922</v>
      </c>
      <c r="B3342">
        <v>-0.44073484400000001</v>
      </c>
      <c r="C3342">
        <f t="shared" si="52"/>
        <v>0.73675924101831514</v>
      </c>
      <c r="D3342">
        <v>7.5116034999999998E-2</v>
      </c>
      <c r="E3342">
        <v>0.34345477400000002</v>
      </c>
      <c r="F3342">
        <v>0</v>
      </c>
      <c r="G3342" t="s">
        <v>9</v>
      </c>
    </row>
    <row r="3343" spans="1:7">
      <c r="A3343" t="s">
        <v>4923</v>
      </c>
      <c r="B3343">
        <v>-0.172836721</v>
      </c>
      <c r="C3343">
        <f t="shared" si="52"/>
        <v>0.88709669786263967</v>
      </c>
      <c r="D3343">
        <v>0.48274018299999999</v>
      </c>
      <c r="E3343">
        <v>0.83197785999999996</v>
      </c>
      <c r="F3343">
        <v>0</v>
      </c>
      <c r="G3343" t="s">
        <v>4924</v>
      </c>
    </row>
    <row r="3344" spans="1:7">
      <c r="A3344" t="s">
        <v>4925</v>
      </c>
      <c r="B3344">
        <v>0.64382312399999997</v>
      </c>
      <c r="C3344">
        <f t="shared" si="52"/>
        <v>1.5624641887720705</v>
      </c>
      <c r="D3344">
        <v>3.9720439000000003E-2</v>
      </c>
      <c r="E3344">
        <v>0.23320510999999999</v>
      </c>
      <c r="F3344">
        <v>0</v>
      </c>
      <c r="G3344" t="s">
        <v>9</v>
      </c>
    </row>
    <row r="3345" spans="1:7">
      <c r="A3345" t="s">
        <v>4926</v>
      </c>
      <c r="B3345">
        <v>2.7869641000000001E-2</v>
      </c>
      <c r="C3345">
        <f t="shared" si="52"/>
        <v>1.0195055583801222</v>
      </c>
      <c r="D3345">
        <v>0.92858736799999997</v>
      </c>
      <c r="E3345">
        <v>1</v>
      </c>
      <c r="F3345">
        <v>0</v>
      </c>
      <c r="G3345" t="s">
        <v>4927</v>
      </c>
    </row>
    <row r="3346" spans="1:7">
      <c r="A3346" t="s">
        <v>4928</v>
      </c>
      <c r="B3346">
        <v>1.1992564050000001</v>
      </c>
      <c r="C3346">
        <f t="shared" si="52"/>
        <v>2.2962128891042037</v>
      </c>
      <c r="D3346">
        <v>9.5891782999999994E-2</v>
      </c>
      <c r="E3346">
        <v>0.39838966100000001</v>
      </c>
      <c r="F3346">
        <v>0</v>
      </c>
      <c r="G3346" t="s">
        <v>9</v>
      </c>
    </row>
    <row r="3347" spans="1:7">
      <c r="A3347" t="s">
        <v>4929</v>
      </c>
      <c r="B3347">
        <v>-0.35392651899999999</v>
      </c>
      <c r="C3347">
        <f t="shared" si="52"/>
        <v>0.78245163344644564</v>
      </c>
      <c r="D3347">
        <v>0.153526476</v>
      </c>
      <c r="E3347">
        <v>0.516657908</v>
      </c>
      <c r="F3347">
        <v>4</v>
      </c>
      <c r="G3347" t="s">
        <v>4930</v>
      </c>
    </row>
    <row r="3348" spans="1:7">
      <c r="A3348" t="s">
        <v>4931</v>
      </c>
      <c r="B3348">
        <v>0.368030935</v>
      </c>
      <c r="C3348">
        <f t="shared" si="52"/>
        <v>1.2905901636450348</v>
      </c>
      <c r="D3348">
        <v>0.16097693499999999</v>
      </c>
      <c r="E3348">
        <v>0.53114076499999996</v>
      </c>
      <c r="F3348">
        <v>3</v>
      </c>
      <c r="G3348" t="s">
        <v>3836</v>
      </c>
    </row>
    <row r="3349" spans="1:7">
      <c r="A3349" t="s">
        <v>4932</v>
      </c>
      <c r="B3349">
        <v>0.34932822400000002</v>
      </c>
      <c r="C3349">
        <f t="shared" si="52"/>
        <v>1.2739672795209787</v>
      </c>
      <c r="D3349">
        <v>0.109656502</v>
      </c>
      <c r="E3349">
        <v>0.42681929000000002</v>
      </c>
      <c r="F3349">
        <v>0</v>
      </c>
      <c r="G3349" t="s">
        <v>4933</v>
      </c>
    </row>
    <row r="3350" spans="1:7">
      <c r="A3350" t="s">
        <v>4934</v>
      </c>
      <c r="B3350">
        <v>-0.2175068</v>
      </c>
      <c r="C3350">
        <f t="shared" si="52"/>
        <v>0.8600504530031795</v>
      </c>
      <c r="D3350">
        <v>0.38217621699999998</v>
      </c>
      <c r="E3350">
        <v>0.755634417</v>
      </c>
      <c r="F3350">
        <v>4</v>
      </c>
      <c r="G3350" t="s">
        <v>2340</v>
      </c>
    </row>
    <row r="3351" spans="1:7">
      <c r="A3351" t="s">
        <v>4935</v>
      </c>
      <c r="B3351">
        <v>-0.45400660500000001</v>
      </c>
      <c r="C3351">
        <f t="shared" si="52"/>
        <v>0.73001266314853208</v>
      </c>
      <c r="D3351">
        <v>5.7959477000000002E-2</v>
      </c>
      <c r="E3351">
        <v>0.29085946899999998</v>
      </c>
      <c r="F3351">
        <v>0</v>
      </c>
      <c r="G3351" t="s">
        <v>4936</v>
      </c>
    </row>
    <row r="3352" spans="1:7">
      <c r="A3352" t="s">
        <v>4937</v>
      </c>
      <c r="B3352">
        <v>4.9893714999999998E-2</v>
      </c>
      <c r="C3352">
        <f t="shared" si="52"/>
        <v>1.0351886574952143</v>
      </c>
      <c r="D3352">
        <v>0.85066968200000004</v>
      </c>
      <c r="E3352">
        <v>0.98682830899999996</v>
      </c>
      <c r="F3352">
        <v>0</v>
      </c>
      <c r="G3352" t="s">
        <v>9</v>
      </c>
    </row>
    <row r="3353" spans="1:7">
      <c r="A3353" t="s">
        <v>4938</v>
      </c>
      <c r="B3353">
        <v>0.20935219699999999</v>
      </c>
      <c r="C3353">
        <f t="shared" si="52"/>
        <v>1.1561689211007597</v>
      </c>
      <c r="D3353">
        <v>0.373567011</v>
      </c>
      <c r="E3353">
        <v>0.74908782399999996</v>
      </c>
      <c r="F3353">
        <v>0</v>
      </c>
      <c r="G3353" t="s">
        <v>4939</v>
      </c>
    </row>
    <row r="3354" spans="1:7">
      <c r="A3354" t="s">
        <v>4940</v>
      </c>
      <c r="B3354">
        <v>-0.69757619900000001</v>
      </c>
      <c r="C3354">
        <f t="shared" si="52"/>
        <v>0.61660726850360936</v>
      </c>
      <c r="D3354">
        <v>2.9304119999999999E-3</v>
      </c>
      <c r="E3354">
        <v>3.8608938000000002E-2</v>
      </c>
      <c r="F3354">
        <v>1</v>
      </c>
      <c r="G3354" t="s">
        <v>4941</v>
      </c>
    </row>
    <row r="3355" spans="1:7">
      <c r="A3355" t="s">
        <v>4942</v>
      </c>
      <c r="B3355">
        <v>-0.206987853</v>
      </c>
      <c r="C3355">
        <f t="shared" si="52"/>
        <v>0.86634415069153381</v>
      </c>
      <c r="D3355">
        <v>0.79572440799999999</v>
      </c>
      <c r="E3355">
        <v>0.96974169799999999</v>
      </c>
      <c r="F3355">
        <v>0</v>
      </c>
      <c r="G3355" t="s">
        <v>9</v>
      </c>
    </row>
    <row r="3356" spans="1:7">
      <c r="A3356" t="s">
        <v>4943</v>
      </c>
      <c r="B3356">
        <v>0.20203721599999999</v>
      </c>
      <c r="C3356">
        <f t="shared" si="52"/>
        <v>1.1503215668533564</v>
      </c>
      <c r="D3356">
        <v>0.34979114100000003</v>
      </c>
      <c r="E3356">
        <v>0.73331478000000005</v>
      </c>
      <c r="F3356">
        <v>0</v>
      </c>
      <c r="G3356" t="s">
        <v>4944</v>
      </c>
    </row>
    <row r="3357" spans="1:7">
      <c r="A3357" t="s">
        <v>4945</v>
      </c>
      <c r="B3357">
        <v>0.15082317000000001</v>
      </c>
      <c r="C3357">
        <f t="shared" si="52"/>
        <v>1.1102027486084627</v>
      </c>
      <c r="D3357">
        <v>0.50522061200000001</v>
      </c>
      <c r="E3357">
        <v>0.84254711900000001</v>
      </c>
      <c r="F3357">
        <v>2</v>
      </c>
      <c r="G3357" t="s">
        <v>782</v>
      </c>
    </row>
    <row r="3358" spans="1:7">
      <c r="A3358" t="s">
        <v>4946</v>
      </c>
      <c r="B3358">
        <v>2.390081194</v>
      </c>
      <c r="C3358">
        <f t="shared" si="52"/>
        <v>5.2418686163117449</v>
      </c>
      <c r="D3358" s="4">
        <v>4.6199999999999997E-8</v>
      </c>
      <c r="E3358" s="4">
        <v>3.54E-6</v>
      </c>
      <c r="F3358">
        <v>0</v>
      </c>
      <c r="G3358" t="s">
        <v>4947</v>
      </c>
    </row>
    <row r="3359" spans="1:7">
      <c r="A3359" t="s">
        <v>4948</v>
      </c>
      <c r="B3359">
        <v>0.36390734299999999</v>
      </c>
      <c r="C3359">
        <f t="shared" si="52"/>
        <v>1.2869065931505155</v>
      </c>
      <c r="D3359">
        <v>0.62312497300000003</v>
      </c>
      <c r="E3359">
        <v>0.90283668699999997</v>
      </c>
      <c r="F3359">
        <v>0</v>
      </c>
      <c r="G3359" t="s">
        <v>9</v>
      </c>
    </row>
    <row r="3360" spans="1:7">
      <c r="A3360" t="s">
        <v>4949</v>
      </c>
      <c r="B3360">
        <v>-0.22962660800000001</v>
      </c>
      <c r="C3360">
        <f t="shared" si="52"/>
        <v>0.85285559554887946</v>
      </c>
      <c r="D3360">
        <v>0.33340013200000002</v>
      </c>
      <c r="E3360">
        <v>0.71979489699999999</v>
      </c>
      <c r="F3360">
        <v>0</v>
      </c>
      <c r="G3360" t="s">
        <v>4950</v>
      </c>
    </row>
    <row r="3361" spans="1:7">
      <c r="A3361" t="s">
        <v>4951</v>
      </c>
      <c r="B3361">
        <v>-2.7848885459999999</v>
      </c>
      <c r="C3361">
        <f t="shared" si="52"/>
        <v>0.14509919836220964</v>
      </c>
      <c r="D3361">
        <v>1</v>
      </c>
      <c r="E3361">
        <v>1</v>
      </c>
      <c r="F3361">
        <v>0</v>
      </c>
      <c r="G3361" t="s">
        <v>1752</v>
      </c>
    </row>
    <row r="3362" spans="1:7">
      <c r="A3362" t="s">
        <v>4952</v>
      </c>
      <c r="B3362">
        <v>6.3363401E-2</v>
      </c>
      <c r="C3362">
        <f t="shared" si="52"/>
        <v>1.0448989297052056</v>
      </c>
      <c r="D3362">
        <v>0.86008993600000005</v>
      </c>
      <c r="E3362">
        <v>0.99221208800000005</v>
      </c>
      <c r="F3362">
        <v>3</v>
      </c>
      <c r="G3362" t="s">
        <v>17</v>
      </c>
    </row>
    <row r="3363" spans="1:7">
      <c r="A3363" t="s">
        <v>4953</v>
      </c>
      <c r="B3363">
        <v>-1.7845132999999999E-2</v>
      </c>
      <c r="C3363">
        <f t="shared" si="52"/>
        <v>0.98770688176682098</v>
      </c>
      <c r="D3363">
        <v>1</v>
      </c>
      <c r="E3363">
        <v>1</v>
      </c>
      <c r="F3363">
        <v>0</v>
      </c>
      <c r="G3363" t="s">
        <v>4954</v>
      </c>
    </row>
    <row r="3364" spans="1:7">
      <c r="A3364" t="s">
        <v>4955</v>
      </c>
      <c r="B3364">
        <v>-0.222483981</v>
      </c>
      <c r="C3364">
        <f t="shared" si="52"/>
        <v>0.85708846087814861</v>
      </c>
      <c r="D3364">
        <v>0.458253244</v>
      </c>
      <c r="E3364">
        <v>0.815827207</v>
      </c>
      <c r="F3364">
        <v>0</v>
      </c>
      <c r="G3364" t="s">
        <v>9</v>
      </c>
    </row>
    <row r="3365" spans="1:7">
      <c r="A3365" t="s">
        <v>4956</v>
      </c>
      <c r="B3365">
        <v>-0.25004462399999999</v>
      </c>
      <c r="C3365">
        <f t="shared" si="52"/>
        <v>0.84087040588912476</v>
      </c>
      <c r="D3365">
        <v>0.41389380399999998</v>
      </c>
      <c r="E3365">
        <v>0.78402611</v>
      </c>
      <c r="F3365">
        <v>0</v>
      </c>
      <c r="G3365" t="s">
        <v>540</v>
      </c>
    </row>
    <row r="3366" spans="1:7">
      <c r="A3366" t="s">
        <v>4957</v>
      </c>
      <c r="B3366">
        <v>-0.31505049299999999</v>
      </c>
      <c r="C3366">
        <f t="shared" si="52"/>
        <v>0.80382285718987279</v>
      </c>
      <c r="D3366">
        <v>0.294441707</v>
      </c>
      <c r="E3366">
        <v>0.67818284799999995</v>
      </c>
      <c r="F3366">
        <v>0</v>
      </c>
      <c r="G3366" t="s">
        <v>4958</v>
      </c>
    </row>
    <row r="3367" spans="1:7">
      <c r="A3367" t="s">
        <v>4959</v>
      </c>
      <c r="B3367">
        <v>-0.39159555000000001</v>
      </c>
      <c r="C3367">
        <f t="shared" si="52"/>
        <v>0.76228608707375933</v>
      </c>
      <c r="D3367">
        <v>9.1306043000000003E-2</v>
      </c>
      <c r="E3367">
        <v>0.38767150299999997</v>
      </c>
      <c r="F3367">
        <v>0</v>
      </c>
      <c r="G3367" t="s">
        <v>17</v>
      </c>
    </row>
    <row r="3368" spans="1:7">
      <c r="A3368" t="s">
        <v>4960</v>
      </c>
      <c r="B3368">
        <v>-0.33216607399999998</v>
      </c>
      <c r="C3368">
        <f t="shared" si="52"/>
        <v>0.79434295505653985</v>
      </c>
      <c r="D3368">
        <v>0.170628428</v>
      </c>
      <c r="E3368">
        <v>0.54282942599999995</v>
      </c>
      <c r="F3368">
        <v>0</v>
      </c>
      <c r="G3368" t="s">
        <v>127</v>
      </c>
    </row>
    <row r="3369" spans="1:7">
      <c r="A3369" t="s">
        <v>4961</v>
      </c>
      <c r="B3369">
        <v>-0.11514381</v>
      </c>
      <c r="C3369">
        <f t="shared" si="52"/>
        <v>0.92329027118664386</v>
      </c>
      <c r="D3369">
        <v>0.63288866499999996</v>
      </c>
      <c r="E3369">
        <v>0.90363267700000005</v>
      </c>
      <c r="F3369">
        <v>1</v>
      </c>
      <c r="G3369" t="s">
        <v>17</v>
      </c>
    </row>
    <row r="3370" spans="1:7">
      <c r="A3370" t="s">
        <v>4962</v>
      </c>
      <c r="B3370">
        <v>-0.21705769499999999</v>
      </c>
      <c r="C3370">
        <f t="shared" si="52"/>
        <v>0.86031822482845111</v>
      </c>
      <c r="D3370">
        <v>0.37868241699999999</v>
      </c>
      <c r="E3370">
        <v>0.75353363399999995</v>
      </c>
      <c r="F3370">
        <v>3</v>
      </c>
      <c r="G3370" t="s">
        <v>4963</v>
      </c>
    </row>
    <row r="3371" spans="1:7">
      <c r="A3371" t="s">
        <v>4964</v>
      </c>
      <c r="B3371">
        <v>-0.58524675199999998</v>
      </c>
      <c r="C3371">
        <f t="shared" si="52"/>
        <v>0.66653532762415668</v>
      </c>
      <c r="D3371">
        <v>1.7699923999999999E-2</v>
      </c>
      <c r="E3371">
        <v>0.140500017</v>
      </c>
      <c r="F3371">
        <v>4</v>
      </c>
      <c r="G3371" t="s">
        <v>2534</v>
      </c>
    </row>
    <row r="3372" spans="1:7">
      <c r="A3372" t="s">
        <v>4965</v>
      </c>
      <c r="B3372">
        <v>-0.65652170499999996</v>
      </c>
      <c r="C3372">
        <f t="shared" si="52"/>
        <v>0.63440598867820386</v>
      </c>
      <c r="D3372">
        <v>5.5658560000000001E-3</v>
      </c>
      <c r="E3372">
        <v>6.2214264999999998E-2</v>
      </c>
      <c r="F3372">
        <v>1</v>
      </c>
      <c r="G3372" t="s">
        <v>2536</v>
      </c>
    </row>
    <row r="3373" spans="1:7">
      <c r="A3373" t="s">
        <v>4966</v>
      </c>
      <c r="B3373">
        <v>-0.232807867</v>
      </c>
      <c r="C3373">
        <f t="shared" si="52"/>
        <v>0.85097705206090379</v>
      </c>
      <c r="D3373">
        <v>0.32919221700000001</v>
      </c>
      <c r="E3373">
        <v>0.71670809700000004</v>
      </c>
      <c r="F3373">
        <v>0</v>
      </c>
      <c r="G3373" t="s">
        <v>17</v>
      </c>
    </row>
    <row r="3374" spans="1:7">
      <c r="A3374" t="s">
        <v>4967</v>
      </c>
      <c r="B3374">
        <v>-0.49024280199999998</v>
      </c>
      <c r="C3374">
        <f t="shared" si="52"/>
        <v>0.71190527582231733</v>
      </c>
      <c r="D3374">
        <v>4.8654682999999997E-2</v>
      </c>
      <c r="E3374">
        <v>0.264974512</v>
      </c>
      <c r="F3374">
        <v>1</v>
      </c>
      <c r="G3374" t="s">
        <v>17</v>
      </c>
    </row>
    <row r="3375" spans="1:7">
      <c r="A3375" t="s">
        <v>4968</v>
      </c>
      <c r="B3375">
        <v>-0.28068448499999998</v>
      </c>
      <c r="C3375">
        <f t="shared" si="52"/>
        <v>0.82320035813951631</v>
      </c>
      <c r="D3375">
        <v>0.29371614400000001</v>
      </c>
      <c r="E3375">
        <v>0.67771457099999999</v>
      </c>
      <c r="F3375">
        <v>0</v>
      </c>
      <c r="G3375" t="s">
        <v>1704</v>
      </c>
    </row>
    <row r="3376" spans="1:7">
      <c r="A3376" t="s">
        <v>4969</v>
      </c>
      <c r="B3376">
        <v>-0.315687787</v>
      </c>
      <c r="C3376">
        <f t="shared" si="52"/>
        <v>0.80346785606970239</v>
      </c>
      <c r="D3376">
        <v>0.29574183199999998</v>
      </c>
      <c r="E3376">
        <v>0.67856025399999997</v>
      </c>
      <c r="F3376">
        <v>0</v>
      </c>
      <c r="G3376" t="s">
        <v>17</v>
      </c>
    </row>
    <row r="3377" spans="1:7">
      <c r="A3377" t="s">
        <v>4970</v>
      </c>
      <c r="B3377">
        <v>-0.170199238</v>
      </c>
      <c r="C3377">
        <f t="shared" si="52"/>
        <v>0.88871993934976701</v>
      </c>
      <c r="D3377">
        <v>0.47094772000000001</v>
      </c>
      <c r="E3377">
        <v>0.82472641300000005</v>
      </c>
      <c r="F3377">
        <v>3</v>
      </c>
      <c r="G3377" t="s">
        <v>4971</v>
      </c>
    </row>
    <row r="3378" spans="1:7">
      <c r="A3378" t="s">
        <v>4972</v>
      </c>
      <c r="B3378">
        <v>0.155796981</v>
      </c>
      <c r="C3378">
        <f t="shared" si="52"/>
        <v>1.114036870239034</v>
      </c>
      <c r="D3378">
        <v>0.66403807199999998</v>
      </c>
      <c r="E3378">
        <v>0.91375054700000002</v>
      </c>
      <c r="F3378">
        <v>0</v>
      </c>
      <c r="G3378" t="s">
        <v>9</v>
      </c>
    </row>
    <row r="3379" spans="1:7">
      <c r="A3379" t="s">
        <v>4973</v>
      </c>
      <c r="B3379">
        <v>-0.284124249</v>
      </c>
      <c r="C3379">
        <f t="shared" si="52"/>
        <v>0.82123997018448125</v>
      </c>
      <c r="D3379">
        <v>0.27787695699999998</v>
      </c>
      <c r="E3379">
        <v>0.66806668599999997</v>
      </c>
      <c r="F3379">
        <v>1</v>
      </c>
      <c r="G3379" t="s">
        <v>810</v>
      </c>
    </row>
    <row r="3380" spans="1:7">
      <c r="A3380" t="s">
        <v>4974</v>
      </c>
      <c r="B3380">
        <v>-0.103216607</v>
      </c>
      <c r="C3380">
        <f t="shared" si="52"/>
        <v>0.93095503525318002</v>
      </c>
      <c r="D3380">
        <v>0.77723693000000005</v>
      </c>
      <c r="E3380">
        <v>0.96065473700000004</v>
      </c>
      <c r="F3380">
        <v>0</v>
      </c>
      <c r="G3380" t="s">
        <v>9</v>
      </c>
    </row>
    <row r="3381" spans="1:7">
      <c r="A3381" t="s">
        <v>4975</v>
      </c>
      <c r="B3381">
        <v>0.193138701</v>
      </c>
      <c r="C3381">
        <f t="shared" si="52"/>
        <v>1.1432482422534849</v>
      </c>
      <c r="D3381">
        <v>0.59120686200000006</v>
      </c>
      <c r="E3381">
        <v>0.89099336100000004</v>
      </c>
      <c r="F3381">
        <v>1</v>
      </c>
      <c r="G3381" t="s">
        <v>9</v>
      </c>
    </row>
    <row r="3382" spans="1:7">
      <c r="A3382" t="s">
        <v>4976</v>
      </c>
      <c r="B3382">
        <v>-9.8593799999999992E-3</v>
      </c>
      <c r="C3382">
        <f t="shared" si="52"/>
        <v>0.99318929723421001</v>
      </c>
      <c r="D3382">
        <v>1</v>
      </c>
      <c r="E3382">
        <v>1</v>
      </c>
      <c r="F3382">
        <v>1</v>
      </c>
      <c r="G3382" t="s">
        <v>9</v>
      </c>
    </row>
    <row r="3383" spans="1:7">
      <c r="A3383" t="s">
        <v>4977</v>
      </c>
      <c r="B3383">
        <v>0.48656671099999999</v>
      </c>
      <c r="C3383">
        <f t="shared" si="52"/>
        <v>1.4011065872716206</v>
      </c>
      <c r="D3383">
        <v>0.148272507</v>
      </c>
      <c r="E3383">
        <v>0.50815757800000005</v>
      </c>
      <c r="F3383">
        <v>0</v>
      </c>
      <c r="G3383" t="s">
        <v>9</v>
      </c>
    </row>
    <row r="3384" spans="1:7">
      <c r="A3384" t="s">
        <v>4978</v>
      </c>
      <c r="B3384">
        <v>0.96499039099999995</v>
      </c>
      <c r="C3384">
        <f t="shared" si="52"/>
        <v>1.9520505199718097</v>
      </c>
      <c r="D3384">
        <v>6.6224760000000004E-3</v>
      </c>
      <c r="E3384">
        <v>7.1116870999999998E-2</v>
      </c>
      <c r="F3384">
        <v>0</v>
      </c>
      <c r="G3384" t="s">
        <v>17</v>
      </c>
    </row>
    <row r="3385" spans="1:7">
      <c r="A3385" t="s">
        <v>4979</v>
      </c>
      <c r="B3385">
        <v>6.1153909999999999E-2</v>
      </c>
      <c r="C3385">
        <f t="shared" si="52"/>
        <v>1.0432998892066894</v>
      </c>
      <c r="D3385">
        <v>0.77914776600000002</v>
      </c>
      <c r="E3385">
        <v>0.96066215799999999</v>
      </c>
      <c r="F3385">
        <v>0</v>
      </c>
      <c r="G3385" t="s">
        <v>9</v>
      </c>
    </row>
    <row r="3386" spans="1:7">
      <c r="A3386" t="s">
        <v>4980</v>
      </c>
      <c r="B3386">
        <v>-1.7764966360000001</v>
      </c>
      <c r="C3386">
        <f t="shared" si="52"/>
        <v>0.29189135013999917</v>
      </c>
      <c r="D3386" s="4">
        <v>1.9499999999999999E-8</v>
      </c>
      <c r="E3386" s="4">
        <v>1.7799999999999999E-6</v>
      </c>
      <c r="F3386">
        <v>1</v>
      </c>
      <c r="G3386" t="s">
        <v>4981</v>
      </c>
    </row>
    <row r="3387" spans="1:7">
      <c r="A3387" t="s">
        <v>4982</v>
      </c>
      <c r="B3387">
        <v>-0.53984514500000003</v>
      </c>
      <c r="C3387">
        <f t="shared" si="52"/>
        <v>0.68784473650898892</v>
      </c>
      <c r="D3387">
        <v>3.0354803E-2</v>
      </c>
      <c r="E3387">
        <v>0.19526898200000001</v>
      </c>
      <c r="F3387">
        <v>0</v>
      </c>
      <c r="G3387" t="s">
        <v>4983</v>
      </c>
    </row>
    <row r="3388" spans="1:7">
      <c r="A3388" t="s">
        <v>4984</v>
      </c>
      <c r="B3388">
        <v>-1.404536832</v>
      </c>
      <c r="C3388">
        <f t="shared" si="52"/>
        <v>0.37773939773977155</v>
      </c>
      <c r="D3388" s="4">
        <v>3.4999999999999999E-6</v>
      </c>
      <c r="E3388">
        <v>1.6543999999999999E-4</v>
      </c>
      <c r="F3388">
        <v>1</v>
      </c>
      <c r="G3388" t="s">
        <v>4985</v>
      </c>
    </row>
    <row r="3389" spans="1:7">
      <c r="A3389" t="s">
        <v>4986</v>
      </c>
      <c r="B3389">
        <v>-0.89021040200000001</v>
      </c>
      <c r="C3389">
        <f t="shared" si="52"/>
        <v>0.53953542690866441</v>
      </c>
      <c r="D3389">
        <v>2.3279299999999999E-4</v>
      </c>
      <c r="E3389">
        <v>5.4422419999999999E-3</v>
      </c>
      <c r="F3389">
        <v>0</v>
      </c>
      <c r="G3389" t="s">
        <v>4987</v>
      </c>
    </row>
    <row r="3390" spans="1:7">
      <c r="A3390" t="s">
        <v>4988</v>
      </c>
      <c r="B3390">
        <v>0.25806859399999998</v>
      </c>
      <c r="C3390">
        <f t="shared" si="52"/>
        <v>1.1958766542621768</v>
      </c>
      <c r="D3390">
        <v>0.257421391</v>
      </c>
      <c r="E3390">
        <v>0.64548961000000005</v>
      </c>
      <c r="F3390">
        <v>0</v>
      </c>
      <c r="G3390" t="s">
        <v>4989</v>
      </c>
    </row>
    <row r="3391" spans="1:7">
      <c r="A3391" t="s">
        <v>4990</v>
      </c>
      <c r="B3391">
        <v>-1.4758010290000001</v>
      </c>
      <c r="C3391">
        <f t="shared" si="52"/>
        <v>0.35953371531192579</v>
      </c>
      <c r="D3391" s="4">
        <v>6.5100000000000003E-10</v>
      </c>
      <c r="E3391" s="4">
        <v>1.2599999999999999E-7</v>
      </c>
      <c r="F3391">
        <v>1</v>
      </c>
      <c r="G3391" t="s">
        <v>176</v>
      </c>
    </row>
    <row r="3392" spans="1:7">
      <c r="A3392" t="s">
        <v>4991</v>
      </c>
      <c r="B3392">
        <v>-0.321677308</v>
      </c>
      <c r="C3392">
        <f t="shared" si="52"/>
        <v>0.80013907786687455</v>
      </c>
      <c r="D3392">
        <v>0.169147556</v>
      </c>
      <c r="E3392">
        <v>0.54087717199999996</v>
      </c>
      <c r="F3392">
        <v>1</v>
      </c>
      <c r="G3392" t="s">
        <v>4992</v>
      </c>
    </row>
    <row r="3393" spans="1:7">
      <c r="A3393" t="s">
        <v>4993</v>
      </c>
      <c r="B3393">
        <v>0.384540357</v>
      </c>
      <c r="C3393">
        <f t="shared" si="52"/>
        <v>1.3054438061042621</v>
      </c>
      <c r="D3393">
        <v>0.325907801</v>
      </c>
      <c r="E3393">
        <v>0.71221352999999998</v>
      </c>
      <c r="F3393">
        <v>0</v>
      </c>
      <c r="G3393" t="s">
        <v>9</v>
      </c>
    </row>
    <row r="3394" spans="1:7">
      <c r="A3394" t="s">
        <v>4994</v>
      </c>
      <c r="B3394">
        <v>-0.46245417</v>
      </c>
      <c r="C3394">
        <f t="shared" si="52"/>
        <v>0.72575063285696706</v>
      </c>
      <c r="D3394">
        <v>5.0240277999999999E-2</v>
      </c>
      <c r="E3394">
        <v>0.270915931</v>
      </c>
      <c r="F3394">
        <v>0</v>
      </c>
      <c r="G3394" t="s">
        <v>581</v>
      </c>
    </row>
    <row r="3395" spans="1:7">
      <c r="A3395" t="s">
        <v>4995</v>
      </c>
      <c r="B3395">
        <v>2.9471897E-2</v>
      </c>
      <c r="C3395">
        <f t="shared" si="52"/>
        <v>1.0206384494446805</v>
      </c>
      <c r="D3395">
        <v>0.906819178</v>
      </c>
      <c r="E3395">
        <v>1</v>
      </c>
      <c r="F3395">
        <v>0</v>
      </c>
      <c r="G3395" t="s">
        <v>4329</v>
      </c>
    </row>
    <row r="3396" spans="1:7">
      <c r="A3396" t="s">
        <v>4996</v>
      </c>
      <c r="B3396">
        <v>-0.30385153599999998</v>
      </c>
      <c r="C3396">
        <f t="shared" si="52"/>
        <v>0.81008683327503883</v>
      </c>
      <c r="D3396">
        <v>0.20717788000000001</v>
      </c>
      <c r="E3396">
        <v>0.58691242700000001</v>
      </c>
      <c r="F3396">
        <v>1</v>
      </c>
      <c r="G3396" t="s">
        <v>176</v>
      </c>
    </row>
    <row r="3397" spans="1:7">
      <c r="A3397" t="s">
        <v>4997</v>
      </c>
      <c r="B3397">
        <v>-0.49314722300000002</v>
      </c>
      <c r="C3397">
        <f t="shared" ref="C3397:C3460" si="53">2^B3397</f>
        <v>0.71047351605303</v>
      </c>
      <c r="D3397">
        <v>5.8692131000000002E-2</v>
      </c>
      <c r="E3397">
        <v>0.29349236899999998</v>
      </c>
      <c r="F3397">
        <v>0</v>
      </c>
      <c r="G3397" t="s">
        <v>9</v>
      </c>
    </row>
    <row r="3398" spans="1:7">
      <c r="A3398" t="s">
        <v>4998</v>
      </c>
      <c r="B3398">
        <v>-4.9623921000000001E-2</v>
      </c>
      <c r="C3398">
        <f t="shared" si="53"/>
        <v>0.96618816019238096</v>
      </c>
      <c r="D3398">
        <v>0.85017726599999999</v>
      </c>
      <c r="E3398">
        <v>0.98682830899999996</v>
      </c>
      <c r="F3398">
        <v>4</v>
      </c>
      <c r="G3398" t="s">
        <v>4086</v>
      </c>
    </row>
    <row r="3399" spans="1:7">
      <c r="A3399" t="s">
        <v>4999</v>
      </c>
      <c r="B3399">
        <v>-0.24389306299999999</v>
      </c>
      <c r="C3399">
        <f t="shared" si="53"/>
        <v>0.84446347933807664</v>
      </c>
      <c r="D3399">
        <v>0.31372187699999998</v>
      </c>
      <c r="E3399">
        <v>0.69951178700000005</v>
      </c>
      <c r="F3399">
        <v>0</v>
      </c>
      <c r="G3399" t="s">
        <v>2035</v>
      </c>
    </row>
    <row r="3400" spans="1:7">
      <c r="A3400" t="s">
        <v>5000</v>
      </c>
      <c r="B3400">
        <v>0.40971190200000002</v>
      </c>
      <c r="C3400">
        <f t="shared" si="53"/>
        <v>1.3284205095819055</v>
      </c>
      <c r="D3400">
        <v>0.11397022699999999</v>
      </c>
      <c r="E3400">
        <v>0.435780471</v>
      </c>
      <c r="F3400">
        <v>1</v>
      </c>
      <c r="G3400" t="s">
        <v>5001</v>
      </c>
    </row>
    <row r="3401" spans="1:7">
      <c r="A3401" t="s">
        <v>5002</v>
      </c>
      <c r="B3401">
        <v>-0.87553070399999999</v>
      </c>
      <c r="C3401">
        <f t="shared" si="53"/>
        <v>0.54505332832337938</v>
      </c>
      <c r="D3401">
        <v>0.51919483700000002</v>
      </c>
      <c r="E3401">
        <v>0.85114735600000002</v>
      </c>
      <c r="F3401">
        <v>0</v>
      </c>
      <c r="G3401" t="s">
        <v>9</v>
      </c>
    </row>
    <row r="3402" spans="1:7">
      <c r="A3402" t="s">
        <v>5003</v>
      </c>
      <c r="B3402">
        <v>0.55868306300000004</v>
      </c>
      <c r="C3402">
        <f t="shared" si="53"/>
        <v>1.4729240724372399</v>
      </c>
      <c r="D3402">
        <v>9.3184820000000002E-2</v>
      </c>
      <c r="E3402">
        <v>0.39260505600000001</v>
      </c>
      <c r="F3402">
        <v>1</v>
      </c>
      <c r="G3402" t="s">
        <v>5004</v>
      </c>
    </row>
    <row r="3403" spans="1:7">
      <c r="A3403" t="s">
        <v>5005</v>
      </c>
      <c r="B3403">
        <v>1.094453916</v>
      </c>
      <c r="C3403">
        <f t="shared" si="53"/>
        <v>2.1353224081617475</v>
      </c>
      <c r="D3403">
        <v>3.0334205999999999E-2</v>
      </c>
      <c r="E3403">
        <v>0.19526898200000001</v>
      </c>
      <c r="F3403">
        <v>1</v>
      </c>
      <c r="G3403" t="s">
        <v>9</v>
      </c>
    </row>
    <row r="3404" spans="1:7">
      <c r="A3404" t="s">
        <v>5006</v>
      </c>
      <c r="B3404">
        <v>0.41302503800000001</v>
      </c>
      <c r="C3404">
        <f t="shared" si="53"/>
        <v>1.3314747208050741</v>
      </c>
      <c r="D3404">
        <v>0.13559501400000001</v>
      </c>
      <c r="E3404">
        <v>0.48136230000000002</v>
      </c>
      <c r="F3404">
        <v>0</v>
      </c>
      <c r="G3404" t="s">
        <v>9</v>
      </c>
    </row>
    <row r="3405" spans="1:7">
      <c r="A3405" t="s">
        <v>5007</v>
      </c>
      <c r="B3405">
        <v>0.67906372400000004</v>
      </c>
      <c r="C3405">
        <f t="shared" si="53"/>
        <v>1.6011003405304141</v>
      </c>
      <c r="D3405">
        <v>7.9632722000000003E-2</v>
      </c>
      <c r="E3405">
        <v>0.35460145700000001</v>
      </c>
      <c r="F3405">
        <v>0</v>
      </c>
      <c r="G3405" t="s">
        <v>9</v>
      </c>
    </row>
    <row r="3406" spans="1:7">
      <c r="A3406" t="s">
        <v>5008</v>
      </c>
      <c r="B3406">
        <v>3.7366567000000003E-2</v>
      </c>
      <c r="C3406">
        <f t="shared" si="53"/>
        <v>1.0262388639946154</v>
      </c>
      <c r="D3406">
        <v>0.87413401000000002</v>
      </c>
      <c r="E3406">
        <v>0.99381485999999997</v>
      </c>
      <c r="F3406">
        <v>1</v>
      </c>
      <c r="G3406" t="s">
        <v>2016</v>
      </c>
    </row>
    <row r="3407" spans="1:7">
      <c r="A3407" t="s">
        <v>5009</v>
      </c>
      <c r="B3407">
        <v>-0.24466359600000001</v>
      </c>
      <c r="C3407">
        <f t="shared" si="53"/>
        <v>0.84401257791607709</v>
      </c>
      <c r="D3407">
        <v>0.35045601799999998</v>
      </c>
      <c r="E3407">
        <v>0.73353151999999999</v>
      </c>
      <c r="F3407">
        <v>0</v>
      </c>
      <c r="G3407" t="s">
        <v>5010</v>
      </c>
    </row>
    <row r="3408" spans="1:7">
      <c r="A3408" t="s">
        <v>5011</v>
      </c>
      <c r="B3408">
        <v>-1.3772108940000001</v>
      </c>
      <c r="C3408">
        <f t="shared" si="53"/>
        <v>0.38496230899056866</v>
      </c>
      <c r="D3408" s="4">
        <v>1.2500000000000001E-6</v>
      </c>
      <c r="E3408" s="4">
        <v>6.5099999999999997E-5</v>
      </c>
      <c r="F3408">
        <v>0</v>
      </c>
      <c r="G3408" t="s">
        <v>5012</v>
      </c>
    </row>
    <row r="3409" spans="1:7">
      <c r="A3409" t="s">
        <v>5013</v>
      </c>
      <c r="B3409">
        <v>-0.65767006800000005</v>
      </c>
      <c r="C3409">
        <f t="shared" si="53"/>
        <v>0.63390121222026752</v>
      </c>
      <c r="D3409">
        <v>2.7240235000000002E-2</v>
      </c>
      <c r="E3409">
        <v>0.18073356800000001</v>
      </c>
      <c r="F3409">
        <v>0</v>
      </c>
      <c r="G3409" t="s">
        <v>5014</v>
      </c>
    </row>
    <row r="3410" spans="1:7">
      <c r="A3410" t="s">
        <v>5015</v>
      </c>
      <c r="B3410">
        <v>-1.0241884590000001</v>
      </c>
      <c r="C3410">
        <f t="shared" si="53"/>
        <v>0.49168680385693514</v>
      </c>
      <c r="D3410">
        <v>5.43401E-4</v>
      </c>
      <c r="E3410">
        <v>1.0263059E-2</v>
      </c>
      <c r="F3410">
        <v>4</v>
      </c>
      <c r="G3410" t="s">
        <v>5016</v>
      </c>
    </row>
    <row r="3411" spans="1:7">
      <c r="A3411" t="s">
        <v>5017</v>
      </c>
      <c r="B3411">
        <v>-0.95787908499999996</v>
      </c>
      <c r="C3411">
        <f t="shared" si="53"/>
        <v>0.51481318737583315</v>
      </c>
      <c r="D3411">
        <v>4.0566789999999997E-3</v>
      </c>
      <c r="E3411">
        <v>4.9850349000000002E-2</v>
      </c>
      <c r="F3411">
        <v>0</v>
      </c>
      <c r="G3411" t="s">
        <v>5018</v>
      </c>
    </row>
    <row r="3412" spans="1:7">
      <c r="A3412" t="s">
        <v>5019</v>
      </c>
      <c r="B3412">
        <v>-1.1174420979999999</v>
      </c>
      <c r="C3412">
        <f t="shared" si="53"/>
        <v>0.46091029643111064</v>
      </c>
      <c r="D3412">
        <v>6.5744200000000005E-4</v>
      </c>
      <c r="E3412">
        <v>1.2003010999999999E-2</v>
      </c>
      <c r="F3412">
        <v>1</v>
      </c>
      <c r="G3412" t="s">
        <v>5018</v>
      </c>
    </row>
    <row r="3413" spans="1:7">
      <c r="A3413" t="s">
        <v>5020</v>
      </c>
      <c r="B3413">
        <v>-4.6101664000000001E-2</v>
      </c>
      <c r="C3413">
        <f t="shared" si="53"/>
        <v>0.96854993493361663</v>
      </c>
      <c r="D3413">
        <v>0.86808812099999999</v>
      </c>
      <c r="E3413">
        <v>0.993021759</v>
      </c>
      <c r="F3413">
        <v>0</v>
      </c>
      <c r="G3413" t="s">
        <v>17</v>
      </c>
    </row>
    <row r="3414" spans="1:7">
      <c r="A3414" t="s">
        <v>5021</v>
      </c>
      <c r="B3414">
        <v>8.1700597999999999E-2</v>
      </c>
      <c r="C3414">
        <f t="shared" si="53"/>
        <v>1.0582647507689746</v>
      </c>
      <c r="D3414">
        <v>0.76316795800000004</v>
      </c>
      <c r="E3414">
        <v>0.95804931900000001</v>
      </c>
      <c r="F3414">
        <v>0</v>
      </c>
      <c r="G3414" t="s">
        <v>5022</v>
      </c>
    </row>
    <row r="3415" spans="1:7">
      <c r="A3415" t="s">
        <v>5023</v>
      </c>
      <c r="B3415">
        <v>-0.18212842300000001</v>
      </c>
      <c r="C3415">
        <f t="shared" si="53"/>
        <v>0.88140169552610637</v>
      </c>
      <c r="D3415">
        <v>0.48738472900000002</v>
      </c>
      <c r="E3415">
        <v>0.833469287</v>
      </c>
      <c r="F3415">
        <v>0</v>
      </c>
      <c r="G3415" t="s">
        <v>5024</v>
      </c>
    </row>
    <row r="3416" spans="1:7">
      <c r="A3416" t="s">
        <v>5025</v>
      </c>
      <c r="B3416">
        <v>-0.80533782799999998</v>
      </c>
      <c r="C3416">
        <f t="shared" si="53"/>
        <v>0.57222806909521962</v>
      </c>
      <c r="D3416">
        <v>1.3795602000000001E-2</v>
      </c>
      <c r="E3416">
        <v>0.117585331</v>
      </c>
      <c r="F3416">
        <v>3</v>
      </c>
      <c r="G3416" t="s">
        <v>5026</v>
      </c>
    </row>
    <row r="3417" spans="1:7">
      <c r="A3417" t="s">
        <v>5027</v>
      </c>
      <c r="B3417">
        <v>-0.33485120299999999</v>
      </c>
      <c r="C3417">
        <f t="shared" si="53"/>
        <v>0.79286590717255456</v>
      </c>
      <c r="D3417">
        <v>0.25786399999999998</v>
      </c>
      <c r="E3417">
        <v>0.646176847</v>
      </c>
      <c r="F3417">
        <v>0</v>
      </c>
      <c r="G3417" t="s">
        <v>330</v>
      </c>
    </row>
    <row r="3418" spans="1:7">
      <c r="A3418" t="s">
        <v>5028</v>
      </c>
      <c r="B3418">
        <v>0.14739242599999999</v>
      </c>
      <c r="C3418">
        <f t="shared" si="53"/>
        <v>1.1075658113558431</v>
      </c>
      <c r="D3418">
        <v>0.82531009899999996</v>
      </c>
      <c r="E3418">
        <v>0.97827220800000003</v>
      </c>
      <c r="F3418">
        <v>0</v>
      </c>
      <c r="G3418" t="s">
        <v>332</v>
      </c>
    </row>
    <row r="3419" spans="1:7">
      <c r="A3419" t="s">
        <v>5029</v>
      </c>
      <c r="B3419">
        <v>-0.62848505300000002</v>
      </c>
      <c r="C3419">
        <f t="shared" si="53"/>
        <v>0.64685530943593783</v>
      </c>
      <c r="D3419">
        <v>7.2956627999999996E-2</v>
      </c>
      <c r="E3419">
        <v>0.33741340399999997</v>
      </c>
      <c r="F3419">
        <v>0</v>
      </c>
      <c r="G3419" t="s">
        <v>328</v>
      </c>
    </row>
    <row r="3420" spans="1:7">
      <c r="A3420" t="s">
        <v>5030</v>
      </c>
      <c r="B3420">
        <v>0.30084871899999999</v>
      </c>
      <c r="C3420">
        <f t="shared" si="53"/>
        <v>1.2318688929025259</v>
      </c>
      <c r="D3420">
        <v>0.26642404200000003</v>
      </c>
      <c r="E3420">
        <v>0.65311366800000004</v>
      </c>
      <c r="F3420">
        <v>0</v>
      </c>
      <c r="G3420" t="s">
        <v>5031</v>
      </c>
    </row>
    <row r="3421" spans="1:7">
      <c r="A3421" t="s">
        <v>5032</v>
      </c>
      <c r="B3421">
        <v>1.063889324</v>
      </c>
      <c r="C3421">
        <f t="shared" si="53"/>
        <v>2.0905598174694049</v>
      </c>
      <c r="D3421">
        <v>2.0001563E-2</v>
      </c>
      <c r="E3421">
        <v>0.15036469099999999</v>
      </c>
      <c r="F3421">
        <v>0</v>
      </c>
      <c r="G3421" t="s">
        <v>17</v>
      </c>
    </row>
    <row r="3422" spans="1:7">
      <c r="A3422" t="s">
        <v>5033</v>
      </c>
      <c r="B3422">
        <v>0.16739093399999999</v>
      </c>
      <c r="C3422">
        <f t="shared" si="53"/>
        <v>1.1230256925092299</v>
      </c>
      <c r="D3422">
        <v>0.55655417699999998</v>
      </c>
      <c r="E3422">
        <v>0.87204074499999995</v>
      </c>
      <c r="F3422">
        <v>0</v>
      </c>
      <c r="G3422" t="s">
        <v>5034</v>
      </c>
    </row>
    <row r="3423" spans="1:7">
      <c r="A3423" t="s">
        <v>5035</v>
      </c>
      <c r="B3423">
        <v>0.30969218700000001</v>
      </c>
      <c r="C3423">
        <f t="shared" si="53"/>
        <v>1.2394432244750204</v>
      </c>
      <c r="D3423">
        <v>0.30718013300000002</v>
      </c>
      <c r="E3423">
        <v>0.69482515</v>
      </c>
      <c r="F3423">
        <v>0</v>
      </c>
      <c r="G3423" t="s">
        <v>5036</v>
      </c>
    </row>
    <row r="3424" spans="1:7">
      <c r="A3424" t="s">
        <v>5037</v>
      </c>
      <c r="B3424">
        <v>6.6057635000000003E-2</v>
      </c>
      <c r="C3424">
        <f t="shared" si="53"/>
        <v>1.046852102396802</v>
      </c>
      <c r="D3424">
        <v>0.78104936800000002</v>
      </c>
      <c r="E3424">
        <v>0.96189649499999996</v>
      </c>
      <c r="F3424">
        <v>0</v>
      </c>
      <c r="G3424" t="s">
        <v>1203</v>
      </c>
    </row>
    <row r="3425" spans="1:7">
      <c r="A3425" t="s">
        <v>5038</v>
      </c>
      <c r="B3425">
        <v>0.38407826499999997</v>
      </c>
      <c r="C3425">
        <f t="shared" si="53"/>
        <v>1.3050257423242977</v>
      </c>
      <c r="D3425">
        <v>0.107450238</v>
      </c>
      <c r="E3425">
        <v>0.422527396</v>
      </c>
      <c r="F3425">
        <v>0</v>
      </c>
      <c r="G3425" t="s">
        <v>9</v>
      </c>
    </row>
    <row r="3426" spans="1:7">
      <c r="A3426" t="s">
        <v>5039</v>
      </c>
      <c r="B3426">
        <v>0.27329626899999998</v>
      </c>
      <c r="C3426">
        <f t="shared" si="53"/>
        <v>1.2085660066325377</v>
      </c>
      <c r="D3426">
        <v>0.42525294600000002</v>
      </c>
      <c r="E3426">
        <v>0.79416453799999998</v>
      </c>
      <c r="F3426">
        <v>1</v>
      </c>
      <c r="G3426" t="s">
        <v>9</v>
      </c>
    </row>
    <row r="3427" spans="1:7">
      <c r="A3427" t="s">
        <v>5040</v>
      </c>
      <c r="B3427">
        <v>1.057154884</v>
      </c>
      <c r="C3427">
        <f t="shared" si="53"/>
        <v>2.0808239129146311</v>
      </c>
      <c r="D3427">
        <v>0.230482891</v>
      </c>
      <c r="E3427">
        <v>0.61579888699999996</v>
      </c>
      <c r="F3427">
        <v>0</v>
      </c>
      <c r="G3427" t="s">
        <v>9</v>
      </c>
    </row>
    <row r="3428" spans="1:7">
      <c r="A3428" t="s">
        <v>5041</v>
      </c>
      <c r="B3428">
        <v>-0.323934636</v>
      </c>
      <c r="C3428">
        <f t="shared" si="53"/>
        <v>0.79888811075084021</v>
      </c>
      <c r="D3428">
        <v>0.194514775</v>
      </c>
      <c r="E3428">
        <v>0.57366896099999998</v>
      </c>
      <c r="F3428">
        <v>0</v>
      </c>
      <c r="G3428" t="s">
        <v>136</v>
      </c>
    </row>
    <row r="3429" spans="1:7">
      <c r="A3429" t="s">
        <v>5042</v>
      </c>
      <c r="B3429">
        <v>-0.54724155399999996</v>
      </c>
      <c r="C3429">
        <f t="shared" si="53"/>
        <v>0.68432731833732197</v>
      </c>
      <c r="D3429">
        <v>3.6397760000000001E-2</v>
      </c>
      <c r="E3429">
        <v>0.22010885099999999</v>
      </c>
      <c r="F3429">
        <v>0</v>
      </c>
      <c r="G3429" t="s">
        <v>9</v>
      </c>
    </row>
    <row r="3430" spans="1:7">
      <c r="A3430" t="s">
        <v>5043</v>
      </c>
      <c r="B3430">
        <v>-0.13549948000000001</v>
      </c>
      <c r="C3430">
        <f t="shared" si="53"/>
        <v>0.91035460228862974</v>
      </c>
      <c r="D3430">
        <v>0.62727130900000005</v>
      </c>
      <c r="E3430">
        <v>0.90283668699999997</v>
      </c>
      <c r="F3430">
        <v>0</v>
      </c>
      <c r="G3430" t="s">
        <v>2610</v>
      </c>
    </row>
    <row r="3431" spans="1:7">
      <c r="A3431" t="s">
        <v>5044</v>
      </c>
      <c r="B3431">
        <v>-0.91134877400000003</v>
      </c>
      <c r="C3431">
        <f t="shared" si="53"/>
        <v>0.53168778447477882</v>
      </c>
      <c r="D3431">
        <v>1.189117E-3</v>
      </c>
      <c r="E3431">
        <v>1.9155776999999999E-2</v>
      </c>
      <c r="F3431">
        <v>7</v>
      </c>
      <c r="G3431" t="s">
        <v>5045</v>
      </c>
    </row>
    <row r="3432" spans="1:7">
      <c r="A3432" t="s">
        <v>5046</v>
      </c>
      <c r="B3432">
        <v>-1.3943391039999999</v>
      </c>
      <c r="C3432">
        <f t="shared" si="53"/>
        <v>0.38041891762118296</v>
      </c>
      <c r="D3432">
        <v>1.9334851E-2</v>
      </c>
      <c r="E3432">
        <v>0.14766896500000001</v>
      </c>
      <c r="F3432">
        <v>0</v>
      </c>
      <c r="G3432" t="s">
        <v>9</v>
      </c>
    </row>
    <row r="3433" spans="1:7">
      <c r="A3433" t="s">
        <v>5047</v>
      </c>
      <c r="B3433">
        <v>0.121867423</v>
      </c>
      <c r="C3433">
        <f t="shared" si="53"/>
        <v>1.0881424418197203</v>
      </c>
      <c r="D3433">
        <v>0.60558761000000005</v>
      </c>
      <c r="E3433">
        <v>0.895497969</v>
      </c>
      <c r="F3433">
        <v>1</v>
      </c>
      <c r="G3433" t="s">
        <v>1821</v>
      </c>
    </row>
    <row r="3434" spans="1:7">
      <c r="A3434" t="s">
        <v>5048</v>
      </c>
      <c r="B3434">
        <v>-3.8703860999999999E-2</v>
      </c>
      <c r="C3434">
        <f t="shared" si="53"/>
        <v>0.97352918795441845</v>
      </c>
      <c r="D3434">
        <v>0.88246482699999995</v>
      </c>
      <c r="E3434">
        <v>0.994522236</v>
      </c>
      <c r="F3434">
        <v>0</v>
      </c>
      <c r="G3434" t="s">
        <v>17</v>
      </c>
    </row>
    <row r="3435" spans="1:7">
      <c r="A3435" t="s">
        <v>5049</v>
      </c>
      <c r="B3435">
        <v>3.2590297999999997E-2</v>
      </c>
      <c r="C3435">
        <f t="shared" si="53"/>
        <v>1.0228469565344762</v>
      </c>
      <c r="D3435">
        <v>0.88672748999999995</v>
      </c>
      <c r="E3435">
        <v>0.99464985299999997</v>
      </c>
      <c r="F3435">
        <v>0</v>
      </c>
      <c r="G3435" t="s">
        <v>5050</v>
      </c>
    </row>
    <row r="3436" spans="1:7">
      <c r="A3436" t="s">
        <v>5051</v>
      </c>
      <c r="B3436">
        <v>0.17046539799999999</v>
      </c>
      <c r="C3436">
        <f t="shared" si="53"/>
        <v>1.1254214750760871</v>
      </c>
      <c r="D3436">
        <v>0.46022890799999999</v>
      </c>
      <c r="E3436">
        <v>0.81637744000000001</v>
      </c>
      <c r="F3436">
        <v>0</v>
      </c>
      <c r="G3436" t="s">
        <v>5052</v>
      </c>
    </row>
    <row r="3437" spans="1:7">
      <c r="A3437" t="s">
        <v>5053</v>
      </c>
      <c r="B3437">
        <v>0.112851253</v>
      </c>
      <c r="C3437">
        <f t="shared" si="53"/>
        <v>1.0813632653295144</v>
      </c>
      <c r="D3437">
        <v>0.62872585299999995</v>
      </c>
      <c r="E3437">
        <v>0.90363267700000005</v>
      </c>
      <c r="F3437">
        <v>1</v>
      </c>
      <c r="G3437" t="s">
        <v>5054</v>
      </c>
    </row>
    <row r="3438" spans="1:7">
      <c r="A3438" t="s">
        <v>5055</v>
      </c>
      <c r="B3438">
        <v>0.20423101199999999</v>
      </c>
      <c r="C3438">
        <f t="shared" si="53"/>
        <v>1.1520721034906882</v>
      </c>
      <c r="D3438">
        <v>0.49202110900000001</v>
      </c>
      <c r="E3438">
        <v>0.83742380400000005</v>
      </c>
      <c r="F3438">
        <v>1</v>
      </c>
      <c r="G3438" t="s">
        <v>5056</v>
      </c>
    </row>
    <row r="3439" spans="1:7">
      <c r="A3439" t="s">
        <v>5057</v>
      </c>
      <c r="B3439">
        <v>0.221700489</v>
      </c>
      <c r="C3439">
        <f t="shared" si="53"/>
        <v>1.166107254721265</v>
      </c>
      <c r="D3439">
        <v>0.41669297999999999</v>
      </c>
      <c r="E3439">
        <v>0.78793601899999999</v>
      </c>
      <c r="F3439">
        <v>1</v>
      </c>
      <c r="G3439" t="s">
        <v>2997</v>
      </c>
    </row>
    <row r="3440" spans="1:7">
      <c r="A3440" t="s">
        <v>5058</v>
      </c>
      <c r="B3440">
        <v>-0.11783898299999999</v>
      </c>
      <c r="C3440">
        <f t="shared" si="53"/>
        <v>0.92156703515480687</v>
      </c>
      <c r="D3440">
        <v>0.63258501700000003</v>
      </c>
      <c r="E3440">
        <v>0.90363267700000005</v>
      </c>
      <c r="F3440">
        <v>0</v>
      </c>
      <c r="G3440" t="s">
        <v>5059</v>
      </c>
    </row>
    <row r="3441" spans="1:7">
      <c r="A3441" t="s">
        <v>5060</v>
      </c>
      <c r="B3441">
        <v>-0.107802434</v>
      </c>
      <c r="C3441">
        <f t="shared" si="53"/>
        <v>0.92800055031468376</v>
      </c>
      <c r="D3441">
        <v>0.64289472199999997</v>
      </c>
      <c r="E3441">
        <v>0.90681014800000004</v>
      </c>
      <c r="F3441">
        <v>0</v>
      </c>
      <c r="G3441" t="s">
        <v>5061</v>
      </c>
    </row>
    <row r="3442" spans="1:7">
      <c r="A3442" t="s">
        <v>5062</v>
      </c>
      <c r="B3442">
        <v>2.2835952E-2</v>
      </c>
      <c r="C3442">
        <f t="shared" si="53"/>
        <v>1.0159546128271262</v>
      </c>
      <c r="D3442">
        <v>0.924100162</v>
      </c>
      <c r="E3442">
        <v>1</v>
      </c>
      <c r="F3442">
        <v>1</v>
      </c>
      <c r="G3442" t="s">
        <v>5063</v>
      </c>
    </row>
    <row r="3443" spans="1:7">
      <c r="A3443" t="s">
        <v>5064</v>
      </c>
      <c r="B3443">
        <v>-7.0383003999999999E-2</v>
      </c>
      <c r="C3443">
        <f t="shared" si="53"/>
        <v>0.95238512704485689</v>
      </c>
      <c r="D3443">
        <v>0.76481219199999995</v>
      </c>
      <c r="E3443">
        <v>0.95857794799999996</v>
      </c>
      <c r="F3443">
        <v>1</v>
      </c>
      <c r="G3443" t="s">
        <v>5065</v>
      </c>
    </row>
    <row r="3444" spans="1:7">
      <c r="A3444" t="s">
        <v>5066</v>
      </c>
      <c r="B3444">
        <v>-7.4580780999999999E-2</v>
      </c>
      <c r="C3444">
        <f t="shared" si="53"/>
        <v>0.94961802131189677</v>
      </c>
      <c r="D3444">
        <v>0.92577276200000003</v>
      </c>
      <c r="E3444">
        <v>1</v>
      </c>
      <c r="F3444">
        <v>0</v>
      </c>
      <c r="G3444" t="s">
        <v>9</v>
      </c>
    </row>
    <row r="3445" spans="1:7">
      <c r="A3445" t="s">
        <v>5067</v>
      </c>
      <c r="B3445">
        <v>-0.53288501300000002</v>
      </c>
      <c r="C3445">
        <f t="shared" si="53"/>
        <v>0.6911711894274567</v>
      </c>
      <c r="D3445">
        <v>2.6340729E-2</v>
      </c>
      <c r="E3445">
        <v>0.17717606499999999</v>
      </c>
      <c r="F3445">
        <v>0</v>
      </c>
      <c r="G3445" t="s">
        <v>5068</v>
      </c>
    </row>
    <row r="3446" spans="1:7">
      <c r="A3446" t="s">
        <v>5069</v>
      </c>
      <c r="B3446">
        <v>0.19960291499999999</v>
      </c>
      <c r="C3446">
        <f t="shared" si="53"/>
        <v>1.1483822326657238</v>
      </c>
      <c r="D3446">
        <v>0.50349355500000004</v>
      </c>
      <c r="E3446">
        <v>0.84223543999999995</v>
      </c>
      <c r="F3446">
        <v>0</v>
      </c>
      <c r="G3446" t="s">
        <v>9</v>
      </c>
    </row>
    <row r="3447" spans="1:7">
      <c r="A3447" t="s">
        <v>5070</v>
      </c>
      <c r="B3447">
        <v>-1.4018948E-2</v>
      </c>
      <c r="C3447">
        <f t="shared" si="53"/>
        <v>0.99032986509999432</v>
      </c>
      <c r="D3447">
        <v>1</v>
      </c>
      <c r="E3447">
        <v>1</v>
      </c>
      <c r="F3447">
        <v>1</v>
      </c>
      <c r="G3447" t="s">
        <v>17</v>
      </c>
    </row>
    <row r="3448" spans="1:7">
      <c r="A3448" t="s">
        <v>5071</v>
      </c>
      <c r="B3448">
        <v>4.4594369000000002E-2</v>
      </c>
      <c r="C3448">
        <f t="shared" si="53"/>
        <v>1.0313931499863289</v>
      </c>
      <c r="D3448">
        <v>0.84377507100000004</v>
      </c>
      <c r="E3448">
        <v>0.98596879599999998</v>
      </c>
      <c r="F3448">
        <v>1</v>
      </c>
      <c r="G3448" t="s">
        <v>5072</v>
      </c>
    </row>
    <row r="3449" spans="1:7">
      <c r="A3449" t="s">
        <v>5073</v>
      </c>
      <c r="B3449">
        <v>0.246306056</v>
      </c>
      <c r="C3449">
        <f t="shared" si="53"/>
        <v>1.1861661081983714</v>
      </c>
      <c r="D3449">
        <v>0.28041706999999999</v>
      </c>
      <c r="E3449">
        <v>0.67194940400000003</v>
      </c>
      <c r="F3449">
        <v>2</v>
      </c>
      <c r="G3449" t="s">
        <v>17</v>
      </c>
    </row>
    <row r="3450" spans="1:7">
      <c r="A3450" t="s">
        <v>5074</v>
      </c>
      <c r="B3450">
        <v>0.16086567399999999</v>
      </c>
      <c r="C3450">
        <f t="shared" si="53"/>
        <v>1.1179577556577927</v>
      </c>
      <c r="D3450">
        <v>0.55234822400000005</v>
      </c>
      <c r="E3450">
        <v>0.87139122700000005</v>
      </c>
      <c r="F3450">
        <v>2</v>
      </c>
      <c r="G3450" t="s">
        <v>5075</v>
      </c>
    </row>
    <row r="3451" spans="1:7">
      <c r="A3451" t="s">
        <v>5076</v>
      </c>
      <c r="B3451">
        <v>0.51529774299999997</v>
      </c>
      <c r="C3451">
        <f t="shared" si="53"/>
        <v>1.4292890855873108</v>
      </c>
      <c r="D3451">
        <v>0.102637643</v>
      </c>
      <c r="E3451">
        <v>0.41429328999999998</v>
      </c>
      <c r="F3451">
        <v>1</v>
      </c>
      <c r="G3451" t="s">
        <v>9</v>
      </c>
    </row>
    <row r="3452" spans="1:7">
      <c r="A3452" t="s">
        <v>5077</v>
      </c>
      <c r="B3452">
        <v>-0.66714954199999998</v>
      </c>
      <c r="C3452">
        <f t="shared" si="53"/>
        <v>0.62974971012630465</v>
      </c>
      <c r="D3452">
        <v>4.826683E-3</v>
      </c>
      <c r="E3452">
        <v>5.6375952E-2</v>
      </c>
      <c r="F3452">
        <v>0</v>
      </c>
      <c r="G3452" t="s">
        <v>9</v>
      </c>
    </row>
    <row r="3453" spans="1:7">
      <c r="A3453" t="s">
        <v>5078</v>
      </c>
      <c r="B3453">
        <v>-0.60905327099999995</v>
      </c>
      <c r="C3453">
        <f t="shared" si="53"/>
        <v>0.65562679787511613</v>
      </c>
      <c r="D3453">
        <v>2.0111942000000001E-2</v>
      </c>
      <c r="E3453">
        <v>0.15089860299999999</v>
      </c>
      <c r="F3453">
        <v>0</v>
      </c>
      <c r="G3453" t="s">
        <v>9</v>
      </c>
    </row>
    <row r="3454" spans="1:7">
      <c r="A3454" t="s">
        <v>5079</v>
      </c>
      <c r="B3454">
        <v>-0.29554798199999999</v>
      </c>
      <c r="C3454">
        <f t="shared" si="53"/>
        <v>0.81476280049195005</v>
      </c>
      <c r="D3454">
        <v>0.20642197600000001</v>
      </c>
      <c r="E3454">
        <v>0.58691242700000001</v>
      </c>
      <c r="F3454">
        <v>2</v>
      </c>
      <c r="G3454" t="s">
        <v>5080</v>
      </c>
    </row>
    <row r="3455" spans="1:7">
      <c r="A3455" t="s">
        <v>5081</v>
      </c>
      <c r="B3455">
        <v>-0.425986641</v>
      </c>
      <c r="C3455">
        <f t="shared" si="53"/>
        <v>0.74432951985900164</v>
      </c>
      <c r="D3455">
        <v>6.2265059999999997E-2</v>
      </c>
      <c r="E3455">
        <v>0.30224569000000001</v>
      </c>
      <c r="F3455">
        <v>2</v>
      </c>
      <c r="G3455" t="s">
        <v>5082</v>
      </c>
    </row>
    <row r="3456" spans="1:7">
      <c r="A3456" t="s">
        <v>5083</v>
      </c>
      <c r="B3456">
        <v>-0.239365934</v>
      </c>
      <c r="C3456">
        <f t="shared" si="53"/>
        <v>0.84711753961616509</v>
      </c>
      <c r="D3456">
        <v>0.31572528900000002</v>
      </c>
      <c r="E3456">
        <v>0.70096427500000003</v>
      </c>
      <c r="F3456">
        <v>0</v>
      </c>
      <c r="G3456" t="s">
        <v>5084</v>
      </c>
    </row>
    <row r="3457" spans="1:7">
      <c r="A3457" t="s">
        <v>5085</v>
      </c>
      <c r="B3457">
        <v>-0.43687323700000003</v>
      </c>
      <c r="C3457">
        <f t="shared" si="53"/>
        <v>0.73873393810454979</v>
      </c>
      <c r="D3457">
        <v>5.5621944999999999E-2</v>
      </c>
      <c r="E3457">
        <v>0.28654370400000001</v>
      </c>
      <c r="F3457">
        <v>2</v>
      </c>
      <c r="G3457" t="s">
        <v>5086</v>
      </c>
    </row>
    <row r="3458" spans="1:7">
      <c r="A3458" t="s">
        <v>5087</v>
      </c>
      <c r="B3458">
        <v>-7.1743285000000004E-2</v>
      </c>
      <c r="C3458">
        <f t="shared" si="53"/>
        <v>0.95148757018384522</v>
      </c>
      <c r="D3458">
        <v>0.76204101800000001</v>
      </c>
      <c r="E3458">
        <v>0.95772675900000004</v>
      </c>
      <c r="F3458">
        <v>3</v>
      </c>
      <c r="G3458" t="s">
        <v>5088</v>
      </c>
    </row>
    <row r="3459" spans="1:7">
      <c r="A3459" t="s">
        <v>5089</v>
      </c>
      <c r="B3459">
        <v>1.3960295570000001</v>
      </c>
      <c r="C3459">
        <f t="shared" si="53"/>
        <v>2.6317629673579321</v>
      </c>
      <c r="D3459">
        <v>0.46267537600000003</v>
      </c>
      <c r="E3459">
        <v>0.81701661999999997</v>
      </c>
      <c r="F3459">
        <v>1</v>
      </c>
      <c r="G3459" t="s">
        <v>9</v>
      </c>
    </row>
    <row r="3460" spans="1:7">
      <c r="A3460" t="s">
        <v>5090</v>
      </c>
      <c r="B3460">
        <v>6.6103939E-2</v>
      </c>
      <c r="C3460">
        <f t="shared" si="53"/>
        <v>1.0468857021640938</v>
      </c>
      <c r="D3460">
        <v>1</v>
      </c>
      <c r="E3460">
        <v>1</v>
      </c>
      <c r="F3460">
        <v>0</v>
      </c>
      <c r="G3460" t="s">
        <v>9</v>
      </c>
    </row>
    <row r="3461" spans="1:7">
      <c r="A3461" t="s">
        <v>5091</v>
      </c>
      <c r="B3461">
        <v>0.62278061699999998</v>
      </c>
      <c r="C3461">
        <f t="shared" ref="C3461:C3524" si="54">2^B3461</f>
        <v>1.5398401753213657</v>
      </c>
      <c r="D3461">
        <v>1</v>
      </c>
      <c r="E3461">
        <v>1</v>
      </c>
      <c r="F3461">
        <v>2</v>
      </c>
      <c r="G3461" t="s">
        <v>9</v>
      </c>
    </row>
    <row r="3462" spans="1:7">
      <c r="A3462" t="s">
        <v>5092</v>
      </c>
      <c r="B3462">
        <v>0.59034536000000004</v>
      </c>
      <c r="C3462">
        <f t="shared" si="54"/>
        <v>1.5056071245035116</v>
      </c>
      <c r="D3462">
        <v>0.36207730100000002</v>
      </c>
      <c r="E3462">
        <v>0.74251657100000001</v>
      </c>
      <c r="F3462">
        <v>1</v>
      </c>
      <c r="G3462" t="s">
        <v>9</v>
      </c>
    </row>
    <row r="3463" spans="1:7">
      <c r="A3463" t="s">
        <v>5093</v>
      </c>
      <c r="B3463">
        <v>-0.36743852300000002</v>
      </c>
      <c r="C3463">
        <f t="shared" si="54"/>
        <v>0.77515755288383914</v>
      </c>
      <c r="D3463">
        <v>0.15041229</v>
      </c>
      <c r="E3463">
        <v>0.51169540400000002</v>
      </c>
      <c r="F3463">
        <v>0</v>
      </c>
      <c r="G3463" t="s">
        <v>17</v>
      </c>
    </row>
    <row r="3464" spans="1:7">
      <c r="A3464" t="s">
        <v>5094</v>
      </c>
      <c r="B3464">
        <v>0.69930557299999996</v>
      </c>
      <c r="C3464">
        <f t="shared" si="54"/>
        <v>1.6237230415444215</v>
      </c>
      <c r="D3464">
        <v>0.32028210099999999</v>
      </c>
      <c r="E3464">
        <v>0.70613086599999997</v>
      </c>
      <c r="F3464">
        <v>0</v>
      </c>
      <c r="G3464" t="s">
        <v>9</v>
      </c>
    </row>
    <row r="3465" spans="1:7">
      <c r="A3465" t="s">
        <v>5095</v>
      </c>
      <c r="B3465">
        <v>-0.118877409</v>
      </c>
      <c r="C3465">
        <f t="shared" si="54"/>
        <v>0.92090394640955142</v>
      </c>
      <c r="D3465">
        <v>0.61374294200000001</v>
      </c>
      <c r="E3465">
        <v>0.90173708299999999</v>
      </c>
      <c r="F3465">
        <v>0</v>
      </c>
      <c r="G3465" t="s">
        <v>9</v>
      </c>
    </row>
    <row r="3466" spans="1:7">
      <c r="A3466" t="s">
        <v>5096</v>
      </c>
      <c r="B3466">
        <v>0.109289265</v>
      </c>
      <c r="C3466">
        <f t="shared" si="54"/>
        <v>1.0786966921725707</v>
      </c>
      <c r="D3466">
        <v>0.65951723200000001</v>
      </c>
      <c r="E3466">
        <v>0.91314183199999999</v>
      </c>
      <c r="F3466">
        <v>0</v>
      </c>
      <c r="G3466" t="s">
        <v>9</v>
      </c>
    </row>
    <row r="3467" spans="1:7">
      <c r="A3467" t="s">
        <v>5097</v>
      </c>
      <c r="B3467">
        <v>0.217852236</v>
      </c>
      <c r="C3467">
        <f t="shared" si="54"/>
        <v>1.16300091833488</v>
      </c>
      <c r="D3467">
        <v>0.34422457299999998</v>
      </c>
      <c r="E3467">
        <v>0.72875072799999996</v>
      </c>
      <c r="F3467">
        <v>0</v>
      </c>
      <c r="G3467" t="s">
        <v>5098</v>
      </c>
    </row>
    <row r="3468" spans="1:7">
      <c r="A3468" t="s">
        <v>5099</v>
      </c>
      <c r="B3468">
        <v>0.16082211099999999</v>
      </c>
      <c r="C3468">
        <f t="shared" si="54"/>
        <v>1.1179239987950804</v>
      </c>
      <c r="D3468">
        <v>0.51843801899999997</v>
      </c>
      <c r="E3468">
        <v>0.85114735600000002</v>
      </c>
      <c r="F3468">
        <v>0</v>
      </c>
      <c r="G3468" t="s">
        <v>5100</v>
      </c>
    </row>
    <row r="3469" spans="1:7">
      <c r="A3469" t="s">
        <v>5101</v>
      </c>
      <c r="B3469">
        <v>-0.148132191</v>
      </c>
      <c r="C3469">
        <f t="shared" si="54"/>
        <v>0.9024180370776036</v>
      </c>
      <c r="D3469">
        <v>0.54487135099999995</v>
      </c>
      <c r="E3469">
        <v>0.86736433099999999</v>
      </c>
      <c r="F3469">
        <v>3</v>
      </c>
      <c r="G3469" t="s">
        <v>9</v>
      </c>
    </row>
    <row r="3470" spans="1:7">
      <c r="A3470" t="s">
        <v>5102</v>
      </c>
      <c r="B3470">
        <v>-6.4820548000000006E-2</v>
      </c>
      <c r="C3470">
        <f t="shared" si="54"/>
        <v>0.95606423182283951</v>
      </c>
      <c r="D3470">
        <v>0.79104083199999997</v>
      </c>
      <c r="E3470">
        <v>0.96741644299999996</v>
      </c>
      <c r="F3470">
        <v>0</v>
      </c>
      <c r="G3470" t="s">
        <v>17</v>
      </c>
    </row>
    <row r="3471" spans="1:7">
      <c r="A3471" t="s">
        <v>5103</v>
      </c>
      <c r="B3471">
        <v>9.0553552999999995E-2</v>
      </c>
      <c r="C3471">
        <f t="shared" si="54"/>
        <v>1.0647786529469219</v>
      </c>
      <c r="D3471">
        <v>0.69286793800000002</v>
      </c>
      <c r="E3471">
        <v>0.92550376999999995</v>
      </c>
      <c r="F3471">
        <v>1</v>
      </c>
      <c r="G3471" t="s">
        <v>17</v>
      </c>
    </row>
    <row r="3472" spans="1:7">
      <c r="A3472" t="s">
        <v>5104</v>
      </c>
      <c r="B3472">
        <v>0.12853705800000001</v>
      </c>
      <c r="C3472">
        <f t="shared" si="54"/>
        <v>1.0931846125294358</v>
      </c>
      <c r="D3472">
        <v>0.55640235100000002</v>
      </c>
      <c r="E3472">
        <v>0.87204074499999995</v>
      </c>
      <c r="F3472">
        <v>0</v>
      </c>
      <c r="G3472" t="s">
        <v>17</v>
      </c>
    </row>
    <row r="3473" spans="1:7">
      <c r="A3473" t="s">
        <v>5105</v>
      </c>
      <c r="B3473">
        <v>0.75461438999999997</v>
      </c>
      <c r="C3473">
        <f t="shared" si="54"/>
        <v>1.6871805747978874</v>
      </c>
      <c r="D3473">
        <v>1.033537E-3</v>
      </c>
      <c r="E3473">
        <v>1.7303855E-2</v>
      </c>
      <c r="F3473">
        <v>0</v>
      </c>
      <c r="G3473" t="s">
        <v>9</v>
      </c>
    </row>
    <row r="3474" spans="1:7">
      <c r="A3474" t="s">
        <v>5106</v>
      </c>
      <c r="B3474">
        <v>0.73738062599999998</v>
      </c>
      <c r="C3474">
        <f t="shared" si="54"/>
        <v>1.6671461992146046</v>
      </c>
      <c r="D3474">
        <v>2.3683799999999998E-3</v>
      </c>
      <c r="E3474">
        <v>3.2899882999999998E-2</v>
      </c>
      <c r="F3474">
        <v>0</v>
      </c>
      <c r="G3474" t="s">
        <v>17</v>
      </c>
    </row>
    <row r="3475" spans="1:7">
      <c r="A3475" t="s">
        <v>5107</v>
      </c>
      <c r="B3475">
        <v>-0.33041661100000003</v>
      </c>
      <c r="C3475">
        <f t="shared" si="54"/>
        <v>0.79530678767128271</v>
      </c>
      <c r="D3475">
        <v>0.22388745600000001</v>
      </c>
      <c r="E3475">
        <v>0.60749182800000001</v>
      </c>
      <c r="F3475">
        <v>3</v>
      </c>
      <c r="G3475" t="s">
        <v>5108</v>
      </c>
    </row>
    <row r="3476" spans="1:7">
      <c r="A3476" t="s">
        <v>5109</v>
      </c>
      <c r="B3476">
        <v>2.6288563000000001E-2</v>
      </c>
      <c r="C3476">
        <f t="shared" si="54"/>
        <v>1.0183888741053035</v>
      </c>
      <c r="D3476">
        <v>1</v>
      </c>
      <c r="E3476">
        <v>1</v>
      </c>
      <c r="F3476">
        <v>0</v>
      </c>
      <c r="G3476" t="s">
        <v>9</v>
      </c>
    </row>
    <row r="3477" spans="1:7">
      <c r="A3477" t="s">
        <v>5110</v>
      </c>
      <c r="B3477">
        <v>0.78511675599999997</v>
      </c>
      <c r="C3477">
        <f t="shared" si="54"/>
        <v>1.7232317733641096</v>
      </c>
      <c r="D3477">
        <v>1.4081147E-2</v>
      </c>
      <c r="E3477">
        <v>0.11943340500000001</v>
      </c>
      <c r="F3477">
        <v>3</v>
      </c>
      <c r="G3477" t="s">
        <v>5111</v>
      </c>
    </row>
    <row r="3478" spans="1:7">
      <c r="A3478" t="s">
        <v>5112</v>
      </c>
      <c r="B3478">
        <v>7.4227773999999996E-2</v>
      </c>
      <c r="C3478">
        <f t="shared" si="54"/>
        <v>1.0527973581895604</v>
      </c>
      <c r="D3478">
        <v>0.75530759700000005</v>
      </c>
      <c r="E3478">
        <v>0.95559345900000003</v>
      </c>
      <c r="F3478">
        <v>1</v>
      </c>
      <c r="G3478" t="s">
        <v>5113</v>
      </c>
    </row>
    <row r="3479" spans="1:7">
      <c r="A3479" t="s">
        <v>5114</v>
      </c>
      <c r="B3479">
        <v>3.8532480000000001E-3</v>
      </c>
      <c r="C3479">
        <f t="shared" si="54"/>
        <v>1.0026744379326775</v>
      </c>
      <c r="D3479">
        <v>1</v>
      </c>
      <c r="E3479">
        <v>1</v>
      </c>
      <c r="F3479">
        <v>1</v>
      </c>
      <c r="G3479" t="s">
        <v>5115</v>
      </c>
    </row>
    <row r="3480" spans="1:7">
      <c r="A3480" t="s">
        <v>5116</v>
      </c>
      <c r="B3480">
        <v>0.101506602</v>
      </c>
      <c r="C3480">
        <f t="shared" si="54"/>
        <v>1.072893296889313</v>
      </c>
      <c r="D3480">
        <v>0.871702321</v>
      </c>
      <c r="E3480">
        <v>0.99344777399999995</v>
      </c>
      <c r="F3480">
        <v>0</v>
      </c>
      <c r="G3480" t="s">
        <v>9</v>
      </c>
    </row>
    <row r="3481" spans="1:7">
      <c r="A3481" t="s">
        <v>5117</v>
      </c>
      <c r="B3481">
        <v>-0.42568548699999997</v>
      </c>
      <c r="C3481">
        <f t="shared" si="54"/>
        <v>0.74448491043240927</v>
      </c>
      <c r="D3481">
        <v>6.9183796000000006E-2</v>
      </c>
      <c r="E3481">
        <v>0.32868732899999997</v>
      </c>
      <c r="F3481">
        <v>1</v>
      </c>
      <c r="G3481" t="s">
        <v>3022</v>
      </c>
    </row>
    <row r="3482" spans="1:7">
      <c r="A3482" t="s">
        <v>5118</v>
      </c>
      <c r="B3482">
        <v>-0.54310705699999995</v>
      </c>
      <c r="C3482">
        <f t="shared" si="54"/>
        <v>0.68629128662977434</v>
      </c>
      <c r="D3482">
        <v>3.8856211000000002E-2</v>
      </c>
      <c r="E3482">
        <v>0.22919186799999999</v>
      </c>
      <c r="F3482">
        <v>0</v>
      </c>
      <c r="G3482" t="s">
        <v>5119</v>
      </c>
    </row>
    <row r="3483" spans="1:7">
      <c r="A3483" t="s">
        <v>5120</v>
      </c>
      <c r="B3483">
        <v>-0.16387531799999999</v>
      </c>
      <c r="C3483">
        <f t="shared" si="54"/>
        <v>0.89262411137243713</v>
      </c>
      <c r="D3483">
        <v>0.49958602600000002</v>
      </c>
      <c r="E3483">
        <v>0.84083091499999996</v>
      </c>
      <c r="F3483">
        <v>2</v>
      </c>
      <c r="G3483" t="s">
        <v>17</v>
      </c>
    </row>
    <row r="3484" spans="1:7">
      <c r="A3484" t="s">
        <v>5121</v>
      </c>
      <c r="B3484">
        <v>0.56821295199999999</v>
      </c>
      <c r="C3484">
        <f t="shared" si="54"/>
        <v>1.4826858485776473</v>
      </c>
      <c r="D3484">
        <v>1.8006074E-2</v>
      </c>
      <c r="E3484">
        <v>0.14121189000000001</v>
      </c>
      <c r="F3484">
        <v>0</v>
      </c>
      <c r="G3484" t="s">
        <v>5122</v>
      </c>
    </row>
    <row r="3485" spans="1:7">
      <c r="A3485" t="s">
        <v>5123</v>
      </c>
      <c r="B3485">
        <v>0.28881324400000002</v>
      </c>
      <c r="C3485">
        <f t="shared" si="54"/>
        <v>1.2216349515322948</v>
      </c>
      <c r="D3485">
        <v>0.31086370200000002</v>
      </c>
      <c r="E3485">
        <v>0.69742532099999999</v>
      </c>
      <c r="F3485">
        <v>1</v>
      </c>
      <c r="G3485" t="s">
        <v>9</v>
      </c>
    </row>
    <row r="3486" spans="1:7">
      <c r="A3486" t="s">
        <v>5124</v>
      </c>
      <c r="B3486">
        <v>-0.25334700199999999</v>
      </c>
      <c r="C3486">
        <f t="shared" si="54"/>
        <v>0.83894782620518915</v>
      </c>
      <c r="D3486">
        <v>0.29751681499999999</v>
      </c>
      <c r="E3486">
        <v>0.68062095600000005</v>
      </c>
      <c r="F3486">
        <v>0</v>
      </c>
      <c r="G3486" t="s">
        <v>127</v>
      </c>
    </row>
    <row r="3487" spans="1:7">
      <c r="A3487" t="s">
        <v>5125</v>
      </c>
      <c r="B3487">
        <v>0.28019960900000002</v>
      </c>
      <c r="C3487">
        <f t="shared" si="54"/>
        <v>1.2143628900976715</v>
      </c>
      <c r="D3487">
        <v>0.26081288200000002</v>
      </c>
      <c r="E3487">
        <v>0.64848027799999997</v>
      </c>
      <c r="F3487">
        <v>1</v>
      </c>
      <c r="G3487" t="s">
        <v>5126</v>
      </c>
    </row>
    <row r="3488" spans="1:7">
      <c r="A3488" t="s">
        <v>5127</v>
      </c>
      <c r="B3488">
        <v>-6.7492434000000004E-2</v>
      </c>
      <c r="C3488">
        <f t="shared" si="54"/>
        <v>0.95429522967874625</v>
      </c>
      <c r="D3488">
        <v>0.80726242999999998</v>
      </c>
      <c r="E3488">
        <v>0.97297835799999999</v>
      </c>
      <c r="F3488">
        <v>0</v>
      </c>
      <c r="G3488" t="s">
        <v>5126</v>
      </c>
    </row>
    <row r="3489" spans="1:7">
      <c r="A3489" t="s">
        <v>5128</v>
      </c>
      <c r="B3489">
        <v>0.44181799700000002</v>
      </c>
      <c r="C3489">
        <f t="shared" si="54"/>
        <v>1.3583149157030767</v>
      </c>
      <c r="D3489">
        <v>6.6874011999999997E-2</v>
      </c>
      <c r="E3489">
        <v>0.321296945</v>
      </c>
      <c r="F3489">
        <v>0</v>
      </c>
      <c r="G3489" t="s">
        <v>5129</v>
      </c>
    </row>
    <row r="3490" spans="1:7">
      <c r="A3490" t="s">
        <v>5130</v>
      </c>
      <c r="B3490">
        <v>-6.2137825000000001E-2</v>
      </c>
      <c r="C3490">
        <f t="shared" si="54"/>
        <v>0.95784370815894626</v>
      </c>
      <c r="D3490">
        <v>0.79339938700000001</v>
      </c>
      <c r="E3490">
        <v>0.96827288300000003</v>
      </c>
      <c r="F3490">
        <v>0</v>
      </c>
      <c r="G3490" t="s">
        <v>5131</v>
      </c>
    </row>
    <row r="3491" spans="1:7">
      <c r="A3491" t="s">
        <v>5132</v>
      </c>
      <c r="B3491">
        <v>-0.38722456300000002</v>
      </c>
      <c r="C3491">
        <f t="shared" si="54"/>
        <v>0.76459911584216356</v>
      </c>
      <c r="D3491">
        <v>0.18192530800000001</v>
      </c>
      <c r="E3491">
        <v>0.55608926000000003</v>
      </c>
      <c r="F3491">
        <v>0</v>
      </c>
      <c r="G3491" t="s">
        <v>9</v>
      </c>
    </row>
    <row r="3492" spans="1:7">
      <c r="A3492" t="s">
        <v>5133</v>
      </c>
      <c r="B3492">
        <v>-0.41584826200000002</v>
      </c>
      <c r="C3492">
        <f t="shared" si="54"/>
        <v>0.74957863498929589</v>
      </c>
      <c r="D3492">
        <v>7.9158068999999998E-2</v>
      </c>
      <c r="E3492">
        <v>0.35413306500000002</v>
      </c>
      <c r="F3492">
        <v>0</v>
      </c>
      <c r="G3492" t="s">
        <v>17</v>
      </c>
    </row>
    <row r="3493" spans="1:7">
      <c r="A3493" t="s">
        <v>5134</v>
      </c>
      <c r="B3493">
        <v>-0.29743280100000002</v>
      </c>
      <c r="C3493">
        <f t="shared" si="54"/>
        <v>0.81369904297571194</v>
      </c>
      <c r="D3493">
        <v>0.20146206699999999</v>
      </c>
      <c r="E3493">
        <v>0.58007998199999999</v>
      </c>
      <c r="F3493">
        <v>0</v>
      </c>
      <c r="G3493" t="s">
        <v>17</v>
      </c>
    </row>
    <row r="3494" spans="1:7">
      <c r="A3494" t="s">
        <v>5135</v>
      </c>
      <c r="B3494">
        <v>0.35609815700000003</v>
      </c>
      <c r="C3494">
        <f t="shared" si="54"/>
        <v>1.2799594958032587</v>
      </c>
      <c r="D3494">
        <v>0.15879805</v>
      </c>
      <c r="E3494">
        <v>0.52667104200000003</v>
      </c>
      <c r="F3494">
        <v>1</v>
      </c>
      <c r="G3494" t="s">
        <v>540</v>
      </c>
    </row>
    <row r="3495" spans="1:7">
      <c r="A3495" t="s">
        <v>5136</v>
      </c>
      <c r="B3495">
        <v>0.143368618</v>
      </c>
      <c r="C3495">
        <f t="shared" si="54"/>
        <v>1.1044810132221945</v>
      </c>
      <c r="D3495">
        <v>0.53691519200000004</v>
      </c>
      <c r="E3495">
        <v>0.86405047199999996</v>
      </c>
      <c r="F3495">
        <v>0</v>
      </c>
      <c r="G3495" t="s">
        <v>5137</v>
      </c>
    </row>
    <row r="3496" spans="1:7">
      <c r="A3496" t="s">
        <v>5138</v>
      </c>
      <c r="B3496">
        <v>0.58288942399999999</v>
      </c>
      <c r="C3496">
        <f t="shared" si="54"/>
        <v>1.4978461269451007</v>
      </c>
      <c r="D3496">
        <v>1.0708867E-2</v>
      </c>
      <c r="E3496">
        <v>0.10011371199999999</v>
      </c>
      <c r="F3496">
        <v>0</v>
      </c>
      <c r="G3496" t="s">
        <v>3358</v>
      </c>
    </row>
    <row r="3497" spans="1:7">
      <c r="A3497" t="s">
        <v>5139</v>
      </c>
      <c r="B3497">
        <v>-5.3624146999999997E-2</v>
      </c>
      <c r="C3497">
        <f t="shared" si="54"/>
        <v>0.96351287709468103</v>
      </c>
      <c r="D3497">
        <v>0.81855531000000004</v>
      </c>
      <c r="E3497">
        <v>0.97566794899999998</v>
      </c>
      <c r="F3497">
        <v>0</v>
      </c>
      <c r="G3497" t="s">
        <v>254</v>
      </c>
    </row>
    <row r="3498" spans="1:7">
      <c r="A3498" t="s">
        <v>5140</v>
      </c>
      <c r="B3498">
        <v>7.9803700000000003E-4</v>
      </c>
      <c r="C3498">
        <f t="shared" si="54"/>
        <v>1.0005533101161326</v>
      </c>
      <c r="D3498">
        <v>0.99781463000000004</v>
      </c>
      <c r="E3498">
        <v>1</v>
      </c>
      <c r="F3498">
        <v>1</v>
      </c>
      <c r="G3498" t="s">
        <v>1310</v>
      </c>
    </row>
    <row r="3499" spans="1:7">
      <c r="A3499" t="s">
        <v>5141</v>
      </c>
      <c r="B3499">
        <v>0.32889142100000002</v>
      </c>
      <c r="C3499">
        <f t="shared" si="54"/>
        <v>1.2560478458831983</v>
      </c>
      <c r="D3499">
        <v>0.14562391499999999</v>
      </c>
      <c r="E3499">
        <v>0.500737302</v>
      </c>
      <c r="F3499">
        <v>0</v>
      </c>
      <c r="G3499" t="s">
        <v>17</v>
      </c>
    </row>
    <row r="3500" spans="1:7">
      <c r="A3500" t="s">
        <v>5142</v>
      </c>
      <c r="B3500">
        <v>0.203873792</v>
      </c>
      <c r="C3500">
        <f t="shared" si="54"/>
        <v>1.1517868787972765</v>
      </c>
      <c r="D3500">
        <v>0.37317435999999998</v>
      </c>
      <c r="E3500">
        <v>0.74903426699999998</v>
      </c>
      <c r="F3500">
        <v>0</v>
      </c>
      <c r="G3500" t="s">
        <v>9</v>
      </c>
    </row>
    <row r="3501" spans="1:7">
      <c r="A3501" t="s">
        <v>5143</v>
      </c>
      <c r="B3501">
        <v>0.188579265</v>
      </c>
      <c r="C3501">
        <f t="shared" si="54"/>
        <v>1.1396408693018738</v>
      </c>
      <c r="D3501">
        <v>0.449968549</v>
      </c>
      <c r="E3501">
        <v>0.81070461199999999</v>
      </c>
      <c r="F3501">
        <v>0</v>
      </c>
      <c r="G3501" t="s">
        <v>9</v>
      </c>
    </row>
    <row r="3502" spans="1:7">
      <c r="A3502" t="s">
        <v>5144</v>
      </c>
      <c r="B3502">
        <v>0.32722235100000002</v>
      </c>
      <c r="C3502">
        <f t="shared" si="54"/>
        <v>1.2545955503573911</v>
      </c>
      <c r="D3502">
        <v>0.16313688200000001</v>
      </c>
      <c r="E3502">
        <v>0.53317958399999998</v>
      </c>
      <c r="F3502">
        <v>1</v>
      </c>
      <c r="G3502" t="s">
        <v>5145</v>
      </c>
    </row>
    <row r="3503" spans="1:7">
      <c r="A3503" t="s">
        <v>5146</v>
      </c>
      <c r="B3503">
        <v>-0.66762801800000005</v>
      </c>
      <c r="C3503">
        <f t="shared" si="54"/>
        <v>0.62954088556377985</v>
      </c>
      <c r="D3503">
        <v>7.8944129999999994E-3</v>
      </c>
      <c r="E3503">
        <v>8.0338545999999997E-2</v>
      </c>
      <c r="F3503">
        <v>2</v>
      </c>
      <c r="G3503" t="s">
        <v>176</v>
      </c>
    </row>
    <row r="3504" spans="1:7">
      <c r="A3504" t="s">
        <v>5147</v>
      </c>
      <c r="B3504">
        <v>-0.34555095699999999</v>
      </c>
      <c r="C3504">
        <f t="shared" si="54"/>
        <v>0.78700736555203621</v>
      </c>
      <c r="D3504">
        <v>0.16555552600000001</v>
      </c>
      <c r="E3504">
        <v>0.53745968399999999</v>
      </c>
      <c r="F3504">
        <v>0</v>
      </c>
      <c r="G3504" t="s">
        <v>428</v>
      </c>
    </row>
    <row r="3505" spans="1:7">
      <c r="A3505" t="s">
        <v>5148</v>
      </c>
      <c r="B3505">
        <v>0.191549729</v>
      </c>
      <c r="C3505">
        <f t="shared" si="54"/>
        <v>1.1419897715624159</v>
      </c>
      <c r="D3505">
        <v>0.64914097800000004</v>
      </c>
      <c r="E3505">
        <v>0.90830967299999998</v>
      </c>
      <c r="F3505">
        <v>0</v>
      </c>
      <c r="G3505" t="s">
        <v>9</v>
      </c>
    </row>
    <row r="3506" spans="1:7">
      <c r="A3506" t="s">
        <v>5149</v>
      </c>
      <c r="B3506">
        <v>-0.279716996</v>
      </c>
      <c r="C3506">
        <f t="shared" si="54"/>
        <v>0.82375259154902603</v>
      </c>
      <c r="D3506">
        <v>0.23169693999999999</v>
      </c>
      <c r="E3506">
        <v>0.61677074200000004</v>
      </c>
      <c r="F3506">
        <v>0</v>
      </c>
      <c r="G3506" t="s">
        <v>17</v>
      </c>
    </row>
    <row r="3507" spans="1:7">
      <c r="A3507" t="s">
        <v>5150</v>
      </c>
      <c r="B3507">
        <v>-0.28543565300000001</v>
      </c>
      <c r="C3507">
        <f t="shared" si="54"/>
        <v>0.82049380553043361</v>
      </c>
      <c r="D3507">
        <v>0.289038024</v>
      </c>
      <c r="E3507">
        <v>0.67688698700000005</v>
      </c>
      <c r="F3507">
        <v>0</v>
      </c>
      <c r="G3507" t="s">
        <v>17</v>
      </c>
    </row>
    <row r="3508" spans="1:7">
      <c r="A3508" t="s">
        <v>5151</v>
      </c>
      <c r="B3508">
        <v>0.436617058</v>
      </c>
      <c r="C3508">
        <f t="shared" si="54"/>
        <v>1.3534269842514073</v>
      </c>
      <c r="D3508">
        <v>6.4774962000000005E-2</v>
      </c>
      <c r="E3508">
        <v>0.31160251700000002</v>
      </c>
      <c r="F3508">
        <v>2</v>
      </c>
      <c r="G3508" t="s">
        <v>17</v>
      </c>
    </row>
    <row r="3509" spans="1:7">
      <c r="A3509" t="s">
        <v>5152</v>
      </c>
      <c r="B3509">
        <v>0.32826012599999999</v>
      </c>
      <c r="C3509">
        <f t="shared" si="54"/>
        <v>1.255498344262318</v>
      </c>
      <c r="D3509">
        <v>0.186091109</v>
      </c>
      <c r="E3509">
        <v>0.56135116299999999</v>
      </c>
      <c r="F3509">
        <v>0</v>
      </c>
      <c r="G3509" t="s">
        <v>9</v>
      </c>
    </row>
    <row r="3510" spans="1:7">
      <c r="A3510" t="s">
        <v>5153</v>
      </c>
      <c r="B3510">
        <v>-8.2557854999999999E-2</v>
      </c>
      <c r="C3510">
        <f t="shared" si="54"/>
        <v>0.94438180096825508</v>
      </c>
      <c r="D3510">
        <v>0.75598353200000001</v>
      </c>
      <c r="E3510">
        <v>0.955634969</v>
      </c>
      <c r="F3510">
        <v>0</v>
      </c>
      <c r="G3510" t="s">
        <v>5154</v>
      </c>
    </row>
    <row r="3511" spans="1:7">
      <c r="A3511" t="s">
        <v>5155</v>
      </c>
      <c r="B3511">
        <v>-0.14352921299999999</v>
      </c>
      <c r="C3511">
        <f t="shared" si="54"/>
        <v>0.90530183702015155</v>
      </c>
      <c r="D3511">
        <v>0.54397922200000004</v>
      </c>
      <c r="E3511">
        <v>0.86736433099999999</v>
      </c>
      <c r="F3511">
        <v>2</v>
      </c>
      <c r="G3511" t="s">
        <v>17</v>
      </c>
    </row>
    <row r="3512" spans="1:7">
      <c r="A3512" t="s">
        <v>5156</v>
      </c>
      <c r="B3512">
        <v>0.100739537</v>
      </c>
      <c r="C3512">
        <f t="shared" si="54"/>
        <v>1.0723230030102602</v>
      </c>
      <c r="D3512">
        <v>0.67970877799999996</v>
      </c>
      <c r="E3512">
        <v>0.92071036900000003</v>
      </c>
      <c r="F3512">
        <v>1</v>
      </c>
      <c r="G3512" t="s">
        <v>963</v>
      </c>
    </row>
    <row r="3513" spans="1:7">
      <c r="A3513" t="s">
        <v>5157</v>
      </c>
      <c r="B3513">
        <v>0.30239454599999999</v>
      </c>
      <c r="C3513">
        <f t="shared" si="54"/>
        <v>1.2331895301107727</v>
      </c>
      <c r="D3513">
        <v>0.18642329599999999</v>
      </c>
      <c r="E3513">
        <v>0.56190795400000004</v>
      </c>
      <c r="F3513">
        <v>0</v>
      </c>
      <c r="G3513" t="s">
        <v>5158</v>
      </c>
    </row>
    <row r="3514" spans="1:7">
      <c r="A3514" t="s">
        <v>5159</v>
      </c>
      <c r="B3514">
        <v>0.25925572600000002</v>
      </c>
      <c r="C3514">
        <f t="shared" si="54"/>
        <v>1.1968610949474623</v>
      </c>
      <c r="D3514">
        <v>0.27296884799999999</v>
      </c>
      <c r="E3514">
        <v>0.66280086299999996</v>
      </c>
      <c r="F3514">
        <v>2</v>
      </c>
      <c r="G3514" t="s">
        <v>9</v>
      </c>
    </row>
    <row r="3515" spans="1:7">
      <c r="A3515" t="s">
        <v>5160</v>
      </c>
      <c r="B3515">
        <v>0.23135399700000001</v>
      </c>
      <c r="C3515">
        <f t="shared" si="54"/>
        <v>1.1739361940425934</v>
      </c>
      <c r="D3515">
        <v>0.33314333499999998</v>
      </c>
      <c r="E3515">
        <v>0.71979489699999999</v>
      </c>
      <c r="F3515">
        <v>0</v>
      </c>
      <c r="G3515" t="s">
        <v>224</v>
      </c>
    </row>
    <row r="3516" spans="1:7">
      <c r="A3516" t="s">
        <v>5161</v>
      </c>
      <c r="B3516">
        <v>-0.110344487</v>
      </c>
      <c r="C3516">
        <f t="shared" si="54"/>
        <v>0.92636683742737713</v>
      </c>
      <c r="D3516">
        <v>0.63490489900000002</v>
      </c>
      <c r="E3516">
        <v>0.90457464099999996</v>
      </c>
      <c r="F3516">
        <v>1</v>
      </c>
      <c r="G3516" t="s">
        <v>17</v>
      </c>
    </row>
    <row r="3517" spans="1:7">
      <c r="A3517" t="s">
        <v>5162</v>
      </c>
      <c r="B3517">
        <v>0.75231288600000001</v>
      </c>
      <c r="C3517">
        <f t="shared" si="54"/>
        <v>1.6844911933986444</v>
      </c>
      <c r="D3517">
        <v>6.6405420000000001E-3</v>
      </c>
      <c r="E3517">
        <v>7.1116870999999998E-2</v>
      </c>
      <c r="F3517">
        <v>0</v>
      </c>
      <c r="G3517" t="s">
        <v>9</v>
      </c>
    </row>
    <row r="3518" spans="1:7">
      <c r="A3518" t="s">
        <v>5163</v>
      </c>
      <c r="B3518">
        <v>0.55212489499999995</v>
      </c>
      <c r="C3518">
        <f t="shared" si="54"/>
        <v>1.4662436853156871</v>
      </c>
      <c r="D3518">
        <v>2.5636829E-2</v>
      </c>
      <c r="E3518">
        <v>0.173660073</v>
      </c>
      <c r="F3518">
        <v>1</v>
      </c>
      <c r="G3518" t="s">
        <v>741</v>
      </c>
    </row>
    <row r="3519" spans="1:7">
      <c r="A3519" t="s">
        <v>5164</v>
      </c>
      <c r="B3519">
        <v>0.27503967499999998</v>
      </c>
      <c r="C3519">
        <f t="shared" si="54"/>
        <v>1.2100273652577065</v>
      </c>
      <c r="D3519">
        <v>0.33915540100000002</v>
      </c>
      <c r="E3519">
        <v>0.72315358699999999</v>
      </c>
      <c r="F3519">
        <v>0</v>
      </c>
      <c r="G3519" t="s">
        <v>17</v>
      </c>
    </row>
    <row r="3520" spans="1:7">
      <c r="A3520" t="s">
        <v>5165</v>
      </c>
      <c r="B3520">
        <v>0.43753275699999999</v>
      </c>
      <c r="C3520">
        <f t="shared" si="54"/>
        <v>1.3542862962299305</v>
      </c>
      <c r="D3520">
        <v>6.9934209999999997E-2</v>
      </c>
      <c r="E3520">
        <v>0.33020660400000001</v>
      </c>
      <c r="F3520">
        <v>0</v>
      </c>
      <c r="G3520" t="s">
        <v>9</v>
      </c>
    </row>
    <row r="3521" spans="1:7">
      <c r="A3521" t="s">
        <v>5166</v>
      </c>
      <c r="B3521">
        <v>0.191716039</v>
      </c>
      <c r="C3521">
        <f t="shared" si="54"/>
        <v>1.1421214246567486</v>
      </c>
      <c r="D3521">
        <v>0.40055781200000001</v>
      </c>
      <c r="E3521">
        <v>0.77182037000000003</v>
      </c>
      <c r="F3521">
        <v>0</v>
      </c>
      <c r="G3521" t="s">
        <v>419</v>
      </c>
    </row>
    <row r="3522" spans="1:7">
      <c r="A3522" t="s">
        <v>5167</v>
      </c>
      <c r="B3522">
        <v>0.312338018</v>
      </c>
      <c r="C3522">
        <f t="shared" si="54"/>
        <v>1.2417183873759163</v>
      </c>
      <c r="D3522">
        <v>0.17490428399999999</v>
      </c>
      <c r="E3522">
        <v>0.54682138800000002</v>
      </c>
      <c r="F3522">
        <v>0</v>
      </c>
      <c r="G3522" t="s">
        <v>417</v>
      </c>
    </row>
    <row r="3523" spans="1:7">
      <c r="A3523" t="s">
        <v>5168</v>
      </c>
      <c r="B3523">
        <v>0.54037861700000001</v>
      </c>
      <c r="C3523">
        <f t="shared" si="54"/>
        <v>1.4543541440251961</v>
      </c>
      <c r="D3523">
        <v>2.6676673000000001E-2</v>
      </c>
      <c r="E3523">
        <v>0.17849627500000001</v>
      </c>
      <c r="F3523">
        <v>0</v>
      </c>
      <c r="G3523" t="s">
        <v>9</v>
      </c>
    </row>
    <row r="3524" spans="1:7">
      <c r="A3524" t="s">
        <v>5169</v>
      </c>
      <c r="B3524">
        <v>0.27464382199999998</v>
      </c>
      <c r="C3524">
        <f t="shared" si="54"/>
        <v>1.2096953981815335</v>
      </c>
      <c r="D3524">
        <v>0.27803509500000001</v>
      </c>
      <c r="E3524">
        <v>0.66806668599999997</v>
      </c>
      <c r="F3524">
        <v>0</v>
      </c>
      <c r="G3524" t="s">
        <v>9</v>
      </c>
    </row>
    <row r="3525" spans="1:7">
      <c r="A3525" t="s">
        <v>5170</v>
      </c>
      <c r="B3525">
        <v>0.35258877399999999</v>
      </c>
      <c r="C3525">
        <f t="shared" ref="C3525:C3588" si="55">2^B3525</f>
        <v>1.2768497538840278</v>
      </c>
      <c r="D3525">
        <v>0.176662913</v>
      </c>
      <c r="E3525">
        <v>0.54755505999999998</v>
      </c>
      <c r="F3525">
        <v>0</v>
      </c>
      <c r="G3525" t="s">
        <v>5171</v>
      </c>
    </row>
    <row r="3526" spans="1:7">
      <c r="A3526" t="s">
        <v>5172</v>
      </c>
      <c r="B3526">
        <v>0.63017563700000001</v>
      </c>
      <c r="C3526">
        <f t="shared" si="55"/>
        <v>1.5477534091195593</v>
      </c>
      <c r="D3526">
        <v>1.0009743999999999E-2</v>
      </c>
      <c r="E3526">
        <v>9.4758914E-2</v>
      </c>
      <c r="F3526">
        <v>0</v>
      </c>
      <c r="G3526" t="s">
        <v>9</v>
      </c>
    </row>
    <row r="3527" spans="1:7">
      <c r="A3527" t="s">
        <v>5173</v>
      </c>
      <c r="B3527">
        <v>0.66075664199999995</v>
      </c>
      <c r="C3527">
        <f t="shared" si="55"/>
        <v>1.5809115379539029</v>
      </c>
      <c r="D3527">
        <v>6.5633949999999996E-3</v>
      </c>
      <c r="E3527">
        <v>7.0685553999999998E-2</v>
      </c>
      <c r="F3527">
        <v>0</v>
      </c>
      <c r="G3527" t="s">
        <v>9</v>
      </c>
    </row>
    <row r="3528" spans="1:7">
      <c r="A3528" t="s">
        <v>5174</v>
      </c>
      <c r="B3528">
        <v>0.75382303900000003</v>
      </c>
      <c r="C3528">
        <f t="shared" si="55"/>
        <v>1.686255371699831</v>
      </c>
      <c r="D3528">
        <v>4.8523899999999998E-3</v>
      </c>
      <c r="E3528">
        <v>5.6375952E-2</v>
      </c>
      <c r="F3528">
        <v>1</v>
      </c>
      <c r="G3528" t="s">
        <v>4329</v>
      </c>
    </row>
    <row r="3529" spans="1:7">
      <c r="A3529" t="s">
        <v>5175</v>
      </c>
      <c r="B3529">
        <v>0.42207049800000002</v>
      </c>
      <c r="C3529">
        <f t="shared" si="55"/>
        <v>1.3398490732095985</v>
      </c>
      <c r="D3529">
        <v>8.7808549999999999E-2</v>
      </c>
      <c r="E3529">
        <v>0.37954676500000001</v>
      </c>
      <c r="F3529">
        <v>0</v>
      </c>
      <c r="G3529" t="s">
        <v>9</v>
      </c>
    </row>
    <row r="3530" spans="1:7">
      <c r="A3530" t="s">
        <v>5176</v>
      </c>
      <c r="B3530">
        <v>0.17817314000000001</v>
      </c>
      <c r="C3530">
        <f t="shared" si="55"/>
        <v>1.1314502417421253</v>
      </c>
      <c r="D3530">
        <v>0.45268666600000002</v>
      </c>
      <c r="E3530">
        <v>0.81216690499999999</v>
      </c>
      <c r="F3530">
        <v>0</v>
      </c>
      <c r="G3530" t="s">
        <v>5177</v>
      </c>
    </row>
    <row r="3531" spans="1:7">
      <c r="A3531" t="s">
        <v>5178</v>
      </c>
      <c r="B3531">
        <v>-0.36474937000000002</v>
      </c>
      <c r="C3531">
        <f t="shared" si="55"/>
        <v>0.77660377759199206</v>
      </c>
      <c r="D3531">
        <v>9.9959983000000002E-2</v>
      </c>
      <c r="E3531">
        <v>0.40988938699999999</v>
      </c>
      <c r="F3531">
        <v>0</v>
      </c>
      <c r="G3531" t="s">
        <v>1787</v>
      </c>
    </row>
    <row r="3532" spans="1:7">
      <c r="A3532" t="s">
        <v>5179</v>
      </c>
      <c r="B3532">
        <v>-1.9606295999999999E-2</v>
      </c>
      <c r="C3532">
        <f t="shared" si="55"/>
        <v>0.9865018790138339</v>
      </c>
      <c r="D3532">
        <v>0.93496432900000004</v>
      </c>
      <c r="E3532">
        <v>1</v>
      </c>
      <c r="F3532">
        <v>1</v>
      </c>
      <c r="G3532" t="s">
        <v>17</v>
      </c>
    </row>
    <row r="3533" spans="1:7">
      <c r="A3533" t="s">
        <v>5180</v>
      </c>
      <c r="B3533">
        <v>0.43370681700000002</v>
      </c>
      <c r="C3533">
        <f t="shared" si="55"/>
        <v>1.3506995688682404</v>
      </c>
      <c r="D3533">
        <v>9.6341950999999995E-2</v>
      </c>
      <c r="E3533">
        <v>0.39932436799999999</v>
      </c>
      <c r="F3533">
        <v>0</v>
      </c>
      <c r="G3533" t="s">
        <v>5181</v>
      </c>
    </row>
    <row r="3534" spans="1:7">
      <c r="A3534" t="s">
        <v>5182</v>
      </c>
      <c r="B3534">
        <v>0.819611537</v>
      </c>
      <c r="C3534">
        <f t="shared" si="55"/>
        <v>1.7649306997663472</v>
      </c>
      <c r="D3534">
        <v>9.0887400000000005E-4</v>
      </c>
      <c r="E3534">
        <v>1.5626105000000001E-2</v>
      </c>
      <c r="F3534">
        <v>1</v>
      </c>
      <c r="G3534" t="s">
        <v>5183</v>
      </c>
    </row>
    <row r="3535" spans="1:7">
      <c r="A3535" t="s">
        <v>5184</v>
      </c>
      <c r="B3535">
        <v>0.15285269800000001</v>
      </c>
      <c r="C3535">
        <f t="shared" si="55"/>
        <v>1.1117656382645482</v>
      </c>
      <c r="D3535">
        <v>0.46883166900000001</v>
      </c>
      <c r="E3535">
        <v>0.82364347400000004</v>
      </c>
      <c r="F3535">
        <v>0</v>
      </c>
      <c r="G3535" t="s">
        <v>5185</v>
      </c>
    </row>
    <row r="3536" spans="1:7">
      <c r="A3536" t="s">
        <v>5186</v>
      </c>
      <c r="B3536">
        <v>-1.3431861E-2</v>
      </c>
      <c r="C3536">
        <f t="shared" si="55"/>
        <v>0.99073294966593495</v>
      </c>
      <c r="D3536">
        <v>0.95852963599999996</v>
      </c>
      <c r="E3536">
        <v>1</v>
      </c>
      <c r="F3536">
        <v>0</v>
      </c>
      <c r="G3536" t="s">
        <v>9</v>
      </c>
    </row>
    <row r="3537" spans="1:7">
      <c r="A3537" t="s">
        <v>5187</v>
      </c>
      <c r="B3537">
        <v>-0.150380713</v>
      </c>
      <c r="C3537">
        <f t="shared" si="55"/>
        <v>0.9010126628756594</v>
      </c>
      <c r="D3537">
        <v>0.52821320000000005</v>
      </c>
      <c r="E3537">
        <v>0.85823492700000004</v>
      </c>
      <c r="F3537">
        <v>0</v>
      </c>
      <c r="G3537" t="s">
        <v>4912</v>
      </c>
    </row>
    <row r="3538" spans="1:7">
      <c r="A3538" t="s">
        <v>5188</v>
      </c>
      <c r="B3538">
        <v>-0.232313086</v>
      </c>
      <c r="C3538">
        <f t="shared" si="55"/>
        <v>0.85126894984489254</v>
      </c>
      <c r="D3538">
        <v>0.310509441</v>
      </c>
      <c r="E3538">
        <v>0.69742532099999999</v>
      </c>
      <c r="F3538">
        <v>0</v>
      </c>
      <c r="G3538" t="s">
        <v>5189</v>
      </c>
    </row>
    <row r="3539" spans="1:7">
      <c r="A3539" t="s">
        <v>5190</v>
      </c>
      <c r="B3539">
        <v>-0.14924867</v>
      </c>
      <c r="C3539">
        <f t="shared" si="55"/>
        <v>0.90171994011081047</v>
      </c>
      <c r="D3539">
        <v>0.52616004299999997</v>
      </c>
      <c r="E3539">
        <v>0.85791487300000002</v>
      </c>
      <c r="F3539">
        <v>0</v>
      </c>
      <c r="G3539" t="s">
        <v>17</v>
      </c>
    </row>
    <row r="3540" spans="1:7">
      <c r="A3540" t="s">
        <v>5191</v>
      </c>
      <c r="B3540">
        <v>1.011451498</v>
      </c>
      <c r="C3540">
        <f t="shared" si="55"/>
        <v>2.0159383192114659</v>
      </c>
      <c r="D3540" s="4">
        <v>5.5500000000000001E-5</v>
      </c>
      <c r="E3540">
        <v>1.612788E-3</v>
      </c>
      <c r="F3540">
        <v>0</v>
      </c>
      <c r="G3540" t="s">
        <v>9</v>
      </c>
    </row>
    <row r="3541" spans="1:7">
      <c r="A3541" t="s">
        <v>5192</v>
      </c>
      <c r="B3541">
        <v>0.88002091699999996</v>
      </c>
      <c r="C3541">
        <f t="shared" si="55"/>
        <v>1.8404019842341288</v>
      </c>
      <c r="D3541" s="4">
        <v>6.6799999999999997E-5</v>
      </c>
      <c r="E3541">
        <v>1.896766E-3</v>
      </c>
      <c r="F3541">
        <v>0</v>
      </c>
      <c r="G3541" t="s">
        <v>1245</v>
      </c>
    </row>
    <row r="3542" spans="1:7">
      <c r="A3542" t="s">
        <v>5193</v>
      </c>
      <c r="B3542">
        <v>0.13432597600000001</v>
      </c>
      <c r="C3542">
        <f t="shared" si="55"/>
        <v>1.0975799070253611</v>
      </c>
      <c r="D3542">
        <v>0.60630836099999996</v>
      </c>
      <c r="E3542">
        <v>0.895497969</v>
      </c>
      <c r="F3542">
        <v>0</v>
      </c>
      <c r="G3542" t="s">
        <v>9</v>
      </c>
    </row>
    <row r="3543" spans="1:7">
      <c r="A3543" t="s">
        <v>5194</v>
      </c>
      <c r="B3543">
        <v>-0.162794984</v>
      </c>
      <c r="C3543">
        <f t="shared" si="55"/>
        <v>0.89329278583252192</v>
      </c>
      <c r="D3543">
        <v>0.48385674200000001</v>
      </c>
      <c r="E3543">
        <v>0.83226798599999996</v>
      </c>
      <c r="F3543">
        <v>1</v>
      </c>
      <c r="G3543" t="s">
        <v>5195</v>
      </c>
    </row>
    <row r="3544" spans="1:7">
      <c r="A3544" t="s">
        <v>5196</v>
      </c>
      <c r="B3544">
        <v>-8.4741917E-2</v>
      </c>
      <c r="C3544">
        <f t="shared" si="55"/>
        <v>0.94295320526219839</v>
      </c>
      <c r="D3544">
        <v>0.68590654600000001</v>
      </c>
      <c r="E3544">
        <v>0.92417347599999999</v>
      </c>
      <c r="F3544">
        <v>1</v>
      </c>
      <c r="G3544" t="s">
        <v>5197</v>
      </c>
    </row>
    <row r="3545" spans="1:7">
      <c r="A3545" t="s">
        <v>5198</v>
      </c>
      <c r="B3545">
        <v>8.9124889999999998E-2</v>
      </c>
      <c r="C3545">
        <f t="shared" si="55"/>
        <v>1.0637247525292701</v>
      </c>
      <c r="D3545">
        <v>0.67777900400000002</v>
      </c>
      <c r="E3545">
        <v>0.91953457199999999</v>
      </c>
      <c r="F3545">
        <v>0</v>
      </c>
      <c r="G3545" t="s">
        <v>5199</v>
      </c>
    </row>
    <row r="3546" spans="1:7">
      <c r="A3546" t="s">
        <v>5200</v>
      </c>
      <c r="B3546">
        <v>0.66801733600000002</v>
      </c>
      <c r="C3546">
        <f t="shared" si="55"/>
        <v>1.5888878927892129</v>
      </c>
      <c r="D3546">
        <v>6.8859959999999998E-2</v>
      </c>
      <c r="E3546">
        <v>0.32755469999999998</v>
      </c>
      <c r="F3546">
        <v>0</v>
      </c>
      <c r="G3546" t="s">
        <v>9</v>
      </c>
    </row>
    <row r="3547" spans="1:7">
      <c r="A3547" t="s">
        <v>5201</v>
      </c>
      <c r="B3547">
        <v>0.55472369499999996</v>
      </c>
      <c r="C3547">
        <f t="shared" si="55"/>
        <v>1.4688872849978305</v>
      </c>
      <c r="D3547">
        <v>1.7158778999999999E-2</v>
      </c>
      <c r="E3547">
        <v>0.13705574500000001</v>
      </c>
      <c r="F3547">
        <v>1</v>
      </c>
      <c r="G3547" t="s">
        <v>9</v>
      </c>
    </row>
    <row r="3548" spans="1:7">
      <c r="A3548" t="s">
        <v>5202</v>
      </c>
      <c r="B3548">
        <v>0.123815726</v>
      </c>
      <c r="C3548">
        <f t="shared" si="55"/>
        <v>1.0896129281510281</v>
      </c>
      <c r="D3548">
        <v>0.62721674599999999</v>
      </c>
      <c r="E3548">
        <v>0.90283668699999997</v>
      </c>
      <c r="F3548">
        <v>3</v>
      </c>
      <c r="G3548" t="s">
        <v>5203</v>
      </c>
    </row>
    <row r="3549" spans="1:7">
      <c r="A3549" t="s">
        <v>5204</v>
      </c>
      <c r="B3549">
        <v>0.119025833</v>
      </c>
      <c r="C3549">
        <f t="shared" si="55"/>
        <v>1.0860013021647423</v>
      </c>
      <c r="D3549">
        <v>0.58178020200000002</v>
      </c>
      <c r="E3549">
        <v>0.88478253900000003</v>
      </c>
      <c r="F3549">
        <v>2</v>
      </c>
      <c r="G3549" t="s">
        <v>4028</v>
      </c>
    </row>
    <row r="3550" spans="1:7">
      <c r="A3550" t="s">
        <v>5205</v>
      </c>
      <c r="B3550">
        <v>-8.1025362000000004E-2</v>
      </c>
      <c r="C3550">
        <f t="shared" si="55"/>
        <v>0.94538549710691666</v>
      </c>
      <c r="D3550">
        <v>0.71421396500000001</v>
      </c>
      <c r="E3550">
        <v>0.93938124899999997</v>
      </c>
      <c r="F3550">
        <v>2</v>
      </c>
      <c r="G3550" t="s">
        <v>4026</v>
      </c>
    </row>
    <row r="3551" spans="1:7">
      <c r="A3551" t="s">
        <v>5206</v>
      </c>
      <c r="B3551">
        <v>-0.26061132799999998</v>
      </c>
      <c r="C3551">
        <f t="shared" si="55"/>
        <v>0.83473413400176388</v>
      </c>
      <c r="D3551">
        <v>0.217949372</v>
      </c>
      <c r="E3551">
        <v>0.59772381299999999</v>
      </c>
      <c r="F3551">
        <v>0</v>
      </c>
      <c r="G3551" t="s">
        <v>9</v>
      </c>
    </row>
    <row r="3552" spans="1:7">
      <c r="A3552" t="s">
        <v>5207</v>
      </c>
      <c r="B3552">
        <v>-0.28943797799999998</v>
      </c>
      <c r="C3552">
        <f t="shared" si="55"/>
        <v>0.81822074579696147</v>
      </c>
      <c r="D3552">
        <v>0.22318218000000001</v>
      </c>
      <c r="E3552">
        <v>0.60643548999999997</v>
      </c>
      <c r="F3552">
        <v>0</v>
      </c>
      <c r="G3552" t="s">
        <v>5208</v>
      </c>
    </row>
    <row r="3553" spans="1:7">
      <c r="A3553" t="s">
        <v>5209</v>
      </c>
      <c r="B3553">
        <v>-2.0714430999999998E-2</v>
      </c>
      <c r="C3553">
        <f t="shared" si="55"/>
        <v>0.98574443721143024</v>
      </c>
      <c r="D3553">
        <v>0.941076731</v>
      </c>
      <c r="E3553">
        <v>1</v>
      </c>
      <c r="F3553">
        <v>0</v>
      </c>
      <c r="G3553" t="s">
        <v>5210</v>
      </c>
    </row>
    <row r="3554" spans="1:7">
      <c r="A3554" t="s">
        <v>5211</v>
      </c>
      <c r="B3554">
        <v>0.23740971999999999</v>
      </c>
      <c r="C3554">
        <f t="shared" si="55"/>
        <v>1.1788741561304714</v>
      </c>
      <c r="D3554">
        <v>0.31755343200000002</v>
      </c>
      <c r="E3554">
        <v>0.702949135</v>
      </c>
      <c r="F3554">
        <v>0</v>
      </c>
      <c r="G3554" t="s">
        <v>5212</v>
      </c>
    </row>
    <row r="3555" spans="1:7">
      <c r="A3555" t="s">
        <v>5213</v>
      </c>
      <c r="B3555">
        <v>4.0967547999999999E-2</v>
      </c>
      <c r="C3555">
        <f t="shared" si="55"/>
        <v>1.0288035657132313</v>
      </c>
      <c r="D3555">
        <v>0.862235749</v>
      </c>
      <c r="E3555">
        <v>0.99234069000000003</v>
      </c>
      <c r="F3555">
        <v>0</v>
      </c>
      <c r="G3555" t="s">
        <v>5214</v>
      </c>
    </row>
    <row r="3556" spans="1:7">
      <c r="A3556" t="s">
        <v>5215</v>
      </c>
      <c r="B3556">
        <v>-0.19349654999999999</v>
      </c>
      <c r="C3556">
        <f t="shared" si="55"/>
        <v>0.87448373134064727</v>
      </c>
      <c r="D3556">
        <v>0.74137491300000002</v>
      </c>
      <c r="E3556">
        <v>0.95005249599999997</v>
      </c>
      <c r="F3556">
        <v>0</v>
      </c>
      <c r="G3556" t="s">
        <v>9</v>
      </c>
    </row>
    <row r="3557" spans="1:7">
      <c r="A3557" t="s">
        <v>5216</v>
      </c>
      <c r="B3557">
        <v>9.5231186999999995E-2</v>
      </c>
      <c r="C3557">
        <f t="shared" si="55"/>
        <v>1.0682365756306207</v>
      </c>
      <c r="D3557">
        <v>0.71049836200000005</v>
      </c>
      <c r="E3557">
        <v>0.93706595100000001</v>
      </c>
      <c r="F3557">
        <v>0</v>
      </c>
      <c r="G3557" t="s">
        <v>5217</v>
      </c>
    </row>
    <row r="3558" spans="1:7">
      <c r="A3558" t="s">
        <v>5218</v>
      </c>
      <c r="B3558">
        <v>-0.20413316100000001</v>
      </c>
      <c r="C3558">
        <f t="shared" si="55"/>
        <v>0.86806010180683557</v>
      </c>
      <c r="D3558">
        <v>0.49693120699999999</v>
      </c>
      <c r="E3558">
        <v>0.83981269800000002</v>
      </c>
      <c r="F3558">
        <v>1</v>
      </c>
      <c r="G3558" t="s">
        <v>5219</v>
      </c>
    </row>
    <row r="3559" spans="1:7">
      <c r="A3559" t="s">
        <v>5220</v>
      </c>
      <c r="B3559">
        <v>-0.385949131</v>
      </c>
      <c r="C3559">
        <f t="shared" si="55"/>
        <v>0.76527536781851901</v>
      </c>
      <c r="D3559">
        <v>0.111199531</v>
      </c>
      <c r="E3559">
        <v>0.42960523900000003</v>
      </c>
      <c r="F3559">
        <v>1</v>
      </c>
      <c r="G3559" t="s">
        <v>486</v>
      </c>
    </row>
    <row r="3560" spans="1:7">
      <c r="A3560" t="s">
        <v>5221</v>
      </c>
      <c r="B3560">
        <v>0.174024555</v>
      </c>
      <c r="C3560">
        <f t="shared" si="55"/>
        <v>1.1282013395382771</v>
      </c>
      <c r="D3560">
        <v>0.45404534000000002</v>
      </c>
      <c r="E3560">
        <v>0.81384283899999998</v>
      </c>
      <c r="F3560">
        <v>0</v>
      </c>
      <c r="G3560" t="s">
        <v>127</v>
      </c>
    </row>
    <row r="3561" spans="1:7">
      <c r="A3561" t="s">
        <v>5222</v>
      </c>
      <c r="B3561">
        <v>0.96550040599999998</v>
      </c>
      <c r="C3561">
        <f t="shared" si="55"/>
        <v>1.9527407219992965</v>
      </c>
      <c r="D3561">
        <v>2.046941E-2</v>
      </c>
      <c r="E3561">
        <v>0.15268427700000001</v>
      </c>
      <c r="F3561">
        <v>0</v>
      </c>
      <c r="G3561" t="s">
        <v>9</v>
      </c>
    </row>
    <row r="3562" spans="1:7">
      <c r="A3562" t="s">
        <v>5223</v>
      </c>
      <c r="B3562">
        <v>-0.137889489</v>
      </c>
      <c r="C3562">
        <f t="shared" si="55"/>
        <v>0.90884773187116041</v>
      </c>
      <c r="D3562">
        <v>0.54459194</v>
      </c>
      <c r="E3562">
        <v>0.86736433099999999</v>
      </c>
      <c r="F3562">
        <v>0</v>
      </c>
      <c r="G3562" t="s">
        <v>5224</v>
      </c>
    </row>
    <row r="3563" spans="1:7">
      <c r="A3563" t="s">
        <v>5225</v>
      </c>
      <c r="B3563">
        <v>-8.2962211999999994E-2</v>
      </c>
      <c r="C3563">
        <f t="shared" si="55"/>
        <v>0.94411714775230648</v>
      </c>
      <c r="D3563">
        <v>0.72721290599999999</v>
      </c>
      <c r="E3563">
        <v>0.94257413199999995</v>
      </c>
      <c r="F3563">
        <v>0</v>
      </c>
      <c r="G3563" t="s">
        <v>127</v>
      </c>
    </row>
    <row r="3564" spans="1:7">
      <c r="A3564" t="s">
        <v>5226</v>
      </c>
      <c r="B3564">
        <v>-0.33657061100000002</v>
      </c>
      <c r="C3564">
        <f t="shared" si="55"/>
        <v>0.79192153022579959</v>
      </c>
      <c r="D3564">
        <v>0.152627135</v>
      </c>
      <c r="E3564">
        <v>0.514633699</v>
      </c>
      <c r="F3564">
        <v>0</v>
      </c>
      <c r="G3564" t="s">
        <v>9</v>
      </c>
    </row>
    <row r="3565" spans="1:7">
      <c r="A3565" t="s">
        <v>5227</v>
      </c>
      <c r="B3565">
        <v>-0.83774131799999996</v>
      </c>
      <c r="C3565">
        <f t="shared" si="55"/>
        <v>0.5595188658858895</v>
      </c>
      <c r="D3565">
        <v>3.5679689999999998E-3</v>
      </c>
      <c r="E3565">
        <v>4.5147174999999998E-2</v>
      </c>
      <c r="F3565">
        <v>2</v>
      </c>
      <c r="G3565" t="s">
        <v>17</v>
      </c>
    </row>
    <row r="3566" spans="1:7">
      <c r="A3566" t="s">
        <v>5228</v>
      </c>
      <c r="B3566">
        <v>-0.58722481599999998</v>
      </c>
      <c r="C3566">
        <f t="shared" si="55"/>
        <v>0.66562207426446562</v>
      </c>
      <c r="D3566">
        <v>4.3369801999999999E-2</v>
      </c>
      <c r="E3566">
        <v>0.24488928200000001</v>
      </c>
      <c r="F3566">
        <v>0</v>
      </c>
      <c r="G3566" t="s">
        <v>5229</v>
      </c>
    </row>
    <row r="3567" spans="1:7">
      <c r="A3567" t="s">
        <v>5230</v>
      </c>
      <c r="B3567">
        <v>6.2510112000000007E-2</v>
      </c>
      <c r="C3567">
        <f t="shared" si="55"/>
        <v>1.0442811018769134</v>
      </c>
      <c r="D3567">
        <v>0.80189751399999998</v>
      </c>
      <c r="E3567">
        <v>0.971663253</v>
      </c>
      <c r="F3567">
        <v>1</v>
      </c>
      <c r="G3567" t="s">
        <v>17</v>
      </c>
    </row>
    <row r="3568" spans="1:7">
      <c r="A3568" t="s">
        <v>5231</v>
      </c>
      <c r="B3568">
        <v>0.14355420199999999</v>
      </c>
      <c r="C3568">
        <f t="shared" si="55"/>
        <v>1.1046230995139863</v>
      </c>
      <c r="D3568">
        <v>0.56163718299999998</v>
      </c>
      <c r="E3568">
        <v>0.87450942499999995</v>
      </c>
      <c r="F3568">
        <v>0</v>
      </c>
      <c r="G3568" t="s">
        <v>17</v>
      </c>
    </row>
    <row r="3569" spans="1:7">
      <c r="A3569" t="s">
        <v>5232</v>
      </c>
      <c r="B3569">
        <v>5.3211232999999997E-2</v>
      </c>
      <c r="C3569">
        <f t="shared" si="55"/>
        <v>1.0375718421053057</v>
      </c>
      <c r="D3569">
        <v>0.82589821500000005</v>
      </c>
      <c r="E3569">
        <v>0.97827220800000003</v>
      </c>
      <c r="F3569">
        <v>0</v>
      </c>
      <c r="G3569" t="s">
        <v>9</v>
      </c>
    </row>
    <row r="3570" spans="1:7">
      <c r="A3570" t="s">
        <v>5233</v>
      </c>
      <c r="B3570">
        <v>0.25882566699999998</v>
      </c>
      <c r="C3570">
        <f t="shared" si="55"/>
        <v>1.1965043707881511</v>
      </c>
      <c r="D3570">
        <v>0.25518151</v>
      </c>
      <c r="E3570">
        <v>0.64317862000000003</v>
      </c>
      <c r="F3570">
        <v>0</v>
      </c>
      <c r="G3570" t="s">
        <v>5234</v>
      </c>
    </row>
    <row r="3571" spans="1:7">
      <c r="A3571" t="s">
        <v>5235</v>
      </c>
      <c r="B3571">
        <v>-1.2357414000000001E-2</v>
      </c>
      <c r="C3571">
        <f t="shared" si="55"/>
        <v>0.99147107276419388</v>
      </c>
      <c r="D3571">
        <v>0.95106964800000005</v>
      </c>
      <c r="E3571">
        <v>1</v>
      </c>
      <c r="F3571">
        <v>0</v>
      </c>
      <c r="G3571" t="s">
        <v>9</v>
      </c>
    </row>
    <row r="3572" spans="1:7">
      <c r="A3572" t="s">
        <v>5236</v>
      </c>
      <c r="B3572">
        <v>-1.311188657</v>
      </c>
      <c r="C3572">
        <f t="shared" si="55"/>
        <v>0.40298871464826719</v>
      </c>
      <c r="D3572" s="4">
        <v>1.5699999999999999E-5</v>
      </c>
      <c r="E3572">
        <v>5.9068200000000003E-4</v>
      </c>
      <c r="F3572">
        <v>0</v>
      </c>
      <c r="G3572" t="s">
        <v>9</v>
      </c>
    </row>
    <row r="3573" spans="1:7">
      <c r="A3573" t="s">
        <v>5237</v>
      </c>
      <c r="B3573">
        <v>-1.390310481</v>
      </c>
      <c r="C3573">
        <f t="shared" si="55"/>
        <v>0.38148269488469533</v>
      </c>
      <c r="D3573" s="4">
        <v>2.0800000000000001E-7</v>
      </c>
      <c r="E3573" s="4">
        <v>1.45E-5</v>
      </c>
      <c r="F3573">
        <v>0</v>
      </c>
      <c r="G3573" t="s">
        <v>1706</v>
      </c>
    </row>
    <row r="3574" spans="1:7">
      <c r="A3574" t="s">
        <v>5238</v>
      </c>
      <c r="B3574">
        <v>1.1178873549999999</v>
      </c>
      <c r="C3574">
        <f t="shared" si="55"/>
        <v>2.1702892819067263</v>
      </c>
      <c r="D3574">
        <v>1.373768E-3</v>
      </c>
      <c r="E3574">
        <v>2.1152724000000001E-2</v>
      </c>
      <c r="F3574">
        <v>0</v>
      </c>
      <c r="G3574" t="s">
        <v>9</v>
      </c>
    </row>
    <row r="3575" spans="1:7">
      <c r="A3575" t="s">
        <v>5239</v>
      </c>
      <c r="B3575">
        <v>2.1660551E-2</v>
      </c>
      <c r="C3575">
        <f t="shared" si="55"/>
        <v>1.0151272253945745</v>
      </c>
      <c r="D3575">
        <v>0.92021777699999996</v>
      </c>
      <c r="E3575">
        <v>1</v>
      </c>
      <c r="F3575">
        <v>0</v>
      </c>
      <c r="G3575" t="s">
        <v>9</v>
      </c>
    </row>
    <row r="3576" spans="1:7">
      <c r="A3576" t="s">
        <v>5240</v>
      </c>
      <c r="B3576">
        <v>0.284330796</v>
      </c>
      <c r="C3576">
        <f t="shared" si="55"/>
        <v>1.2178452267672566</v>
      </c>
      <c r="D3576">
        <v>0.252106467</v>
      </c>
      <c r="E3576">
        <v>0.64048289300000005</v>
      </c>
      <c r="F3576">
        <v>0</v>
      </c>
      <c r="G3576" t="s">
        <v>17</v>
      </c>
    </row>
    <row r="3577" spans="1:7">
      <c r="A3577" t="s">
        <v>5241</v>
      </c>
      <c r="B3577">
        <v>0.167312707</v>
      </c>
      <c r="C3577">
        <f t="shared" si="55"/>
        <v>1.1229648005350854</v>
      </c>
      <c r="D3577">
        <v>0.53840397299999998</v>
      </c>
      <c r="E3577">
        <v>0.86418061300000004</v>
      </c>
      <c r="F3577">
        <v>1</v>
      </c>
      <c r="G3577" t="s">
        <v>17</v>
      </c>
    </row>
    <row r="3578" spans="1:7">
      <c r="A3578" t="s">
        <v>5242</v>
      </c>
      <c r="B3578">
        <v>0.55357720200000005</v>
      </c>
      <c r="C3578">
        <f t="shared" si="55"/>
        <v>1.4677204410256037</v>
      </c>
      <c r="D3578">
        <v>1.9815584000000001E-2</v>
      </c>
      <c r="E3578">
        <v>0.149848025</v>
      </c>
      <c r="F3578">
        <v>0</v>
      </c>
      <c r="G3578" t="s">
        <v>224</v>
      </c>
    </row>
    <row r="3579" spans="1:7">
      <c r="A3579" t="s">
        <v>5243</v>
      </c>
      <c r="B3579">
        <v>-0.16894288199999999</v>
      </c>
      <c r="C3579">
        <f t="shared" si="55"/>
        <v>0.8894942089667055</v>
      </c>
      <c r="D3579">
        <v>0.495077406</v>
      </c>
      <c r="E3579">
        <v>0.83950764</v>
      </c>
      <c r="F3579">
        <v>10</v>
      </c>
      <c r="G3579" t="s">
        <v>9</v>
      </c>
    </row>
    <row r="3580" spans="1:7">
      <c r="A3580" t="s">
        <v>5244</v>
      </c>
      <c r="B3580">
        <v>-0.107568681</v>
      </c>
      <c r="C3580">
        <f t="shared" si="55"/>
        <v>0.92815092200165239</v>
      </c>
      <c r="D3580">
        <v>0.64093657999999998</v>
      </c>
      <c r="E3580">
        <v>0.90596473</v>
      </c>
      <c r="F3580">
        <v>0</v>
      </c>
      <c r="G3580" t="s">
        <v>1127</v>
      </c>
    </row>
    <row r="3581" spans="1:7">
      <c r="A3581" t="s">
        <v>5245</v>
      </c>
      <c r="B3581">
        <v>-0.29385444700000002</v>
      </c>
      <c r="C3581">
        <f t="shared" si="55"/>
        <v>0.81571978687273494</v>
      </c>
      <c r="D3581">
        <v>0.20107125300000001</v>
      </c>
      <c r="E3581">
        <v>0.57962946299999996</v>
      </c>
      <c r="F3581">
        <v>0</v>
      </c>
      <c r="G3581" t="s">
        <v>17</v>
      </c>
    </row>
    <row r="3582" spans="1:7">
      <c r="A3582" t="s">
        <v>5246</v>
      </c>
      <c r="B3582">
        <v>-2.5843390000000002E-3</v>
      </c>
      <c r="C3582">
        <f t="shared" si="55"/>
        <v>0.99821027617768254</v>
      </c>
      <c r="D3582">
        <v>1</v>
      </c>
      <c r="E3582">
        <v>1</v>
      </c>
      <c r="F3582">
        <v>1</v>
      </c>
      <c r="G3582" t="s">
        <v>9</v>
      </c>
    </row>
    <row r="3583" spans="1:7">
      <c r="A3583" t="s">
        <v>5247</v>
      </c>
      <c r="B3583">
        <v>-0.14770735800000001</v>
      </c>
      <c r="C3583">
        <f t="shared" si="55"/>
        <v>0.90268381286768462</v>
      </c>
      <c r="D3583">
        <v>0.646588677</v>
      </c>
      <c r="E3583">
        <v>0.90830967299999998</v>
      </c>
      <c r="F3583">
        <v>1</v>
      </c>
      <c r="G3583" t="s">
        <v>9</v>
      </c>
    </row>
    <row r="3584" spans="1:7">
      <c r="A3584" t="s">
        <v>5248</v>
      </c>
      <c r="B3584">
        <v>-8.6723893999999996E-2</v>
      </c>
      <c r="C3584">
        <f t="shared" si="55"/>
        <v>0.9416586639054737</v>
      </c>
      <c r="D3584">
        <v>0.85636012900000003</v>
      </c>
      <c r="E3584">
        <v>0.99090872500000005</v>
      </c>
      <c r="F3584">
        <v>1</v>
      </c>
      <c r="G3584" t="s">
        <v>17</v>
      </c>
    </row>
    <row r="3585" spans="1:7">
      <c r="A3585" t="s">
        <v>5249</v>
      </c>
      <c r="B3585">
        <v>-0.49216368100000002</v>
      </c>
      <c r="C3585">
        <f t="shared" si="55"/>
        <v>0.71095803895659138</v>
      </c>
      <c r="D3585">
        <v>0.16132746100000001</v>
      </c>
      <c r="E3585">
        <v>0.53133844900000005</v>
      </c>
      <c r="F3585">
        <v>0</v>
      </c>
      <c r="G3585" t="s">
        <v>963</v>
      </c>
    </row>
    <row r="3586" spans="1:7">
      <c r="A3586" t="s">
        <v>5250</v>
      </c>
      <c r="B3586">
        <v>-8.0378107000000004E-2</v>
      </c>
      <c r="C3586">
        <f t="shared" si="55"/>
        <v>0.94580973283010406</v>
      </c>
      <c r="D3586">
        <v>0.89936200899999996</v>
      </c>
      <c r="E3586">
        <v>0.99838695799999999</v>
      </c>
      <c r="F3586">
        <v>0</v>
      </c>
      <c r="G3586" t="s">
        <v>9</v>
      </c>
    </row>
    <row r="3587" spans="1:7">
      <c r="A3587" t="s">
        <v>5251</v>
      </c>
      <c r="B3587">
        <v>0.19907577300000001</v>
      </c>
      <c r="C3587">
        <f t="shared" si="55"/>
        <v>1.1479627053867221</v>
      </c>
      <c r="D3587">
        <v>0.67124569499999998</v>
      </c>
      <c r="E3587">
        <v>0.91744764899999998</v>
      </c>
      <c r="F3587">
        <v>0</v>
      </c>
      <c r="G3587" t="s">
        <v>9</v>
      </c>
    </row>
    <row r="3588" spans="1:7">
      <c r="A3588" t="s">
        <v>5252</v>
      </c>
      <c r="B3588">
        <v>3.2986654999999997E-2</v>
      </c>
      <c r="C3588">
        <f t="shared" si="55"/>
        <v>1.0231280057063472</v>
      </c>
      <c r="D3588">
        <v>1</v>
      </c>
      <c r="E3588">
        <v>1</v>
      </c>
      <c r="F3588">
        <v>0</v>
      </c>
      <c r="G3588" t="s">
        <v>9</v>
      </c>
    </row>
    <row r="3589" spans="1:7">
      <c r="A3589" t="s">
        <v>5253</v>
      </c>
      <c r="B3589">
        <v>-0.59456766599999999</v>
      </c>
      <c r="C3589">
        <f t="shared" ref="C3589:C3652" si="56">2^B3589</f>
        <v>0.66224288051298896</v>
      </c>
      <c r="D3589">
        <v>9.7647210000000005E-3</v>
      </c>
      <c r="E3589">
        <v>9.3129203999999993E-2</v>
      </c>
      <c r="F3589">
        <v>0</v>
      </c>
      <c r="G3589" t="s">
        <v>5254</v>
      </c>
    </row>
    <row r="3590" spans="1:7">
      <c r="A3590" t="s">
        <v>5255</v>
      </c>
      <c r="B3590">
        <v>-0.25546126899999999</v>
      </c>
      <c r="C3590">
        <f t="shared" si="56"/>
        <v>0.83771925012550696</v>
      </c>
      <c r="D3590">
        <v>0.28642261000000002</v>
      </c>
      <c r="E3590">
        <v>0.67495039099999998</v>
      </c>
      <c r="F3590">
        <v>2</v>
      </c>
      <c r="G3590" t="s">
        <v>4512</v>
      </c>
    </row>
    <row r="3591" spans="1:7">
      <c r="A3591" t="s">
        <v>5256</v>
      </c>
      <c r="B3591">
        <v>-0.25396712700000001</v>
      </c>
      <c r="C3591">
        <f t="shared" si="56"/>
        <v>0.83858729212842453</v>
      </c>
      <c r="D3591">
        <v>0.47446799099999998</v>
      </c>
      <c r="E3591">
        <v>0.82506786300000001</v>
      </c>
      <c r="F3591">
        <v>0</v>
      </c>
      <c r="G3591" t="s">
        <v>9</v>
      </c>
    </row>
    <row r="3592" spans="1:7">
      <c r="A3592" t="s">
        <v>5257</v>
      </c>
      <c r="B3592">
        <v>0.28745168199999999</v>
      </c>
      <c r="C3592">
        <f t="shared" si="56"/>
        <v>1.2204825617116724</v>
      </c>
      <c r="D3592">
        <v>0.20896155999999999</v>
      </c>
      <c r="E3592">
        <v>0.58808420699999997</v>
      </c>
      <c r="F3592">
        <v>4</v>
      </c>
      <c r="G3592" t="s">
        <v>1666</v>
      </c>
    </row>
    <row r="3593" spans="1:7">
      <c r="A3593" t="s">
        <v>5258</v>
      </c>
      <c r="B3593">
        <v>6.1744322999999997E-2</v>
      </c>
      <c r="C3593">
        <f t="shared" si="56"/>
        <v>1.0437269398719775</v>
      </c>
      <c r="D3593">
        <v>0.80569702200000004</v>
      </c>
      <c r="E3593">
        <v>0.97243146700000005</v>
      </c>
      <c r="F3593">
        <v>3</v>
      </c>
      <c r="G3593" t="s">
        <v>5259</v>
      </c>
    </row>
    <row r="3594" spans="1:7">
      <c r="A3594" t="s">
        <v>5260</v>
      </c>
      <c r="B3594">
        <v>0.22020745</v>
      </c>
      <c r="C3594">
        <f t="shared" si="56"/>
        <v>1.164901079492596</v>
      </c>
      <c r="D3594">
        <v>0.35627841300000002</v>
      </c>
      <c r="E3594">
        <v>0.73876226899999997</v>
      </c>
      <c r="F3594">
        <v>0</v>
      </c>
      <c r="G3594" t="s">
        <v>176</v>
      </c>
    </row>
    <row r="3595" spans="1:7">
      <c r="A3595" t="s">
        <v>5261</v>
      </c>
      <c r="B3595">
        <v>-0.36883938100000002</v>
      </c>
      <c r="C3595">
        <f t="shared" si="56"/>
        <v>0.77440523960823737</v>
      </c>
      <c r="D3595">
        <v>0.124453679</v>
      </c>
      <c r="E3595">
        <v>0.45880327599999998</v>
      </c>
      <c r="F3595">
        <v>1</v>
      </c>
      <c r="G3595" t="s">
        <v>5262</v>
      </c>
    </row>
    <row r="3596" spans="1:7">
      <c r="A3596" t="s">
        <v>5263</v>
      </c>
      <c r="B3596">
        <v>0.25477931799999998</v>
      </c>
      <c r="C3596">
        <f t="shared" si="56"/>
        <v>1.1931532182634919</v>
      </c>
      <c r="D3596">
        <v>0.58462435199999996</v>
      </c>
      <c r="E3596">
        <v>0.88612330699999997</v>
      </c>
      <c r="F3596">
        <v>0</v>
      </c>
      <c r="G3596" t="s">
        <v>9</v>
      </c>
    </row>
    <row r="3597" spans="1:7">
      <c r="A3597" t="s">
        <v>5264</v>
      </c>
      <c r="B3597">
        <v>-1.770816111</v>
      </c>
      <c r="C3597">
        <f t="shared" si="56"/>
        <v>0.29304292041655522</v>
      </c>
      <c r="D3597" s="4">
        <v>3.77E-8</v>
      </c>
      <c r="E3597" s="4">
        <v>3.0800000000000002E-6</v>
      </c>
      <c r="F3597">
        <v>0</v>
      </c>
      <c r="G3597" t="s">
        <v>5265</v>
      </c>
    </row>
    <row r="3598" spans="1:7">
      <c r="A3598" t="s">
        <v>5266</v>
      </c>
      <c r="B3598">
        <v>-4.8935850000000003E-2</v>
      </c>
      <c r="C3598">
        <f t="shared" si="56"/>
        <v>0.966649078539221</v>
      </c>
      <c r="D3598">
        <v>0.92211290899999998</v>
      </c>
      <c r="E3598">
        <v>1</v>
      </c>
      <c r="F3598">
        <v>1</v>
      </c>
      <c r="G3598" t="s">
        <v>9</v>
      </c>
    </row>
    <row r="3599" spans="1:7">
      <c r="A3599" t="s">
        <v>5267</v>
      </c>
      <c r="B3599">
        <v>-0.28673200399999998</v>
      </c>
      <c r="C3599">
        <f t="shared" si="56"/>
        <v>0.81975687208197834</v>
      </c>
      <c r="D3599">
        <v>0.401310958</v>
      </c>
      <c r="E3599">
        <v>0.77201516000000003</v>
      </c>
      <c r="F3599">
        <v>0</v>
      </c>
      <c r="G3599" t="s">
        <v>9</v>
      </c>
    </row>
    <row r="3600" spans="1:7">
      <c r="A3600" t="s">
        <v>5268</v>
      </c>
      <c r="B3600">
        <v>-0.115643361</v>
      </c>
      <c r="C3600">
        <f t="shared" si="56"/>
        <v>0.92297062585550205</v>
      </c>
      <c r="D3600">
        <v>0.63092522699999998</v>
      </c>
      <c r="E3600">
        <v>0.90363267700000005</v>
      </c>
      <c r="F3600">
        <v>1</v>
      </c>
      <c r="G3600" t="s">
        <v>5269</v>
      </c>
    </row>
    <row r="3601" spans="1:7">
      <c r="A3601" t="s">
        <v>5270</v>
      </c>
      <c r="B3601">
        <v>0.15487076</v>
      </c>
      <c r="C3601">
        <f t="shared" si="56"/>
        <v>1.1133218797803885</v>
      </c>
      <c r="D3601">
        <v>0.50595836400000005</v>
      </c>
      <c r="E3601">
        <v>0.84304405299999996</v>
      </c>
      <c r="F3601">
        <v>1</v>
      </c>
      <c r="G3601" t="s">
        <v>2079</v>
      </c>
    </row>
    <row r="3602" spans="1:7">
      <c r="A3602" t="s">
        <v>5271</v>
      </c>
      <c r="B3602">
        <v>0.223107581</v>
      </c>
      <c r="C3602">
        <f t="shared" si="56"/>
        <v>1.167245139420962</v>
      </c>
      <c r="D3602">
        <v>0.345725169</v>
      </c>
      <c r="E3602">
        <v>0.73071129899999998</v>
      </c>
      <c r="F3602">
        <v>0</v>
      </c>
      <c r="G3602" t="s">
        <v>2758</v>
      </c>
    </row>
    <row r="3603" spans="1:7">
      <c r="A3603" t="s">
        <v>5272</v>
      </c>
      <c r="B3603">
        <v>0.41325050099999999</v>
      </c>
      <c r="C3603">
        <f t="shared" si="56"/>
        <v>1.3316828186601579</v>
      </c>
      <c r="D3603">
        <v>8.6371981E-2</v>
      </c>
      <c r="E3603">
        <v>0.37445185600000003</v>
      </c>
      <c r="F3603">
        <v>1</v>
      </c>
      <c r="G3603" t="s">
        <v>2756</v>
      </c>
    </row>
    <row r="3604" spans="1:7">
      <c r="A3604" t="s">
        <v>5273</v>
      </c>
      <c r="B3604">
        <v>1.1358293319999999</v>
      </c>
      <c r="C3604">
        <f t="shared" si="56"/>
        <v>2.1974484659239986</v>
      </c>
      <c r="D3604">
        <v>1.5468099999999999E-4</v>
      </c>
      <c r="E3604">
        <v>3.9274690000000003E-3</v>
      </c>
      <c r="F3604">
        <v>0</v>
      </c>
      <c r="G3604" t="s">
        <v>9</v>
      </c>
    </row>
    <row r="3605" spans="1:7">
      <c r="A3605" t="s">
        <v>5274</v>
      </c>
      <c r="B3605">
        <v>-0.15266204799999999</v>
      </c>
      <c r="C3605">
        <f t="shared" si="56"/>
        <v>0.89958901662329316</v>
      </c>
      <c r="D3605">
        <v>0.534102521</v>
      </c>
      <c r="E3605">
        <v>0.86175333799999998</v>
      </c>
      <c r="F3605">
        <v>1</v>
      </c>
      <c r="G3605" t="s">
        <v>5275</v>
      </c>
    </row>
    <row r="3606" spans="1:7">
      <c r="A3606" t="s">
        <v>5276</v>
      </c>
      <c r="B3606">
        <v>0.51650449099999995</v>
      </c>
      <c r="C3606">
        <f t="shared" si="56"/>
        <v>1.4304851202669715</v>
      </c>
      <c r="D3606">
        <v>5.9715885000000003E-2</v>
      </c>
      <c r="E3606">
        <v>0.29596295</v>
      </c>
      <c r="F3606">
        <v>0</v>
      </c>
      <c r="G3606" t="s">
        <v>5277</v>
      </c>
    </row>
    <row r="3607" spans="1:7">
      <c r="A3607" t="s">
        <v>5278</v>
      </c>
      <c r="B3607">
        <v>-0.33863000900000001</v>
      </c>
      <c r="C3607">
        <f t="shared" si="56"/>
        <v>0.79079189568140895</v>
      </c>
      <c r="D3607">
        <v>0.16248252399999999</v>
      </c>
      <c r="E3607">
        <v>0.53198804300000002</v>
      </c>
      <c r="F3607">
        <v>0</v>
      </c>
      <c r="G3607" t="s">
        <v>5279</v>
      </c>
    </row>
    <row r="3608" spans="1:7">
      <c r="A3608" t="s">
        <v>5280</v>
      </c>
      <c r="B3608">
        <v>-0.34748772700000002</v>
      </c>
      <c r="C3608">
        <f t="shared" si="56"/>
        <v>0.78595154326044081</v>
      </c>
      <c r="D3608">
        <v>0.29258002700000002</v>
      </c>
      <c r="E3608">
        <v>0.67697756399999998</v>
      </c>
      <c r="F3608">
        <v>0</v>
      </c>
      <c r="G3608" t="s">
        <v>5281</v>
      </c>
    </row>
    <row r="3609" spans="1:7">
      <c r="A3609" t="s">
        <v>5282</v>
      </c>
      <c r="B3609">
        <v>1.0160197049999999</v>
      </c>
      <c r="C3609">
        <f t="shared" si="56"/>
        <v>2.0223317834622452</v>
      </c>
      <c r="D3609">
        <v>0.46266620000000003</v>
      </c>
      <c r="E3609">
        <v>0.81701661999999997</v>
      </c>
      <c r="F3609">
        <v>0</v>
      </c>
      <c r="G3609" t="s">
        <v>9</v>
      </c>
    </row>
    <row r="3610" spans="1:7">
      <c r="A3610" t="s">
        <v>5283</v>
      </c>
      <c r="B3610">
        <v>0.404693307</v>
      </c>
      <c r="C3610">
        <f t="shared" si="56"/>
        <v>1.3238074610052768</v>
      </c>
      <c r="D3610">
        <v>0.81214467300000004</v>
      </c>
      <c r="E3610">
        <v>0.97457360800000004</v>
      </c>
      <c r="F3610">
        <v>0</v>
      </c>
      <c r="G3610" t="s">
        <v>9</v>
      </c>
    </row>
    <row r="3611" spans="1:7">
      <c r="A3611" t="s">
        <v>5284</v>
      </c>
      <c r="B3611">
        <v>-0.104969914</v>
      </c>
      <c r="C3611">
        <f t="shared" si="56"/>
        <v>0.92982433299186207</v>
      </c>
      <c r="D3611">
        <v>1</v>
      </c>
      <c r="E3611">
        <v>1</v>
      </c>
      <c r="F3611">
        <v>0</v>
      </c>
      <c r="G3611" t="s">
        <v>9</v>
      </c>
    </row>
    <row r="3612" spans="1:7">
      <c r="A3612" t="s">
        <v>5285</v>
      </c>
      <c r="B3612">
        <v>0.48293519600000001</v>
      </c>
      <c r="C3612">
        <f t="shared" si="56"/>
        <v>1.3975841927621986</v>
      </c>
      <c r="D3612">
        <v>4.4342802000000001E-2</v>
      </c>
      <c r="E3612">
        <v>0.24855307200000001</v>
      </c>
      <c r="F3612">
        <v>0</v>
      </c>
      <c r="G3612" t="s">
        <v>9</v>
      </c>
    </row>
    <row r="3613" spans="1:7">
      <c r="A3613" t="s">
        <v>5286</v>
      </c>
      <c r="B3613">
        <v>0.34819498900000001</v>
      </c>
      <c r="C3613">
        <f t="shared" si="56"/>
        <v>1.2729669728701272</v>
      </c>
      <c r="D3613">
        <v>0.13998619900000001</v>
      </c>
      <c r="E3613">
        <v>0.493158822</v>
      </c>
      <c r="F3613">
        <v>0</v>
      </c>
      <c r="G3613" t="s">
        <v>9</v>
      </c>
    </row>
    <row r="3614" spans="1:7">
      <c r="A3614" t="s">
        <v>5287</v>
      </c>
      <c r="B3614">
        <v>0.37046937499999999</v>
      </c>
      <c r="C3614">
        <f t="shared" si="56"/>
        <v>1.2927733608122758</v>
      </c>
      <c r="D3614">
        <v>0.11423040499999999</v>
      </c>
      <c r="E3614">
        <v>0.435780471</v>
      </c>
      <c r="F3614">
        <v>0</v>
      </c>
      <c r="G3614" t="s">
        <v>9</v>
      </c>
    </row>
    <row r="3615" spans="1:7">
      <c r="A3615" t="s">
        <v>5288</v>
      </c>
      <c r="B3615">
        <v>-0.28497788800000001</v>
      </c>
      <c r="C3615">
        <f t="shared" si="56"/>
        <v>0.8207541883072168</v>
      </c>
      <c r="D3615">
        <v>0.20393705500000001</v>
      </c>
      <c r="E3615">
        <v>0.58437568699999998</v>
      </c>
      <c r="F3615">
        <v>1</v>
      </c>
      <c r="G3615" t="s">
        <v>5289</v>
      </c>
    </row>
    <row r="3616" spans="1:7">
      <c r="A3616" t="s">
        <v>5290</v>
      </c>
      <c r="B3616">
        <v>-0.27045893799999998</v>
      </c>
      <c r="C3616">
        <f t="shared" si="56"/>
        <v>0.8290557716198117</v>
      </c>
      <c r="D3616">
        <v>0.23576699100000001</v>
      </c>
      <c r="E3616">
        <v>0.62061389700000003</v>
      </c>
      <c r="F3616">
        <v>1</v>
      </c>
      <c r="G3616" t="s">
        <v>5291</v>
      </c>
    </row>
    <row r="3617" spans="1:7">
      <c r="A3617" t="s">
        <v>5292</v>
      </c>
      <c r="B3617">
        <v>0.43016071099999997</v>
      </c>
      <c r="C3617">
        <f t="shared" si="56"/>
        <v>1.3473836621638233</v>
      </c>
      <c r="D3617">
        <v>6.2278063000000002E-2</v>
      </c>
      <c r="E3617">
        <v>0.30224569000000001</v>
      </c>
      <c r="F3617">
        <v>1</v>
      </c>
      <c r="G3617" t="s">
        <v>650</v>
      </c>
    </row>
    <row r="3618" spans="1:7">
      <c r="A3618" t="s">
        <v>5293</v>
      </c>
      <c r="B3618">
        <v>2.2058072000000001E-2</v>
      </c>
      <c r="C3618">
        <f t="shared" si="56"/>
        <v>1.0154069726581887</v>
      </c>
      <c r="D3618">
        <v>0.92893853299999996</v>
      </c>
      <c r="E3618">
        <v>1</v>
      </c>
      <c r="F3618">
        <v>1</v>
      </c>
      <c r="G3618" t="s">
        <v>127</v>
      </c>
    </row>
    <row r="3619" spans="1:7">
      <c r="A3619" t="s">
        <v>5294</v>
      </c>
      <c r="B3619">
        <v>-0.11234010799999999</v>
      </c>
      <c r="C3619">
        <f t="shared" si="56"/>
        <v>0.92508631794698604</v>
      </c>
      <c r="D3619">
        <v>0.627323144</v>
      </c>
      <c r="E3619">
        <v>0.90283668699999997</v>
      </c>
      <c r="F3619">
        <v>1</v>
      </c>
      <c r="G3619" t="s">
        <v>5295</v>
      </c>
    </row>
    <row r="3620" spans="1:7">
      <c r="A3620" t="s">
        <v>5296</v>
      </c>
      <c r="B3620">
        <v>-0.49990067599999999</v>
      </c>
      <c r="C3620">
        <f t="shared" si="56"/>
        <v>0.70715546444227662</v>
      </c>
      <c r="D3620">
        <v>4.3008724999999998E-2</v>
      </c>
      <c r="E3620">
        <v>0.24389833399999999</v>
      </c>
      <c r="F3620">
        <v>1</v>
      </c>
      <c r="G3620" t="s">
        <v>17</v>
      </c>
    </row>
    <row r="3621" spans="1:7">
      <c r="A3621" t="s">
        <v>5297</v>
      </c>
      <c r="B3621">
        <v>-0.123236365</v>
      </c>
      <c r="C3621">
        <f t="shared" si="56"/>
        <v>0.91812572817605009</v>
      </c>
      <c r="D3621">
        <v>0.61540529700000002</v>
      </c>
      <c r="E3621">
        <v>0.90193574499999996</v>
      </c>
      <c r="F3621">
        <v>0</v>
      </c>
      <c r="G3621" t="s">
        <v>9</v>
      </c>
    </row>
    <row r="3622" spans="1:7">
      <c r="A3622" t="s">
        <v>5298</v>
      </c>
      <c r="B3622">
        <v>4.4044812000000003E-2</v>
      </c>
      <c r="C3622">
        <f t="shared" si="56"/>
        <v>1.0310003425201861</v>
      </c>
      <c r="D3622">
        <v>0.85817246000000003</v>
      </c>
      <c r="E3622">
        <v>0.99176822499999995</v>
      </c>
      <c r="F3622">
        <v>1</v>
      </c>
      <c r="G3622" t="s">
        <v>9</v>
      </c>
    </row>
    <row r="3623" spans="1:7">
      <c r="A3623" t="s">
        <v>5299</v>
      </c>
      <c r="B3623">
        <v>-6.9209370000000006E-2</v>
      </c>
      <c r="C3623">
        <f t="shared" si="56"/>
        <v>0.95316020861363981</v>
      </c>
      <c r="D3623">
        <v>0.78472485999999997</v>
      </c>
      <c r="E3623">
        <v>0.96369841000000001</v>
      </c>
      <c r="F3623">
        <v>1</v>
      </c>
      <c r="G3623" t="s">
        <v>17</v>
      </c>
    </row>
    <row r="3624" spans="1:7">
      <c r="A3624" t="s">
        <v>5300</v>
      </c>
      <c r="B3624">
        <v>-8.6611899999999992E-3</v>
      </c>
      <c r="C3624">
        <f t="shared" si="56"/>
        <v>0.99401450544522629</v>
      </c>
      <c r="D3624">
        <v>0.97450465200000003</v>
      </c>
      <c r="E3624">
        <v>1</v>
      </c>
      <c r="F3624">
        <v>1</v>
      </c>
      <c r="G3624" t="s">
        <v>9</v>
      </c>
    </row>
    <row r="3625" spans="1:7">
      <c r="A3625" t="s">
        <v>5301</v>
      </c>
      <c r="B3625">
        <v>2.448563E-3</v>
      </c>
      <c r="C3625">
        <f t="shared" si="56"/>
        <v>1.0016986556236314</v>
      </c>
      <c r="D3625">
        <v>0.99098716600000003</v>
      </c>
      <c r="E3625">
        <v>1</v>
      </c>
      <c r="F3625">
        <v>0</v>
      </c>
      <c r="G3625" t="s">
        <v>5302</v>
      </c>
    </row>
    <row r="3626" spans="1:7">
      <c r="A3626" t="s">
        <v>5303</v>
      </c>
      <c r="B3626">
        <v>8.1241787999999995E-2</v>
      </c>
      <c r="C3626">
        <f t="shared" si="56"/>
        <v>1.0579282518985091</v>
      </c>
      <c r="D3626">
        <v>0.70793565599999997</v>
      </c>
      <c r="E3626">
        <v>0.93561713300000005</v>
      </c>
      <c r="F3626">
        <v>0</v>
      </c>
      <c r="G3626" t="s">
        <v>5304</v>
      </c>
    </row>
    <row r="3627" spans="1:7">
      <c r="A3627" t="s">
        <v>5305</v>
      </c>
      <c r="B3627">
        <v>3.7247268E-2</v>
      </c>
      <c r="C3627">
        <f t="shared" si="56"/>
        <v>1.0261540059997105</v>
      </c>
      <c r="D3627">
        <v>0.86707231799999995</v>
      </c>
      <c r="E3627">
        <v>0.99293765499999997</v>
      </c>
      <c r="F3627">
        <v>1</v>
      </c>
      <c r="G3627" t="s">
        <v>5306</v>
      </c>
    </row>
    <row r="3628" spans="1:7">
      <c r="A3628" t="s">
        <v>5307</v>
      </c>
      <c r="B3628">
        <v>-0.107454182</v>
      </c>
      <c r="C3628">
        <f t="shared" si="56"/>
        <v>0.92822458730627477</v>
      </c>
      <c r="D3628">
        <v>0.65221088400000005</v>
      </c>
      <c r="E3628">
        <v>0.90830967299999998</v>
      </c>
      <c r="F3628">
        <v>0</v>
      </c>
      <c r="G3628" t="s">
        <v>9</v>
      </c>
    </row>
    <row r="3629" spans="1:7">
      <c r="A3629" t="s">
        <v>5308</v>
      </c>
      <c r="B3629">
        <v>-0.103251684</v>
      </c>
      <c r="C3629">
        <f t="shared" si="56"/>
        <v>0.93093240073107475</v>
      </c>
      <c r="D3629">
        <v>0.64857620000000005</v>
      </c>
      <c r="E3629">
        <v>0.90830967299999998</v>
      </c>
      <c r="F3629">
        <v>1</v>
      </c>
      <c r="G3629" t="s">
        <v>9</v>
      </c>
    </row>
    <row r="3630" spans="1:7">
      <c r="A3630" t="s">
        <v>5309</v>
      </c>
      <c r="B3630">
        <v>-0.59054660699999995</v>
      </c>
      <c r="C3630">
        <f t="shared" si="56"/>
        <v>0.66409124908191042</v>
      </c>
      <c r="D3630">
        <v>1.3417989999999999E-2</v>
      </c>
      <c r="E3630">
        <v>0.116127705</v>
      </c>
      <c r="F3630">
        <v>0</v>
      </c>
      <c r="G3630" t="s">
        <v>9</v>
      </c>
    </row>
    <row r="3631" spans="1:7">
      <c r="A3631" t="s">
        <v>5310</v>
      </c>
      <c r="B3631">
        <v>-0.26670400500000002</v>
      </c>
      <c r="C3631">
        <f t="shared" si="56"/>
        <v>0.83121638318604008</v>
      </c>
      <c r="D3631">
        <v>0.38455552500000001</v>
      </c>
      <c r="E3631">
        <v>0.75881929000000004</v>
      </c>
      <c r="F3631">
        <v>1</v>
      </c>
      <c r="G3631" t="s">
        <v>948</v>
      </c>
    </row>
    <row r="3632" spans="1:7">
      <c r="A3632" t="s">
        <v>5311</v>
      </c>
      <c r="B3632">
        <v>-0.42889819200000001</v>
      </c>
      <c r="C3632">
        <f t="shared" si="56"/>
        <v>0.74282887837579947</v>
      </c>
      <c r="D3632">
        <v>7.8786755E-2</v>
      </c>
      <c r="E3632">
        <v>0.35329639499999999</v>
      </c>
      <c r="F3632">
        <v>1</v>
      </c>
      <c r="G3632" t="s">
        <v>17</v>
      </c>
    </row>
    <row r="3633" spans="1:7">
      <c r="A3633" t="s">
        <v>5312</v>
      </c>
      <c r="B3633">
        <v>-0.15238953099999999</v>
      </c>
      <c r="C3633">
        <f t="shared" si="56"/>
        <v>0.89975895999219213</v>
      </c>
      <c r="D3633">
        <v>0.62186086500000004</v>
      </c>
      <c r="E3633">
        <v>0.90283668699999997</v>
      </c>
      <c r="F3633">
        <v>0</v>
      </c>
      <c r="G3633" t="s">
        <v>5313</v>
      </c>
    </row>
    <row r="3634" spans="1:7">
      <c r="A3634" t="s">
        <v>5314</v>
      </c>
      <c r="B3634">
        <v>-0.56159487799999996</v>
      </c>
      <c r="C3634">
        <f t="shared" si="56"/>
        <v>0.67755272505114772</v>
      </c>
      <c r="D3634">
        <v>2.0812921000000002E-2</v>
      </c>
      <c r="E3634">
        <v>0.15404776100000001</v>
      </c>
      <c r="F3634">
        <v>1</v>
      </c>
      <c r="G3634" t="s">
        <v>17</v>
      </c>
    </row>
    <row r="3635" spans="1:7">
      <c r="A3635" t="s">
        <v>5315</v>
      </c>
      <c r="B3635">
        <v>1.1240988949999999</v>
      </c>
      <c r="C3635">
        <f t="shared" si="56"/>
        <v>2.1796536319257522</v>
      </c>
      <c r="D3635" s="4">
        <v>8.0299999999999994E-6</v>
      </c>
      <c r="E3635">
        <v>3.4454899999999998E-4</v>
      </c>
      <c r="F3635">
        <v>0</v>
      </c>
      <c r="G3635" t="s">
        <v>176</v>
      </c>
    </row>
    <row r="3636" spans="1:7">
      <c r="A3636" t="s">
        <v>5316</v>
      </c>
      <c r="B3636">
        <v>2.9461232000000002</v>
      </c>
      <c r="C3636">
        <f t="shared" si="56"/>
        <v>7.7067532479014194</v>
      </c>
      <c r="D3636" s="4">
        <v>1.6500000000000001E-9</v>
      </c>
      <c r="E3636" s="4">
        <v>2.2600000000000001E-7</v>
      </c>
      <c r="F3636">
        <v>0</v>
      </c>
      <c r="G3636" t="s">
        <v>5317</v>
      </c>
    </row>
    <row r="3637" spans="1:7">
      <c r="A3637" t="s">
        <v>5318</v>
      </c>
      <c r="B3637">
        <v>3.1434663650000001</v>
      </c>
      <c r="C3637">
        <f t="shared" si="56"/>
        <v>8.8364467817827954</v>
      </c>
      <c r="D3637" s="4">
        <v>6.6800000000000005E-11</v>
      </c>
      <c r="E3637" s="4">
        <v>1.9700000000000001E-8</v>
      </c>
      <c r="F3637">
        <v>0</v>
      </c>
      <c r="G3637" t="s">
        <v>5319</v>
      </c>
    </row>
    <row r="3638" spans="1:7">
      <c r="A3638" t="s">
        <v>5320</v>
      </c>
      <c r="B3638">
        <v>2.726997758</v>
      </c>
      <c r="C3638">
        <f t="shared" si="56"/>
        <v>6.6207642397118125</v>
      </c>
      <c r="D3638" s="4">
        <v>7.0900000000000001E-9</v>
      </c>
      <c r="E3638" s="4">
        <v>7.5499999999999997E-7</v>
      </c>
      <c r="F3638">
        <v>1</v>
      </c>
      <c r="G3638" t="s">
        <v>5321</v>
      </c>
    </row>
    <row r="3639" spans="1:7">
      <c r="A3639" t="s">
        <v>5322</v>
      </c>
      <c r="B3639">
        <v>2.2142479389999998</v>
      </c>
      <c r="C3639">
        <f t="shared" si="56"/>
        <v>4.6403960396959523</v>
      </c>
      <c r="D3639" s="4">
        <v>6.8799999999999994E-8</v>
      </c>
      <c r="E3639" s="4">
        <v>5.0699999999999997E-6</v>
      </c>
      <c r="F3639">
        <v>1</v>
      </c>
      <c r="G3639" t="s">
        <v>5323</v>
      </c>
    </row>
    <row r="3640" spans="1:7">
      <c r="A3640" t="s">
        <v>5324</v>
      </c>
      <c r="B3640">
        <v>2.779049294</v>
      </c>
      <c r="C3640">
        <f t="shared" si="56"/>
        <v>6.8639987685130208</v>
      </c>
      <c r="D3640" s="4">
        <v>8.6400000000000001E-10</v>
      </c>
      <c r="E3640" s="4">
        <v>1.4399999999999999E-7</v>
      </c>
      <c r="F3640">
        <v>0</v>
      </c>
      <c r="G3640" t="s">
        <v>5325</v>
      </c>
    </row>
    <row r="3641" spans="1:7">
      <c r="A3641" t="s">
        <v>5326</v>
      </c>
      <c r="B3641">
        <v>2.9007931459999998</v>
      </c>
      <c r="C3641">
        <f t="shared" si="56"/>
        <v>7.4683686658593178</v>
      </c>
      <c r="D3641" s="4">
        <v>1.03E-9</v>
      </c>
      <c r="E3641" s="4">
        <v>1.6400000000000001E-7</v>
      </c>
      <c r="F3641">
        <v>0</v>
      </c>
      <c r="G3641" t="s">
        <v>5327</v>
      </c>
    </row>
    <row r="3642" spans="1:7">
      <c r="A3642" t="s">
        <v>5328</v>
      </c>
      <c r="B3642">
        <v>2.9764029970000001</v>
      </c>
      <c r="C3642">
        <f t="shared" si="56"/>
        <v>7.8702147213307176</v>
      </c>
      <c r="D3642" s="4">
        <v>6.5799999999999995E-11</v>
      </c>
      <c r="E3642" s="4">
        <v>1.9700000000000001E-8</v>
      </c>
      <c r="F3642">
        <v>0</v>
      </c>
      <c r="G3642" t="s">
        <v>5329</v>
      </c>
    </row>
    <row r="3643" spans="1:7">
      <c r="A3643" t="s">
        <v>5330</v>
      </c>
      <c r="B3643">
        <v>2.6279729359999999</v>
      </c>
      <c r="C3643">
        <f t="shared" si="56"/>
        <v>6.1815684339813055</v>
      </c>
      <c r="D3643" s="4">
        <v>2.1200000000000001E-9</v>
      </c>
      <c r="E3643" s="4">
        <v>2.7099999999999998E-7</v>
      </c>
      <c r="F3643">
        <v>0</v>
      </c>
      <c r="G3643" t="s">
        <v>5331</v>
      </c>
    </row>
    <row r="3644" spans="1:7">
      <c r="A3644" t="s">
        <v>5332</v>
      </c>
      <c r="B3644">
        <v>1.7424492149999999</v>
      </c>
      <c r="C3644">
        <f t="shared" si="56"/>
        <v>3.3460272970520699</v>
      </c>
      <c r="D3644" s="4">
        <v>2.7800000000000001E-8</v>
      </c>
      <c r="E3644" s="4">
        <v>2.48E-6</v>
      </c>
      <c r="F3644">
        <v>0</v>
      </c>
      <c r="G3644" t="s">
        <v>5333</v>
      </c>
    </row>
    <row r="3645" spans="1:7">
      <c r="A3645" t="s">
        <v>5334</v>
      </c>
      <c r="B3645">
        <v>-0.57509194600000002</v>
      </c>
      <c r="C3645">
        <f t="shared" si="56"/>
        <v>0.67124347026375131</v>
      </c>
      <c r="D3645">
        <v>3.2431555000000001E-2</v>
      </c>
      <c r="E3645">
        <v>0.204847744</v>
      </c>
      <c r="F3645">
        <v>0</v>
      </c>
      <c r="G3645" t="s">
        <v>9</v>
      </c>
    </row>
    <row r="3646" spans="1:7">
      <c r="A3646" t="s">
        <v>5335</v>
      </c>
      <c r="B3646">
        <v>-0.28766268499999997</v>
      </c>
      <c r="C3646">
        <f t="shared" si="56"/>
        <v>0.81922821835169612</v>
      </c>
      <c r="D3646">
        <v>0.23663574700000001</v>
      </c>
      <c r="E3646">
        <v>0.62087958099999996</v>
      </c>
      <c r="F3646">
        <v>0</v>
      </c>
      <c r="G3646" t="s">
        <v>254</v>
      </c>
    </row>
    <row r="3647" spans="1:7">
      <c r="A3647" t="s">
        <v>5336</v>
      </c>
      <c r="B3647">
        <v>-0.13199950399999999</v>
      </c>
      <c r="C3647">
        <f t="shared" si="56"/>
        <v>0.91256580228443474</v>
      </c>
      <c r="D3647">
        <v>0.59269408700000004</v>
      </c>
      <c r="E3647">
        <v>0.892517212</v>
      </c>
      <c r="F3647">
        <v>0</v>
      </c>
      <c r="G3647" t="s">
        <v>9</v>
      </c>
    </row>
    <row r="3648" spans="1:7">
      <c r="A3648" t="s">
        <v>5337</v>
      </c>
      <c r="B3648">
        <v>-1.003250355</v>
      </c>
      <c r="C3648">
        <f t="shared" si="56"/>
        <v>0.49887478081893016</v>
      </c>
      <c r="D3648" s="4">
        <v>1.3900000000000001E-5</v>
      </c>
      <c r="E3648">
        <v>5.3681900000000001E-4</v>
      </c>
      <c r="F3648">
        <v>0</v>
      </c>
      <c r="G3648" t="s">
        <v>17</v>
      </c>
    </row>
    <row r="3649" spans="1:7">
      <c r="A3649" t="s">
        <v>5338</v>
      </c>
      <c r="B3649">
        <v>3.3580459E-2</v>
      </c>
      <c r="C3649">
        <f t="shared" si="56"/>
        <v>1.0235492052887245</v>
      </c>
      <c r="D3649">
        <v>0.88561326900000004</v>
      </c>
      <c r="E3649">
        <v>0.994522236</v>
      </c>
      <c r="F3649">
        <v>0</v>
      </c>
      <c r="G3649" t="s">
        <v>9</v>
      </c>
    </row>
    <row r="3650" spans="1:7">
      <c r="A3650" t="s">
        <v>5339</v>
      </c>
      <c r="B3650">
        <v>-0.40475071800000001</v>
      </c>
      <c r="C3650">
        <f t="shared" si="56"/>
        <v>0.75536680066725537</v>
      </c>
      <c r="D3650">
        <v>5.2813469000000002E-2</v>
      </c>
      <c r="E3650">
        <v>0.27890749300000001</v>
      </c>
      <c r="F3650">
        <v>0</v>
      </c>
      <c r="G3650" t="s">
        <v>9</v>
      </c>
    </row>
    <row r="3651" spans="1:7">
      <c r="A3651" t="s">
        <v>5340</v>
      </c>
      <c r="B3651">
        <v>-0.20679678900000001</v>
      </c>
      <c r="C3651">
        <f t="shared" si="56"/>
        <v>0.8664588929866377</v>
      </c>
      <c r="D3651">
        <v>0.38061835599999999</v>
      </c>
      <c r="E3651">
        <v>0.75415544099999998</v>
      </c>
      <c r="F3651">
        <v>0</v>
      </c>
      <c r="G3651" t="s">
        <v>9</v>
      </c>
    </row>
    <row r="3652" spans="1:7">
      <c r="A3652" t="s">
        <v>5341</v>
      </c>
      <c r="B3652">
        <v>-0.347382466</v>
      </c>
      <c r="C3652">
        <f t="shared" si="56"/>
        <v>0.7860088894501569</v>
      </c>
      <c r="D3652">
        <v>0.14046298600000001</v>
      </c>
      <c r="E3652">
        <v>0.49361602900000001</v>
      </c>
      <c r="F3652">
        <v>2</v>
      </c>
      <c r="G3652" t="s">
        <v>176</v>
      </c>
    </row>
    <row r="3653" spans="1:7">
      <c r="A3653" t="s">
        <v>5342</v>
      </c>
      <c r="B3653">
        <v>-0.27273420900000001</v>
      </c>
      <c r="C3653">
        <f t="shared" ref="C3653:C3716" si="57">2^B3653</f>
        <v>0.82774930017424453</v>
      </c>
      <c r="D3653">
        <v>0.24594232699999999</v>
      </c>
      <c r="E3653">
        <v>0.63258974300000004</v>
      </c>
      <c r="F3653">
        <v>0</v>
      </c>
      <c r="G3653" t="s">
        <v>17</v>
      </c>
    </row>
    <row r="3654" spans="1:7">
      <c r="A3654" t="s">
        <v>5343</v>
      </c>
      <c r="B3654">
        <v>-0.69727045300000001</v>
      </c>
      <c r="C3654">
        <f t="shared" si="57"/>
        <v>0.61673795806638732</v>
      </c>
      <c r="D3654">
        <v>4.5601119999999998E-3</v>
      </c>
      <c r="E3654">
        <v>5.4296483E-2</v>
      </c>
      <c r="F3654">
        <v>2</v>
      </c>
      <c r="G3654" t="s">
        <v>5344</v>
      </c>
    </row>
    <row r="3655" spans="1:7">
      <c r="A3655" t="s">
        <v>5345</v>
      </c>
      <c r="B3655">
        <v>-0.19101380300000001</v>
      </c>
      <c r="C3655">
        <f t="shared" si="57"/>
        <v>0.8759899339841124</v>
      </c>
      <c r="D3655">
        <v>0.49359186399999999</v>
      </c>
      <c r="E3655">
        <v>0.83858479600000002</v>
      </c>
      <c r="F3655">
        <v>2</v>
      </c>
      <c r="G3655" t="s">
        <v>313</v>
      </c>
    </row>
    <row r="3656" spans="1:7">
      <c r="A3656" t="s">
        <v>5346</v>
      </c>
      <c r="B3656">
        <v>-0.18386071900000001</v>
      </c>
      <c r="C3656">
        <f t="shared" si="57"/>
        <v>0.88034399983577571</v>
      </c>
      <c r="D3656">
        <v>0.53408298799999998</v>
      </c>
      <c r="E3656">
        <v>0.86175333799999998</v>
      </c>
      <c r="F3656">
        <v>0</v>
      </c>
      <c r="G3656" t="s">
        <v>17</v>
      </c>
    </row>
    <row r="3657" spans="1:7">
      <c r="A3657" t="s">
        <v>5347</v>
      </c>
      <c r="B3657">
        <v>0.191577464</v>
      </c>
      <c r="C3657">
        <f t="shared" si="57"/>
        <v>1.1420117258839233</v>
      </c>
      <c r="D3657">
        <v>0.61682569600000003</v>
      </c>
      <c r="E3657">
        <v>0.90229291099999998</v>
      </c>
      <c r="F3657">
        <v>0</v>
      </c>
      <c r="G3657" t="s">
        <v>9</v>
      </c>
    </row>
    <row r="3658" spans="1:7">
      <c r="A3658" t="s">
        <v>5348</v>
      </c>
      <c r="B3658">
        <v>-0.32705751700000002</v>
      </c>
      <c r="C3658">
        <f t="shared" si="57"/>
        <v>0.79716069490659724</v>
      </c>
      <c r="D3658">
        <v>0.18948757199999999</v>
      </c>
      <c r="E3658">
        <v>0.567131422</v>
      </c>
      <c r="F3658">
        <v>1</v>
      </c>
      <c r="G3658" t="s">
        <v>5349</v>
      </c>
    </row>
    <row r="3659" spans="1:7">
      <c r="A3659" t="s">
        <v>5350</v>
      </c>
      <c r="B3659">
        <v>-0.257081012</v>
      </c>
      <c r="C3659">
        <f t="shared" si="57"/>
        <v>0.83677925349836668</v>
      </c>
      <c r="D3659">
        <v>0.29982620999999998</v>
      </c>
      <c r="E3659">
        <v>0.684246244</v>
      </c>
      <c r="F3659">
        <v>0</v>
      </c>
      <c r="G3659" t="s">
        <v>17</v>
      </c>
    </row>
    <row r="3660" spans="1:7">
      <c r="A3660" t="s">
        <v>5351</v>
      </c>
      <c r="B3660">
        <v>0.44633767600000002</v>
      </c>
      <c r="C3660">
        <f t="shared" si="57"/>
        <v>1.3625769209394569</v>
      </c>
      <c r="D3660">
        <v>5.6807493000000001E-2</v>
      </c>
      <c r="E3660">
        <v>0.28809514400000003</v>
      </c>
      <c r="F3660">
        <v>1</v>
      </c>
      <c r="G3660" t="s">
        <v>17</v>
      </c>
    </row>
    <row r="3661" spans="1:7">
      <c r="A3661" t="s">
        <v>5352</v>
      </c>
      <c r="B3661">
        <v>1.479589541</v>
      </c>
      <c r="C3661">
        <f t="shared" si="57"/>
        <v>2.7886938127349001</v>
      </c>
      <c r="D3661">
        <v>4.7490679000000001E-2</v>
      </c>
      <c r="E3661">
        <v>0.26123280100000001</v>
      </c>
      <c r="F3661">
        <v>0</v>
      </c>
      <c r="G3661" t="s">
        <v>9</v>
      </c>
    </row>
    <row r="3662" spans="1:7">
      <c r="A3662" t="s">
        <v>5353</v>
      </c>
      <c r="B3662">
        <v>1.642949089</v>
      </c>
      <c r="C3662">
        <f t="shared" si="57"/>
        <v>3.1230357602503354</v>
      </c>
      <c r="D3662" s="4">
        <v>1.04E-8</v>
      </c>
      <c r="E3662" s="4">
        <v>1.02E-6</v>
      </c>
      <c r="F3662">
        <v>0</v>
      </c>
      <c r="G3662" t="s">
        <v>5354</v>
      </c>
    </row>
    <row r="3663" spans="1:7">
      <c r="A3663" t="s">
        <v>5355</v>
      </c>
      <c r="B3663">
        <v>1.779122767</v>
      </c>
      <c r="C3663">
        <f t="shared" si="57"/>
        <v>3.4321741722086809</v>
      </c>
      <c r="D3663" s="4">
        <v>1.98E-7</v>
      </c>
      <c r="E3663" s="4">
        <v>1.4E-5</v>
      </c>
      <c r="F3663">
        <v>0</v>
      </c>
      <c r="G3663" t="s">
        <v>9</v>
      </c>
    </row>
    <row r="3664" spans="1:7">
      <c r="A3664" t="s">
        <v>5356</v>
      </c>
      <c r="B3664">
        <v>0.89622822099999999</v>
      </c>
      <c r="C3664">
        <f t="shared" si="57"/>
        <v>1.861193715735904</v>
      </c>
      <c r="D3664">
        <v>1.0803307999999999E-2</v>
      </c>
      <c r="E3664">
        <v>0.10053369600000001</v>
      </c>
      <c r="F3664">
        <v>0</v>
      </c>
      <c r="G3664" t="s">
        <v>9</v>
      </c>
    </row>
    <row r="3665" spans="1:7">
      <c r="A3665" t="s">
        <v>5357</v>
      </c>
      <c r="B3665">
        <v>0.22098720999999999</v>
      </c>
      <c r="C3665">
        <f t="shared" si="57"/>
        <v>1.1655308652468579</v>
      </c>
      <c r="D3665">
        <v>0.35992911</v>
      </c>
      <c r="E3665">
        <v>0.74191839100000001</v>
      </c>
      <c r="F3665">
        <v>0</v>
      </c>
      <c r="G3665" t="s">
        <v>9</v>
      </c>
    </row>
    <row r="3666" spans="1:7">
      <c r="A3666" t="s">
        <v>5358</v>
      </c>
      <c r="B3666">
        <v>0.17644838600000001</v>
      </c>
      <c r="C3666">
        <f t="shared" si="57"/>
        <v>1.1300983917403349</v>
      </c>
      <c r="D3666">
        <v>0.46284822599999997</v>
      </c>
      <c r="E3666">
        <v>0.81701661999999997</v>
      </c>
      <c r="F3666">
        <v>0</v>
      </c>
      <c r="G3666" t="s">
        <v>313</v>
      </c>
    </row>
    <row r="3667" spans="1:7">
      <c r="A3667" t="s">
        <v>5359</v>
      </c>
      <c r="B3667">
        <v>0.441148023</v>
      </c>
      <c r="C3667">
        <f t="shared" si="57"/>
        <v>1.357684273482614</v>
      </c>
      <c r="D3667">
        <v>6.3304586999999996E-2</v>
      </c>
      <c r="E3667">
        <v>0.30631543</v>
      </c>
      <c r="F3667">
        <v>0</v>
      </c>
      <c r="G3667" t="s">
        <v>136</v>
      </c>
    </row>
    <row r="3668" spans="1:7">
      <c r="A3668" t="s">
        <v>5360</v>
      </c>
      <c r="B3668">
        <v>-0.18860935500000001</v>
      </c>
      <c r="C3668">
        <f t="shared" si="57"/>
        <v>0.87745110793666958</v>
      </c>
      <c r="D3668">
        <v>0.41820293800000002</v>
      </c>
      <c r="E3668">
        <v>0.78831642499999999</v>
      </c>
      <c r="F3668">
        <v>0</v>
      </c>
      <c r="G3668" t="s">
        <v>804</v>
      </c>
    </row>
    <row r="3669" spans="1:7">
      <c r="A3669" t="s">
        <v>5361</v>
      </c>
      <c r="B3669">
        <v>-8.8548512999999995E-2</v>
      </c>
      <c r="C3669">
        <f t="shared" si="57"/>
        <v>0.94046847319306481</v>
      </c>
      <c r="D3669">
        <v>0.71385540999999997</v>
      </c>
      <c r="E3669">
        <v>0.93927185400000002</v>
      </c>
      <c r="F3669">
        <v>0</v>
      </c>
      <c r="G3669" t="s">
        <v>5362</v>
      </c>
    </row>
    <row r="3670" spans="1:7">
      <c r="A3670" t="s">
        <v>5363</v>
      </c>
      <c r="B3670">
        <v>0.38678828799999998</v>
      </c>
      <c r="C3670">
        <f t="shared" si="57"/>
        <v>1.3074794650158645</v>
      </c>
      <c r="D3670">
        <v>0.111814542</v>
      </c>
      <c r="E3670">
        <v>0.43064253400000002</v>
      </c>
      <c r="F3670">
        <v>0</v>
      </c>
      <c r="G3670" t="s">
        <v>9</v>
      </c>
    </row>
    <row r="3671" spans="1:7">
      <c r="A3671" t="s">
        <v>5364</v>
      </c>
      <c r="B3671">
        <v>7.1767822999999994E-2</v>
      </c>
      <c r="C3671">
        <f t="shared" si="57"/>
        <v>1.0510037544651678</v>
      </c>
      <c r="D3671">
        <v>0.77332345800000002</v>
      </c>
      <c r="E3671">
        <v>0.96065473700000004</v>
      </c>
      <c r="F3671">
        <v>1</v>
      </c>
      <c r="G3671" t="s">
        <v>5365</v>
      </c>
    </row>
    <row r="3672" spans="1:7">
      <c r="A3672" t="s">
        <v>5366</v>
      </c>
      <c r="B3672">
        <v>-4.4678976000000002E-2</v>
      </c>
      <c r="C3672">
        <f t="shared" si="57"/>
        <v>0.96950552427979486</v>
      </c>
      <c r="D3672">
        <v>0.85186515699999998</v>
      </c>
      <c r="E3672">
        <v>0.98785568599999996</v>
      </c>
      <c r="F3672">
        <v>0</v>
      </c>
      <c r="G3672" t="s">
        <v>5365</v>
      </c>
    </row>
    <row r="3673" spans="1:7">
      <c r="A3673" t="s">
        <v>5367</v>
      </c>
      <c r="B3673">
        <v>-0.18106376499999999</v>
      </c>
      <c r="C3673">
        <f t="shared" si="57"/>
        <v>0.88205237891711141</v>
      </c>
      <c r="D3673">
        <v>0.419597153</v>
      </c>
      <c r="E3673">
        <v>0.78898416400000004</v>
      </c>
      <c r="F3673">
        <v>1</v>
      </c>
      <c r="G3673" t="s">
        <v>5368</v>
      </c>
    </row>
    <row r="3674" spans="1:7">
      <c r="A3674" t="s">
        <v>5369</v>
      </c>
      <c r="B3674">
        <v>-0.39332667999999998</v>
      </c>
      <c r="C3674">
        <f t="shared" si="57"/>
        <v>0.76137194730692681</v>
      </c>
      <c r="D3674">
        <v>0.103838993</v>
      </c>
      <c r="E3674">
        <v>0.415987934</v>
      </c>
      <c r="F3674">
        <v>1</v>
      </c>
      <c r="G3674" t="s">
        <v>5370</v>
      </c>
    </row>
    <row r="3675" spans="1:7">
      <c r="A3675" t="s">
        <v>5371</v>
      </c>
      <c r="B3675">
        <v>0.36096245100000002</v>
      </c>
      <c r="C3675">
        <f t="shared" si="57"/>
        <v>1.2842823825580747</v>
      </c>
      <c r="D3675">
        <v>0.129721331</v>
      </c>
      <c r="E3675">
        <v>0.468757384</v>
      </c>
      <c r="F3675">
        <v>0</v>
      </c>
      <c r="G3675" t="s">
        <v>5372</v>
      </c>
    </row>
    <row r="3676" spans="1:7">
      <c r="A3676" t="s">
        <v>5373</v>
      </c>
      <c r="B3676">
        <v>0.47527376399999999</v>
      </c>
      <c r="C3676">
        <f t="shared" si="57"/>
        <v>1.3901819940049593</v>
      </c>
      <c r="D3676">
        <v>3.8254060999999999E-2</v>
      </c>
      <c r="E3676">
        <v>0.22695254000000001</v>
      </c>
      <c r="F3676">
        <v>0</v>
      </c>
      <c r="G3676" t="s">
        <v>17</v>
      </c>
    </row>
    <row r="3677" spans="1:7">
      <c r="A3677" t="s">
        <v>5374</v>
      </c>
      <c r="B3677">
        <v>0.66424506800000005</v>
      </c>
      <c r="C3677">
        <f t="shared" si="57"/>
        <v>1.5847387957032451</v>
      </c>
      <c r="D3677">
        <v>1.1505514E-2</v>
      </c>
      <c r="E3677">
        <v>0.10502890400000001</v>
      </c>
      <c r="F3677">
        <v>1</v>
      </c>
      <c r="G3677" t="s">
        <v>5375</v>
      </c>
    </row>
    <row r="3678" spans="1:7">
      <c r="A3678" t="s">
        <v>5376</v>
      </c>
      <c r="B3678">
        <v>1.0665503039999999</v>
      </c>
      <c r="C3678">
        <f t="shared" si="57"/>
        <v>2.0944193103930453</v>
      </c>
      <c r="D3678">
        <v>1.2057000000000001E-3</v>
      </c>
      <c r="E3678">
        <v>1.9341641999999999E-2</v>
      </c>
      <c r="F3678">
        <v>0</v>
      </c>
      <c r="G3678" t="s">
        <v>9</v>
      </c>
    </row>
    <row r="3679" spans="1:7">
      <c r="A3679" t="s">
        <v>5377</v>
      </c>
      <c r="B3679">
        <v>0.96396833500000001</v>
      </c>
      <c r="C3679">
        <f t="shared" si="57"/>
        <v>1.9506681083357751</v>
      </c>
      <c r="D3679">
        <v>3.0076400000000002E-4</v>
      </c>
      <c r="E3679">
        <v>6.6011519999999999E-3</v>
      </c>
      <c r="F3679">
        <v>0</v>
      </c>
      <c r="G3679" t="s">
        <v>17</v>
      </c>
    </row>
    <row r="3680" spans="1:7">
      <c r="A3680" t="s">
        <v>5378</v>
      </c>
      <c r="B3680">
        <v>0.82233783699999996</v>
      </c>
      <c r="C3680">
        <f t="shared" si="57"/>
        <v>1.7682690905727374</v>
      </c>
      <c r="D3680">
        <v>1.143282E-3</v>
      </c>
      <c r="E3680">
        <v>1.8573485000000001E-2</v>
      </c>
      <c r="F3680">
        <v>1</v>
      </c>
      <c r="G3680" t="s">
        <v>650</v>
      </c>
    </row>
    <row r="3681" spans="1:7">
      <c r="A3681" t="s">
        <v>5379</v>
      </c>
      <c r="B3681">
        <v>0.23621972699999999</v>
      </c>
      <c r="C3681">
        <f t="shared" si="57"/>
        <v>1.1779021741463724</v>
      </c>
      <c r="D3681">
        <v>0.34164570700000002</v>
      </c>
      <c r="E3681">
        <v>0.72528772900000005</v>
      </c>
      <c r="F3681">
        <v>0</v>
      </c>
      <c r="G3681" t="s">
        <v>5380</v>
      </c>
    </row>
    <row r="3682" spans="1:7">
      <c r="A3682" t="s">
        <v>5381</v>
      </c>
      <c r="B3682">
        <v>0.19857799500000001</v>
      </c>
      <c r="C3682">
        <f t="shared" si="57"/>
        <v>1.1475666882151205</v>
      </c>
      <c r="D3682">
        <v>0.35829865100000002</v>
      </c>
      <c r="E3682">
        <v>0.74014926000000003</v>
      </c>
      <c r="F3682">
        <v>0</v>
      </c>
      <c r="G3682" t="s">
        <v>5382</v>
      </c>
    </row>
    <row r="3683" spans="1:7">
      <c r="A3683" t="s">
        <v>5383</v>
      </c>
      <c r="B3683">
        <v>0.44222651299999999</v>
      </c>
      <c r="C3683">
        <f t="shared" si="57"/>
        <v>1.3586995929425969</v>
      </c>
      <c r="D3683">
        <v>6.1337115999999997E-2</v>
      </c>
      <c r="E3683">
        <v>0.30041001000000001</v>
      </c>
      <c r="F3683">
        <v>0</v>
      </c>
      <c r="G3683" t="s">
        <v>1055</v>
      </c>
    </row>
    <row r="3684" spans="1:7">
      <c r="A3684" t="s">
        <v>5384</v>
      </c>
      <c r="B3684">
        <v>-7.4478699999999997E-3</v>
      </c>
      <c r="C3684">
        <f t="shared" si="57"/>
        <v>0.99485083255569573</v>
      </c>
      <c r="D3684">
        <v>0.97548830900000005</v>
      </c>
      <c r="E3684">
        <v>1</v>
      </c>
      <c r="F3684">
        <v>0</v>
      </c>
      <c r="G3684" t="s">
        <v>224</v>
      </c>
    </row>
    <row r="3685" spans="1:7">
      <c r="A3685" t="s">
        <v>5385</v>
      </c>
      <c r="B3685">
        <v>0.127572345</v>
      </c>
      <c r="C3685">
        <f t="shared" si="57"/>
        <v>1.0924538573431839</v>
      </c>
      <c r="D3685">
        <v>0.59111452600000003</v>
      </c>
      <c r="E3685">
        <v>0.89099336100000004</v>
      </c>
      <c r="F3685">
        <v>0</v>
      </c>
      <c r="G3685" t="s">
        <v>9</v>
      </c>
    </row>
    <row r="3686" spans="1:7">
      <c r="A3686" t="s">
        <v>5386</v>
      </c>
      <c r="B3686">
        <v>-0.34350774099999998</v>
      </c>
      <c r="C3686">
        <f t="shared" si="57"/>
        <v>0.78812275391653186</v>
      </c>
      <c r="D3686">
        <v>0.14420555099999999</v>
      </c>
      <c r="E3686">
        <v>0.49777818899999998</v>
      </c>
      <c r="F3686">
        <v>1</v>
      </c>
      <c r="G3686" t="s">
        <v>9</v>
      </c>
    </row>
    <row r="3687" spans="1:7">
      <c r="A3687" t="s">
        <v>5387</v>
      </c>
      <c r="B3687">
        <v>-0.27018120299999998</v>
      </c>
      <c r="C3687">
        <f t="shared" si="57"/>
        <v>0.82921538953159024</v>
      </c>
      <c r="D3687">
        <v>0.30612889399999998</v>
      </c>
      <c r="E3687">
        <v>0.69367504599999996</v>
      </c>
      <c r="F3687">
        <v>0</v>
      </c>
      <c r="G3687" t="s">
        <v>9</v>
      </c>
    </row>
    <row r="3688" spans="1:7">
      <c r="A3688" t="s">
        <v>5388</v>
      </c>
      <c r="B3688">
        <v>0.38295400099999999</v>
      </c>
      <c r="C3688">
        <f t="shared" si="57"/>
        <v>1.3040091574671369</v>
      </c>
      <c r="D3688">
        <v>0.13024744599999999</v>
      </c>
      <c r="E3688">
        <v>0.46965662400000002</v>
      </c>
      <c r="F3688">
        <v>0</v>
      </c>
      <c r="G3688" t="s">
        <v>224</v>
      </c>
    </row>
    <row r="3689" spans="1:7">
      <c r="A3689" t="s">
        <v>5389</v>
      </c>
      <c r="B3689">
        <v>0.30764293500000001</v>
      </c>
      <c r="C3689">
        <f t="shared" si="57"/>
        <v>1.2376839278898566</v>
      </c>
      <c r="D3689">
        <v>0.23218323299999999</v>
      </c>
      <c r="E3689">
        <v>0.61728702899999999</v>
      </c>
      <c r="F3689">
        <v>0</v>
      </c>
      <c r="G3689" t="s">
        <v>9</v>
      </c>
    </row>
    <row r="3690" spans="1:7">
      <c r="A3690" t="s">
        <v>5390</v>
      </c>
      <c r="B3690">
        <v>-1.0170566000000001E-2</v>
      </c>
      <c r="C3690">
        <f t="shared" si="57"/>
        <v>0.99297509169124398</v>
      </c>
      <c r="D3690">
        <v>0.96896841300000003</v>
      </c>
      <c r="E3690">
        <v>1</v>
      </c>
      <c r="F3690">
        <v>0</v>
      </c>
      <c r="G3690" t="s">
        <v>9</v>
      </c>
    </row>
    <row r="3691" spans="1:7">
      <c r="A3691" t="s">
        <v>5391</v>
      </c>
      <c r="B3691">
        <v>-6.6151124000000006E-2</v>
      </c>
      <c r="C3691">
        <f t="shared" si="57"/>
        <v>0.95518287461374263</v>
      </c>
      <c r="D3691">
        <v>0.799616891</v>
      </c>
      <c r="E3691">
        <v>0.97139770599999997</v>
      </c>
      <c r="F3691">
        <v>1</v>
      </c>
      <c r="G3691" t="s">
        <v>9</v>
      </c>
    </row>
    <row r="3692" spans="1:7">
      <c r="A3692" t="s">
        <v>5392</v>
      </c>
      <c r="B3692">
        <v>0.30832710699999999</v>
      </c>
      <c r="C3692">
        <f t="shared" si="57"/>
        <v>1.2382710162787065</v>
      </c>
      <c r="D3692">
        <v>0.19191931200000001</v>
      </c>
      <c r="E3692">
        <v>0.56951907300000004</v>
      </c>
      <c r="F3692">
        <v>1</v>
      </c>
      <c r="G3692" t="s">
        <v>5393</v>
      </c>
    </row>
    <row r="3693" spans="1:7">
      <c r="A3693" t="s">
        <v>5394</v>
      </c>
      <c r="B3693">
        <v>9.4996663999999995E-2</v>
      </c>
      <c r="C3693">
        <f t="shared" si="57"/>
        <v>1.0680629383214155</v>
      </c>
      <c r="D3693">
        <v>0.76986099900000005</v>
      </c>
      <c r="E3693">
        <v>0.96008285800000004</v>
      </c>
      <c r="F3693">
        <v>0</v>
      </c>
      <c r="G3693" t="s">
        <v>224</v>
      </c>
    </row>
    <row r="3694" spans="1:7">
      <c r="A3694" t="s">
        <v>5395</v>
      </c>
      <c r="B3694">
        <v>0.378592023</v>
      </c>
      <c r="C3694">
        <f t="shared" si="57"/>
        <v>1.3000724495334246</v>
      </c>
      <c r="D3694">
        <v>0.200936001</v>
      </c>
      <c r="E3694">
        <v>0.57962946299999996</v>
      </c>
      <c r="F3694">
        <v>0</v>
      </c>
      <c r="G3694" t="s">
        <v>9</v>
      </c>
    </row>
    <row r="3695" spans="1:7">
      <c r="A3695" t="s">
        <v>5396</v>
      </c>
      <c r="B3695">
        <v>0.369778104</v>
      </c>
      <c r="C3695">
        <f t="shared" si="57"/>
        <v>1.2921540735451664</v>
      </c>
      <c r="D3695">
        <v>0.28718821900000002</v>
      </c>
      <c r="E3695">
        <v>0.67550897700000001</v>
      </c>
      <c r="F3695">
        <v>0</v>
      </c>
      <c r="G3695" t="s">
        <v>9</v>
      </c>
    </row>
    <row r="3696" spans="1:7">
      <c r="A3696" t="s">
        <v>5397</v>
      </c>
      <c r="B3696">
        <v>0.479538768</v>
      </c>
      <c r="C3696">
        <f t="shared" si="57"/>
        <v>1.3942978357546514</v>
      </c>
      <c r="D3696">
        <v>0.22411790200000001</v>
      </c>
      <c r="E3696">
        <v>0.60749182800000001</v>
      </c>
      <c r="F3696">
        <v>0</v>
      </c>
      <c r="G3696" t="s">
        <v>9</v>
      </c>
    </row>
    <row r="3697" spans="1:7">
      <c r="A3697" t="s">
        <v>5398</v>
      </c>
      <c r="B3697">
        <v>-0.159070555</v>
      </c>
      <c r="C3697">
        <f t="shared" si="57"/>
        <v>0.89560186961099852</v>
      </c>
      <c r="D3697">
        <v>0.496194992</v>
      </c>
      <c r="E3697">
        <v>0.83981269800000002</v>
      </c>
      <c r="F3697">
        <v>1</v>
      </c>
      <c r="G3697" t="s">
        <v>5399</v>
      </c>
    </row>
    <row r="3698" spans="1:7">
      <c r="A3698" t="s">
        <v>5400</v>
      </c>
      <c r="B3698">
        <v>-0.29740923899999999</v>
      </c>
      <c r="C3698">
        <f t="shared" si="57"/>
        <v>0.81371233236319085</v>
      </c>
      <c r="D3698">
        <v>0.20916637599999999</v>
      </c>
      <c r="E3698">
        <v>0.58808420699999997</v>
      </c>
      <c r="F3698">
        <v>0</v>
      </c>
      <c r="G3698" t="s">
        <v>17</v>
      </c>
    </row>
    <row r="3699" spans="1:7">
      <c r="A3699" t="s">
        <v>5401</v>
      </c>
      <c r="B3699">
        <v>0.57938988700000005</v>
      </c>
      <c r="C3699">
        <f t="shared" si="57"/>
        <v>1.494217213371952</v>
      </c>
      <c r="D3699">
        <v>1.5805517000000002E-2</v>
      </c>
      <c r="E3699">
        <v>0.129483655</v>
      </c>
      <c r="F3699">
        <v>0</v>
      </c>
      <c r="G3699" t="s">
        <v>9</v>
      </c>
    </row>
    <row r="3700" spans="1:7">
      <c r="A3700" t="s">
        <v>5402</v>
      </c>
      <c r="B3700">
        <v>-5.3226719999999996E-3</v>
      </c>
      <c r="C3700">
        <f t="shared" si="57"/>
        <v>0.9963174023661493</v>
      </c>
      <c r="D3700">
        <v>0.98636901799999999</v>
      </c>
      <c r="E3700">
        <v>1</v>
      </c>
      <c r="F3700">
        <v>0</v>
      </c>
      <c r="G3700" t="s">
        <v>17</v>
      </c>
    </row>
    <row r="3701" spans="1:7">
      <c r="A3701" t="s">
        <v>5403</v>
      </c>
      <c r="B3701">
        <v>0.42600449299999998</v>
      </c>
      <c r="C3701">
        <f t="shared" si="57"/>
        <v>1.343507609814345</v>
      </c>
      <c r="D3701">
        <v>0.202798163</v>
      </c>
      <c r="E3701">
        <v>0.58241809499999997</v>
      </c>
      <c r="F3701">
        <v>0</v>
      </c>
      <c r="G3701" t="s">
        <v>9</v>
      </c>
    </row>
    <row r="3702" spans="1:7">
      <c r="A3702" t="s">
        <v>5404</v>
      </c>
      <c r="B3702">
        <v>-0.34079968199999999</v>
      </c>
      <c r="C3702">
        <f t="shared" si="57"/>
        <v>0.7896035154245491</v>
      </c>
      <c r="D3702">
        <v>0.14143807899999999</v>
      </c>
      <c r="E3702">
        <v>0.49432415200000002</v>
      </c>
      <c r="F3702">
        <v>0</v>
      </c>
      <c r="G3702" t="s">
        <v>176</v>
      </c>
    </row>
    <row r="3703" spans="1:7">
      <c r="A3703" t="s">
        <v>5405</v>
      </c>
      <c r="B3703">
        <v>0.251042298</v>
      </c>
      <c r="C3703">
        <f t="shared" si="57"/>
        <v>1.1900665870473828</v>
      </c>
      <c r="D3703">
        <v>0.23402806000000001</v>
      </c>
      <c r="E3703">
        <v>0.61847294399999997</v>
      </c>
      <c r="F3703">
        <v>2</v>
      </c>
      <c r="G3703" t="s">
        <v>17</v>
      </c>
    </row>
    <row r="3704" spans="1:7">
      <c r="A3704" t="s">
        <v>5406</v>
      </c>
      <c r="B3704">
        <v>3.331758845</v>
      </c>
      <c r="C3704">
        <f t="shared" si="57"/>
        <v>10.068374259125639</v>
      </c>
      <c r="D3704" s="4">
        <v>2.6700000000000001E-9</v>
      </c>
      <c r="E3704" s="4">
        <v>3.2000000000000001E-7</v>
      </c>
      <c r="F3704">
        <v>0</v>
      </c>
      <c r="G3704" t="s">
        <v>9</v>
      </c>
    </row>
    <row r="3705" spans="1:7">
      <c r="A3705" t="s">
        <v>5407</v>
      </c>
      <c r="B3705">
        <v>3.361672177</v>
      </c>
      <c r="C3705">
        <f t="shared" si="57"/>
        <v>10.279314669918342</v>
      </c>
      <c r="D3705" s="4">
        <v>4.56E-12</v>
      </c>
      <c r="E3705" s="4">
        <v>1.5900000000000001E-9</v>
      </c>
      <c r="F3705">
        <v>0</v>
      </c>
      <c r="G3705" t="s">
        <v>963</v>
      </c>
    </row>
    <row r="3706" spans="1:7">
      <c r="A3706" t="s">
        <v>5408</v>
      </c>
      <c r="B3706">
        <v>0.56061657799999998</v>
      </c>
      <c r="C3706">
        <f t="shared" si="57"/>
        <v>1.4748994240996631</v>
      </c>
      <c r="D3706">
        <v>3.6171439999999999E-2</v>
      </c>
      <c r="E3706">
        <v>0.21943244000000001</v>
      </c>
      <c r="F3706">
        <v>0</v>
      </c>
      <c r="G3706" t="s">
        <v>5409</v>
      </c>
    </row>
    <row r="3707" spans="1:7">
      <c r="A3707" t="s">
        <v>5410</v>
      </c>
      <c r="B3707">
        <v>7.1936913000000005E-2</v>
      </c>
      <c r="C3707">
        <f t="shared" si="57"/>
        <v>1.0511269437980788</v>
      </c>
      <c r="D3707">
        <v>0.80277237000000001</v>
      </c>
      <c r="E3707">
        <v>0.97182067599999999</v>
      </c>
      <c r="F3707">
        <v>0</v>
      </c>
      <c r="G3707" t="s">
        <v>176</v>
      </c>
    </row>
    <row r="3708" spans="1:7">
      <c r="A3708" t="s">
        <v>5411</v>
      </c>
      <c r="B3708">
        <v>1.931414E-2</v>
      </c>
      <c r="C3708">
        <f t="shared" si="57"/>
        <v>1.0134775560640126</v>
      </c>
      <c r="D3708">
        <v>0.97660198399999998</v>
      </c>
      <c r="E3708">
        <v>1</v>
      </c>
      <c r="F3708">
        <v>0</v>
      </c>
      <c r="G3708" t="s">
        <v>9</v>
      </c>
    </row>
    <row r="3709" spans="1:7">
      <c r="A3709" t="s">
        <v>5412</v>
      </c>
      <c r="B3709">
        <v>-0.70433177999999996</v>
      </c>
      <c r="C3709">
        <f t="shared" si="57"/>
        <v>0.6137266855457465</v>
      </c>
      <c r="D3709">
        <v>3.6150415999999998E-2</v>
      </c>
      <c r="E3709">
        <v>0.21943244000000001</v>
      </c>
      <c r="F3709">
        <v>0</v>
      </c>
      <c r="G3709" t="s">
        <v>9</v>
      </c>
    </row>
    <row r="3710" spans="1:7">
      <c r="A3710" t="s">
        <v>5413</v>
      </c>
      <c r="B3710">
        <v>-0.61172073800000004</v>
      </c>
      <c r="C3710">
        <f t="shared" si="57"/>
        <v>0.65441569849752568</v>
      </c>
      <c r="D3710">
        <v>2.1504596000000001E-2</v>
      </c>
      <c r="E3710">
        <v>0.15704499</v>
      </c>
      <c r="F3710">
        <v>1</v>
      </c>
      <c r="G3710" t="s">
        <v>127</v>
      </c>
    </row>
    <row r="3711" spans="1:7">
      <c r="A3711" t="s">
        <v>5414</v>
      </c>
      <c r="B3711">
        <v>-1.51910726</v>
      </c>
      <c r="C3711">
        <f t="shared" si="57"/>
        <v>0.34890175027947534</v>
      </c>
      <c r="D3711" s="4">
        <v>7.7400000000000004E-6</v>
      </c>
      <c r="E3711">
        <v>3.3926699999999998E-4</v>
      </c>
      <c r="F3711">
        <v>5</v>
      </c>
      <c r="G3711" t="s">
        <v>5415</v>
      </c>
    </row>
    <row r="3712" spans="1:7">
      <c r="A3712" t="s">
        <v>5416</v>
      </c>
      <c r="B3712">
        <v>-1.759596578</v>
      </c>
      <c r="C3712">
        <f t="shared" si="57"/>
        <v>0.29533073738882326</v>
      </c>
      <c r="D3712" s="4">
        <v>7.0599999999999995E-5</v>
      </c>
      <c r="E3712">
        <v>1.9750100000000001E-3</v>
      </c>
      <c r="F3712">
        <v>2</v>
      </c>
      <c r="G3712" t="s">
        <v>5417</v>
      </c>
    </row>
    <row r="3713" spans="1:7">
      <c r="A3713" t="s">
        <v>5418</v>
      </c>
      <c r="B3713">
        <v>-0.98280716300000004</v>
      </c>
      <c r="C3713">
        <f t="shared" si="57"/>
        <v>0.5059942294202191</v>
      </c>
      <c r="D3713">
        <v>1.713879E-3</v>
      </c>
      <c r="E3713">
        <v>2.5370710000000001E-2</v>
      </c>
      <c r="F3713">
        <v>2</v>
      </c>
      <c r="G3713" t="s">
        <v>5419</v>
      </c>
    </row>
    <row r="3714" spans="1:7">
      <c r="A3714" t="s">
        <v>5420</v>
      </c>
      <c r="B3714">
        <v>0.47525319599999999</v>
      </c>
      <c r="C3714">
        <f t="shared" si="57"/>
        <v>1.3901621748064308</v>
      </c>
      <c r="D3714">
        <v>5.0958089999999998E-2</v>
      </c>
      <c r="E3714">
        <v>0.27324939199999998</v>
      </c>
      <c r="F3714">
        <v>1</v>
      </c>
      <c r="G3714" t="s">
        <v>17</v>
      </c>
    </row>
    <row r="3715" spans="1:7">
      <c r="A3715" t="s">
        <v>5421</v>
      </c>
      <c r="B3715">
        <v>-1.005505031</v>
      </c>
      <c r="C3715">
        <f t="shared" si="57"/>
        <v>0.49809573709235616</v>
      </c>
      <c r="D3715">
        <v>4.1432699999999998E-4</v>
      </c>
      <c r="E3715">
        <v>8.3169019999999993E-3</v>
      </c>
      <c r="F3715">
        <v>2</v>
      </c>
      <c r="G3715" t="s">
        <v>5422</v>
      </c>
    </row>
    <row r="3716" spans="1:7">
      <c r="A3716" t="s">
        <v>5423</v>
      </c>
      <c r="B3716">
        <v>-0.23467469599999999</v>
      </c>
      <c r="C3716">
        <f t="shared" si="57"/>
        <v>0.84987661073081799</v>
      </c>
      <c r="D3716">
        <v>0.35800945499999998</v>
      </c>
      <c r="E3716">
        <v>0.73995054000000005</v>
      </c>
      <c r="F3716">
        <v>1</v>
      </c>
      <c r="G3716" t="s">
        <v>176</v>
      </c>
    </row>
    <row r="3717" spans="1:7">
      <c r="A3717" t="s">
        <v>5424</v>
      </c>
      <c r="B3717">
        <v>0.17826244299999999</v>
      </c>
      <c r="C3717">
        <f t="shared" ref="C3717:C3780" si="58">2^B3717</f>
        <v>1.1315202808185703</v>
      </c>
      <c r="D3717">
        <v>0.44726356900000003</v>
      </c>
      <c r="E3717">
        <v>0.81006055700000001</v>
      </c>
      <c r="F3717">
        <v>1</v>
      </c>
      <c r="G3717" t="s">
        <v>17</v>
      </c>
    </row>
    <row r="3718" spans="1:7">
      <c r="A3718" t="s">
        <v>5425</v>
      </c>
      <c r="B3718">
        <v>5.9235849E-2</v>
      </c>
      <c r="C3718">
        <f t="shared" si="58"/>
        <v>1.0419137451338896</v>
      </c>
      <c r="D3718">
        <v>0.79711817100000004</v>
      </c>
      <c r="E3718">
        <v>0.970258438</v>
      </c>
      <c r="F3718">
        <v>1</v>
      </c>
      <c r="G3718" t="s">
        <v>4279</v>
      </c>
    </row>
    <row r="3719" spans="1:7">
      <c r="A3719" t="s">
        <v>5426</v>
      </c>
      <c r="B3719">
        <v>0.235823915</v>
      </c>
      <c r="C3719">
        <f t="shared" si="58"/>
        <v>1.1775790539776625</v>
      </c>
      <c r="D3719">
        <v>0.30187838</v>
      </c>
      <c r="E3719">
        <v>0.68729317700000003</v>
      </c>
      <c r="F3719">
        <v>0</v>
      </c>
      <c r="G3719" t="s">
        <v>127</v>
      </c>
    </row>
    <row r="3720" spans="1:7">
      <c r="A3720" t="s">
        <v>5427</v>
      </c>
      <c r="B3720">
        <v>-1.9077468E-2</v>
      </c>
      <c r="C3720">
        <f t="shared" si="58"/>
        <v>0.98686355312148788</v>
      </c>
      <c r="D3720">
        <v>1</v>
      </c>
      <c r="E3720">
        <v>1</v>
      </c>
      <c r="F3720">
        <v>0</v>
      </c>
      <c r="G3720" t="s">
        <v>5428</v>
      </c>
    </row>
    <row r="3721" spans="1:7">
      <c r="A3721" t="s">
        <v>5429</v>
      </c>
      <c r="B3721">
        <v>-8.4962398999999994E-2</v>
      </c>
      <c r="C3721">
        <f t="shared" si="58"/>
        <v>0.94280910805739349</v>
      </c>
      <c r="D3721">
        <v>0.84704639999999998</v>
      </c>
      <c r="E3721">
        <v>0.98659361400000001</v>
      </c>
      <c r="F3721">
        <v>1</v>
      </c>
      <c r="G3721" t="s">
        <v>5430</v>
      </c>
    </row>
    <row r="3722" spans="1:7">
      <c r="A3722" t="s">
        <v>5431</v>
      </c>
      <c r="B3722">
        <v>-0.68871020599999999</v>
      </c>
      <c r="C3722">
        <f t="shared" si="58"/>
        <v>0.62040825768317909</v>
      </c>
      <c r="D3722">
        <v>2.3669570000000001E-2</v>
      </c>
      <c r="E3722">
        <v>0.16590334900000001</v>
      </c>
      <c r="F3722">
        <v>1</v>
      </c>
      <c r="G3722" t="s">
        <v>9</v>
      </c>
    </row>
    <row r="3723" spans="1:7">
      <c r="A3723" t="s">
        <v>5432</v>
      </c>
      <c r="B3723">
        <v>-0.62742466399999997</v>
      </c>
      <c r="C3723">
        <f t="shared" si="58"/>
        <v>0.64733092650949497</v>
      </c>
      <c r="D3723">
        <v>0.781899962</v>
      </c>
      <c r="E3723">
        <v>0.96206818100000002</v>
      </c>
      <c r="F3723">
        <v>0</v>
      </c>
      <c r="G3723" t="s">
        <v>9</v>
      </c>
    </row>
    <row r="3724" spans="1:7">
      <c r="A3724" t="s">
        <v>5433</v>
      </c>
      <c r="B3724">
        <v>-0.54053626099999996</v>
      </c>
      <c r="C3724">
        <f t="shared" si="58"/>
        <v>0.68751530676585193</v>
      </c>
      <c r="D3724">
        <v>3.0065346999999999E-2</v>
      </c>
      <c r="E3724">
        <v>0.19488501499999999</v>
      </c>
      <c r="F3724">
        <v>3</v>
      </c>
      <c r="G3724" t="s">
        <v>963</v>
      </c>
    </row>
    <row r="3725" spans="1:7">
      <c r="A3725" t="s">
        <v>5434</v>
      </c>
      <c r="B3725">
        <v>-0.473986611</v>
      </c>
      <c r="C3725">
        <f t="shared" si="58"/>
        <v>0.71997234096391938</v>
      </c>
      <c r="D3725">
        <v>3.7629535999999998E-2</v>
      </c>
      <c r="E3725">
        <v>0.22402428599999999</v>
      </c>
      <c r="F3725">
        <v>1</v>
      </c>
      <c r="G3725" t="s">
        <v>9</v>
      </c>
    </row>
    <row r="3726" spans="1:7">
      <c r="A3726" t="s">
        <v>5435</v>
      </c>
      <c r="B3726">
        <v>3.282206E-2</v>
      </c>
      <c r="C3726">
        <f t="shared" si="58"/>
        <v>1.0230112851636579</v>
      </c>
      <c r="D3726">
        <v>0.93394226199999997</v>
      </c>
      <c r="E3726">
        <v>1</v>
      </c>
      <c r="F3726">
        <v>2</v>
      </c>
      <c r="G3726" t="s">
        <v>5436</v>
      </c>
    </row>
    <row r="3727" spans="1:7">
      <c r="A3727" t="s">
        <v>5437</v>
      </c>
      <c r="B3727">
        <v>-0.240419099</v>
      </c>
      <c r="C3727">
        <f t="shared" si="58"/>
        <v>0.84649937086817306</v>
      </c>
      <c r="D3727">
        <v>0.30967563100000001</v>
      </c>
      <c r="E3727">
        <v>0.69717931300000002</v>
      </c>
      <c r="F3727">
        <v>1</v>
      </c>
      <c r="G3727" t="s">
        <v>254</v>
      </c>
    </row>
    <row r="3728" spans="1:7">
      <c r="A3728" t="s">
        <v>5438</v>
      </c>
      <c r="B3728">
        <v>-0.13944797</v>
      </c>
      <c r="C3728">
        <f t="shared" si="58"/>
        <v>0.90786647311053736</v>
      </c>
      <c r="D3728">
        <v>0.618740073</v>
      </c>
      <c r="E3728">
        <v>0.90251009500000001</v>
      </c>
      <c r="F3728">
        <v>1</v>
      </c>
      <c r="G3728" t="s">
        <v>17</v>
      </c>
    </row>
    <row r="3729" spans="1:7">
      <c r="A3729" t="s">
        <v>5439</v>
      </c>
      <c r="B3729">
        <v>7.8201275000000001E-2</v>
      </c>
      <c r="C3729">
        <f t="shared" si="58"/>
        <v>1.055700991586676</v>
      </c>
      <c r="D3729">
        <v>0.83298315499999998</v>
      </c>
      <c r="E3729">
        <v>0.98023178</v>
      </c>
      <c r="F3729">
        <v>3</v>
      </c>
      <c r="G3729" t="s">
        <v>313</v>
      </c>
    </row>
    <row r="3730" spans="1:7">
      <c r="A3730" t="s">
        <v>5440</v>
      </c>
      <c r="B3730">
        <v>0.12658065299999999</v>
      </c>
      <c r="C3730">
        <f t="shared" si="58"/>
        <v>1.0917031751445261</v>
      </c>
      <c r="D3730">
        <v>0.62189447600000003</v>
      </c>
      <c r="E3730">
        <v>0.90283668699999997</v>
      </c>
      <c r="F3730">
        <v>2</v>
      </c>
      <c r="G3730" t="s">
        <v>5441</v>
      </c>
    </row>
    <row r="3731" spans="1:7">
      <c r="A3731" t="s">
        <v>5442</v>
      </c>
      <c r="B3731">
        <v>-0.34745623199999998</v>
      </c>
      <c r="C3731">
        <f t="shared" si="58"/>
        <v>0.78596870129685792</v>
      </c>
      <c r="D3731">
        <v>0.157727807</v>
      </c>
      <c r="E3731">
        <v>0.52493785900000001</v>
      </c>
      <c r="F3731">
        <v>1</v>
      </c>
      <c r="G3731" t="s">
        <v>9</v>
      </c>
    </row>
    <row r="3732" spans="1:7">
      <c r="A3732" t="s">
        <v>5443</v>
      </c>
      <c r="B3732">
        <v>-0.57237984600000003</v>
      </c>
      <c r="C3732">
        <f t="shared" si="58"/>
        <v>0.67250651725726196</v>
      </c>
      <c r="D3732">
        <v>2.2829354E-2</v>
      </c>
      <c r="E3732">
        <v>0.16238913399999999</v>
      </c>
      <c r="F3732">
        <v>0</v>
      </c>
      <c r="G3732" t="s">
        <v>17</v>
      </c>
    </row>
    <row r="3733" spans="1:7">
      <c r="A3733" t="s">
        <v>5444</v>
      </c>
      <c r="B3733">
        <v>-0.121587188</v>
      </c>
      <c r="C3733">
        <f t="shared" si="58"/>
        <v>0.91917585835004112</v>
      </c>
      <c r="D3733">
        <v>0.61127954600000001</v>
      </c>
      <c r="E3733">
        <v>0.89932685199999995</v>
      </c>
      <c r="F3733">
        <v>0</v>
      </c>
      <c r="G3733" t="s">
        <v>1055</v>
      </c>
    </row>
    <row r="3734" spans="1:7">
      <c r="A3734" t="s">
        <v>5445</v>
      </c>
      <c r="B3734">
        <v>0.11344797600000001</v>
      </c>
      <c r="C3734">
        <f t="shared" si="58"/>
        <v>1.0818106279252528</v>
      </c>
      <c r="D3734">
        <v>0.71388580599999996</v>
      </c>
      <c r="E3734">
        <v>0.93927185400000002</v>
      </c>
      <c r="F3734">
        <v>0</v>
      </c>
      <c r="G3734" t="s">
        <v>5446</v>
      </c>
    </row>
    <row r="3735" spans="1:7">
      <c r="A3735" t="s">
        <v>5447</v>
      </c>
      <c r="B3735">
        <v>0.74845384000000004</v>
      </c>
      <c r="C3735">
        <f t="shared" si="58"/>
        <v>1.6799913909630211</v>
      </c>
      <c r="D3735">
        <v>0.281997414</v>
      </c>
      <c r="E3735">
        <v>0.67364354100000001</v>
      </c>
      <c r="F3735">
        <v>0</v>
      </c>
      <c r="G3735" t="s">
        <v>9</v>
      </c>
    </row>
    <row r="3736" spans="1:7">
      <c r="A3736" t="s">
        <v>5448</v>
      </c>
      <c r="B3736">
        <v>8.4755122000000002E-2</v>
      </c>
      <c r="C3736">
        <f t="shared" si="58"/>
        <v>1.0605077192270052</v>
      </c>
      <c r="D3736">
        <v>0.77137090200000002</v>
      </c>
      <c r="E3736">
        <v>0.96020650600000002</v>
      </c>
      <c r="F3736">
        <v>1</v>
      </c>
      <c r="G3736" t="s">
        <v>2468</v>
      </c>
    </row>
    <row r="3737" spans="1:7">
      <c r="A3737" t="s">
        <v>5449</v>
      </c>
      <c r="B3737">
        <v>-1.0677750530000001</v>
      </c>
      <c r="C3737">
        <f t="shared" si="58"/>
        <v>0.47705415241635424</v>
      </c>
      <c r="D3737">
        <v>2.2463262000000001E-2</v>
      </c>
      <c r="E3737">
        <v>0.161281173</v>
      </c>
      <c r="F3737">
        <v>0</v>
      </c>
      <c r="G3737" t="s">
        <v>9</v>
      </c>
    </row>
    <row r="3738" spans="1:7">
      <c r="A3738" t="s">
        <v>5450</v>
      </c>
      <c r="B3738">
        <v>-0.23952937999999999</v>
      </c>
      <c r="C3738">
        <f t="shared" si="58"/>
        <v>0.8470215732985078</v>
      </c>
      <c r="D3738">
        <v>0.326513789</v>
      </c>
      <c r="E3738">
        <v>0.71290083599999998</v>
      </c>
      <c r="F3738">
        <v>0</v>
      </c>
      <c r="G3738" t="s">
        <v>17</v>
      </c>
    </row>
    <row r="3739" spans="1:7">
      <c r="A3739" t="s">
        <v>5451</v>
      </c>
      <c r="B3739">
        <v>3.203128E-3</v>
      </c>
      <c r="C3739">
        <f t="shared" si="58"/>
        <v>1.0022227056982072</v>
      </c>
      <c r="D3739">
        <v>0.99445999900000004</v>
      </c>
      <c r="E3739">
        <v>1</v>
      </c>
      <c r="F3739">
        <v>0</v>
      </c>
      <c r="G3739" t="s">
        <v>5452</v>
      </c>
    </row>
    <row r="3740" spans="1:7">
      <c r="A3740" t="s">
        <v>5453</v>
      </c>
      <c r="B3740">
        <v>-0.19813014200000001</v>
      </c>
      <c r="C3740">
        <f t="shared" si="58"/>
        <v>0.87167960389985677</v>
      </c>
      <c r="D3740">
        <v>0.57238905600000001</v>
      </c>
      <c r="E3740">
        <v>0.87992237600000001</v>
      </c>
      <c r="F3740">
        <v>0</v>
      </c>
      <c r="G3740" t="s">
        <v>17</v>
      </c>
    </row>
    <row r="3741" spans="1:7">
      <c r="A3741" t="s">
        <v>5454</v>
      </c>
      <c r="B3741">
        <v>-0.43750558299999998</v>
      </c>
      <c r="C3741">
        <f t="shared" si="58"/>
        <v>0.73841021543430885</v>
      </c>
      <c r="D3741">
        <v>0.13786802300000001</v>
      </c>
      <c r="E3741">
        <v>0.48717603599999998</v>
      </c>
      <c r="F3741">
        <v>0</v>
      </c>
      <c r="G3741" t="s">
        <v>17</v>
      </c>
    </row>
    <row r="3742" spans="1:7">
      <c r="A3742" t="s">
        <v>5455</v>
      </c>
      <c r="B3742">
        <v>5.1705630000000004E-3</v>
      </c>
      <c r="C3742">
        <f t="shared" si="58"/>
        <v>1.0035903912335851</v>
      </c>
      <c r="D3742">
        <v>1</v>
      </c>
      <c r="E3742">
        <v>1</v>
      </c>
      <c r="F3742">
        <v>0</v>
      </c>
      <c r="G3742" t="s">
        <v>9</v>
      </c>
    </row>
    <row r="3743" spans="1:7">
      <c r="A3743" t="s">
        <v>5456</v>
      </c>
      <c r="B3743">
        <v>0.10448223399999999</v>
      </c>
      <c r="C3743">
        <f t="shared" si="58"/>
        <v>1.075108477634124</v>
      </c>
      <c r="D3743">
        <v>0.66020583200000005</v>
      </c>
      <c r="E3743">
        <v>0.91314183199999999</v>
      </c>
      <c r="F3743">
        <v>1</v>
      </c>
      <c r="G3743" t="s">
        <v>2836</v>
      </c>
    </row>
    <row r="3744" spans="1:7">
      <c r="A3744" t="s">
        <v>5457</v>
      </c>
      <c r="B3744">
        <v>0.13312059100000001</v>
      </c>
      <c r="C3744">
        <f t="shared" si="58"/>
        <v>1.096663251889908</v>
      </c>
      <c r="D3744">
        <v>0.57846218599999999</v>
      </c>
      <c r="E3744">
        <v>0.88390361299999998</v>
      </c>
      <c r="F3744">
        <v>0</v>
      </c>
      <c r="G3744" t="s">
        <v>9</v>
      </c>
    </row>
    <row r="3745" spans="1:7">
      <c r="A3745" t="s">
        <v>5458</v>
      </c>
      <c r="B3745">
        <v>0.424861718</v>
      </c>
      <c r="C3745">
        <f t="shared" si="58"/>
        <v>1.3424438236703868</v>
      </c>
      <c r="D3745">
        <v>8.1459067999999996E-2</v>
      </c>
      <c r="E3745">
        <v>0.35939478400000002</v>
      </c>
      <c r="F3745">
        <v>0</v>
      </c>
      <c r="G3745" t="s">
        <v>5459</v>
      </c>
    </row>
    <row r="3746" spans="1:7">
      <c r="A3746" t="s">
        <v>5460</v>
      </c>
      <c r="B3746">
        <v>0.17462427599999999</v>
      </c>
      <c r="C3746">
        <f t="shared" si="58"/>
        <v>1.1286704245955508</v>
      </c>
      <c r="D3746">
        <v>0.462358504</v>
      </c>
      <c r="E3746">
        <v>0.81701661999999997</v>
      </c>
      <c r="F3746">
        <v>1</v>
      </c>
      <c r="G3746" t="s">
        <v>5461</v>
      </c>
    </row>
    <row r="3747" spans="1:7">
      <c r="A3747" t="s">
        <v>5462</v>
      </c>
      <c r="B3747">
        <v>0.191988144</v>
      </c>
      <c r="C3747">
        <f t="shared" si="58"/>
        <v>1.1423368591393841</v>
      </c>
      <c r="D3747">
        <v>0.50374596400000005</v>
      </c>
      <c r="E3747">
        <v>0.84223543999999995</v>
      </c>
      <c r="F3747">
        <v>0</v>
      </c>
      <c r="G3747" t="s">
        <v>17</v>
      </c>
    </row>
    <row r="3748" spans="1:7">
      <c r="A3748" t="s">
        <v>5463</v>
      </c>
      <c r="B3748">
        <v>-0.13804962100000001</v>
      </c>
      <c r="C3748">
        <f t="shared" si="58"/>
        <v>0.90874685987513304</v>
      </c>
      <c r="D3748">
        <v>0.52692018600000001</v>
      </c>
      <c r="E3748">
        <v>0.85820390499999999</v>
      </c>
      <c r="F3748">
        <v>0</v>
      </c>
      <c r="G3748" t="s">
        <v>127</v>
      </c>
    </row>
    <row r="3749" spans="1:7">
      <c r="A3749" t="s">
        <v>5464</v>
      </c>
      <c r="B3749">
        <v>-0.31536255299999999</v>
      </c>
      <c r="C3749">
        <f t="shared" si="58"/>
        <v>0.80364900628807301</v>
      </c>
      <c r="D3749">
        <v>0.15204524899999999</v>
      </c>
      <c r="E3749">
        <v>0.51428800399999997</v>
      </c>
      <c r="F3749">
        <v>0</v>
      </c>
      <c r="G3749" t="s">
        <v>17</v>
      </c>
    </row>
    <row r="3750" spans="1:7">
      <c r="A3750" t="s">
        <v>5465</v>
      </c>
      <c r="B3750">
        <v>-0.17792523599999999</v>
      </c>
      <c r="C3750">
        <f t="shared" si="58"/>
        <v>0.88397333954603041</v>
      </c>
      <c r="D3750">
        <v>0.47289695599999998</v>
      </c>
      <c r="E3750">
        <v>0.82488031399999995</v>
      </c>
      <c r="F3750">
        <v>0</v>
      </c>
      <c r="G3750" t="s">
        <v>9</v>
      </c>
    </row>
    <row r="3751" spans="1:7">
      <c r="A3751" t="s">
        <v>5466</v>
      </c>
      <c r="B3751">
        <v>-0.23539084499999999</v>
      </c>
      <c r="C3751">
        <f t="shared" si="58"/>
        <v>0.84945483951123291</v>
      </c>
      <c r="D3751">
        <v>0.29498827100000002</v>
      </c>
      <c r="E3751">
        <v>0.67818284799999995</v>
      </c>
      <c r="F3751">
        <v>0</v>
      </c>
      <c r="G3751" t="s">
        <v>9</v>
      </c>
    </row>
    <row r="3752" spans="1:7">
      <c r="A3752" t="s">
        <v>5467</v>
      </c>
      <c r="B3752">
        <v>-8.3466303000000006E-2</v>
      </c>
      <c r="C3752">
        <f t="shared" si="58"/>
        <v>0.9437873221081261</v>
      </c>
      <c r="D3752">
        <v>0.74586658500000003</v>
      </c>
      <c r="E3752">
        <v>0.95252078600000001</v>
      </c>
      <c r="F3752">
        <v>0</v>
      </c>
      <c r="G3752" t="s">
        <v>9</v>
      </c>
    </row>
    <row r="3753" spans="1:7">
      <c r="A3753" t="s">
        <v>5468</v>
      </c>
      <c r="B3753">
        <v>0.21171744200000001</v>
      </c>
      <c r="C3753">
        <f t="shared" si="58"/>
        <v>1.1580659718038151</v>
      </c>
      <c r="D3753">
        <v>0.36938282</v>
      </c>
      <c r="E3753">
        <v>0.74703767300000001</v>
      </c>
      <c r="F3753">
        <v>0</v>
      </c>
      <c r="G3753" t="s">
        <v>5469</v>
      </c>
    </row>
    <row r="3754" spans="1:7">
      <c r="A3754" t="s">
        <v>5470</v>
      </c>
      <c r="B3754">
        <v>-5.617772E-3</v>
      </c>
      <c r="C3754">
        <f t="shared" si="58"/>
        <v>0.99611362874159071</v>
      </c>
      <c r="D3754">
        <v>0.98366255300000005</v>
      </c>
      <c r="E3754">
        <v>1</v>
      </c>
      <c r="F3754">
        <v>1</v>
      </c>
      <c r="G3754" t="s">
        <v>17</v>
      </c>
    </row>
    <row r="3755" spans="1:7">
      <c r="A3755" t="s">
        <v>5471</v>
      </c>
      <c r="B3755">
        <v>-0.26488993599999999</v>
      </c>
      <c r="C3755">
        <f t="shared" si="58"/>
        <v>0.83226222603363431</v>
      </c>
      <c r="D3755">
        <v>0.28523759900000001</v>
      </c>
      <c r="E3755">
        <v>0.67484714199999996</v>
      </c>
      <c r="F3755">
        <v>0</v>
      </c>
      <c r="G3755" t="s">
        <v>5472</v>
      </c>
    </row>
    <row r="3756" spans="1:7">
      <c r="A3756" t="s">
        <v>5473</v>
      </c>
      <c r="B3756">
        <v>-0.53601211900000001</v>
      </c>
      <c r="C3756">
        <f t="shared" si="58"/>
        <v>0.689674667449102</v>
      </c>
      <c r="D3756">
        <v>5.6749226999999999E-2</v>
      </c>
      <c r="E3756">
        <v>0.28809514400000003</v>
      </c>
      <c r="F3756">
        <v>1</v>
      </c>
      <c r="G3756" t="s">
        <v>5474</v>
      </c>
    </row>
    <row r="3757" spans="1:7">
      <c r="A3757" t="s">
        <v>5475</v>
      </c>
      <c r="B3757">
        <v>-0.72539391200000003</v>
      </c>
      <c r="C3757">
        <f t="shared" si="58"/>
        <v>0.60483187937560956</v>
      </c>
      <c r="D3757">
        <v>2.5980959999999998E-3</v>
      </c>
      <c r="E3757">
        <v>3.5323050000000002E-2</v>
      </c>
      <c r="F3757">
        <v>2</v>
      </c>
      <c r="G3757" t="s">
        <v>5476</v>
      </c>
    </row>
    <row r="3758" spans="1:7">
      <c r="A3758" t="s">
        <v>5477</v>
      </c>
      <c r="B3758">
        <v>4.8777170000000002E-3</v>
      </c>
      <c r="C3758">
        <f t="shared" si="58"/>
        <v>1.0033866977315216</v>
      </c>
      <c r="D3758">
        <v>0.98540367399999995</v>
      </c>
      <c r="E3758">
        <v>1</v>
      </c>
      <c r="F3758">
        <v>0</v>
      </c>
      <c r="G3758" t="s">
        <v>9</v>
      </c>
    </row>
    <row r="3759" spans="1:7">
      <c r="A3759" t="s">
        <v>5478</v>
      </c>
      <c r="B3759">
        <v>-0.15821473</v>
      </c>
      <c r="C3759">
        <f t="shared" si="58"/>
        <v>0.89613330961437165</v>
      </c>
      <c r="D3759">
        <v>0.53406481299999997</v>
      </c>
      <c r="E3759">
        <v>0.86175333799999998</v>
      </c>
      <c r="F3759">
        <v>0</v>
      </c>
      <c r="G3759" t="s">
        <v>9</v>
      </c>
    </row>
    <row r="3760" spans="1:7">
      <c r="A3760" t="s">
        <v>5479</v>
      </c>
      <c r="B3760">
        <v>-0.125544304</v>
      </c>
      <c r="C3760">
        <f t="shared" si="58"/>
        <v>0.91665813862328316</v>
      </c>
      <c r="D3760">
        <v>0.60581720900000002</v>
      </c>
      <c r="E3760">
        <v>0.895497969</v>
      </c>
      <c r="F3760">
        <v>0</v>
      </c>
      <c r="G3760" t="s">
        <v>808</v>
      </c>
    </row>
    <row r="3761" spans="1:7">
      <c r="A3761" t="s">
        <v>5480</v>
      </c>
      <c r="B3761">
        <v>-8.3279479999999999E-3</v>
      </c>
      <c r="C3761">
        <f t="shared" si="58"/>
        <v>0.99424413515357979</v>
      </c>
      <c r="D3761">
        <v>0.98381721499999997</v>
      </c>
      <c r="E3761">
        <v>1</v>
      </c>
      <c r="F3761">
        <v>3</v>
      </c>
      <c r="G3761" t="s">
        <v>176</v>
      </c>
    </row>
    <row r="3762" spans="1:7">
      <c r="A3762" t="s">
        <v>5481</v>
      </c>
      <c r="B3762">
        <v>7.3012985000000002E-2</v>
      </c>
      <c r="C3762">
        <f t="shared" si="58"/>
        <v>1.0519112469054204</v>
      </c>
      <c r="D3762">
        <v>0.77359586800000002</v>
      </c>
      <c r="E3762">
        <v>0.96065473700000004</v>
      </c>
      <c r="F3762">
        <v>0</v>
      </c>
      <c r="G3762" t="s">
        <v>9</v>
      </c>
    </row>
    <row r="3763" spans="1:7">
      <c r="A3763" t="s">
        <v>5482</v>
      </c>
      <c r="B3763">
        <v>0.71972656000000002</v>
      </c>
      <c r="C3763">
        <f t="shared" si="58"/>
        <v>1.6468698668476969</v>
      </c>
      <c r="D3763">
        <v>3.6061330000000001E-3</v>
      </c>
      <c r="E3763">
        <v>4.5330868000000003E-2</v>
      </c>
      <c r="F3763">
        <v>0</v>
      </c>
      <c r="G3763" t="s">
        <v>23</v>
      </c>
    </row>
    <row r="3764" spans="1:7">
      <c r="A3764" t="s">
        <v>5483</v>
      </c>
      <c r="B3764">
        <v>0.215138405</v>
      </c>
      <c r="C3764">
        <f t="shared" si="58"/>
        <v>1.1608152718964391</v>
      </c>
      <c r="D3764">
        <v>0.370309271</v>
      </c>
      <c r="E3764">
        <v>0.74821600600000004</v>
      </c>
      <c r="F3764">
        <v>0</v>
      </c>
      <c r="G3764" t="s">
        <v>25</v>
      </c>
    </row>
    <row r="3765" spans="1:7">
      <c r="A3765" t="s">
        <v>5484</v>
      </c>
      <c r="B3765">
        <v>-0.15963708400000001</v>
      </c>
      <c r="C3765">
        <f t="shared" si="58"/>
        <v>0.89525024656637242</v>
      </c>
      <c r="D3765">
        <v>0.496674795</v>
      </c>
      <c r="E3765">
        <v>0.83981269800000002</v>
      </c>
      <c r="F3765">
        <v>0</v>
      </c>
      <c r="G3765" t="s">
        <v>27</v>
      </c>
    </row>
    <row r="3766" spans="1:7">
      <c r="A3766" t="s">
        <v>5485</v>
      </c>
      <c r="B3766">
        <v>0.100003545</v>
      </c>
      <c r="C3766">
        <f t="shared" si="58"/>
        <v>1.0717760961085208</v>
      </c>
      <c r="D3766">
        <v>0.66385897500000002</v>
      </c>
      <c r="E3766">
        <v>0.91375054700000002</v>
      </c>
      <c r="F3766">
        <v>0</v>
      </c>
      <c r="G3766" t="s">
        <v>25</v>
      </c>
    </row>
    <row r="3767" spans="1:7">
      <c r="A3767" t="s">
        <v>5486</v>
      </c>
      <c r="B3767">
        <v>0.650379347</v>
      </c>
      <c r="C3767">
        <f t="shared" si="58"/>
        <v>1.5695808523129133</v>
      </c>
      <c r="D3767">
        <v>1.0541452999999999E-2</v>
      </c>
      <c r="E3767">
        <v>9.8816455999999997E-2</v>
      </c>
      <c r="F3767">
        <v>2</v>
      </c>
      <c r="G3767" t="s">
        <v>5487</v>
      </c>
    </row>
    <row r="3768" spans="1:7">
      <c r="A3768" t="s">
        <v>5488</v>
      </c>
      <c r="B3768">
        <v>0.147110927</v>
      </c>
      <c r="C3768">
        <f t="shared" si="58"/>
        <v>1.1073497239331311</v>
      </c>
      <c r="D3768">
        <v>0.52689524200000004</v>
      </c>
      <c r="E3768">
        <v>0.85820390499999999</v>
      </c>
      <c r="F3768">
        <v>0</v>
      </c>
      <c r="G3768" t="s">
        <v>17</v>
      </c>
    </row>
    <row r="3769" spans="1:7">
      <c r="A3769" t="s">
        <v>5489</v>
      </c>
      <c r="B3769">
        <v>0.12594691199999999</v>
      </c>
      <c r="C3769">
        <f t="shared" si="58"/>
        <v>1.0912237216865637</v>
      </c>
      <c r="D3769">
        <v>0.578664077</v>
      </c>
      <c r="E3769">
        <v>0.88390361299999998</v>
      </c>
      <c r="F3769">
        <v>0</v>
      </c>
      <c r="G3769" t="s">
        <v>1363</v>
      </c>
    </row>
    <row r="3770" spans="1:7">
      <c r="A3770" t="s">
        <v>5490</v>
      </c>
      <c r="B3770">
        <v>1.1015826289999999</v>
      </c>
      <c r="C3770">
        <f t="shared" si="58"/>
        <v>2.1458996752070112</v>
      </c>
      <c r="D3770" s="4">
        <v>1.9599999999999999E-5</v>
      </c>
      <c r="E3770">
        <v>6.9514700000000002E-4</v>
      </c>
      <c r="F3770">
        <v>0</v>
      </c>
      <c r="G3770" t="s">
        <v>9</v>
      </c>
    </row>
    <row r="3771" spans="1:7">
      <c r="A3771" t="s">
        <v>5491</v>
      </c>
      <c r="B3771">
        <v>8.5080781999999994E-2</v>
      </c>
      <c r="C3771">
        <f t="shared" si="58"/>
        <v>1.0607471349847748</v>
      </c>
      <c r="D3771">
        <v>0.71896023799999997</v>
      </c>
      <c r="E3771">
        <v>0.94126438099999998</v>
      </c>
      <c r="F3771">
        <v>4</v>
      </c>
      <c r="G3771" t="s">
        <v>5492</v>
      </c>
    </row>
    <row r="3772" spans="1:7">
      <c r="A3772" t="s">
        <v>5493</v>
      </c>
      <c r="B3772">
        <v>0.21390193699999999</v>
      </c>
      <c r="C3772">
        <f t="shared" si="58"/>
        <v>1.1598208163788721</v>
      </c>
      <c r="D3772">
        <v>0.36732485500000001</v>
      </c>
      <c r="E3772">
        <v>0.74514470600000005</v>
      </c>
      <c r="F3772">
        <v>0</v>
      </c>
      <c r="G3772" t="s">
        <v>5494</v>
      </c>
    </row>
    <row r="3773" spans="1:7">
      <c r="A3773" t="s">
        <v>5495</v>
      </c>
      <c r="B3773">
        <v>0.344037763</v>
      </c>
      <c r="C3773">
        <f t="shared" si="58"/>
        <v>1.2693041100224018</v>
      </c>
      <c r="D3773">
        <v>0.165159957</v>
      </c>
      <c r="E3773">
        <v>0.53662989500000002</v>
      </c>
      <c r="F3773">
        <v>0</v>
      </c>
      <c r="G3773" t="s">
        <v>5496</v>
      </c>
    </row>
    <row r="3774" spans="1:7">
      <c r="A3774" t="s">
        <v>5497</v>
      </c>
      <c r="B3774">
        <v>8.3066658000000002E-2</v>
      </c>
      <c r="C3774">
        <f t="shared" si="58"/>
        <v>1.0592672757316348</v>
      </c>
      <c r="D3774">
        <v>0.72423306300000001</v>
      </c>
      <c r="E3774">
        <v>0.94237000500000001</v>
      </c>
      <c r="F3774">
        <v>0</v>
      </c>
      <c r="G3774" t="s">
        <v>4324</v>
      </c>
    </row>
    <row r="3775" spans="1:7">
      <c r="A3775" t="s">
        <v>5498</v>
      </c>
      <c r="B3775">
        <v>0.26911527299999999</v>
      </c>
      <c r="C3775">
        <f t="shared" si="58"/>
        <v>1.2050685975209221</v>
      </c>
      <c r="D3775">
        <v>0.275226476</v>
      </c>
      <c r="E3775">
        <v>0.66583210800000003</v>
      </c>
      <c r="F3775">
        <v>0</v>
      </c>
      <c r="G3775" t="s">
        <v>9</v>
      </c>
    </row>
    <row r="3776" spans="1:7">
      <c r="A3776" t="s">
        <v>5499</v>
      </c>
      <c r="B3776">
        <v>-0.17404476399999999</v>
      </c>
      <c r="C3776">
        <f t="shared" si="58"/>
        <v>0.88635419693437612</v>
      </c>
      <c r="D3776">
        <v>0.46390874799999998</v>
      </c>
      <c r="E3776">
        <v>0.81775914400000005</v>
      </c>
      <c r="F3776">
        <v>1</v>
      </c>
      <c r="G3776" t="s">
        <v>9</v>
      </c>
    </row>
    <row r="3777" spans="1:7">
      <c r="A3777" t="s">
        <v>5500</v>
      </c>
      <c r="B3777">
        <v>-0.33801054699999999</v>
      </c>
      <c r="C3777">
        <f t="shared" si="58"/>
        <v>0.79113151749979294</v>
      </c>
      <c r="D3777">
        <v>0.16326364900000001</v>
      </c>
      <c r="E3777">
        <v>0.53317958399999998</v>
      </c>
      <c r="F3777">
        <v>1</v>
      </c>
      <c r="G3777" t="s">
        <v>17</v>
      </c>
    </row>
    <row r="3778" spans="1:7">
      <c r="A3778" t="s">
        <v>5501</v>
      </c>
      <c r="B3778">
        <v>-0.16539348300000001</v>
      </c>
      <c r="C3778">
        <f t="shared" si="58"/>
        <v>0.89168528655140822</v>
      </c>
      <c r="D3778">
        <v>0.47374167099999998</v>
      </c>
      <c r="E3778">
        <v>0.82506786300000001</v>
      </c>
      <c r="F3778">
        <v>0</v>
      </c>
      <c r="G3778" t="s">
        <v>17</v>
      </c>
    </row>
    <row r="3779" spans="1:7">
      <c r="A3779" t="s">
        <v>5502</v>
      </c>
      <c r="B3779">
        <v>-0.41967570199999998</v>
      </c>
      <c r="C3779">
        <f t="shared" si="58"/>
        <v>0.74759265397638308</v>
      </c>
      <c r="D3779">
        <v>9.7092533999999994E-2</v>
      </c>
      <c r="E3779">
        <v>0.40195070100000002</v>
      </c>
      <c r="F3779">
        <v>1</v>
      </c>
      <c r="G3779" t="s">
        <v>17</v>
      </c>
    </row>
    <row r="3780" spans="1:7">
      <c r="A3780" t="s">
        <v>5503</v>
      </c>
      <c r="B3780">
        <v>-0.376695895</v>
      </c>
      <c r="C3780">
        <f t="shared" si="58"/>
        <v>0.77019950711342</v>
      </c>
      <c r="D3780">
        <v>0.143346997</v>
      </c>
      <c r="E3780">
        <v>0.49691897499999998</v>
      </c>
      <c r="F3780">
        <v>0</v>
      </c>
      <c r="G3780" t="s">
        <v>17</v>
      </c>
    </row>
    <row r="3781" spans="1:7">
      <c r="A3781" t="s">
        <v>5504</v>
      </c>
      <c r="B3781">
        <v>0.30346484400000001</v>
      </c>
      <c r="C3781">
        <f t="shared" ref="C3781:C3838" si="59">2^B3781</f>
        <v>1.2341047408544381</v>
      </c>
      <c r="D3781">
        <v>0.19630176499999999</v>
      </c>
      <c r="E3781">
        <v>0.57451982099999999</v>
      </c>
      <c r="F3781">
        <v>0</v>
      </c>
      <c r="G3781" t="s">
        <v>127</v>
      </c>
    </row>
    <row r="3782" spans="1:7">
      <c r="A3782" t="s">
        <v>5505</v>
      </c>
      <c r="B3782">
        <v>0.223964565</v>
      </c>
      <c r="C3782">
        <f t="shared" si="59"/>
        <v>1.1679387077353001</v>
      </c>
      <c r="D3782">
        <v>0.35611695500000001</v>
      </c>
      <c r="E3782">
        <v>0.73876226899999997</v>
      </c>
      <c r="F3782">
        <v>1</v>
      </c>
      <c r="G3782" t="s">
        <v>176</v>
      </c>
    </row>
    <row r="3783" spans="1:7">
      <c r="A3783" t="s">
        <v>5506</v>
      </c>
      <c r="B3783">
        <v>-0.154847662</v>
      </c>
      <c r="C3783">
        <f t="shared" si="59"/>
        <v>0.89822721407307948</v>
      </c>
      <c r="D3783">
        <v>0.557295498</v>
      </c>
      <c r="E3783">
        <v>0.87204074499999995</v>
      </c>
      <c r="F3783">
        <v>1</v>
      </c>
      <c r="G3783" t="s">
        <v>1559</v>
      </c>
    </row>
    <row r="3784" spans="1:7">
      <c r="A3784" t="s">
        <v>5507</v>
      </c>
      <c r="B3784">
        <v>-0.24130631699999999</v>
      </c>
      <c r="C3784">
        <f t="shared" si="59"/>
        <v>0.84597895693897895</v>
      </c>
      <c r="D3784">
        <v>0.35392734599999998</v>
      </c>
      <c r="E3784">
        <v>0.73667613600000004</v>
      </c>
      <c r="F3784">
        <v>1</v>
      </c>
      <c r="G3784" t="s">
        <v>127</v>
      </c>
    </row>
    <row r="3785" spans="1:7">
      <c r="A3785" t="s">
        <v>5508</v>
      </c>
      <c r="B3785">
        <v>-0.302012734</v>
      </c>
      <c r="C3785">
        <f t="shared" si="59"/>
        <v>0.81111999616543995</v>
      </c>
      <c r="D3785">
        <v>0.19671630900000001</v>
      </c>
      <c r="E3785">
        <v>0.57469216400000001</v>
      </c>
      <c r="F3785">
        <v>0</v>
      </c>
      <c r="G3785" t="s">
        <v>17</v>
      </c>
    </row>
    <row r="3786" spans="1:7">
      <c r="A3786" t="s">
        <v>5509</v>
      </c>
      <c r="B3786">
        <v>4.4286261E-2</v>
      </c>
      <c r="C3786">
        <f t="shared" si="59"/>
        <v>1.0311729048611984</v>
      </c>
      <c r="D3786">
        <v>0.86390452500000003</v>
      </c>
      <c r="E3786">
        <v>0.99293765499999997</v>
      </c>
      <c r="F3786">
        <v>1</v>
      </c>
      <c r="G3786" t="s">
        <v>5510</v>
      </c>
    </row>
    <row r="3787" spans="1:7">
      <c r="A3787" t="s">
        <v>5511</v>
      </c>
      <c r="B3787">
        <v>-1.3728164460000001</v>
      </c>
      <c r="C3787">
        <f t="shared" si="59"/>
        <v>0.38613669156790514</v>
      </c>
      <c r="D3787">
        <v>0.38239100199999998</v>
      </c>
      <c r="E3787">
        <v>0.755634417</v>
      </c>
      <c r="F3787">
        <v>1</v>
      </c>
      <c r="G3787" t="s">
        <v>9</v>
      </c>
    </row>
    <row r="3788" spans="1:7">
      <c r="A3788" t="s">
        <v>5512</v>
      </c>
      <c r="B3788">
        <v>-0.49564086699999998</v>
      </c>
      <c r="C3788">
        <f t="shared" si="59"/>
        <v>0.70924655004747539</v>
      </c>
      <c r="D3788">
        <v>5.5292275000000002E-2</v>
      </c>
      <c r="E3788">
        <v>0.28531706800000001</v>
      </c>
      <c r="F3788">
        <v>2</v>
      </c>
      <c r="G3788" t="s">
        <v>5513</v>
      </c>
    </row>
    <row r="3789" spans="1:7">
      <c r="A3789" t="s">
        <v>5514</v>
      </c>
      <c r="B3789">
        <v>-0.67284598699999998</v>
      </c>
      <c r="C3789">
        <f t="shared" si="59"/>
        <v>0.62726806185823436</v>
      </c>
      <c r="D3789">
        <v>1.1480308999999999E-2</v>
      </c>
      <c r="E3789">
        <v>0.10502890400000001</v>
      </c>
      <c r="F3789">
        <v>3</v>
      </c>
      <c r="G3789" t="s">
        <v>5515</v>
      </c>
    </row>
    <row r="3790" spans="1:7">
      <c r="A3790" t="s">
        <v>5516</v>
      </c>
      <c r="B3790">
        <v>-0.67582055699999999</v>
      </c>
      <c r="C3790">
        <f t="shared" si="59"/>
        <v>0.62597608364675528</v>
      </c>
      <c r="D3790">
        <v>1.6035580000000001E-2</v>
      </c>
      <c r="E3790">
        <v>0.13053166099999999</v>
      </c>
      <c r="F3790">
        <v>0</v>
      </c>
      <c r="G3790" t="s">
        <v>9</v>
      </c>
    </row>
    <row r="3791" spans="1:7">
      <c r="A3791" t="s">
        <v>5517</v>
      </c>
      <c r="B3791">
        <v>-0.59132164099999995</v>
      </c>
      <c r="C3791">
        <f t="shared" si="59"/>
        <v>0.66373458668449425</v>
      </c>
      <c r="D3791">
        <v>2.1999985999999999E-2</v>
      </c>
      <c r="E3791">
        <v>0.159749896</v>
      </c>
      <c r="F3791">
        <v>0</v>
      </c>
      <c r="G3791" t="s">
        <v>17</v>
      </c>
    </row>
    <row r="3792" spans="1:7">
      <c r="A3792" t="s">
        <v>5518</v>
      </c>
      <c r="B3792">
        <v>0.109391962</v>
      </c>
      <c r="C3792">
        <f t="shared" si="59"/>
        <v>1.0787734809976517</v>
      </c>
      <c r="D3792">
        <v>0.69529622599999996</v>
      </c>
      <c r="E3792">
        <v>0.926578287</v>
      </c>
      <c r="F3792">
        <v>0</v>
      </c>
      <c r="G3792" t="s">
        <v>9</v>
      </c>
    </row>
    <row r="3793" spans="1:7">
      <c r="A3793" t="s">
        <v>5519</v>
      </c>
      <c r="B3793">
        <v>-0.36677812500000001</v>
      </c>
      <c r="C3793">
        <f t="shared" si="59"/>
        <v>0.77551246481305547</v>
      </c>
      <c r="D3793">
        <v>0.14112243199999999</v>
      </c>
      <c r="E3793">
        <v>0.49432415200000002</v>
      </c>
      <c r="F3793">
        <v>1</v>
      </c>
      <c r="G3793" t="s">
        <v>1318</v>
      </c>
    </row>
    <row r="3794" spans="1:7">
      <c r="A3794" t="s">
        <v>5520</v>
      </c>
      <c r="B3794">
        <v>-0.58122336699999999</v>
      </c>
      <c r="C3794">
        <f t="shared" si="59"/>
        <v>0.66839675435726564</v>
      </c>
      <c r="D3794">
        <v>1.9996125999999999E-2</v>
      </c>
      <c r="E3794">
        <v>0.15036469099999999</v>
      </c>
      <c r="F3794">
        <v>1</v>
      </c>
      <c r="G3794" t="s">
        <v>1695</v>
      </c>
    </row>
    <row r="3795" spans="1:7">
      <c r="A3795" t="s">
        <v>5521</v>
      </c>
      <c r="B3795">
        <v>-0.52793546300000005</v>
      </c>
      <c r="C3795">
        <f t="shared" si="59"/>
        <v>0.69354650873133716</v>
      </c>
      <c r="D3795">
        <v>2.2599075999999999E-2</v>
      </c>
      <c r="E3795">
        <v>0.16164294200000001</v>
      </c>
      <c r="F3795">
        <v>0</v>
      </c>
      <c r="G3795" t="s">
        <v>176</v>
      </c>
    </row>
    <row r="3796" spans="1:7">
      <c r="A3796" t="s">
        <v>5522</v>
      </c>
      <c r="B3796">
        <v>-0.405605875</v>
      </c>
      <c r="C3796">
        <f t="shared" si="59"/>
        <v>0.75491918992401574</v>
      </c>
      <c r="D3796">
        <v>7.9767615E-2</v>
      </c>
      <c r="E3796">
        <v>0.35479006600000002</v>
      </c>
      <c r="F3796">
        <v>1</v>
      </c>
      <c r="G3796" t="s">
        <v>9</v>
      </c>
    </row>
    <row r="3797" spans="1:7">
      <c r="A3797" t="s">
        <v>5523</v>
      </c>
      <c r="B3797">
        <v>-0.176133498</v>
      </c>
      <c r="C3797">
        <f t="shared" si="59"/>
        <v>0.88507186176093178</v>
      </c>
      <c r="D3797">
        <v>0.45999435399999999</v>
      </c>
      <c r="E3797">
        <v>0.81637744000000001</v>
      </c>
      <c r="F3797">
        <v>3</v>
      </c>
      <c r="G3797" t="s">
        <v>5524</v>
      </c>
    </row>
    <row r="3798" spans="1:7">
      <c r="A3798" t="s">
        <v>5525</v>
      </c>
      <c r="B3798">
        <v>-0.11391063799999999</v>
      </c>
      <c r="C3798">
        <f t="shared" si="59"/>
        <v>0.92407980911856902</v>
      </c>
      <c r="D3798">
        <v>0.637520588</v>
      </c>
      <c r="E3798">
        <v>0.90527923399999999</v>
      </c>
      <c r="F3798">
        <v>1</v>
      </c>
      <c r="G3798" t="s">
        <v>17</v>
      </c>
    </row>
    <row r="3799" spans="1:7">
      <c r="A3799" t="s">
        <v>5526</v>
      </c>
      <c r="B3799">
        <v>-0.116136318</v>
      </c>
      <c r="C3799">
        <f t="shared" si="59"/>
        <v>0.92265530827660491</v>
      </c>
      <c r="D3799">
        <v>0.63290348200000002</v>
      </c>
      <c r="E3799">
        <v>0.90363267700000005</v>
      </c>
      <c r="F3799">
        <v>2</v>
      </c>
      <c r="G3799" t="s">
        <v>313</v>
      </c>
    </row>
    <row r="3800" spans="1:7">
      <c r="A3800" t="s">
        <v>5527</v>
      </c>
      <c r="B3800">
        <v>0.107207608</v>
      </c>
      <c r="C3800">
        <f t="shared" si="59"/>
        <v>1.0771413688073699</v>
      </c>
      <c r="D3800">
        <v>0.60816447799999995</v>
      </c>
      <c r="E3800">
        <v>0.89715375399999997</v>
      </c>
      <c r="F3800">
        <v>0</v>
      </c>
      <c r="G3800" t="s">
        <v>9</v>
      </c>
    </row>
    <row r="3801" spans="1:7">
      <c r="A3801" t="s">
        <v>5528</v>
      </c>
      <c r="B3801">
        <v>1.1778878E-2</v>
      </c>
      <c r="C3801">
        <f t="shared" si="59"/>
        <v>1.0081979164655768</v>
      </c>
      <c r="D3801">
        <v>0.97349472500000001</v>
      </c>
      <c r="E3801">
        <v>1</v>
      </c>
      <c r="F3801">
        <v>0</v>
      </c>
      <c r="G3801" t="s">
        <v>9</v>
      </c>
    </row>
    <row r="3802" spans="1:7">
      <c r="A3802" t="s">
        <v>5529</v>
      </c>
      <c r="B3802">
        <v>-5.4403107999999999E-2</v>
      </c>
      <c r="C3802">
        <f t="shared" si="59"/>
        <v>0.9629927835555282</v>
      </c>
      <c r="D3802">
        <v>0.80345390699999997</v>
      </c>
      <c r="E3802">
        <v>0.97182067599999999</v>
      </c>
      <c r="F3802">
        <v>0</v>
      </c>
      <c r="G3802" t="s">
        <v>17</v>
      </c>
    </row>
    <row r="3803" spans="1:7">
      <c r="A3803" t="s">
        <v>5530</v>
      </c>
      <c r="B3803">
        <v>-2.7853071E-2</v>
      </c>
      <c r="C3803">
        <f t="shared" si="59"/>
        <v>0.98087889496516711</v>
      </c>
      <c r="D3803">
        <v>0.90321523800000003</v>
      </c>
      <c r="E3803">
        <v>0.99969030699999994</v>
      </c>
      <c r="F3803">
        <v>0</v>
      </c>
      <c r="G3803" t="s">
        <v>650</v>
      </c>
    </row>
    <row r="3804" spans="1:7">
      <c r="A3804" t="s">
        <v>5531</v>
      </c>
      <c r="B3804">
        <v>-0.149319327</v>
      </c>
      <c r="C3804">
        <f t="shared" si="59"/>
        <v>0.90167577882665961</v>
      </c>
      <c r="D3804">
        <v>0.53265735199999997</v>
      </c>
      <c r="E3804">
        <v>0.86142185299999996</v>
      </c>
      <c r="F3804">
        <v>1</v>
      </c>
      <c r="G3804" t="s">
        <v>5532</v>
      </c>
    </row>
    <row r="3805" spans="1:7">
      <c r="A3805" t="s">
        <v>5533</v>
      </c>
      <c r="B3805">
        <v>-0.20566353100000001</v>
      </c>
      <c r="C3805">
        <f t="shared" si="59"/>
        <v>0.86713977647353346</v>
      </c>
      <c r="D3805">
        <v>0.38032590399999999</v>
      </c>
      <c r="E3805">
        <v>0.75413639399999999</v>
      </c>
      <c r="F3805">
        <v>1</v>
      </c>
      <c r="G3805" t="s">
        <v>5534</v>
      </c>
    </row>
    <row r="3806" spans="1:7">
      <c r="A3806" t="s">
        <v>5535</v>
      </c>
      <c r="B3806">
        <v>-8.1908789999999995E-2</v>
      </c>
      <c r="C3806">
        <f t="shared" si="59"/>
        <v>0.9448067716396179</v>
      </c>
      <c r="D3806">
        <v>0.72653008799999996</v>
      </c>
      <c r="E3806">
        <v>0.94237000500000001</v>
      </c>
      <c r="F3806">
        <v>1</v>
      </c>
      <c r="G3806" t="s">
        <v>9</v>
      </c>
    </row>
    <row r="3807" spans="1:7">
      <c r="A3807" t="s">
        <v>5536</v>
      </c>
      <c r="B3807">
        <v>-0.131265245</v>
      </c>
      <c r="C3807">
        <f t="shared" si="59"/>
        <v>0.91303037045486324</v>
      </c>
      <c r="D3807">
        <v>0.59626589600000002</v>
      </c>
      <c r="E3807">
        <v>0.89367844799999996</v>
      </c>
      <c r="F3807">
        <v>2</v>
      </c>
      <c r="G3807" t="s">
        <v>9</v>
      </c>
    </row>
    <row r="3808" spans="1:7">
      <c r="A3808" t="s">
        <v>5537</v>
      </c>
      <c r="B3808">
        <v>-0.121536808</v>
      </c>
      <c r="C3808">
        <f t="shared" si="59"/>
        <v>0.91920795722540771</v>
      </c>
      <c r="D3808">
        <v>0.60786244300000003</v>
      </c>
      <c r="E3808">
        <v>0.89705335100000005</v>
      </c>
      <c r="F3808">
        <v>0</v>
      </c>
      <c r="G3808" t="s">
        <v>17</v>
      </c>
    </row>
    <row r="3809" spans="1:7">
      <c r="A3809" t="s">
        <v>5538</v>
      </c>
      <c r="B3809">
        <v>-0.329399314</v>
      </c>
      <c r="C3809">
        <f t="shared" si="59"/>
        <v>0.79586778532034674</v>
      </c>
      <c r="D3809">
        <v>0.15405723700000001</v>
      </c>
      <c r="E3809">
        <v>0.51730320699999999</v>
      </c>
      <c r="F3809">
        <v>1</v>
      </c>
      <c r="G3809" t="s">
        <v>5539</v>
      </c>
    </row>
    <row r="3810" spans="1:7">
      <c r="A3810" t="s">
        <v>5540</v>
      </c>
      <c r="B3810">
        <v>-0.17700257899999999</v>
      </c>
      <c r="C3810">
        <f t="shared" si="59"/>
        <v>0.8845388541049618</v>
      </c>
      <c r="D3810">
        <v>0.44943483899999997</v>
      </c>
      <c r="E3810">
        <v>0.81050478599999998</v>
      </c>
      <c r="F3810">
        <v>0</v>
      </c>
      <c r="G3810" t="s">
        <v>17</v>
      </c>
    </row>
    <row r="3811" spans="1:7">
      <c r="A3811" t="s">
        <v>5541</v>
      </c>
      <c r="B3811">
        <v>0.20335382799999999</v>
      </c>
      <c r="C3811">
        <f t="shared" si="59"/>
        <v>1.1513718362653436</v>
      </c>
      <c r="D3811">
        <v>0.4079914</v>
      </c>
      <c r="E3811">
        <v>0.777841385</v>
      </c>
      <c r="F3811">
        <v>1</v>
      </c>
      <c r="G3811" t="s">
        <v>1127</v>
      </c>
    </row>
    <row r="3812" spans="1:7">
      <c r="A3812" t="s">
        <v>5542</v>
      </c>
      <c r="B3812">
        <v>-4.2620711999999998E-2</v>
      </c>
      <c r="C3812">
        <f t="shared" si="59"/>
        <v>0.97088968545570153</v>
      </c>
      <c r="D3812">
        <v>0.90765931300000002</v>
      </c>
      <c r="E3812">
        <v>1</v>
      </c>
      <c r="F3812">
        <v>0</v>
      </c>
      <c r="G3812" t="s">
        <v>5543</v>
      </c>
    </row>
    <row r="3813" spans="1:7">
      <c r="A3813" t="s">
        <v>5544</v>
      </c>
      <c r="B3813">
        <v>0.14875359899999999</v>
      </c>
      <c r="C3813">
        <f t="shared" si="59"/>
        <v>1.1086112853187873</v>
      </c>
      <c r="D3813">
        <v>0.602366395</v>
      </c>
      <c r="E3813">
        <v>0.895047602</v>
      </c>
      <c r="F3813">
        <v>0</v>
      </c>
      <c r="G3813" t="s">
        <v>176</v>
      </c>
    </row>
    <row r="3814" spans="1:7">
      <c r="A3814" t="s">
        <v>5545</v>
      </c>
      <c r="B3814">
        <v>-6.2855163000000006E-2</v>
      </c>
      <c r="C3814">
        <f t="shared" si="59"/>
        <v>0.95736756671593393</v>
      </c>
      <c r="D3814">
        <v>0.86571123100000003</v>
      </c>
      <c r="E3814">
        <v>0.99293765499999997</v>
      </c>
      <c r="F3814">
        <v>0</v>
      </c>
      <c r="G3814" t="s">
        <v>5546</v>
      </c>
    </row>
    <row r="3815" spans="1:7">
      <c r="A3815" t="s">
        <v>5547</v>
      </c>
      <c r="B3815">
        <v>0.10235034599999999</v>
      </c>
      <c r="C3815">
        <f t="shared" si="59"/>
        <v>1.0735209500105161</v>
      </c>
      <c r="D3815">
        <v>0.706849489</v>
      </c>
      <c r="E3815">
        <v>0.93450377200000001</v>
      </c>
      <c r="F3815">
        <v>1</v>
      </c>
      <c r="G3815" t="s">
        <v>2165</v>
      </c>
    </row>
    <row r="3816" spans="1:7">
      <c r="A3816" t="s">
        <v>5548</v>
      </c>
      <c r="B3816">
        <v>-0.20237222999999999</v>
      </c>
      <c r="C3816">
        <f t="shared" si="59"/>
        <v>0.86912028928123974</v>
      </c>
      <c r="D3816">
        <v>0.43097720499999997</v>
      </c>
      <c r="E3816">
        <v>0.79871075000000002</v>
      </c>
      <c r="F3816">
        <v>1</v>
      </c>
      <c r="G3816" t="s">
        <v>176</v>
      </c>
    </row>
    <row r="3817" spans="1:7">
      <c r="A3817" t="s">
        <v>5549</v>
      </c>
      <c r="B3817">
        <v>-0.18051774800000001</v>
      </c>
      <c r="C3817">
        <f t="shared" si="59"/>
        <v>0.88238627258846059</v>
      </c>
      <c r="D3817">
        <v>0.57313579999999997</v>
      </c>
      <c r="E3817">
        <v>0.87992237600000001</v>
      </c>
      <c r="F3817">
        <v>1</v>
      </c>
      <c r="G3817" t="s">
        <v>3073</v>
      </c>
    </row>
    <row r="3818" spans="1:7">
      <c r="A3818" t="s">
        <v>5550</v>
      </c>
      <c r="B3818">
        <v>-0.39728508000000001</v>
      </c>
      <c r="C3818">
        <f t="shared" si="59"/>
        <v>0.75928579338876456</v>
      </c>
      <c r="D3818">
        <v>0.19442644000000001</v>
      </c>
      <c r="E3818">
        <v>0.57366896099999998</v>
      </c>
      <c r="F3818">
        <v>0</v>
      </c>
      <c r="G3818" t="s">
        <v>3073</v>
      </c>
    </row>
    <row r="3819" spans="1:7">
      <c r="A3819" t="s">
        <v>5551</v>
      </c>
      <c r="B3819">
        <v>-0.40062762099999999</v>
      </c>
      <c r="C3819">
        <f t="shared" si="59"/>
        <v>0.7575286610455797</v>
      </c>
      <c r="D3819">
        <v>0.107368358</v>
      </c>
      <c r="E3819">
        <v>0.422527396</v>
      </c>
      <c r="F3819">
        <v>3</v>
      </c>
      <c r="G3819" t="s">
        <v>2161</v>
      </c>
    </row>
    <row r="3820" spans="1:7">
      <c r="A3820" t="s">
        <v>5552</v>
      </c>
      <c r="B3820">
        <v>0.29654958100000001</v>
      </c>
      <c r="C3820">
        <f t="shared" si="59"/>
        <v>1.2282034672788606</v>
      </c>
      <c r="D3820">
        <v>0.429894569</v>
      </c>
      <c r="E3820">
        <v>0.79778111100000004</v>
      </c>
      <c r="F3820">
        <v>0</v>
      </c>
      <c r="G3820" t="s">
        <v>2163</v>
      </c>
    </row>
    <row r="3821" spans="1:7">
      <c r="A3821" t="s">
        <v>5553</v>
      </c>
      <c r="B3821">
        <v>0.121335228</v>
      </c>
      <c r="C3821">
        <f t="shared" si="59"/>
        <v>1.0877411115656672</v>
      </c>
      <c r="D3821">
        <v>0.757408741</v>
      </c>
      <c r="E3821">
        <v>0.95618248699999997</v>
      </c>
      <c r="F3821">
        <v>0</v>
      </c>
      <c r="G3821" t="s">
        <v>17</v>
      </c>
    </row>
    <row r="3822" spans="1:7">
      <c r="A3822" t="s">
        <v>5554</v>
      </c>
      <c r="B3822">
        <v>-3.0056904999999998E-2</v>
      </c>
      <c r="C3822">
        <f t="shared" si="59"/>
        <v>0.97938166654481629</v>
      </c>
      <c r="D3822">
        <v>0.92198187099999995</v>
      </c>
      <c r="E3822">
        <v>1</v>
      </c>
      <c r="F3822">
        <v>0</v>
      </c>
      <c r="G3822" t="s">
        <v>4912</v>
      </c>
    </row>
    <row r="3823" spans="1:7">
      <c r="A3823" t="s">
        <v>5555</v>
      </c>
      <c r="B3823">
        <v>-0.162458512</v>
      </c>
      <c r="C3823">
        <f t="shared" si="59"/>
        <v>0.89350114799803149</v>
      </c>
      <c r="D3823">
        <v>0.597469425</v>
      </c>
      <c r="E3823">
        <v>0.89367844799999996</v>
      </c>
      <c r="F3823">
        <v>0</v>
      </c>
      <c r="G3823" t="s">
        <v>1450</v>
      </c>
    </row>
    <row r="3824" spans="1:7">
      <c r="A3824" t="s">
        <v>5556</v>
      </c>
      <c r="B3824">
        <v>0.15132151099999999</v>
      </c>
      <c r="C3824">
        <f t="shared" si="59"/>
        <v>1.1105863051451756</v>
      </c>
      <c r="D3824">
        <v>0.60342676200000001</v>
      </c>
      <c r="E3824">
        <v>0.895047602</v>
      </c>
      <c r="F3824">
        <v>0</v>
      </c>
      <c r="G3824" t="s">
        <v>1450</v>
      </c>
    </row>
    <row r="3825" spans="1:7">
      <c r="A3825" t="s">
        <v>5557</v>
      </c>
      <c r="B3825">
        <v>-0.32178907499999998</v>
      </c>
      <c r="C3825">
        <f t="shared" si="59"/>
        <v>0.80007709270868854</v>
      </c>
      <c r="D3825">
        <v>0.19417852199999999</v>
      </c>
      <c r="E3825">
        <v>0.57366896099999998</v>
      </c>
      <c r="F3825">
        <v>0</v>
      </c>
      <c r="G3825" t="s">
        <v>963</v>
      </c>
    </row>
    <row r="3826" spans="1:7">
      <c r="A3826" t="s">
        <v>5558</v>
      </c>
      <c r="B3826">
        <v>0.231993856</v>
      </c>
      <c r="C3826">
        <f t="shared" si="59"/>
        <v>1.1744569695474791</v>
      </c>
      <c r="D3826">
        <v>0.366443984</v>
      </c>
      <c r="E3826">
        <v>0.74438172899999999</v>
      </c>
      <c r="F3826">
        <v>0</v>
      </c>
      <c r="G3826" t="s">
        <v>17</v>
      </c>
    </row>
    <row r="3827" spans="1:7">
      <c r="A3827" t="s">
        <v>5559</v>
      </c>
      <c r="B3827">
        <v>5.5347261000000002E-2</v>
      </c>
      <c r="C3827">
        <f t="shared" si="59"/>
        <v>1.0391091898799016</v>
      </c>
      <c r="D3827">
        <v>0.94324637200000006</v>
      </c>
      <c r="E3827">
        <v>1</v>
      </c>
      <c r="F3827">
        <v>0</v>
      </c>
      <c r="G3827" t="s">
        <v>9</v>
      </c>
    </row>
    <row r="3828" spans="1:7">
      <c r="A3828" t="s">
        <v>5560</v>
      </c>
      <c r="B3828">
        <v>-5.3271248E-2</v>
      </c>
      <c r="C3828">
        <f t="shared" si="59"/>
        <v>0.96374859171988436</v>
      </c>
      <c r="D3828">
        <v>0.828521587</v>
      </c>
      <c r="E3828">
        <v>0.97827220800000003</v>
      </c>
      <c r="F3828">
        <v>1</v>
      </c>
      <c r="G3828" t="s">
        <v>2060</v>
      </c>
    </row>
    <row r="3829" spans="1:7">
      <c r="A3829" t="s">
        <v>5561</v>
      </c>
      <c r="B3829">
        <v>0.17570350000000001</v>
      </c>
      <c r="C3829">
        <f t="shared" si="59"/>
        <v>1.1295150548823347</v>
      </c>
      <c r="D3829">
        <v>0.48253285699999998</v>
      </c>
      <c r="E3829">
        <v>0.83197785999999996</v>
      </c>
      <c r="F3829">
        <v>0</v>
      </c>
      <c r="G3829" t="s">
        <v>9</v>
      </c>
    </row>
    <row r="3830" spans="1:7">
      <c r="A3830" t="s">
        <v>5562</v>
      </c>
      <c r="B3830">
        <v>-0.27667670100000002</v>
      </c>
      <c r="C3830">
        <f t="shared" si="59"/>
        <v>0.8254903750539816</v>
      </c>
      <c r="D3830">
        <v>0.29110754500000002</v>
      </c>
      <c r="E3830">
        <v>0.67688698700000005</v>
      </c>
      <c r="F3830">
        <v>0</v>
      </c>
      <c r="G3830" t="s">
        <v>9</v>
      </c>
    </row>
    <row r="3831" spans="1:7">
      <c r="A3831" t="s">
        <v>5563</v>
      </c>
      <c r="B3831">
        <v>-0.405885671</v>
      </c>
      <c r="C3831">
        <f t="shared" si="59"/>
        <v>0.75477279523720253</v>
      </c>
      <c r="D3831">
        <v>0.16717864299999999</v>
      </c>
      <c r="E3831">
        <v>0.539122082</v>
      </c>
      <c r="F3831">
        <v>0</v>
      </c>
      <c r="G3831" t="s">
        <v>1559</v>
      </c>
    </row>
    <row r="3832" spans="1:7">
      <c r="A3832" t="s">
        <v>5564</v>
      </c>
      <c r="B3832">
        <v>-1.3220259E-2</v>
      </c>
      <c r="C3832">
        <f t="shared" si="59"/>
        <v>0.99087827244212279</v>
      </c>
      <c r="D3832">
        <v>1</v>
      </c>
      <c r="E3832">
        <v>1</v>
      </c>
      <c r="F3832">
        <v>0</v>
      </c>
      <c r="G3832" t="s">
        <v>9</v>
      </c>
    </row>
    <row r="3833" spans="1:7">
      <c r="A3833" t="s">
        <v>5565</v>
      </c>
      <c r="B3833">
        <v>-0.217062483</v>
      </c>
      <c r="C3833">
        <f t="shared" si="59"/>
        <v>0.86031536961878563</v>
      </c>
      <c r="D3833">
        <v>0.48403997999999998</v>
      </c>
      <c r="E3833">
        <v>0.83226798599999996</v>
      </c>
      <c r="F3833">
        <v>0</v>
      </c>
      <c r="G3833" t="s">
        <v>3515</v>
      </c>
    </row>
    <row r="3834" spans="1:7">
      <c r="A3834" t="s">
        <v>5566</v>
      </c>
      <c r="B3834">
        <v>-0.284063338</v>
      </c>
      <c r="C3834">
        <f t="shared" si="59"/>
        <v>0.82127464390443194</v>
      </c>
      <c r="D3834">
        <v>0.36579557699999998</v>
      </c>
      <c r="E3834">
        <v>0.74361624699999995</v>
      </c>
      <c r="F3834">
        <v>0</v>
      </c>
      <c r="G3834" t="s">
        <v>5567</v>
      </c>
    </row>
    <row r="3835" spans="1:7">
      <c r="A3835" t="s">
        <v>5568</v>
      </c>
      <c r="B3835">
        <v>-0.19163364999999999</v>
      </c>
      <c r="C3835">
        <f t="shared" si="59"/>
        <v>0.8756136499534547</v>
      </c>
      <c r="D3835">
        <v>0.441670061</v>
      </c>
      <c r="E3835">
        <v>0.80634114300000004</v>
      </c>
      <c r="F3835">
        <v>1</v>
      </c>
      <c r="G3835" t="s">
        <v>17</v>
      </c>
    </row>
    <row r="3836" spans="1:7">
      <c r="A3836" t="s">
        <v>5569</v>
      </c>
      <c r="B3836">
        <v>-0.32427916800000001</v>
      </c>
      <c r="C3836">
        <f t="shared" si="59"/>
        <v>0.79869734995395258</v>
      </c>
      <c r="D3836">
        <v>0.16187335799999999</v>
      </c>
      <c r="E3836">
        <v>0.53172801400000003</v>
      </c>
      <c r="F3836">
        <v>1</v>
      </c>
      <c r="G3836" t="s">
        <v>2199</v>
      </c>
    </row>
    <row r="3837" spans="1:7">
      <c r="A3837" t="s">
        <v>5570</v>
      </c>
      <c r="B3837">
        <v>-0.28725221299999998</v>
      </c>
      <c r="C3837">
        <f t="shared" si="59"/>
        <v>0.81946133628558704</v>
      </c>
      <c r="D3837">
        <v>0.21152806099999999</v>
      </c>
      <c r="E3837">
        <v>0.58921714400000003</v>
      </c>
      <c r="F3837">
        <v>0</v>
      </c>
      <c r="G3837" t="s">
        <v>4200</v>
      </c>
    </row>
    <row r="3838" spans="1:7">
      <c r="A3838" t="s">
        <v>5571</v>
      </c>
      <c r="B3838">
        <v>-7.0799662999999999E-2</v>
      </c>
      <c r="C3838">
        <f t="shared" si="59"/>
        <v>0.95211011221015973</v>
      </c>
      <c r="D3838">
        <v>0.75014536300000001</v>
      </c>
      <c r="E3838">
        <v>0.95500360799999995</v>
      </c>
      <c r="F3838">
        <v>0</v>
      </c>
      <c r="G3838" t="s">
        <v>30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. Raw O395 RNAseq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id Davis</dc:creator>
  <cp:lastModifiedBy>Brigid Davis</cp:lastModifiedBy>
  <dcterms:created xsi:type="dcterms:W3CDTF">2015-08-12T14:44:18Z</dcterms:created>
  <dcterms:modified xsi:type="dcterms:W3CDTF">2015-08-12T14:52:22Z</dcterms:modified>
</cp:coreProperties>
</file>